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128"/>
  <workbookPr defaultThemeVersion="166925"/>
  <mc:AlternateContent xmlns:mc="http://schemas.openxmlformats.org/markup-compatibility/2006">
    <mc:Choice Requires="x15">
      <x15ac:absPath xmlns:x15ac="http://schemas.microsoft.com/office/spreadsheetml/2010/11/ac" url="Z:\Projects\2071 MSD SLR AOM\Team\7 - Report\Manuscript\"/>
    </mc:Choice>
  </mc:AlternateContent>
  <xr:revisionPtr revIDLastSave="0" documentId="13_ncr:1_{651C54D7-F947-40F4-8B1C-11C48C916BB2}" xr6:coauthVersionLast="47" xr6:coauthVersionMax="47" xr10:uidLastSave="{00000000-0000-0000-0000-000000000000}"/>
  <bookViews>
    <workbookView xWindow="-120" yWindow="-120" windowWidth="29040" windowHeight="15840" xr2:uid="{D8CBB81B-8B65-46C0-B434-D1C18293D5FA}"/>
  </bookViews>
  <sheets>
    <sheet name="Cover sheet" sheetId="4" r:id="rId1"/>
    <sheet name="General" sheetId="5" r:id="rId2"/>
    <sheet name="Epidemiological" sheetId="6" r:id="rId3"/>
    <sheet name="S.pneumoniae" sheetId="7" r:id="rId4"/>
    <sheet name="Economic" sheetId="8" r:id="rId5"/>
    <sheet name="Controls" sheetId="2" state="hidden" r:id="rId6"/>
  </sheets>
  <definedNames>
    <definedName name="_xlnm._FilterDatabase" localSheetId="4" hidden="1">Economic!$A$3:$V$490</definedName>
    <definedName name="_xlnm._FilterDatabase" localSheetId="2" hidden="1">Epidemiological!$A$3:$U$724</definedName>
    <definedName name="_xlnm._FilterDatabase" localSheetId="1" hidden="1">General!$A$2:$M$109</definedName>
    <definedName name="_xlnm._FilterDatabase" localSheetId="3" hidden="1">S.pneumoniae!$A$3:$Q$147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R721" i="6" l="1"/>
  <c r="C21" i="6"/>
</calcChain>
</file>

<file path=xl/sharedStrings.xml><?xml version="1.0" encoding="utf-8"?>
<sst xmlns="http://schemas.openxmlformats.org/spreadsheetml/2006/main" count="21157" uniqueCount="2552">
  <si>
    <t>General information</t>
  </si>
  <si>
    <t>Epidemiological data</t>
  </si>
  <si>
    <t>S.pneumoniae</t>
  </si>
  <si>
    <t>Economic data</t>
  </si>
  <si>
    <t>Title</t>
  </si>
  <si>
    <t>Authors</t>
  </si>
  <si>
    <t>Year of publication</t>
  </si>
  <si>
    <t>Location</t>
  </si>
  <si>
    <t>Population</t>
  </si>
  <si>
    <t>Incidence of AOM</t>
  </si>
  <si>
    <t>Hospitalization rate</t>
  </si>
  <si>
    <t>Etiology of AOM</t>
  </si>
  <si>
    <t>Serotype distribution</t>
  </si>
  <si>
    <t>Antibiotic resistance</t>
  </si>
  <si>
    <t>Resource use</t>
  </si>
  <si>
    <t>Costs</t>
  </si>
  <si>
    <t>Quality of life</t>
  </si>
  <si>
    <t>Time interval</t>
  </si>
  <si>
    <t>Measurement</t>
  </si>
  <si>
    <t>Estimate</t>
  </si>
  <si>
    <t>CI</t>
  </si>
  <si>
    <t>Reported in study</t>
  </si>
  <si>
    <t>Pathogen name</t>
  </si>
  <si>
    <t>Serotype</t>
  </si>
  <si>
    <t>Resistance or Susceptibility</t>
  </si>
  <si>
    <t>Antibiotic</t>
  </si>
  <si>
    <t>Described measure</t>
  </si>
  <si>
    <t>Number of units</t>
  </si>
  <si>
    <t>Currency</t>
  </si>
  <si>
    <t>Year</t>
  </si>
  <si>
    <t>Unit cost</t>
  </si>
  <si>
    <t>HRQoL Instrument</t>
  </si>
  <si>
    <t>Event</t>
  </si>
  <si>
    <t>Utility values</t>
  </si>
  <si>
    <t>n</t>
  </si>
  <si>
    <t>Yes</t>
  </si>
  <si>
    <t>No</t>
  </si>
  <si>
    <t>Resistant</t>
  </si>
  <si>
    <t>Susceptible</t>
  </si>
  <si>
    <t>N/A</t>
  </si>
  <si>
    <t>Incidence and clinical presentation of acute otitis media in children aged &lt;6 years in European medical practices</t>
  </si>
  <si>
    <t>Liese JG, Silfverdal SA, Giaquinto C, Carmona A, Larcombe JH, Garcia-Sicilia J, Fuat A, Garces-Sanchez M, Arroba Basanta ML, Muñoz Hiraldo E, Cantarutti L, Kroeniger W, Vollmar J, Holl K, Pirçon JY, Rosenlund MR.</t>
  </si>
  <si>
    <t>Germany, Italy, Spain, Sweden, UK</t>
  </si>
  <si>
    <t>Germany</t>
  </si>
  <si>
    <t>Italy</t>
  </si>
  <si>
    <t>Spain</t>
  </si>
  <si>
    <t>Sweden</t>
  </si>
  <si>
    <t>UK</t>
  </si>
  <si>
    <t>Incidence rate (Number of episodes/1000 subject-years)</t>
  </si>
  <si>
    <t>PCV7</t>
  </si>
  <si>
    <t>%</t>
  </si>
  <si>
    <t>268/1000</t>
  </si>
  <si>
    <t>267/1000</t>
  </si>
  <si>
    <t>263/1000</t>
  </si>
  <si>
    <t>254-283</t>
  </si>
  <si>
    <t>176/1000</t>
  </si>
  <si>
    <t>153-203</t>
  </si>
  <si>
    <t>387/1000</t>
  </si>
  <si>
    <t>350-427</t>
  </si>
  <si>
    <t>Retrospective (Medical chart review)</t>
  </si>
  <si>
    <t>Prospective (Physician and parent reports)</t>
  </si>
  <si>
    <t>2007-2008</t>
  </si>
  <si>
    <t>256/1000</t>
  </si>
  <si>
    <t>279/1000</t>
  </si>
  <si>
    <t>195/1000</t>
  </si>
  <si>
    <t>328/1000</t>
  </si>
  <si>
    <t>261/1000</t>
  </si>
  <si>
    <t>227/1000</t>
  </si>
  <si>
    <t>228/1000</t>
  </si>
  <si>
    <t>&lt;6 years</t>
  </si>
  <si>
    <t>Austria</t>
  </si>
  <si>
    <t>Belgium</t>
  </si>
  <si>
    <t>Croatia</t>
  </si>
  <si>
    <t>France</t>
  </si>
  <si>
    <t>Hungary</t>
  </si>
  <si>
    <t>Netherlands</t>
  </si>
  <si>
    <t>&lt;4 years</t>
  </si>
  <si>
    <t>&lt;18 years</t>
  </si>
  <si>
    <t>11A</t>
  </si>
  <si>
    <t>23A</t>
  </si>
  <si>
    <t>19A</t>
  </si>
  <si>
    <t>6C</t>
  </si>
  <si>
    <t>NT</t>
  </si>
  <si>
    <t>23B</t>
  </si>
  <si>
    <t>19F</t>
  </si>
  <si>
    <t>23F</t>
  </si>
  <si>
    <t>15B/C</t>
  </si>
  <si>
    <t>35B</t>
  </si>
  <si>
    <t>35F</t>
  </si>
  <si>
    <t>22F</t>
  </si>
  <si>
    <t>6A</t>
  </si>
  <si>
    <t>10A</t>
  </si>
  <si>
    <t>6B</t>
  </si>
  <si>
    <t>15A</t>
  </si>
  <si>
    <t>17F</t>
  </si>
  <si>
    <t>24F</t>
  </si>
  <si>
    <t>18C</t>
  </si>
  <si>
    <t>16F</t>
  </si>
  <si>
    <t>7F</t>
  </si>
  <si>
    <t>33F</t>
  </si>
  <si>
    <t>Resistance</t>
  </si>
  <si>
    <t>6C/D</t>
  </si>
  <si>
    <t>Clarithromycin</t>
  </si>
  <si>
    <t>Clindamycin</t>
  </si>
  <si>
    <t>Penicillin</t>
  </si>
  <si>
    <t>PCV7 serotypes</t>
  </si>
  <si>
    <t>Portugal</t>
  </si>
  <si>
    <t>2 years</t>
  </si>
  <si>
    <t>&lt;2 years</t>
  </si>
  <si>
    <t>0-2 years</t>
  </si>
  <si>
    <t>12-23 months</t>
  </si>
  <si>
    <t>Greece</t>
  </si>
  <si>
    <t>2-3 years</t>
  </si>
  <si>
    <t>1 year</t>
  </si>
  <si>
    <t>Antibiotic resistance in pathogens causing acute otitits media in Finnish children</t>
  </si>
  <si>
    <t>Sillanpää S, Sipilä M, Höyty H, Rautiainen M, Laranne J</t>
  </si>
  <si>
    <t>Finland</t>
  </si>
  <si>
    <t>6-39 months</t>
  </si>
  <si>
    <t>Middle ear fluid sample analysis from AOM trial participants</t>
  </si>
  <si>
    <t>Mixed flora</t>
  </si>
  <si>
    <t>Bacterial culturing of middle ear fluid samples from AOM trial participants, followed by antibiotic treatment and bacteria susceptibility testing.</t>
  </si>
  <si>
    <t>Resistant/Intermediately resistant</t>
  </si>
  <si>
    <t>Staphylococcus aureus (SA)</t>
  </si>
  <si>
    <t>Cost  of childhood acute otitis media in primary care in the Netherlands: economic analysis alongside a cluster randomized controlled trial</t>
  </si>
  <si>
    <t>van Uum R, Venekamp R, Pasmans C, de Wit A, Sjoukes A, van der Pol A, Damoiseaux R, Schilder A</t>
  </si>
  <si>
    <t>6 months-10 years</t>
  </si>
  <si>
    <t>EUR</t>
  </si>
  <si>
    <t>Frequency</t>
  </si>
  <si>
    <t>Comments</t>
  </si>
  <si>
    <t>Erythromycin</t>
  </si>
  <si>
    <t>Sulphamethoxazole</t>
  </si>
  <si>
    <t xml:space="preserve">0/3 </t>
  </si>
  <si>
    <t>0/0</t>
  </si>
  <si>
    <t>Ampicillin</t>
  </si>
  <si>
    <t>Direct costs</t>
  </si>
  <si>
    <t>consultation</t>
  </si>
  <si>
    <t>visit</t>
  </si>
  <si>
    <t>day</t>
  </si>
  <si>
    <t>prescription</t>
  </si>
  <si>
    <t>Unit</t>
  </si>
  <si>
    <t>GP consultation</t>
  </si>
  <si>
    <t>GP home visit</t>
  </si>
  <si>
    <t>GP telephone</t>
  </si>
  <si>
    <t>OPD visit</t>
  </si>
  <si>
    <t>ED visit</t>
  </si>
  <si>
    <t>Admission</t>
  </si>
  <si>
    <t>Pharmacist fee</t>
  </si>
  <si>
    <t>Prescription medication</t>
  </si>
  <si>
    <t>Amoxicillin</t>
  </si>
  <si>
    <t>Amoxicillin-clavulanate</t>
  </si>
  <si>
    <t>Azitromycin</t>
  </si>
  <si>
    <t>Cotrimoxazole</t>
  </si>
  <si>
    <t>Otalgan®</t>
  </si>
  <si>
    <t>Sofradex®</t>
  </si>
  <si>
    <t>Ofloxacin</t>
  </si>
  <si>
    <t>Bacicoline B drops</t>
  </si>
  <si>
    <t>bottle</t>
  </si>
  <si>
    <t>patient</t>
  </si>
  <si>
    <t>Intervention cost (trining cost)</t>
  </si>
  <si>
    <t>Patient and family costs</t>
  </si>
  <si>
    <t>Productivity loss</t>
  </si>
  <si>
    <t>Childcare costs</t>
  </si>
  <si>
    <t>Over-the-counter medication</t>
  </si>
  <si>
    <t>Fuel costs</t>
  </si>
  <si>
    <t>Parking costs</t>
  </si>
  <si>
    <t>Paracetamol</t>
  </si>
  <si>
    <t>Ibuprofen</t>
  </si>
  <si>
    <t>Xylometazoline nasal spray</t>
  </si>
  <si>
    <t>Otrivin® nasal spray</t>
  </si>
  <si>
    <t>Sodium chloride nasal spray</t>
  </si>
  <si>
    <t>Complementary medicine*</t>
  </si>
  <si>
    <t>Cough syrup</t>
  </si>
  <si>
    <t>kilometer</t>
  </si>
  <si>
    <t>1000 mg</t>
  </si>
  <si>
    <t>one hour</t>
  </si>
  <si>
    <t>Intervention cost (training cost)</t>
  </si>
  <si>
    <t>Childcare</t>
  </si>
  <si>
    <t>4.95–14.35</t>
  </si>
  <si>
    <t>Resource</t>
  </si>
  <si>
    <t>total number of units for the whole study period and all families included, combined</t>
  </si>
  <si>
    <t>2015-2018</t>
  </si>
  <si>
    <t>GP consultation follow-up</t>
  </si>
  <si>
    <t>Costs per patient</t>
  </si>
  <si>
    <t>33.76 ± 0.00</t>
  </si>
  <si>
    <t>16.04 ± 1.77</t>
  </si>
  <si>
    <t>0.00 ± 0.00</t>
  </si>
  <si>
    <t>3.51 ± 0.53</t>
  </si>
  <si>
    <t>3.30 ± 1.41</t>
  </si>
  <si>
    <t>1.19 ± 1.19</t>
  </si>
  <si>
    <t>10.16 ± 10.16</t>
  </si>
  <si>
    <t>6.55 ± 0.53</t>
  </si>
  <si>
    <t>1.86 ± 0.19</t>
  </si>
  <si>
    <t>0.14 ± 0.06</t>
  </si>
  <si>
    <t>0.03 ± 0.02</t>
  </si>
  <si>
    <t>0.04 ± 0.04</t>
  </si>
  <si>
    <t>0.49 ± 0.15</t>
  </si>
  <si>
    <t>0.24 ± 0.14</t>
  </si>
  <si>
    <t>0.13 ± 0.09</t>
  </si>
  <si>
    <t>0.09 ± 0.04</t>
  </si>
  <si>
    <t>0.21 ± 0.09</t>
  </si>
  <si>
    <t>2.55 ± 3.10</t>
  </si>
  <si>
    <t>0.62 ± 1.34</t>
  </si>
  <si>
    <t>0.87 ± 2.77</t>
  </si>
  <si>
    <t>0.35 ± 1.22</t>
  </si>
  <si>
    <t>0.62 ± 1.30</t>
  </si>
  <si>
    <t>3.38 ± 12.28</t>
  </si>
  <si>
    <t>1.21 ± 7.97</t>
  </si>
  <si>
    <t>3.17 ± 18.45</t>
  </si>
  <si>
    <t>186.09 ± 529.31</t>
  </si>
  <si>
    <t>289.16 ± 786.73</t>
  </si>
  <si>
    <t>Total cost</t>
  </si>
  <si>
    <t>565.93 ± 1071.01</t>
  </si>
  <si>
    <t>Economic analyses after 28-day follow-up after GP-visit</t>
  </si>
  <si>
    <t>Absenteeism father</t>
  </si>
  <si>
    <t>Presenteeism father</t>
  </si>
  <si>
    <t>Unpaid work father</t>
  </si>
  <si>
    <t>Total productivity cost father</t>
  </si>
  <si>
    <t>Absenteeism mother</t>
  </si>
  <si>
    <t>Presenteeism mother</t>
  </si>
  <si>
    <t>Unpaid work mother</t>
  </si>
  <si>
    <t>Total productivity cost mother</t>
  </si>
  <si>
    <t xml:space="preserve">Total cost </t>
  </si>
  <si>
    <t>AOM episode</t>
  </si>
  <si>
    <t>106.13 ± 354.05</t>
  </si>
  <si>
    <t>41.9 ± 180.97</t>
  </si>
  <si>
    <t>38.06 ± 173.75</t>
  </si>
  <si>
    <t>139.74 ± 637.66</t>
  </si>
  <si>
    <t>52.50 ± 217.53</t>
  </si>
  <si>
    <t>96.92 ± 256.35</t>
  </si>
  <si>
    <t>Identifier</t>
  </si>
  <si>
    <t>Liese et al 2014</t>
  </si>
  <si>
    <t>Resource Description</t>
  </si>
  <si>
    <t>ROB type</t>
  </si>
  <si>
    <t>Study design</t>
  </si>
  <si>
    <t>van Uum et al 2021</t>
  </si>
  <si>
    <t>AOM diagnosis/definition</t>
  </si>
  <si>
    <t>Definition of AOM</t>
  </si>
  <si>
    <t>Category</t>
  </si>
  <si>
    <t>Introduction</t>
  </si>
  <si>
    <t>Data extraction grid</t>
  </si>
  <si>
    <t>Overall rating (good/fair/poor/unsure)</t>
  </si>
  <si>
    <t>The data extraction sheet was designed specifically for this study and includes general, epidemiological, economic information as well as data on S.pneumoniae and PCV vaccination.</t>
  </si>
  <si>
    <t>This document includes the data extracted from all publications included in the systematic literature review.</t>
  </si>
  <si>
    <t>Not reported</t>
  </si>
  <si>
    <t>Data collected</t>
  </si>
  <si>
    <t>Data sources</t>
  </si>
  <si>
    <t>Direct medical / Direct non-medical/Indirect</t>
  </si>
  <si>
    <t>Epidemiological, observational cohort study</t>
  </si>
  <si>
    <t>X</t>
  </si>
  <si>
    <t>Review</t>
  </si>
  <si>
    <t>Economic analysis alongside a cluster randomised controlled trial</t>
  </si>
  <si>
    <t>ROBIS</t>
  </si>
  <si>
    <t>Epidemiological/Experimental (Middle ear fluid sample analysis from AOM trial participants)</t>
  </si>
  <si>
    <t>S.Pneumoniae</t>
  </si>
  <si>
    <t>Mixed flora (including one sample with S. Pneumoniae)</t>
  </si>
  <si>
    <t>A RETROSPECTIVE DATABASE ANALYSIS TO ESTIMATE THE BURDEN OF ACUTE OTITIS MEDIA IN CHILDREN 0-14 YEARS IN THE VENETO REGION, ITALY</t>
  </si>
  <si>
    <t>Acute otitis media during infancy: Parent-reported incidence and modifiable risk factors</t>
  </si>
  <si>
    <t>Antibiotic Resistance of Potential Otopathogens Isolated From Nasopharyngeal Flora of Children With Acute Otitis Media Before, During and After Pneumococcal Conjugate Vaccines Implementation</t>
  </si>
  <si>
    <t>Bacterial causes of otitis media with spontaneous perforation of the tympanic membrane in the era of 13 valent pneumococcal conjugate vaccine</t>
  </si>
  <si>
    <t>Bacterial Spectrum of Spontaneously Ruptured Otitis Media in a 7-Year, Longitudinal, Multicenter, Epidemiological Cross-Sectional Study in Germany</t>
  </si>
  <si>
    <t>Bacteriology in relation to clinical findings and treatment of acute mastoiditis in children</t>
  </si>
  <si>
    <t>Burden of disease caused by otitis media: Systematic review and global estimates</t>
  </si>
  <si>
    <t>Role of Nasopharyngeal Bacteria and Respiratory Viruses in Acute Symptoms of Young Children</t>
  </si>
  <si>
    <t>CHANGES IN BACTERIAL NASOPHARYNGEAL CARRIAGE IN CHILDREN WITH ACUTE OTITIS MEDIA FOLLOWING PCV13 IMPLEMENTATION: A TIME SERIES ANALYSIS OF A 10 YEARS MULTICENTER PROSPECTIVE SURVEY</t>
  </si>
  <si>
    <t>Changes in the serotype distribution of Streptococcus pneumoniae causing otitis media after PCV13 introduction in Spain</t>
  </si>
  <si>
    <t>Characteristics and outcomes of acute otitis media in children carrying streptococcus pneumoniae or haemophilus influenzae in their nasopharynx as a single otopathogen after introduction of the heptavalent pneumococcal conjugate vaccine</t>
  </si>
  <si>
    <t>Characterization of acute otitis media otopathogens before the introduction of the pneumococcal conjugated vaccine into the national immunization program in Poland</t>
  </si>
  <si>
    <t>Children hospitalized due to acute otitis media: how does this condition differ from acute mastoiditis?</t>
  </si>
  <si>
    <t>CLINICAL AND ECONOMIC BURDEN OF RECURRENT AOM IN CHILDREN IN GERMANY FROM 2012-2017</t>
  </si>
  <si>
    <t>Comparing health outcomes and costs of general vaccination with pneumococcal conjugate vaccines in Sweden: a Markov model</t>
  </si>
  <si>
    <t>Cost effectiveness of pneumococcal conjugate vaccination against acute otitis media in children: a review</t>
  </si>
  <si>
    <t>Cost-effectiveness of 13-valent pneumococcal conjugate vaccine in Switzerland</t>
  </si>
  <si>
    <t>Cost-effectiveness of a 10- versus 13-valent pneumococcal conjugate vaccine in Denmark and Sweden</t>
  </si>
  <si>
    <t>Cost-effectiveness of pneumococcal conjugate vaccination in Croatia</t>
  </si>
  <si>
    <t>Cost-effectiveness of the 13-valent Pneumococcal Conjugate Vaccine in Children in Portugal</t>
  </si>
  <si>
    <t>Decline in early childhood respiratory tract infections in the norwegian mother and child cohort study after introduction of pneumococcal conjugate vaccination</t>
  </si>
  <si>
    <t>Decreased Acute Otitis Media With Treatment Failure After Introduction of the Ten-valent Pneumococcal Haemophilus influenzae Protein D Conjugate Vaccine</t>
  </si>
  <si>
    <t>Decreased Incidence of Respiratory Infections in Children After Vaccination with Ten-valent Pneumococcal Vaccine</t>
  </si>
  <si>
    <t>Does nasopharyngeal bacterial flora predict etiology of acute otitis media in children?</t>
  </si>
  <si>
    <t>Does pneumococcal conjugate vaccination affect onset and risk of first acute otitis media and recurrences? A primary care-based cohort study</t>
  </si>
  <si>
    <t>Dynamics of Streptococcus pneumoniae serotypes causing acute otitis media isolated from children with spontaneous middle-ear drainage over a 12-year period (1999-2010) in a region of northern Spain</t>
  </si>
  <si>
    <t>Economic evaluation of second generation pneumococcal conjugate vaccines in Norway</t>
  </si>
  <si>
    <t>Effect of probiotic microorganism lactobacillus reuteri on the occurrence of acute otitis media</t>
  </si>
  <si>
    <t>Effect of Vaccination on Pneumococci Isolated from the Nasopharynx of Healthy Children and the Middle Ear of Children with Otitis Media in Iceland</t>
  </si>
  <si>
    <t>ENT problems in Dutch children: trends in incidence rates, antibiotic prescribing and referrals 2002-2008</t>
  </si>
  <si>
    <t>Epidemiology and cost of seasonal influenza in Germany - a claims data analysis</t>
  </si>
  <si>
    <t>Epidemiology of Streptococcus pneumoniae causing acute otitis media among children in Southern Catalonia throughout 2007-2013: Incidence, serotype distribution and vaccine's effectiveness</t>
  </si>
  <si>
    <t>Estimating the Clinical and Economic Impact of Switching from the 13-Valent Pneumococcal Conjugate Vaccine (PCV13) to the 10-Valent Pneumococcal Conjugate Vaccine (PCV10) in Italy</t>
  </si>
  <si>
    <t>Estimating the Impact of Switching from a Lower to Higher Valent Pneumococcal Conjugate Vaccine in Colombia, Finland, and The Netherlands: A Cost-Effectiveness Analysis</t>
  </si>
  <si>
    <t>Follow-up of serotype distribution and antimicrobial susceptibility of Streptococcus pneumoniae in child carriage after a PCV13-to-PCV10 vaccine switch in Belgium</t>
  </si>
  <si>
    <t>Hospitalization for acute otitis media as a useful marker for disease severity</t>
  </si>
  <si>
    <t>Identification and characterization of the bacterial etiology of clinically problematic acute otitis media after tympanocentesis or spontaneous otorrhea in German children</t>
  </si>
  <si>
    <t>Impact of Pneumococcal Conjugate Universal Routine Vaccination on Pneumococcal Disease in Italian Children</t>
  </si>
  <si>
    <t>Impact of pneumococcal conjugate vaccines on healthcare utilization and direct costs for otitis media in children ?2 years of age in two Swedish regions</t>
  </si>
  <si>
    <t>Impact of streptococcus pneumoniae in acute otitis media (AOM) with spontaneous tympanic membrane perforation (STMP): Serotype distribution 4 years after 13-valent pneumococcal conjugate vaccine (PCV13) introduction</t>
  </si>
  <si>
    <t>Incidence of acute otitis media in children below 6 years of age seen in medical practices in five East European countries</t>
  </si>
  <si>
    <t>Infectious morbidity and resource use in children under 2 years old at childcare centres</t>
  </si>
  <si>
    <t>Microbiological characterization of Streptococcus pneumoniae and non-typeable Haemophilus influenzae isolates as primary causes of acute otitis media in Bulgarian children before the introduction of conjugate vaccines</t>
  </si>
  <si>
    <t>Microbiology of bacteria causing recurrent acute otitis media (AOM) and AOM treatment failure in young children in Spain: shifting pathogens in the post-pneumococcal conjugate vaccination era</t>
  </si>
  <si>
    <t>Modeling the cost-effectiveness of infant vaccination with pneumococcal conjugate vaccines in Germany</t>
  </si>
  <si>
    <t>Multiple bacterial species are more often present in recurrent acute otitis media (raom)</t>
  </si>
  <si>
    <t>Nasopharyngeal cultures in children with AOM – A retrospective study on bacteriological findings and impact on management</t>
  </si>
  <si>
    <t>Nasopharyngeal flora in children with acute otitis media before and after implementation of 7 valent pneumococcal conjugate vaccine in France</t>
  </si>
  <si>
    <t>Nasopharyngeal s. pneumoniae carriage and density in Belgian infants after 9?years of pneumococcal conjugate vaccine programme</t>
  </si>
  <si>
    <t>Next-Generation Sequencing Combined with Specific PCR Assays To Determine the Bacterial 16S rRNA Gene Profiles of Middle Ear Fluid Collected from Children with Acute Otitis Media</t>
  </si>
  <si>
    <t>Overall effectiveness of pneumococcal conjugate vaccines: An economic analysis of PHiD-CV and PCV-13 in the immunization of infants in Italy</t>
  </si>
  <si>
    <t>Parent-Reported symptoms of acute otitis media during the first year of Life: What is beneath the surface?</t>
  </si>
  <si>
    <t>Pathogens implicated in acute otitis media failures after 7-valent pneumococcal conjugate vaccine implementation in France: distribution, serotypes, and resistance levels</t>
  </si>
  <si>
    <t>Pneumococcal acute otitis media in infants and children in central Romania, 2009-2011: microbiological characteristics and potential coverage by pneumococcal conjugate vaccines</t>
  </si>
  <si>
    <t>Pneumococcal carriage and serotype variation before and after introduction of pneumococcal conjugate vaccines in patients with acute otitis media in Switzerland</t>
  </si>
  <si>
    <t>Bacterial etiology of acute otitis media in Spain in the post-pneumococcal conjugate vaccine era</t>
  </si>
  <si>
    <t>Burden of acute otitis media in primary care pediatrics in Italy: a secondary data analysis from the Pedianet database</t>
  </si>
  <si>
    <t>Pneumococcal susceptibility to antibiotics in carriage: a 17 year time series analysis of the adaptive evolution of non-vaccine emerging serotypes to a new selective pressure environment</t>
  </si>
  <si>
    <t>Cost-effectiveness analysis of routine pneumococcal vaccination in the UK: a comparison of the PHiD-CV vaccine and the PCV-13 vaccine using a Markov model</t>
  </si>
  <si>
    <t>Effect and cost-effectiveness of pneumococcal conjugate vaccination: a global modelling analysis</t>
  </si>
  <si>
    <t>REAL WORLD DATA SHOWS INADEQUATE USE OF ANTIBIOTICS AND LACK OF IMPACT OF PNEUMOCOCCAL CONJUGATE VACCINE IN ACUTE OTITIS MEDIA IN SPAIN</t>
  </si>
  <si>
    <t>Reduction in All-Cause Acute Otitis Media in Children &lt;3 Years of Age in Primary Care Following Vaccination With 10-Valent Pneumococcal Haemophilus influenzae Protein-D Conjugate Vaccine: A Whole-Population Study</t>
  </si>
  <si>
    <t>Reductions in otitis and other respiratory tract infections following childhood pneumococcal vaccination</t>
  </si>
  <si>
    <t>Prospective evaluation of the aetiology of acute otitis media with spontaneous tympanic membrane perforation</t>
  </si>
  <si>
    <t>Risk factors for serotype 19A carriage after introduction of 7-valent pneumococcal vaccination</t>
  </si>
  <si>
    <t>Reduction of Streptococcus pneumoniae in upper respiratory tract cultures and a decreased incidence of related acute otitis media following introduction of childhood pneumococcal conjugate vaccines in a Swedish county</t>
  </si>
  <si>
    <t>Rhinovirus Infections in the First 2 Years of Life</t>
  </si>
  <si>
    <t>Streptoccocus pneumoniae as a cause of acute otitis media in slovak children in pneumococcal vaccination era</t>
  </si>
  <si>
    <t>Streptococcus pneumoniae Serotypes and Antibiotic Susceptibility Patterns in Middle Ear Fluid Isolates During Acute Otitis Media and Nasopharyngeal Isolates During Community-acquired Alveolar Pneumonia in Central Romania</t>
  </si>
  <si>
    <t>Streptococcus pneumoniae Serotypes Carried by Young Children and Their Association With Acute Otitis Media During the Period 2016–2019</t>
  </si>
  <si>
    <t>Ten year public health impact of 13-valent pneumococcal conjugate vaccination in infants: A modelling analysis</t>
  </si>
  <si>
    <t>The effect of the 10-valent pneumococcal nontypeable haemophilus influenzae protein D conjugate vaccine on H. Influenzae in healthy carriers and middle ear infections in Iceland</t>
  </si>
  <si>
    <t>The effect of pneumococcal conjugate vaccines on otitis media from 2005 to 2013 in children aged ?5 years: a retrospective cohort study in two Swedish regions</t>
  </si>
  <si>
    <t>Towards the 13-valent pneumococcal conjugate universal vaccination: Effectivenessin the transition era between PCV7 and PCV13 in Italy, 2010-2013</t>
  </si>
  <si>
    <t>Trends in antibiotic resistance of Streptococcus pneumoniae and Haemophilus influenzae isolated from nasopharyngeal flora in children with acute otitis media in France before and after 13 valent pneumococcal conjugate vaccine introduction</t>
  </si>
  <si>
    <t>Trends in Otitis Media Incidence After Conjugate Pneumococcal Vaccination: A National Observational Study</t>
  </si>
  <si>
    <t>Marchisio, P. C., L.: Sturkenboom, M.: Girotto, S.: Picelli, G.: Dona, D.: Scamarcia, A.: Villa, M.: Giaquinto, C.</t>
  </si>
  <si>
    <t>Ouldali, N. C., R.: Levy, C.: Gelbert-Baudino, N.: Seror, E.: Corrard, F.: Vie Le Sage, F.: Michot, A. S.: Romain, O.: Bechet, S.: Bonacorsi, S.: Angoulvant, F.: Varon, E.</t>
  </si>
  <si>
    <t>Delgleize, E. L., O.: Theodorou, E.: Van de Velde, N.</t>
  </si>
  <si>
    <t>Chen, C. C. L., F.: Flasche, S.: Sidharta, S.: Yoong, J.: Sundaram, N.: Jit, M.</t>
  </si>
  <si>
    <t>E. Díez-Gandía, M. L.-L., G. Sanfélix-Gimeno, J. Díez-Domingo</t>
  </si>
  <si>
    <t>Sigurdsson, S. E., E.: Hrafnkelsson, B.: Erlendsdóttir, H.: Kristinsson, K. G.: Haraldsson, Á</t>
  </si>
  <si>
    <t>Kostenniemi J, U. P., J.: Silfverdal, S. A.</t>
  </si>
  <si>
    <t>Marchisio, P. E., S.: Baggi, E.: Terranova, L.: Principi, N.: Picca, M.: Orenti, A.: Biganzoli, E.: Gallia, P.: Mazzucchi, E.: Onorato, J.: Russo, A.: Vaccarino, A. M.</t>
  </si>
  <si>
    <t>Cohen, R. L., C.: Bonnet, E.: Thollot, F.: Boucherat, M.: Fritzell, B.: Derkx, V.: Bingen, E.: Varon, E.</t>
  </si>
  <si>
    <t>Littorin, N. A., J.: Uddén, F.: Resman, F.: Riesbeck, K.</t>
  </si>
  <si>
    <t>Toivonen, L. S.-H., L.: Karppinen, S.: Teros-Jaakkola, T.: Rulli, M.: Mertsola, J.: Waris, M.: Peltola, V.</t>
  </si>
  <si>
    <t>M. Macaj, L. P., L. Madarova, K. Kralinsky</t>
  </si>
  <si>
    <t>Lixandru, R. I. F.-P., C.: Bleotu, L.: Mercas, A.: Leibovitz, E.: Dagan, R.: Greenberg, D.: Falup-Pecurariu, O.</t>
  </si>
  <si>
    <t>Ekinci, E. D., Stefanie: Van Heirstraeten,Liesbet: Mertens,Colette: Wouters,Ine: Beutels,Philippe: Verhaegen,Jan: Malhotra-Kumar,Surbhi: Theeten,Heidi: ,NPcarriage Group</t>
  </si>
  <si>
    <t>Chapman, R. S., K.: Dillon-Murphy, D.: Patel, S.: Hilton, B.: Farkouh, R.: Wasserman, M.</t>
  </si>
  <si>
    <t>Sveinsdóttir, H. B., J. B.: Erlendsdóttir, H.: Hjálmarsdóttir, M. Á: Hrafnkelsson, B.: Haraldsson, Á: Kristinsson, K. G.: Haraldsson, G.</t>
  </si>
  <si>
    <t>Edmondson-Jones, M. D., T.: Hultberg, M.: Anell, B.: Medin, E.: Feng, Y.: Talarico, C.</t>
  </si>
  <si>
    <t>Martinelli, D. P., B.: Cappelli, M. G.: Caputi, G.: Sallustio, A.: Fortunato, F.: Tafuri, S.: Cozza, V.: Germinario, C.: Chironna, M.: Prato, R.: Aprile, V.: Barcaglioni, P.: Battista, T.: Cappelletta, M. S.: Caputo, E.: Carbone, V.: Cardinale, F.: Carella, F.: Coccioli, M. S.: Conversano, M.: De Lallo, L. R.: De Santis, A.: De Simone, M.: Di Bari, C.: D'Onofrio, A.: Dileo, A.: Fedele, A.: Iannucci, G.: Lanzilotto, P.: Lofù, I.: Lagravinese, D.: Loiodice, A.: Maccarone, P. P.: Manzionna, M.: Martucci, V.: Mastronuzzi, L.: Merico, G.: Moffa, G.: Moramarco, F.: Nesta, M.: Palamà, G.: Pedote, P.: Ratclif, L.: Ruberti, V.: Russo, M. L.: Sacco, M.: Termite, S.: Tota, V.: Turco, G.: Vincenti, L.: Vitacco, M.</t>
  </si>
  <si>
    <t>Angoulvant, F. C., R.: Doit, C.: Elbez, A.: Werner, A.: Béchet, S.: Bonacorsi, S.: Varon, E.: Levy, C.</t>
  </si>
  <si>
    <t>Gisselsson-Solen, M.</t>
  </si>
  <si>
    <t>E. Barbieri, G. P. C., T. Hu, T. Petigara, C. Alimenti, G.M. Prandi, A. camarcia, C.Giaquinto, L. Cantarutti</t>
  </si>
  <si>
    <t>Prins-Van Ginkel, A. C. B.-V., P. C. J.: Uiterwaal, C. S. P. M.: Van Der Ent, C. K.: Smit, H. A.: De Hoog, M. L. A.</t>
  </si>
  <si>
    <t>Rybak, A. L., C.: Bonacorsi, S.: Béchet, S.: Vié le Sage, F.: Elbez, A.: Varon, E.: Cohen, R.</t>
  </si>
  <si>
    <t>Levy, C. V., E.: Ouldali, N.: Wollner, A.: Thollot, F.: Corrard, F.: Werner, A.: Béchet, S.: Bonacorsi, S.: Cohen, R.</t>
  </si>
  <si>
    <t>Imöhl, M. P., S.: Busse, A.: van der Linden, M.</t>
  </si>
  <si>
    <t>Laulajainen-Hongisto, A. S., R.: Lempinen, L.: Markkola, A.: Aarnisalo, A. A.: Jero, J.</t>
  </si>
  <si>
    <t>Monasta, L. R., L.: Marchetti, F.: Montico, M.: Brumatti, L.: Bavcar, A.: Grasso, D.: Barbiero, C.: Tamburlini, G.</t>
  </si>
  <si>
    <t>Uitti, J. M. T., P. A.: Laine, M. K.: Huovinen, P.: Ruuskanen, O.: Ruohola, A.</t>
  </si>
  <si>
    <t>N. Ouldali, S. B., C. Levy, S. Bechet, F. Vie Le Sage, R. Olivier, E. Serror, C. Batard, E. Varon, R. Cohen</t>
  </si>
  <si>
    <t>Morales, M. L., G.: Ercibengoa, M.: Esteva, C.: Sanchez-Encinales, V.: Alonso, M.: Muñoz-Almagro, C.: Marimón, J. M.</t>
  </si>
  <si>
    <t>Caeymaex, L. V., E.: Levy, C.: Béchet, S.: Derkx, V.: Desvignes, V.: Doit, C.: Cohen, R.</t>
  </si>
  <si>
    <t>Górska-Kot, A. G., D.: Gasto?, K.: Zieli?ski, A.: Givon-Lavi, N.</t>
  </si>
  <si>
    <t>Laulajainen-Hongisto, A. S., R.: Lempinen, L.: Aarnisalo, A. A.: Jero, J.</t>
  </si>
  <si>
    <t>T. Hu, V. P., D. Beier, W. Galetzka, M. Duong, N. Qizilbash, D. Haeckl, S. Mihm, T. Petigara</t>
  </si>
  <si>
    <t>By, A. S., P.: Forsgren, A.: Silfverdal, S. A.</t>
  </si>
  <si>
    <t>Boonacker, C. W. B., P. H.: Sanders, E. A.: Schilder, A. G.: Rovers, M. M.</t>
  </si>
  <si>
    <t>Blank, P. S., Thomas</t>
  </si>
  <si>
    <t>Klok, R. M. L., R. M.: Ekelund, M.: Farkouh, R. A.: Strutton, D. R.</t>
  </si>
  <si>
    <t>Gouveia, M. F., F.: Jesus, G.: Costa, J.: Borges, M.</t>
  </si>
  <si>
    <t>Magnus, M. C. V., D. F.: Nystad, W.: Håberg, S. E.: Stigum, H.: London, S. J.: Bergsaker, M. A. R.: Caugant, D. A.: Aaberge, I. S.: Nafstad, P.</t>
  </si>
  <si>
    <t>Eythorsson, E. H., B.: Erlendsdóttir, H.: Gudmundsson, S. A.: Kristinsson, K. G.: Haraldsson, Á</t>
  </si>
  <si>
    <t>Sigurdsson, S. K., K. G.: Erlendsdóttir, H.: Hrafnkelsson, B.: Haraldsson, Á</t>
  </si>
  <si>
    <t>Radzikowski, A. S., A.: Miko?ajczyk, W.: Wo?niak, M.: Wysocki, J.</t>
  </si>
  <si>
    <t>Fortanier, A. C. V., R. P.: Hoes, A. W.: Schilder, A. G. M.</t>
  </si>
  <si>
    <t>Alonso, M. M., J. M.: Ercibengoa, M.: Pérez-Yarza, E. G.: Pérez-Trallero, E.</t>
  </si>
  <si>
    <t>Robberstad, B. F., C. R.: Akselsen, P. E.: Kværner, K. J.: Berstad, A. K.</t>
  </si>
  <si>
    <t>Besednjak-Kocijancic, L.</t>
  </si>
  <si>
    <t>Uijen, J. H. B., P. J.: Schellevis, F. G.: van der Wouden, J. C.</t>
  </si>
  <si>
    <t>Scholz, S. D., O.: Schneider, U.: Ultsch, B.: Wichmann, O.: Greiner, W.</t>
  </si>
  <si>
    <t>Ochoa-Gondar, O. F.-M., E.: Vila-Corcoles, A.: Aguirre, C. A.: de Diego, C.: Satue, E.: Gomez, F.: Raga, X.</t>
  </si>
  <si>
    <t>Ansaldi, F. P., S.: Amicizia, D.: Di Virgilio, R.: Trucchi, C.: Orsi, A.: Zollo, A.: Icardi, G.</t>
  </si>
  <si>
    <t>Pugh, S. W., Matt: Moffatt, Margaret: Marques, Susana: Reyes, Juan Manuel: Prieto, Victor A.: Reijnders, Davy: Rozenbaum, Mark H.: Laine, Juha: Åhman, Heidi: Farkouh, Raymond</t>
  </si>
  <si>
    <t>Wouters, I. D., S.: Van Heirstraeten, L.: Blaizot, S.: Verhaegen, J.: Van Damme, P.: Malhotra-Kumar, S.: Theeten, H.</t>
  </si>
  <si>
    <t>Kvaerner, K. J. E., M.: Abdelnoor, M.</t>
  </si>
  <si>
    <t>Grevers, G. W., S.: Bohn, J. C.: Blasius, R. W.: Harder, T.: Kroeniger, W.: Vetter, V.: Pirçon, J. Y.: Marano, C.</t>
  </si>
  <si>
    <t>Fortunato, F. M., D.: Cappelli, M. G.: Cozza, V.: Prato, R.</t>
  </si>
  <si>
    <t>Edmondson-Jones, M. D., Therese: Hultberg, Marcus: Anell, Bengt: Medin, Emma: Feng, Yang: Talarico, Carla</t>
  </si>
  <si>
    <t>Esposito, S. M., P.: Sciarrabba, C. S.: Baggi, E.: Nazzari, E.: Terranova, L.: Principi, N.</t>
  </si>
  <si>
    <t>Usonis, V. J., T.: Petraitiene, S.: Sapala, A.: Neculau, A.: Stryjewska, I.: Devadiga, R.: Tafalla, M.: Holl, K.</t>
  </si>
  <si>
    <t>del Castillo-Aguas, G. G.-I., A.: Gutiérrez-Olid, M.: Pérez-González, O.: Moreno-Muñoz, G.: Ledesma-Albarrán, J. M.</t>
  </si>
  <si>
    <t>Setchanova, L. P. K., T.: Alexandrova, A. B.: Mitov, I. G.: Nashev, D.: Kantardjiev, T.</t>
  </si>
  <si>
    <t>Pumarola, F. M., J.: Losada, I.: Minguella, I.: Moraga, F.: Tarragó, D.: Aguilera, U.: Casanovas, J. M.: Gadea, G.: Trías, E.: Cenoz, S.: Sistiaga, A.: García-Corbeira, P.: Pirçon, J. Y.: Marano, C.: Hausdorff, W. P.</t>
  </si>
  <si>
    <t>Kuhlmann, A. v. d. S., J. M. G.</t>
  </si>
  <si>
    <t>A. Simões, R. A., B. Morales-Aza, A. Finn, F. Rodrigues</t>
  </si>
  <si>
    <t>Jinhage, M. H., A.: Gisselsson-Solén, M.</t>
  </si>
  <si>
    <t>Cohen, R. B., E.: Levy, C.: Thollot, F.: Boucherat, M.: Derkx, V.: Varon, E.</t>
  </si>
  <si>
    <t>Wouters, I. V. H., L.: Desmet, S.: Blaizot, S.: Verhaegen, J.: Goossens, H.: Van Damme, P.: Malhotra-Kumar, S.: Theeten, H.</t>
  </si>
  <si>
    <t>Sillanpää, S. K., L.: Oikarinen, S.: Sipilä, M.: Rautiainen, M.: Aittoniemi, J.: Laranne, J.: Hyöty, H.: Cinek, O.</t>
  </si>
  <si>
    <t>Castiglia, P. P., L.: Castagna, S.: Freguglia, V.: Palù, G.: Esposito, S.</t>
  </si>
  <si>
    <t>Fortanier, A. C. V., R. P.: De Hoog, M. L. A.: Uiterwaal, C. S. P. M.: Van Der Gugten, A. C.: Van Der Ent, C. K.: Hoes, A. W.: M.Schilder, A. G.</t>
  </si>
  <si>
    <t>Couloigner, V. L., C.: François, M.: Bidet, P.: Hausdorff, W. P.: Pascal, T.: Boucherat, M.: Bingen, E.: Mariani, P.: Pierrot, S.: Bille, E.: Carbonnelle, E.: Varon, E.: Cohen, R.</t>
  </si>
  <si>
    <t>Falup-Pecurariu, O. L., E.: Mercas, A.: Bleotu, L.: Zavarache, C.: Porat, N.: Dagan, R.: Greenberg, D.</t>
  </si>
  <si>
    <t>Allemann, A. F., P. M.: Brugger, S. D.: Hilty, M.</t>
  </si>
  <si>
    <t>Pumarola, F. S. d. l. C., I.: Sistiaga-Hernando, A.: García-Corbeira, P.: Moraga-Llop, F. A.: Cardelús, S.: McCoig, C.: Gómez Martínez, J. R.: Rosell Ferrer, R.: Iniesta Turpin, J.: Devadiga, R.</t>
  </si>
  <si>
    <t>Robert Cohen, C. L., Naim Ouldali, Stéphane Béchet, Joel Gaudelus, Isabelle Hau, François Angoulvant, Bidet Philippe, Stephane Bonacorsi, Emmanuelle Varon</t>
  </si>
  <si>
    <t>Cohen, R. V., E.: Doit, C.: Schlemmer, C.: Romain, O.: Thollot, F.: Béchet, S.: Bonacorsi, S.: Levy, C.</t>
  </si>
  <si>
    <t>Tyrstrup, M. M., Eva: Hedin, Katarina: Beckman, Anders: Mölstad, Sigvard</t>
  </si>
  <si>
    <t>Heidemann, C. H. L., H. H.: Kjeldsen, A. D.: Faber, C. E.: Johansen, E. C.: Godballe, C.</t>
  </si>
  <si>
    <t>Tóthpál, A. L., K.: Kardos, S.: Nagy, K.: Dobay, O.</t>
  </si>
  <si>
    <t>Strutton, D. R. F., R. A.: Earnshaw, S. R.: Hwang, S.: Theidel, U.: Kontodimas, S.: Klok, R.: Papanicolaou, S.</t>
  </si>
  <si>
    <t>Pérez-Trallero, E. M., J. M.: Alonso, M.: Ercibengoa, M.: García-Arenzana, J. M.</t>
  </si>
  <si>
    <t>Kempf, M. V., E.: Lepoutre, A.: Gravet, A.: Baraduc, R.: Brun, M.: Chardon, H.: Cremniter, J.: Croizé, J.: Dalmay, F.: Demachy, M. C.: Fosse, T.: Grelaud, C.: Hadou, T.: Hamdad, F.: Koeck, J. L.: Luce, S.: Mermond, S.: Patry, I.: Péchinot, A.: Raymond, J.: Ros, A.: Segonds, C.: Soullié, B.: Tandé, D.: Vergnaud, M.: Vernet-Garnier, V.: Wallet, F.: Gutmann, L.: Ploy, M. C.: Lanotte, P.</t>
  </si>
  <si>
    <t>Knerer, G. I., A.: Pearce, D.</t>
  </si>
  <si>
    <t>Grall, N. H., O.: Al Nakib, M.: Longo, M.: Poyart, C.: Ploy, M. C.: Varon, E.: Raymond, J.</t>
  </si>
  <si>
    <t>Sigurdsson, S. E., E.: Erlendsdóttir, H.: Hrafnkelsson, B.: Kristinsson, K. G.: Haraldsson, Á</t>
  </si>
  <si>
    <t>Durando, P. A., C.: De Florentiis, D.: Martini, M.: Icardi, G.</t>
  </si>
  <si>
    <t>Fenoll, A. A., L.: Vicioso, M.: Gimenez, M.: Robledo, O.: Granizo, J.</t>
  </si>
  <si>
    <t>Indius, J. H. A., S. K.: Kjeldsen, A. D.: Heidemann, C. H.</t>
  </si>
  <si>
    <t>R. Cohen, S. B.-S., C. Levy, N. Ouldali, D. Danino, B.A. Van Der Beek, N. Givon-Lavi, E. Varon, R. Dagan</t>
  </si>
  <si>
    <t>Damm, O. E., M.: Rose, M. A.: Knuf, M.: Wutzler, P.: Liese, J. G.: Krüger, H.: Greiner, W.</t>
  </si>
  <si>
    <t>Heidemann, C. H. L., H. H.: Kjeldsen, A. D.: Faber, C. E.: Johansen, E. C. J.: Godballe, C.</t>
  </si>
  <si>
    <t>Shiri, T. K., Kamran: Keaney, Katherine: Mukherjee, Geetanjali: McCarthy, Noel D.: Petrou, Stavros</t>
  </si>
  <si>
    <t>van Brink, J. G.-S., M.</t>
  </si>
  <si>
    <t>Koliou, M. G. A., Kyriaki: Lamnisos, Demetris: Lavranos, Giagkos: Iakovides, Paris: Economou, Christos: Soteriades, Elpidoforos S.</t>
  </si>
  <si>
    <t>Setchanova, L. M., M.: Stancheva, I.: Alexandrova, A.: Sredkova, M.: Stoeva, T.: Yoneva, M.: Kurchatova, A.: Mitov, I.</t>
  </si>
  <si>
    <t>Korona-Glowniak, I. Z., Piotr: Siwiec, Radoslaw: Mazur, El?bieta: Niedzielska, Gra?yna: Malm, Anna</t>
  </si>
  <si>
    <t>Marchisio, P. E., S.: Picca, M.: Baggi, E.: Terranova, L.: Orenti, A.: Biganzoli, E.: Principi, N.</t>
  </si>
  <si>
    <t>Liese, J. G. G., C.: Silfverdal, S. A.: Carmona, A.: Larcombe, J.: Garcia-Sicilia, J.: Fuat, A.: Muñoz Hiraldo, E.: Arroba Basanta, M. L.: Vollmar, J.: Holl, K.: Delgleize, E.: Knerer, G.: Pirc¸on, J. Y.: Rosenlund, M.</t>
  </si>
  <si>
    <t>Holl, K. R., M.: Giaquinto, C.: Silfverdal, S. A.: Carmona, A.: Larcombe, J.: Garcia-Sicilia, J.: Fuat, A.: Muñoz, M. E.: Arroba, M. L.: Sloesen, B.: Vollmar, J.: Pirçon, J. Y.: Liese, J. G.</t>
  </si>
  <si>
    <t>Cohen, R. B., S.: Levy, C.</t>
  </si>
  <si>
    <t>Heidemann, C. H. G., C.: Kjeldsen, A. D.: Johansen, E. C.: Faber, C. E.: Lauridsen, H. H.</t>
  </si>
  <si>
    <t>Speets, A. M. W., J. H.: Forsgren, A.: Sobocki, P. A.</t>
  </si>
  <si>
    <t>18 years of surveillance of nasopharyngeal pneumococcal carriage before, during, and after PCV7 then PCV13 implementation in children with acute otitis media</t>
  </si>
  <si>
    <t>A 13-year survey of pneumococcal nasopharyngeal carriage in children with acute otitis media following PCV7 and PCV13 implementation</t>
  </si>
  <si>
    <t>Children with respiratory tract infections in Swedish primary care; prevalence of antibiotic resistance in common respiratory tract pathogens and relation to antibiotic consumption</t>
  </si>
  <si>
    <t>Caregiver Quality of Life and Daily Functioning in Relation to Ventilating Tube Treatment</t>
  </si>
  <si>
    <t>Changes in the serotypes of Hungarian pneumococci isolated mainly from invasive infections: A review of all available data between 1988 and 2011</t>
  </si>
  <si>
    <t>Cost-effectiveness of 13-valent pneumococcal conjugate vaccine: Germany, Greece, and The Netherlands</t>
  </si>
  <si>
    <t>Decline and rise of the antimicrobial susceptibility of Streptococcus pneumoniae isolated from middle ear fluid in children: influence of changes in circulating serotypes</t>
  </si>
  <si>
    <t>Decline in antibiotic resistance and changes in the serotype distribution of Streptococcus pneumoniae isolates from children with acute otitis media; a 2001-2011 survey by the French Pneumococcal Network</t>
  </si>
  <si>
    <t>Health and economic impact of PHiD-CV in Canada and the UK: a Markov modelling exercise</t>
  </si>
  <si>
    <t>Epidemiology of Streptococcus pneumoniae in France before introduction of the PCV-13 vaccine</t>
  </si>
  <si>
    <t>Impact of the 10-valent pneumococcal conjugate vaccine on hospital admissions in children under three years of age in Iceland</t>
  </si>
  <si>
    <t>Improving the protection against Streptococcus pneumoniae with the new generation 13-valent pneumococcal conjugate vaccine</t>
  </si>
  <si>
    <t>Increase in serotype 19A prevalence and amoxicillin non-susceptibility among paediatric Streptococcus pneumoniae isolates from middle ear fluid in a passive laboratory-based surveillance in Spain, 1997-2009</t>
  </si>
  <si>
    <t>Middle ear disease in Danish toddlers attending nursery day-care - Applicability of OM-6, disease specific quality of life and predictors for middle ear symptoms</t>
  </si>
  <si>
    <t>POTENTIAL SEROTYPE COVERAGE OF THIRD-GENERATION PCVS IN ISRAEL AND FRANCE IN CHILDREN 6-23 MONTHS OLD</t>
  </si>
  <si>
    <t>Public health impact and cost-effectiveness of intranasal live attenuated influenza vaccination of children in Germany</t>
  </si>
  <si>
    <t>Quality-of-Life Differences among Diagnostic Subgroups of Children Receiving Ventilating Tubes for Otitis Media</t>
  </si>
  <si>
    <t>Pneumococcal Disease: A Systematic Review of Health Utilities, Resource Use, Costs, and Economic Evaluations of Interventions</t>
  </si>
  <si>
    <t>Quality of life in Swedish children receiving grommets – An analysis of pre- and postoperative results based on a national quality register</t>
  </si>
  <si>
    <t>Risk factors for carriage of Streptococcus pneumoniae in children</t>
  </si>
  <si>
    <t>Serotype changes and antimicrobial nonsusceptibility rates of invasive and non-invasive Streptococcus pneumoniae isolates after implementation of 10-valent pneumococcal nontypeable Haemophilus influenzae protein D conjugate vaccine (PHiD-CV) in Bulgaria</t>
  </si>
  <si>
    <t>Resistant Streptococcus pneumoniae strains in children with acute otitis media– high risk of persistent colonization after treatment</t>
  </si>
  <si>
    <t>Serotypes not Included in 13-Valent Pneumococcal Vaccine as Causes of Acute Otitis Media with Spontaneous Tympanic Membrane Perforation in a Geographic Area with High Vaccination Coverage</t>
  </si>
  <si>
    <t>The clinical and economic burden of acute otitis media: A large prospective observational cohort study in Europe</t>
  </si>
  <si>
    <t>The Impact of Childhood Acute Otitis Media on Parental Quality of Life in a Prospective Observational Cohort Study</t>
  </si>
  <si>
    <t>The multifaceted impact of pneumococcal conjugate vaccine implementation in children in France between 2001 to 2014</t>
  </si>
  <si>
    <t>The Otitis Media-6 questionnaire: psychometric properties with emphasis on factor structure and interpretability</t>
  </si>
  <si>
    <t>Use of medical resources and indirect costs of otitis media in Sweden</t>
  </si>
  <si>
    <t>Barbieri et al 2020</t>
  </si>
  <si>
    <t>Ouldali et al 2018</t>
  </si>
  <si>
    <t>Hu et al 2020</t>
  </si>
  <si>
    <t>Vučina, V. V. F., S. K.: Kožnjak, N.: Stameni?, V.: Clark, A. D.: Mounaud, B.: Blau, J.: Hoestlandt, C.: Kai?, B.</t>
  </si>
  <si>
    <t>Sigríður J. Quirk, Gunnsteinn Haraldsson, Helga Erlendsdóttir, Martha Á. Hjálmarsdóttir, Andries J. van Tonder, Birgir Hrafnkelsson, Samuel Sigurdsson, Stephen D. Bentley, Ásgeir Haraldsson, Angela B. Brueggemann, Karl G. Kristinsson, Daniel J. Diekema</t>
  </si>
  <si>
    <t>Quirk et al 2018</t>
  </si>
  <si>
    <t>Simões et al 2019</t>
  </si>
  <si>
    <t>Díez-Gandía et al 2018</t>
  </si>
  <si>
    <t>Kostenniemi et al 2018</t>
  </si>
  <si>
    <t>Macaj et al 2019</t>
  </si>
  <si>
    <t>6 to 24 months</t>
  </si>
  <si>
    <t>Nasopharyngeal swabs</t>
  </si>
  <si>
    <t>&lt;3%</t>
  </si>
  <si>
    <t xml:space="preserve">10A </t>
  </si>
  <si>
    <t>5-10%</t>
  </si>
  <si>
    <t>Non-susceptible</t>
  </si>
  <si>
    <t>Not provided</t>
  </si>
  <si>
    <t>Sillanpää et al 2016 A</t>
  </si>
  <si>
    <t>Cohen et al 2020 A</t>
  </si>
  <si>
    <t>Cohen et al 2020 B</t>
  </si>
  <si>
    <t>Toivonen et al 2016 B</t>
  </si>
  <si>
    <t>Wouters et al 2019 A</t>
  </si>
  <si>
    <t>Edmondson-Jones et al 2021 A</t>
  </si>
  <si>
    <t>Edmondson-Jones et al 2021 B</t>
  </si>
  <si>
    <t>Marchisio et al 2017 A</t>
  </si>
  <si>
    <t>Marchisio et al 2017 B</t>
  </si>
  <si>
    <t>6–24 months, suffering from suppurative AOM with fever and/or otalgia</t>
  </si>
  <si>
    <t>6-24 months</t>
  </si>
  <si>
    <t>Cohen et al 2015</t>
  </si>
  <si>
    <t>Rybak et al 2018</t>
  </si>
  <si>
    <t>Levy et al 2019</t>
  </si>
  <si>
    <t>Cohen et al 2016</t>
  </si>
  <si>
    <t>Intermediate</t>
  </si>
  <si>
    <t>6 to 24 months, AOM diagnosis (Paradise criteria), with fever and/or otalgia</t>
  </si>
  <si>
    <t>Cross-sectional (Bacteriologic data on NP carriage)</t>
  </si>
  <si>
    <t>Bacteriologic data on NP carriage</t>
  </si>
  <si>
    <t>PCV7 vaccine types</t>
  </si>
  <si>
    <t>PCV13 vaccine types + 6C</t>
  </si>
  <si>
    <t>Additional serotypes + 6C</t>
  </si>
  <si>
    <t>Non-PCV13 and non-6C serotypes</t>
  </si>
  <si>
    <t>Unknown serotypes</t>
  </si>
  <si>
    <t>535 (61.8)</t>
  </si>
  <si>
    <t>742 (86.7)</t>
  </si>
  <si>
    <t>207 (23.9)</t>
  </si>
  <si>
    <t>124 (14.3)</t>
  </si>
  <si>
    <t>1 (0.1)</t>
  </si>
  <si>
    <t>452 (36.8)</t>
  </si>
  <si>
    <t>831 (67.6)</t>
  </si>
  <si>
    <t>379 (30.8)</t>
  </si>
  <si>
    <t>398 (32.4)</t>
  </si>
  <si>
    <t>0 (0)</t>
  </si>
  <si>
    <t>208 (8.4)</t>
  </si>
  <si>
    <t>1089 (43.9)</t>
  </si>
  <si>
    <t>881 (35.5)</t>
  </si>
  <si>
    <t>1389 (56.1)</t>
  </si>
  <si>
    <t>10 (0.4)</t>
  </si>
  <si>
    <t>31 (3.2)</t>
  </si>
  <si>
    <t>159 (16.3)</t>
  </si>
  <si>
    <t>128 (13.1)</t>
  </si>
  <si>
    <t>816 (83.7)</t>
  </si>
  <si>
    <t>58 (2.9)</t>
  </si>
  <si>
    <t>165 (8.3)</t>
  </si>
  <si>
    <t>107 (5.4)</t>
  </si>
  <si>
    <t>1823 (91.7)</t>
  </si>
  <si>
    <t>6 (0.3)</t>
  </si>
  <si>
    <t>15B/C (nonvaccine serotype)</t>
  </si>
  <si>
    <t>11A (nonvaccine serotype)</t>
  </si>
  <si>
    <t>23B (nonvaccine serotype)</t>
  </si>
  <si>
    <t>15A (nonvaccine serotype)</t>
  </si>
  <si>
    <t>35B (nonvaccine serotype)</t>
  </si>
  <si>
    <t>Sp</t>
  </si>
  <si>
    <t>867 (70.1)</t>
  </si>
  <si>
    <t>1229 (60.5)</t>
  </si>
  <si>
    <t>2488 (58.3)</t>
  </si>
  <si>
    <t>976 (54.5)</t>
  </si>
  <si>
    <t>1994 (54.6)</t>
  </si>
  <si>
    <t>Hi</t>
  </si>
  <si>
    <t>Hi or Sp</t>
  </si>
  <si>
    <t>Mc</t>
  </si>
  <si>
    <t>299 (34.5)</t>
  </si>
  <si>
    <t>556 (64.1)</t>
  </si>
  <si>
    <t>12 (1.4)</t>
  </si>
  <si>
    <t>568 (65.5)</t>
  </si>
  <si>
    <t>661 (53.8)</t>
  </si>
  <si>
    <t>560 (45.6)</t>
  </si>
  <si>
    <t>8 (0.7)</t>
  </si>
  <si>
    <t>568 (46.2)</t>
  </si>
  <si>
    <t>1324 (53.2)</t>
  </si>
  <si>
    <t>1155 (46.4)</t>
  </si>
  <si>
    <t>9 (0.4)</t>
  </si>
  <si>
    <t>1164 (46.8)</t>
  </si>
  <si>
    <t>608 (62.3)</t>
  </si>
  <si>
    <t>365 (37.4)</t>
  </si>
  <si>
    <t>3 (0.3)</t>
  </si>
  <si>
    <t>368 (37.7)</t>
  </si>
  <si>
    <t>1274 (63.9)</t>
  </si>
  <si>
    <t>705 (35.4)</t>
  </si>
  <si>
    <t>15 (0.8)</t>
  </si>
  <si>
    <t>720 (36.1)</t>
  </si>
  <si>
    <t>susceptible</t>
  </si>
  <si>
    <t>resistant</t>
  </si>
  <si>
    <t xml:space="preserve">Erythromycin </t>
  </si>
  <si>
    <t>Intermediate-resistant</t>
  </si>
  <si>
    <t>The agar-dilution method with minimal inhibitory concentration (MIC) was used to determine susceptibility of Sp strains to penicillin. Isolates were divided into penicillin-susceptible (MIC ≤0.06 mg/L), penicillin-intermediate–resistant (MIC 0.06–2.0 mg/L) and penicillin-resistant (MIC &gt;2 mg/L). Penicillin-non-susceptible Sp (PNSP) isolates were defined as  penicillin-intermediate-resistant and penicillin-resistant strains (MIC &gt;0.06 μg/mL).</t>
  </si>
  <si>
    <t>PCV13</t>
  </si>
  <si>
    <t>3 months to 15 years old with SPTM</t>
  </si>
  <si>
    <t>At least 1 otopathogen</t>
  </si>
  <si>
    <t>Total NTHi</t>
  </si>
  <si>
    <t>Total GAS</t>
  </si>
  <si>
    <t>Total Sp</t>
  </si>
  <si>
    <t>NTHi alone</t>
  </si>
  <si>
    <t>GAS alone</t>
  </si>
  <si>
    <t xml:space="preserve">Sp alone </t>
  </si>
  <si>
    <t>30 (17.1)</t>
  </si>
  <si>
    <t>Mc alone</t>
  </si>
  <si>
    <t>Mixtures of otopathogens</t>
  </si>
  <si>
    <t>NTHi+ GAS</t>
  </si>
  <si>
    <t>NTHi+Mc</t>
  </si>
  <si>
    <t>Mc+GAS</t>
  </si>
  <si>
    <t xml:space="preserve">Sp+GAS </t>
  </si>
  <si>
    <t>&lt;3 years</t>
  </si>
  <si>
    <t>Middle ear fluid (MEF)</t>
  </si>
  <si>
    <t>Longitudinal, Multicenter, Epidemiological Cross-Sectional</t>
  </si>
  <si>
    <t>2 months to 5 years of age with acute, spontaneously draining otitis media</t>
  </si>
  <si>
    <t>Imöhl et al 2021</t>
  </si>
  <si>
    <t>Not done</t>
  </si>
  <si>
    <t>15B</t>
  </si>
  <si>
    <t>15C</t>
  </si>
  <si>
    <t>28A</t>
  </si>
  <si>
    <t>12F</t>
  </si>
  <si>
    <t>4 (9.3%)</t>
  </si>
  <si>
    <t>2 (4.7%)</t>
  </si>
  <si>
    <t>14 (32.6%)</t>
  </si>
  <si>
    <t>9 (20.9%)</t>
  </si>
  <si>
    <t>1 (2.3%)</t>
  </si>
  <si>
    <t>3 (7%)</t>
  </si>
  <si>
    <t>3 (8.6%)</t>
  </si>
  <si>
    <t>2 (5.7%)</t>
  </si>
  <si>
    <t>9 (25.7%)</t>
  </si>
  <si>
    <t>8 (22.9%)</t>
  </si>
  <si>
    <t>1 (2.9%)</t>
  </si>
  <si>
    <t>1 (8.3%)</t>
  </si>
  <si>
    <t>4 (33.3%)</t>
  </si>
  <si>
    <t>1 (3.6%)</t>
  </si>
  <si>
    <t>9 (32.1%)</t>
  </si>
  <si>
    <t>6 (21.4%)</t>
  </si>
  <si>
    <t>5 (17.9%)</t>
  </si>
  <si>
    <t>2 (7.1%)</t>
  </si>
  <si>
    <t>1 (4.8%)</t>
  </si>
  <si>
    <t>8 (38.1%)</t>
  </si>
  <si>
    <t>2 (9.5%)</t>
  </si>
  <si>
    <t>2 (11.8%)</t>
  </si>
  <si>
    <t>7 (41.2%)</t>
  </si>
  <si>
    <t>1 (5.9%)</t>
  </si>
  <si>
    <t>6 (42.9%)</t>
  </si>
  <si>
    <t>1 (7.1%)</t>
  </si>
  <si>
    <t>Prins-Van Ginkel et al 2017</t>
  </si>
  <si>
    <t>Tyrstrup et al 2017</t>
  </si>
  <si>
    <t>Laulajainen-Hongisto et al 2014</t>
  </si>
  <si>
    <t>Monasta et al 2012</t>
  </si>
  <si>
    <t>Heidemann et al 2014</t>
  </si>
  <si>
    <t>Uitti et al 2015</t>
  </si>
  <si>
    <t>Morales et al 2018</t>
  </si>
  <si>
    <t>Tóthpál et al 2012</t>
  </si>
  <si>
    <t>Caeymaex et al 2014</t>
  </si>
  <si>
    <t>Górska-Kot et al 2019</t>
  </si>
  <si>
    <t>Laulajainen-Hongisto et al 2015</t>
  </si>
  <si>
    <t>By et al 2012</t>
  </si>
  <si>
    <t>Boonacker et al 2011</t>
  </si>
  <si>
    <t>Blank et al 2012</t>
  </si>
  <si>
    <t>Strutton et al 2012</t>
  </si>
  <si>
    <t>Klok et al 2013</t>
  </si>
  <si>
    <t>Vučina et al 2015</t>
  </si>
  <si>
    <t>Gouveia et al 2017</t>
  </si>
  <si>
    <t>Pérez-Trallero et al 2012</t>
  </si>
  <si>
    <t>Kempf et al 2015</t>
  </si>
  <si>
    <t>Magnus et al 2012</t>
  </si>
  <si>
    <t>Eythorsson et al 2018</t>
  </si>
  <si>
    <t>Sigurdsson et al 2015</t>
  </si>
  <si>
    <t>Radzikowski et al 2011</t>
  </si>
  <si>
    <t>Fortanier et al 2019</t>
  </si>
  <si>
    <t>Alonso et al 2013</t>
  </si>
  <si>
    <t>Robberstad et al 2011</t>
  </si>
  <si>
    <t>Knerer et al 2012</t>
  </si>
  <si>
    <t>Besednjak-Kocijancic et al 2017</t>
  </si>
  <si>
    <t>Uijen et al 2011</t>
  </si>
  <si>
    <t>Scholz et al 2019</t>
  </si>
  <si>
    <t>Ochoa-Gondar et al 2015</t>
  </si>
  <si>
    <t>Grall et al 2011</t>
  </si>
  <si>
    <t>Ansaldi et al 2020</t>
  </si>
  <si>
    <t>Pugh et al 2020</t>
  </si>
  <si>
    <t>Kvaerner et al 2013</t>
  </si>
  <si>
    <t>Grevers et al 2012</t>
  </si>
  <si>
    <t>Fortunato et al 2015</t>
  </si>
  <si>
    <t>Esposito et al 2016</t>
  </si>
  <si>
    <t>Sigurdsson et al 2020</t>
  </si>
  <si>
    <t>Durando et al 2012</t>
  </si>
  <si>
    <t>Usonis et al 2016</t>
  </si>
  <si>
    <t>Fenoll et al 2011</t>
  </si>
  <si>
    <t>del Castillo-Aguas et al 2017</t>
  </si>
  <si>
    <t>Setchanova et al 2013</t>
  </si>
  <si>
    <t>Pumarola et al 2013</t>
  </si>
  <si>
    <t>Indius et al 2018</t>
  </si>
  <si>
    <t>Kuhlmann et al 2017</t>
  </si>
  <si>
    <t>Jinhage et al 2021</t>
  </si>
  <si>
    <t>Cohen et al 2012</t>
  </si>
  <si>
    <t>Wouters et al 2018</t>
  </si>
  <si>
    <t>Sillanpää et al 2017</t>
  </si>
  <si>
    <t>Castiglia et al 2017</t>
  </si>
  <si>
    <t>Fortanier et al 2015</t>
  </si>
  <si>
    <t>Couloigner et al 2012</t>
  </si>
  <si>
    <t>Falup-Pecurariu et al 2013</t>
  </si>
  <si>
    <t>Allemann et al 2017</t>
  </si>
  <si>
    <t>Pumarola et al 2016</t>
  </si>
  <si>
    <t>Marchisio et al 2012</t>
  </si>
  <si>
    <t>Ouldali et al 2019</t>
  </si>
  <si>
    <t>Delgleize et al 2016</t>
  </si>
  <si>
    <t>Chen et al 2019</t>
  </si>
  <si>
    <t>Damm et al 2015</t>
  </si>
  <si>
    <t>Heidemann et al 2015</t>
  </si>
  <si>
    <t>Shiri et al 2019</t>
  </si>
  <si>
    <t>Sigurdsson et al 2018</t>
  </si>
  <si>
    <t>van Brink et al 2019</t>
  </si>
  <si>
    <t>Koliou et al 2018</t>
  </si>
  <si>
    <t>Cohen et al 2011</t>
  </si>
  <si>
    <t>Littorin et al 2016</t>
  </si>
  <si>
    <t>Setchanova et al 2017</t>
  </si>
  <si>
    <t>Korona-Glowniak et al 2018</t>
  </si>
  <si>
    <t>Lixandru et al 2017</t>
  </si>
  <si>
    <t>Ekinci et al 2021</t>
  </si>
  <si>
    <t>Chapman et al 2020</t>
  </si>
  <si>
    <t>Liese et al 2011</t>
  </si>
  <si>
    <t>Sveinsdóttir et al 2019</t>
  </si>
  <si>
    <t>Holl et al 2015</t>
  </si>
  <si>
    <t>Heidemann et al 2013</t>
  </si>
  <si>
    <t>Martinelli et al 2014</t>
  </si>
  <si>
    <t>Angoulvant et al 2015</t>
  </si>
  <si>
    <t>Gisselsson-Solen et al 2017</t>
  </si>
  <si>
    <t>Speets et al 2011</t>
  </si>
  <si>
    <t>0-14 year old children with S.pn isolated at hospital</t>
  </si>
  <si>
    <t xml:space="preserve">Retrospective study of all S.Pn isolates collected at hospitals </t>
  </si>
  <si>
    <t>&lt;5 years</t>
  </si>
  <si>
    <t>2008-2010</t>
  </si>
  <si>
    <t>0-16 years, in-hospital patients with acute mastoiditis or severe AOM</t>
  </si>
  <si>
    <t xml:space="preserve">Review, samples sent to nationwide surveillance of invasive infections caused by S. pneumoniae </t>
  </si>
  <si>
    <t>7 (22%)</t>
  </si>
  <si>
    <t>No estimates provided for the other serotypes, just 19F was followed by 3, 6B, 7F and 19A.</t>
  </si>
  <si>
    <t>Oct 2007-May 2010</t>
  </si>
  <si>
    <t>(24.5%)</t>
  </si>
  <si>
    <t>(7.0%)</t>
  </si>
  <si>
    <t>(5.5%)</t>
  </si>
  <si>
    <t>(5.3%)</t>
  </si>
  <si>
    <t>(4.3%)</t>
  </si>
  <si>
    <t>(4.1%)</t>
  </si>
  <si>
    <t>Retrospecitve, hospitalized children with AOM with culture obtained from MEF</t>
  </si>
  <si>
    <t>&lt;60 months</t>
  </si>
  <si>
    <t>Epidemiological, observational</t>
  </si>
  <si>
    <t>0-16</t>
  </si>
  <si>
    <t>(63%)</t>
  </si>
  <si>
    <t>(13.2%)</t>
  </si>
  <si>
    <t>(16.1%)</t>
  </si>
  <si>
    <t>(9.9%)</t>
  </si>
  <si>
    <t>(19.1%)</t>
  </si>
  <si>
    <t>(1.3%)</t>
  </si>
  <si>
    <t>(10.6%)</t>
  </si>
  <si>
    <t>(0.0%)</t>
  </si>
  <si>
    <t>(10.9%)</t>
  </si>
  <si>
    <t>9V</t>
  </si>
  <si>
    <t>(4.7%)</t>
  </si>
  <si>
    <t>(1.2%)</t>
  </si>
  <si>
    <t>(0.7%)</t>
  </si>
  <si>
    <t>(0.6%)</t>
  </si>
  <si>
    <t>(27.9%)</t>
  </si>
  <si>
    <t>(70.6%)</t>
  </si>
  <si>
    <t>(49.3%)</t>
  </si>
  <si>
    <t>The six additional PCV13 vaccine types</t>
  </si>
  <si>
    <t>(19.6%)</t>
  </si>
  <si>
    <t>(51.2%)</t>
  </si>
  <si>
    <t>(38.2%)</t>
  </si>
  <si>
    <t>(0.3%9</t>
  </si>
  <si>
    <t>(6.6%)</t>
  </si>
  <si>
    <t>(3.9%)</t>
  </si>
  <si>
    <t>0-16 years (67.4%&lt;2 years)</t>
  </si>
  <si>
    <t>Age-range up to 16 years (but &gt;60%&lt;2 years)</t>
  </si>
  <si>
    <t xml:space="preserve">Epidemiological/survey including all MEF S.pneumonia samples from children with AOM </t>
  </si>
  <si>
    <t>1999-2010</t>
  </si>
  <si>
    <t>92 (11.2%)</t>
  </si>
  <si>
    <t>227 (27.8%)</t>
  </si>
  <si>
    <t>1999-2001</t>
  </si>
  <si>
    <t>PCV10</t>
  </si>
  <si>
    <t>9N</t>
  </si>
  <si>
    <t>Other</t>
  </si>
  <si>
    <t>Non-PCV13</t>
  </si>
  <si>
    <t>2002-2004</t>
  </si>
  <si>
    <t>2005-2007</t>
  </si>
  <si>
    <t>1 (0.9%)</t>
  </si>
  <si>
    <t>2 (0.9%)</t>
  </si>
  <si>
    <t>1 (0.5%)</t>
  </si>
  <si>
    <t>2 (0.8%)</t>
  </si>
  <si>
    <t>0 (0%)</t>
  </si>
  <si>
    <t>4 (0.5%)</t>
  </si>
  <si>
    <t>15 (12.8%)</t>
  </si>
  <si>
    <t>6 (2.9%)</t>
  </si>
  <si>
    <t>4 (1.5%)</t>
  </si>
  <si>
    <t>25 (3.1%)</t>
  </si>
  <si>
    <t>2 (1.0%)</t>
  </si>
  <si>
    <t>1 (0.4%)</t>
  </si>
  <si>
    <t>8 (1%)</t>
  </si>
  <si>
    <t>20 (17.1%)</t>
  </si>
  <si>
    <t>15 (7.2%)</t>
  </si>
  <si>
    <t>15 (5.7%)</t>
  </si>
  <si>
    <t>51 (6.2%)</t>
  </si>
  <si>
    <t>2 (1.7%)</t>
  </si>
  <si>
    <t>6 (0.7%)</t>
  </si>
  <si>
    <t>24 (20.5%)</t>
  </si>
  <si>
    <t>38 (18.2%)</t>
  </si>
  <si>
    <t>9 (3.4%)</t>
  </si>
  <si>
    <t>3 (1.3%)</t>
  </si>
  <si>
    <t>74 (0.9%)</t>
  </si>
  <si>
    <t>10 (8.5%)</t>
  </si>
  <si>
    <t>9 (4.3%)</t>
  </si>
  <si>
    <t>6 (2.3%)</t>
  </si>
  <si>
    <t>73 (62.4)</t>
  </si>
  <si>
    <t>73 (34.9%)</t>
  </si>
  <si>
    <t>42 (15.8%)</t>
  </si>
  <si>
    <t>5 (2.2%)</t>
  </si>
  <si>
    <t>193 (23.6%)</t>
  </si>
  <si>
    <t>3 (1.4%)</t>
  </si>
  <si>
    <t>10 (3.8%)</t>
  </si>
  <si>
    <t>7 (3.1%)</t>
  </si>
  <si>
    <t>21 (2.6%)</t>
  </si>
  <si>
    <t>7 (0.9%)</t>
  </si>
  <si>
    <t>7 (3.3%)</t>
  </si>
  <si>
    <t>8 (3.0%)</t>
  </si>
  <si>
    <t>9 (4.0%)</t>
  </si>
  <si>
    <t>10 (4.8%)</t>
  </si>
  <si>
    <t>20 (7.5%)</t>
  </si>
  <si>
    <t>21 (9.3%)</t>
  </si>
  <si>
    <t>53 (6.5%)</t>
  </si>
  <si>
    <t>6 (5.1%)</t>
  </si>
  <si>
    <t>14 (6.7%)</t>
  </si>
  <si>
    <t>38 (14.3%)</t>
  </si>
  <si>
    <t>34 (15.0%)</t>
  </si>
  <si>
    <t>8 (3.8%)</t>
  </si>
  <si>
    <t>4 (1.8%)</t>
  </si>
  <si>
    <t>23 (2.8%)</t>
  </si>
  <si>
    <t>21 (17.9%)</t>
  </si>
  <si>
    <t>53 (25.4%)</t>
  </si>
  <si>
    <t>67 (25.3%)</t>
  </si>
  <si>
    <t>86 (37.9%)</t>
  </si>
  <si>
    <t>29 (24.8%)</t>
  </si>
  <si>
    <t>75 (35.9%)</t>
  </si>
  <si>
    <t>114 (43.0%)</t>
  </si>
  <si>
    <t>124 (54.6%)</t>
  </si>
  <si>
    <t>342 (41.8%)</t>
  </si>
  <si>
    <t>1(0.5%)</t>
  </si>
  <si>
    <t>3 (1.1%)</t>
  </si>
  <si>
    <t>10 (4.4%)</t>
  </si>
  <si>
    <t>14 (1.7%)</t>
  </si>
  <si>
    <t>3 (0.4%)</t>
  </si>
  <si>
    <t>15 (1.8%)</t>
  </si>
  <si>
    <t>8 (3.5%)</t>
  </si>
  <si>
    <t>27 (3.3%)</t>
  </si>
  <si>
    <t>4 (1.9%)</t>
  </si>
  <si>
    <t>6 (2.6%)</t>
  </si>
  <si>
    <t>7 (2.6%)</t>
  </si>
  <si>
    <t>17 (2.1%)</t>
  </si>
  <si>
    <t>9 (1.1%)</t>
  </si>
  <si>
    <t>8 (1.0%)</t>
  </si>
  <si>
    <t>11 (1.3%)</t>
  </si>
  <si>
    <t>4 (3.4%)</t>
  </si>
  <si>
    <t>1 (0.1%)</t>
  </si>
  <si>
    <t>24 (2.9%)</t>
  </si>
  <si>
    <t>3 (2.6%)</t>
  </si>
  <si>
    <t>13 (11.1%)</t>
  </si>
  <si>
    <t>51 (24.4%)</t>
  </si>
  <si>
    <t>89 (33.6%)</t>
  </si>
  <si>
    <t>77 (33.9%)</t>
  </si>
  <si>
    <t>230 (28.1%)</t>
  </si>
  <si>
    <t>Economic evaluation</t>
  </si>
  <si>
    <t>0-10 years</t>
  </si>
  <si>
    <t>Norway</t>
  </si>
  <si>
    <t>?</t>
  </si>
  <si>
    <t>Estimates citing: Norwegian Surveillance System for Communicable Diseases (MSIS), but no additional information is provided.</t>
  </si>
  <si>
    <t>(2.2%)</t>
  </si>
  <si>
    <t>(8.3%)</t>
  </si>
  <si>
    <t>0-7 years</t>
  </si>
  <si>
    <t>Epidemiological/survey including all MEF samples from children with OM submitted to the Department of Clinical Microbiology, Landspitali University Hospital</t>
  </si>
  <si>
    <t>Iceland</t>
  </si>
  <si>
    <t>10B</t>
  </si>
  <si>
    <t>19C</t>
  </si>
  <si>
    <t>NESp</t>
  </si>
  <si>
    <t>NESp=Non-encapsulated S.pneumoniae</t>
  </si>
  <si>
    <t>VT</t>
  </si>
  <si>
    <t>NVT</t>
  </si>
  <si>
    <t>2009-2011</t>
  </si>
  <si>
    <t>2012-2017</t>
  </si>
  <si>
    <t>Estimate for serotype: average per year provided in supplemental, recalculated using the n and total n</t>
  </si>
  <si>
    <t>0 (0.0%)</t>
  </si>
  <si>
    <t>3 (0.8%)</t>
  </si>
  <si>
    <t>32 (8.0%)</t>
  </si>
  <si>
    <t>25 (6.2%)</t>
  </si>
  <si>
    <t>1 (0.2%)</t>
  </si>
  <si>
    <t>5 (1.2%)</t>
  </si>
  <si>
    <t>4 (1.0%)</t>
  </si>
  <si>
    <t>27 (6.7%)</t>
  </si>
  <si>
    <t>203 (50.6%)</t>
  </si>
  <si>
    <t>26 (6.5%)</t>
  </si>
  <si>
    <t>49 (12.2%)</t>
  </si>
  <si>
    <t>2 (0.5%)</t>
  </si>
  <si>
    <t>3 (0.7%)</t>
  </si>
  <si>
    <t>11 (2.7%)</t>
  </si>
  <si>
    <t>310 (77.3%)</t>
  </si>
  <si>
    <t>91 (22.7%)</t>
  </si>
  <si>
    <t>15 (5.5%)</t>
  </si>
  <si>
    <t>29 (10.6%)</t>
  </si>
  <si>
    <t>9 (3.3%)</t>
  </si>
  <si>
    <t>40 (14.7%)</t>
  </si>
  <si>
    <t>47 (17.2%)</t>
  </si>
  <si>
    <t>14 (5.1%)</t>
  </si>
  <si>
    <t>6 (2.2%)</t>
  </si>
  <si>
    <t>18 (6.6%)</t>
  </si>
  <si>
    <t>10 (3.7%)</t>
  </si>
  <si>
    <t>2 (0.7%)</t>
  </si>
  <si>
    <t>60 (22.0%)</t>
  </si>
  <si>
    <t>213 (78.0%)</t>
  </si>
  <si>
    <t>6 (5.0%)</t>
  </si>
  <si>
    <t>15 (12.4%)</t>
  </si>
  <si>
    <t>11 (9.1%)</t>
  </si>
  <si>
    <t>3 (2.5%)</t>
  </si>
  <si>
    <t>9 (7.4%)</t>
  </si>
  <si>
    <t>1 (0.8%)</t>
  </si>
  <si>
    <t>33 (27.3%)</t>
  </si>
  <si>
    <t>23 (19.0%)</t>
  </si>
  <si>
    <t>5 (4.1%)</t>
  </si>
  <si>
    <t>78 (64.5%)</t>
  </si>
  <si>
    <t>43 (35.5%)</t>
  </si>
  <si>
    <t>8 (6.2%)</t>
  </si>
  <si>
    <t>13 (10.1%)</t>
  </si>
  <si>
    <t>7 (5.4%)</t>
  </si>
  <si>
    <t>12 (9.3%)</t>
  </si>
  <si>
    <t>3 (2.3%)</t>
  </si>
  <si>
    <t>11 (8.5%)</t>
  </si>
  <si>
    <t>14 (10.9%)</t>
  </si>
  <si>
    <t>6 (4.7%)</t>
  </si>
  <si>
    <t>2 (1.6%)</t>
  </si>
  <si>
    <t>4 (3.1%)</t>
  </si>
  <si>
    <t>15 (11.6%)</t>
  </si>
  <si>
    <t>35 (27.1%)</t>
  </si>
  <si>
    <t>94 (72.9%)</t>
  </si>
  <si>
    <t xml:space="preserve">Population-based surveillance study </t>
  </si>
  <si>
    <t>0-14 years</t>
  </si>
  <si>
    <t>Survey including all SP isolated from adults and children with IPD or AOM in the network “Observatoire Regional des Pneumocoques d’Ile de France-Ouest”</t>
  </si>
  <si>
    <t>&lt;2-&gt;65</t>
  </si>
  <si>
    <t>0–&lt;2 years</t>
  </si>
  <si>
    <t>2–&lt;5 years</t>
  </si>
  <si>
    <t>0-&lt;2 years</t>
  </si>
  <si>
    <t>2-&lt;4 years</t>
  </si>
  <si>
    <t>114 (62.3%)</t>
  </si>
  <si>
    <t>Before PCV13-introduction</t>
  </si>
  <si>
    <t>6-30 months</t>
  </si>
  <si>
    <t>Observational, longitudinal study of daycare children and children with AOM</t>
  </si>
  <si>
    <t>All VT</t>
  </si>
  <si>
    <t>Jan 2016-Jul 2016</t>
  </si>
  <si>
    <t>Oct 2016-Jun 2017</t>
  </si>
  <si>
    <t>Early in period of switching from PCV13 to PCV10, "Y1"</t>
  </si>
  <si>
    <t>Mid PCV10-period, "Y2"</t>
  </si>
  <si>
    <t>1 (3.8%)</t>
  </si>
  <si>
    <t>3 (3.8%)</t>
  </si>
  <si>
    <t>2 (7.7%)</t>
  </si>
  <si>
    <t>3 (11.5%)</t>
  </si>
  <si>
    <t>2 (7.4%)</t>
  </si>
  <si>
    <t>1 (3.7%)</t>
  </si>
  <si>
    <t>4 (15.4%)</t>
  </si>
  <si>
    <t>2 (2.5%)</t>
  </si>
  <si>
    <t>6 (7.6%)</t>
  </si>
  <si>
    <t>13 (16.5%)</t>
  </si>
  <si>
    <t>8 (10.1%)</t>
  </si>
  <si>
    <t>4 (5.1%)</t>
  </si>
  <si>
    <t>5 (6.3%)</t>
  </si>
  <si>
    <t>3-60 months</t>
  </si>
  <si>
    <t>Prospective, non-interventional study</t>
  </si>
  <si>
    <t>Nov 2008-Apr 2010</t>
  </si>
  <si>
    <t>6 (60%)</t>
  </si>
  <si>
    <t>3 (30%)</t>
  </si>
  <si>
    <t>1 (10%)</t>
  </si>
  <si>
    <t>&lt;12 years</t>
  </si>
  <si>
    <t>2-4 years</t>
  </si>
  <si>
    <t>15 (35)</t>
  </si>
  <si>
    <t>24 (36.9)</t>
  </si>
  <si>
    <t>12 (17.6)</t>
  </si>
  <si>
    <t>Abstract only, limited information.</t>
  </si>
  <si>
    <t>16 (66.7%)</t>
  </si>
  <si>
    <t>8 (66.7%)</t>
  </si>
  <si>
    <t>&lt;14 years</t>
  </si>
  <si>
    <t>Observational, laboratory-based surveillance system</t>
  </si>
  <si>
    <t>PVC-7</t>
  </si>
  <si>
    <t>1997-2000</t>
  </si>
  <si>
    <t>186 (54.7%)</t>
  </si>
  <si>
    <t>86 (65.2%)</t>
  </si>
  <si>
    <t>59 (54.1%)</t>
  </si>
  <si>
    <t xml:space="preserve"> 37 (48.1%)</t>
  </si>
  <si>
    <t xml:space="preserve"> 35 (54.7%)</t>
  </si>
  <si>
    <t xml:space="preserve"> 23 (57.5%)</t>
  </si>
  <si>
    <t xml:space="preserve"> 11 (33.3%)</t>
  </si>
  <si>
    <t xml:space="preserve"> 10 (43.5%)</t>
  </si>
  <si>
    <t xml:space="preserve"> 15 (68.2%)</t>
  </si>
  <si>
    <t xml:space="preserve"> 10 (66.7%)</t>
  </si>
  <si>
    <t>54 (15.9%)</t>
  </si>
  <si>
    <t xml:space="preserve"> 20 (15.2%)</t>
  </si>
  <si>
    <t xml:space="preserve"> 30 (27.5%)</t>
  </si>
  <si>
    <t xml:space="preserve"> 13 (16.9%)</t>
  </si>
  <si>
    <t xml:space="preserve"> 16 (25.0%)</t>
  </si>
  <si>
    <t xml:space="preserve"> 7 (17.5%)</t>
  </si>
  <si>
    <t xml:space="preserve"> 12 (36.4%)</t>
  </si>
  <si>
    <t xml:space="preserve"> 5 (22.7%)</t>
  </si>
  <si>
    <t>2 (13.3%)</t>
  </si>
  <si>
    <t>18 (56.3%)</t>
  </si>
  <si>
    <t xml:space="preserve"> 14 (70.0%)</t>
  </si>
  <si>
    <t xml:space="preserve"> 9 (42.9%)</t>
  </si>
  <si>
    <t xml:space="preserve"> 14 (51.9%)</t>
  </si>
  <si>
    <t xml:space="preserve"> 20 (52.6%)</t>
  </si>
  <si>
    <t xml:space="preserve"> 35 (66.0%)</t>
  </si>
  <si>
    <t xml:space="preserve"> 41 (74.5%)</t>
  </si>
  <si>
    <t xml:space="preserve"> 48 (71.6%)</t>
  </si>
  <si>
    <t xml:space="preserve"> 80 (77.7%)</t>
  </si>
  <si>
    <t xml:space="preserve"> 42 (84.0%)</t>
  </si>
  <si>
    <t>3 (9.4%)</t>
  </si>
  <si>
    <t>3 (15.0%)</t>
  </si>
  <si>
    <t>4 (19.0%)</t>
  </si>
  <si>
    <t>6 (22.2%)</t>
  </si>
  <si>
    <t xml:space="preserve"> 7 (18.4%)</t>
  </si>
  <si>
    <t xml:space="preserve"> 5 (9.4%)</t>
  </si>
  <si>
    <t>10 (18.2%)</t>
  </si>
  <si>
    <t xml:space="preserve"> 11 (16.4%)</t>
  </si>
  <si>
    <t xml:space="preserve"> 19 (18.4%)</t>
  </si>
  <si>
    <t xml:space="preserve"> 7 (14.0%)</t>
  </si>
  <si>
    <t>Passive, laboratory-based study for retrospective analysis.</t>
  </si>
  <si>
    <t>13,28</t>
  </si>
  <si>
    <t>16/36/37</t>
  </si>
  <si>
    <t>24/31/40</t>
  </si>
  <si>
    <t>Those with several numbers per row: "Expected to be serotypes/serogroups (Strains were positive only for one of the pooled sera."</t>
  </si>
  <si>
    <t>Bulgaria</t>
  </si>
  <si>
    <t>≤2 years</t>
  </si>
  <si>
    <t>&gt;2-5 years</t>
  </si>
  <si>
    <t>17 (26.6%)</t>
  </si>
  <si>
    <t>8 (12.5%)</t>
  </si>
  <si>
    <t>10 (15.6%)</t>
  </si>
  <si>
    <t>5 /7.8%)</t>
  </si>
  <si>
    <t>5 (7.8%)</t>
  </si>
  <si>
    <t>1 (1.6%)</t>
  </si>
  <si>
    <t>9 (14.1%)</t>
  </si>
  <si>
    <t>2 (3.1%)</t>
  </si>
  <si>
    <t>7 (15.2%)</t>
  </si>
  <si>
    <t>9 (19.6%)</t>
  </si>
  <si>
    <t>3 (6.5%)</t>
  </si>
  <si>
    <t>4 (8.7%)</t>
  </si>
  <si>
    <t>1 (2.2%)</t>
  </si>
  <si>
    <t>2 (4.3%)</t>
  </si>
  <si>
    <t>Prospective study of children with AOM</t>
  </si>
  <si>
    <t>3-35 months</t>
  </si>
  <si>
    <t>7A</t>
  </si>
  <si>
    <t>May 2008-Mar 2010</t>
  </si>
  <si>
    <t>7 (33%)</t>
  </si>
  <si>
    <t>4 (19%)</t>
  </si>
  <si>
    <t>1994-2011</t>
  </si>
  <si>
    <t xml:space="preserve">Retrospective </t>
  </si>
  <si>
    <t>0-12 years</t>
  </si>
  <si>
    <t xml:space="preserve">Pre-PCV7 data: dataset from the 4 randomized trials, postPCV7 implementation period (2006- 2009), data from surveillance study </t>
  </si>
  <si>
    <t>4-30 months</t>
  </si>
  <si>
    <t>1993-2000</t>
  </si>
  <si>
    <t>2006-2009</t>
  </si>
  <si>
    <t>402 (66.6%)</t>
  </si>
  <si>
    <t>Before PCV7</t>
  </si>
  <si>
    <t>After PCV7</t>
  </si>
  <si>
    <t>162 (10.7%)</t>
  </si>
  <si>
    <t>PCV7 vaccine types (4, 6B, 9 V, 14, 18C, 19F and 23F)</t>
  </si>
  <si>
    <t>3-36 months</t>
  </si>
  <si>
    <t>MEF</t>
  </si>
  <si>
    <t>May 2007-Apr 2009</t>
  </si>
  <si>
    <t xml:space="preserve">AOM with treatment failure or recurrences. </t>
  </si>
  <si>
    <t xml:space="preserve">PCV7 vaccine types </t>
  </si>
  <si>
    <t>(84.5%)</t>
  </si>
  <si>
    <t>(6.7%)</t>
  </si>
  <si>
    <t>(&lt;10%)</t>
  </si>
  <si>
    <t>Romania</t>
  </si>
  <si>
    <t>MEF or pus</t>
  </si>
  <si>
    <t>Omni-negative</t>
  </si>
  <si>
    <t>9A</t>
  </si>
  <si>
    <t>14 (29.2%)</t>
  </si>
  <si>
    <t>8 (16.7%)</t>
  </si>
  <si>
    <t>6 (12.5%)</t>
  </si>
  <si>
    <t>3 (6.2%)</t>
  </si>
  <si>
    <t>2 (4.1%)</t>
  </si>
  <si>
    <t>1 (2.1%)</t>
  </si>
  <si>
    <t>retrospective analysis of surveillance data</t>
  </si>
  <si>
    <t>any age</t>
  </si>
  <si>
    <t xml:space="preserve">Switzerland </t>
  </si>
  <si>
    <t>&lt;1 year</t>
  </si>
  <si>
    <t>2004-2006</t>
  </si>
  <si>
    <t>PCV7 isolates</t>
  </si>
  <si>
    <t xml:space="preserve">PCV13-7 isolates </t>
  </si>
  <si>
    <t>Non-PCV13 isolates</t>
  </si>
  <si>
    <t>2007-2010</t>
  </si>
  <si>
    <t>PCV7-era</t>
  </si>
  <si>
    <t>Pre-PCV7-era</t>
  </si>
  <si>
    <t>2011-2015</t>
  </si>
  <si>
    <t>PCV13-era</t>
  </si>
  <si>
    <t>AOM definition</t>
  </si>
  <si>
    <t>173 (55.1%)</t>
  </si>
  <si>
    <t>67 (21.3%)</t>
  </si>
  <si>
    <t>74 (23.6%)</t>
  </si>
  <si>
    <t>49 (26.1%)</t>
  </si>
  <si>
    <t>65 (34.6%)</t>
  </si>
  <si>
    <t>74 (39.4%)</t>
  </si>
  <si>
    <t>11 (10.1%)</t>
  </si>
  <si>
    <t>24 (22.0%)</t>
  </si>
  <si>
    <t>74 (67.9%)</t>
  </si>
  <si>
    <t>146 (58.2%)</t>
  </si>
  <si>
    <t>48 (19.1%)</t>
  </si>
  <si>
    <t>57 (22.7%)</t>
  </si>
  <si>
    <t>43 (29.7%)</t>
  </si>
  <si>
    <t>51 (35.2%)</t>
  </si>
  <si>
    <t>7 (9.1%)</t>
  </si>
  <si>
    <t>22 (28.6%)</t>
  </si>
  <si>
    <t>48 (62.3%)</t>
  </si>
  <si>
    <t>14 (82.4%)</t>
  </si>
  <si>
    <t>3 (17.6%)</t>
  </si>
  <si>
    <t>6 (30%)</t>
  </si>
  <si>
    <t>9 (45%)</t>
  </si>
  <si>
    <t>5 (25%)</t>
  </si>
  <si>
    <t>5 (31.3%)</t>
  </si>
  <si>
    <t>8 (50%)</t>
  </si>
  <si>
    <t>3 (18.8%)</t>
  </si>
  <si>
    <t>3 (37.5%)</t>
  </si>
  <si>
    <t>4 (50.0%)</t>
  </si>
  <si>
    <t>1 (12.5%)</t>
  </si>
  <si>
    <t>9 (56.3%)</t>
  </si>
  <si>
    <t>2 (12.5%)</t>
  </si>
  <si>
    <t>2 (25.0%)</t>
  </si>
  <si>
    <t>4 (50.05%)</t>
  </si>
  <si>
    <t>According to Centers for Disease Control and Prevention (CDC) definitions [cites paper that cites link that doesn't work].</t>
  </si>
  <si>
    <t>Quasi-experimental interrupted time series analysis based on a nationwide prospective paediatric cohort.</t>
  </si>
  <si>
    <t>Cites paper that cites paper with this definition: tympanic opacity associated with either marked redness or marked bulging or moderate redness and bulging) or otorrhea; (2) associated with at least 1 of the 2 following systemic or functional signs: fever ≥38.5°C and/or otalgia (or its equivalent: irritable or bad-tempered child)</t>
  </si>
  <si>
    <t>Sep 2001-Dec 2002</t>
  </si>
  <si>
    <t>Jun 2003-May2010</t>
  </si>
  <si>
    <t>Jun 2011-Mar 2018</t>
  </si>
  <si>
    <t xml:space="preserve">additional PCV13 serotypes plus 6C </t>
  </si>
  <si>
    <t>non-PCV13 serotypes</t>
  </si>
  <si>
    <t>Licensed PCV7-period</t>
  </si>
  <si>
    <t>Generalized PCV7-period</t>
  </si>
  <si>
    <t>PCV13-period</t>
  </si>
  <si>
    <t>Not specified (abstract only)</t>
  </si>
  <si>
    <t>6-23 months</t>
  </si>
  <si>
    <t>Population-based, surveillance system</t>
  </si>
  <si>
    <t>PCV13 serotypes</t>
  </si>
  <si>
    <t>PCV15 serotypes</t>
  </si>
  <si>
    <t>PVC20 serotypes</t>
  </si>
  <si>
    <t>(7.1%)</t>
  </si>
  <si>
    <t>(2.0%)</t>
  </si>
  <si>
    <t>(11.1%)</t>
  </si>
  <si>
    <t>(4.6%)</t>
  </si>
  <si>
    <t>(9.6%)</t>
  </si>
  <si>
    <t>(0.5%)</t>
  </si>
  <si>
    <t>(13.0%)</t>
  </si>
  <si>
    <t>(39.5%)</t>
  </si>
  <si>
    <t>Late PCV13-period. Very limited information (abstract)</t>
  </si>
  <si>
    <t>447 (62.2%)</t>
  </si>
  <si>
    <t>106 (14.7%)</t>
  </si>
  <si>
    <t>166 (23.1%)</t>
  </si>
  <si>
    <t xml:space="preserve">520 (20.1%) </t>
  </si>
  <si>
    <t xml:space="preserve">771 (29.8%) </t>
  </si>
  <si>
    <t>1298 (50.1%)</t>
  </si>
  <si>
    <t xml:space="preserve">67 (2.8%) </t>
  </si>
  <si>
    <t>2149 (89.2%)</t>
  </si>
  <si>
    <t>193 (8.0%)</t>
  </si>
  <si>
    <t>6 months-7 years</t>
  </si>
  <si>
    <t xml:space="preserve">Prospective </t>
  </si>
  <si>
    <t>Confirmed by pediatrician and validated otoscopist and only those with acute symptoms (i.e. fever, irritability or earache) lasting &lt;3 days and otorrhoea within 12 h of the STMP were enrolled.</t>
  </si>
  <si>
    <t>Cross-sectional</t>
  </si>
  <si>
    <t>Not specified. "Presented with AOM"</t>
  </si>
  <si>
    <t>Multiyear observational study</t>
  </si>
  <si>
    <t>Positive pneumococcal culture from the middle ear fluid, or from the nasopharynx in addition to concurrent typical symptoms of AOM according to the description of the referring physicians.</t>
  </si>
  <si>
    <t>AOM episodes were confirmed by an otorrinolaryngologist or pediatrician</t>
  </si>
  <si>
    <t>1 month-adult</t>
  </si>
  <si>
    <t>Surveillance study</t>
  </si>
  <si>
    <t>1-16 years</t>
  </si>
  <si>
    <t>Prospective</t>
  </si>
  <si>
    <t>Diagnosed with AOM by an Ear-Nose-and-Throat (ENT) specialist</t>
  </si>
  <si>
    <t xml:space="preserve">The diagnosis of AOM with STMP was confirmed by an experienced pediatrician and validated otoscopist and was based on acute symptoms (ie, fever, irritability or earache) lasting ≤3 days and otorrhea within 12 hours of the STMP. </t>
  </si>
  <si>
    <t>Unclear, "children", mean age 3.5 years</t>
  </si>
  <si>
    <t>Observational</t>
  </si>
  <si>
    <t>&lt;24 months</t>
  </si>
  <si>
    <t>24-59 months</t>
  </si>
  <si>
    <t>Apr 2015-Mar 2016</t>
  </si>
  <si>
    <t>Additional 6 PCV13 serotypes</t>
  </si>
  <si>
    <t>Non-PCV13 serotypes</t>
  </si>
  <si>
    <t>Nontypeable</t>
  </si>
  <si>
    <t>33F/37</t>
  </si>
  <si>
    <t>24A/B/F</t>
  </si>
  <si>
    <t>22A/F</t>
  </si>
  <si>
    <t>15A/F</t>
  </si>
  <si>
    <t>12A/B/F</t>
  </si>
  <si>
    <t>11A/D</t>
  </si>
  <si>
    <t>10A/B</t>
  </si>
  <si>
    <t>Not vaccinated children. OBS the table in the paper report percentage for each serotype out of total number of AOM, not total number of SP-isolates. Here, the percentage is out of all SP-isolates.</t>
  </si>
  <si>
    <t>Vaccinated children. OBS the table in the paper report percentage for each serotype out of total number of AOM, not total number of SP-isolates. Here, the percentage is out of all SP-isolates. children</t>
  </si>
  <si>
    <t>1 (100%)</t>
  </si>
  <si>
    <t>4 (17.4%)</t>
  </si>
  <si>
    <t>2 (8.7%)</t>
  </si>
  <si>
    <t>3 (13.0%)</t>
  </si>
  <si>
    <t>19 (82.6%)</t>
  </si>
  <si>
    <t>1 (4.3%)</t>
  </si>
  <si>
    <t>2 (14.3%)</t>
  </si>
  <si>
    <t>1 (7.7%)</t>
  </si>
  <si>
    <t>2 (15.4%)</t>
  </si>
  <si>
    <t>10 (76.9%)</t>
  </si>
  <si>
    <t>1  (7.7%)</t>
  </si>
  <si>
    <t>3 (23.1%)</t>
  </si>
  <si>
    <t>Not specified (abstract only).</t>
  </si>
  <si>
    <t>0-5 years</t>
  </si>
  <si>
    <t>Slovakia</t>
  </si>
  <si>
    <t>Jan 2016-Jun 2017</t>
  </si>
  <si>
    <t>295/183</t>
  </si>
  <si>
    <t>Abstract only. N=295, children with AOM included, of those, 62% had S.pn = 183 children. Unclear which of these has been used as the denominator as the n for each serotype is not reported.</t>
  </si>
  <si>
    <t>(41%)</t>
  </si>
  <si>
    <t>(22%)</t>
  </si>
  <si>
    <t>(62)</t>
  </si>
  <si>
    <t>Symptoms of acute respiratory infection with signs of inflammation of the tympanic membrane and presence of middle ear fluid, or alternatively otorrhea through a tympanostomy tube or a spontaneous perforation of the tympanic membrane.</t>
  </si>
  <si>
    <t>GP-confirmed diagnosis of AOM (according to Dutch guidelines).</t>
  </si>
  <si>
    <t>Suppurative AOM with fever and/or otalgia.</t>
  </si>
  <si>
    <t xml:space="preserve">ICD9-CM codes (381.x, 382.x) </t>
  </si>
  <si>
    <t xml:space="preserve">Parent-reported AOM symptom episodes: fever with otorrhoea and/or otalgia occurring on the same day. </t>
  </si>
  <si>
    <t>Paper not specific to AOM, just RTI.</t>
  </si>
  <si>
    <t>Diagnosis of AOM according to Paradise criteria and with fever and/or otalgia.</t>
  </si>
  <si>
    <t xml:space="preserve">Acute, spontaneously draining otitis media. </t>
  </si>
  <si>
    <t>Medical records of all patients treated as in-hospital patients for acute mastoiditis (AM) or severe acute otitis media using ICD-10 (2010) codes H65 (non-suppurative otitis media), H66 (suppurative and unspecified otitis media), H67 (otitis media in diseases classified elsewhere), H70 (mastoiditis and related conditions) and H75 (other disorders of middle ear and mastoid in diseases classified elsewhere).</t>
  </si>
  <si>
    <t>Articles presenting original data on incidence or prevalence of AOM or CSOM (review).</t>
  </si>
  <si>
    <t>Suffering from rAOM, OME, or both in which indication for scheduling VT was established by an ENT specialist.</t>
  </si>
  <si>
    <t xml:space="preserve">3 criteria: First, middle ear effusion had to be detected by pneumatic otoscopy (at least 2 of the following signs on tympanic membrane: bulging position, decreased or absent mobility, abnormal color or opacity not because of scarring or air–fluid interfaces). Second, at least 1 acute inflammatory sign of tympanic membrane had to be identified (distinct erythematous patches/streaks, or increased vascularity over full/bulging/yellow convexity). Third, there had to be symptoms and signs of acute infection. </t>
  </si>
  <si>
    <t>Consistent symptoms and physical findings for AOM (fever, tugging of the ear, irritability and bulging of the tympanic membrane with blurring of its anatomic landmarks) lasting for less than 7 days. All AOM episodes were confirmed by the pediatric otolaryngologist, and tympanocentesis was performed for all cases as previously published.11 In cases of spontaneous perforation, cultures were obtained only if occurring less than 24 hours before enrollment</t>
  </si>
  <si>
    <t>Diagnostic criteria for AOM included the Paradise algorithm for acute suppurative otitis media (effusion C marked redness or marked bulging or moderate redness and bulging)</t>
  </si>
  <si>
    <t>Purulent AOM, defined by Paradise et al 1987 (ref 16 in the paper)</t>
  </si>
  <si>
    <t>2011-2014</t>
  </si>
  <si>
    <t>6 (20.7%)</t>
  </si>
  <si>
    <t>2009-2014</t>
  </si>
  <si>
    <t>129 (32.9%)</t>
  </si>
  <si>
    <t>Only unvaccinated children admittted to the hospital for AOM</t>
  </si>
  <si>
    <t>(22.6%)</t>
  </si>
  <si>
    <t>(8.4%)</t>
  </si>
  <si>
    <t>(12.2%)</t>
  </si>
  <si>
    <t>(9.3%)</t>
  </si>
  <si>
    <t>(9.1%)</t>
  </si>
  <si>
    <t>(7.5%)</t>
  </si>
  <si>
    <t>(5.9%)</t>
  </si>
  <si>
    <t>(5.0%)</t>
  </si>
  <si>
    <t>other non-PCV13 serotypes</t>
  </si>
  <si>
    <t>(34.9%)</t>
  </si>
  <si>
    <t>(9.5%)</t>
  </si>
  <si>
    <t>(3.2%)</t>
  </si>
  <si>
    <t>PCV13 (non PCV7: 1, 3, 5, 6a, 7f, 19a)</t>
  </si>
  <si>
    <t>(32.0%)</t>
  </si>
  <si>
    <t>pneumococcal penicillin–non-susceptible strains</t>
  </si>
  <si>
    <t>Nasopharyngeal carriage and resistance of Pnc in children with AOM before/after PCV13 implementation</t>
  </si>
  <si>
    <t>(9.4%)</t>
  </si>
  <si>
    <t>(3.5%)</t>
  </si>
  <si>
    <t>(3%)</t>
  </si>
  <si>
    <t>6–30 months</t>
  </si>
  <si>
    <t>(3.6%)</t>
  </si>
  <si>
    <t>(6.4%)</t>
  </si>
  <si>
    <t>2016-2018</t>
  </si>
  <si>
    <t>(0.4%)</t>
  </si>
  <si>
    <t>19B</t>
  </si>
  <si>
    <t>Found in supplementary material</t>
  </si>
  <si>
    <t>4 (14.3%)</t>
  </si>
  <si>
    <t>2 (2.4%)</t>
  </si>
  <si>
    <t>3 (3.6%)</t>
  </si>
  <si>
    <t>4 (4.8%)</t>
  </si>
  <si>
    <t>14 (16.9%)</t>
  </si>
  <si>
    <t>5 (6.0%)</t>
  </si>
  <si>
    <t>8 (9.6%)</t>
  </si>
  <si>
    <t>4 (2.6%)</t>
  </si>
  <si>
    <t>10 (6.4%)</t>
  </si>
  <si>
    <t>3 (1.9%)</t>
  </si>
  <si>
    <t>15 (9.6%)</t>
  </si>
  <si>
    <t>11 (7.0%)</t>
  </si>
  <si>
    <t>13 (8.3%)</t>
  </si>
  <si>
    <t>8 (5.1%)</t>
  </si>
  <si>
    <t>7 (4.5%)</t>
  </si>
  <si>
    <t>Share nonsusceptible to penicillin</t>
  </si>
  <si>
    <t>Multiple</t>
  </si>
  <si>
    <t>Change between years was boderline non-significant (p-value=0.092)</t>
  </si>
  <si>
    <t>24 (35.3%)</t>
  </si>
  <si>
    <t>11 (16.2%)</t>
  </si>
  <si>
    <t>9 (13.2%)</t>
  </si>
  <si>
    <t>8 (11.8%)</t>
  </si>
  <si>
    <t>5 (7.4%)</t>
  </si>
  <si>
    <t>2 (2.9%)</t>
  </si>
  <si>
    <t>53 (77.9%)</t>
  </si>
  <si>
    <t>61 (89.7%)</t>
  </si>
  <si>
    <t>7 (10.3%)</t>
  </si>
  <si>
    <t>Diagnosed with OM with spontaneous drainage at the emergency room or hospital wards.</t>
  </si>
  <si>
    <t>Not specified.</t>
  </si>
  <si>
    <t>Paradise algorithm for acute suppurative otitis media (effusion plus marked redness or marked bulging or moderate redness and bulging) associated with fever and/or otalgia and/or irritability.</t>
  </si>
  <si>
    <t>Diagnosed by a pediatrician or Ear Nose and Throat (ENT) physician with AOM as determined by signs and symptoms (pain in affected ear, tugging of the ear, fever, lethargy, abnormal tympanic membrane otoscopic findings).</t>
  </si>
  <si>
    <t xml:space="preserve">Medical records were searched from the hospital database using ICD-10 (2010) codes H65 (non-suppurative otitis media), H66 (suppurative and unspecified otitis media), H67 (otitis media in diseases classified elsewhere), H70 (mastoiditis and related conditions), and H75 (other disorders of middle ear and mastoid in diseases classified elsewhere). Diagnoses further re-evaluated: symptoms of acute (&lt;14 days) illness (fever, ear ache, or respiratory symptoms) and findings of middle ear effusion with signs of infection (bulging, redness or abnormal mobility) of the tympanic membrane in otomicroscopy or recent onset of otorrhea not due to otitis externa. </t>
  </si>
  <si>
    <t>ICD-10-GM (German Modification) codes in the InGef database from 2012-2017. No furhter info (abstract only)</t>
  </si>
  <si>
    <t>Not defined.</t>
  </si>
  <si>
    <t>Search for otitis media (review).</t>
  </si>
  <si>
    <t>Not specified ("Diagnosis of AOM").</t>
  </si>
  <si>
    <t>Not specified ("Pneumococcal isolates from children with AOM").</t>
  </si>
  <si>
    <t>Reported by mothers through questionnaires.</t>
  </si>
  <si>
    <t>ICD10: (H65) or suppurtive and unspecified otitis media (H66) extracted from the Children’s Hospital’s electronic medical records.</t>
  </si>
  <si>
    <t>ICD10: H66</t>
  </si>
  <si>
    <t>Diagnosed otoscopically when tympanic membrane was congested, thickened and bulging. (More details available).</t>
  </si>
  <si>
    <t>General practitioner (GP)diagnoses of AOM (International Classification of Primary Care [ICPC] code H71).</t>
  </si>
  <si>
    <t>S.pneumoniae isolates from children with AOM diagnosed by pediatrician or their general practitioner.</t>
  </si>
  <si>
    <t>ICD codes H65, H66, and H67 for ear infections or AOM.</t>
  </si>
  <si>
    <t>Clinical symptoms of acute otitis and pneumococcus isolated from otic fluids (spontaneous otorrhea in with or without a tube in place). All presumptive cases were further validated by checking clinical records by two trained investigators whom verified clinical and microbiological data for the diagnosis.</t>
  </si>
  <si>
    <t>Cases of AOM were defined by the isolation of S. pneumoniae from ear pus. Ear fluid specimens were obtained from tympanocentesis or spontaneous otorrhea and were collected from children with recurrent AOM or AOM treatment failure.</t>
  </si>
  <si>
    <t xml:space="preserve">Diagnosed by general practitioner. </t>
  </si>
  <si>
    <t xml:space="preserve">ICD10, but no codes listed. </t>
  </si>
  <si>
    <t>1) acute onset of signs and symptoms including fever, otalgia, irritability; 2) the presence of MEF; and 3) recent onset (within 72 hours) of signs and symptoms of middle-ear inflammation.</t>
  </si>
  <si>
    <t>Unspecified AOM, defined as ICD9-CM codes 382.xx—suppurative and unspecified otitis media</t>
  </si>
  <si>
    <t>Combination of diagnostic, procedure, and treatment codes (national registers), but not specified further.</t>
  </si>
  <si>
    <t>AOM with sTMP. Not specified (abstract only).</t>
  </si>
  <si>
    <t>OM: ICD-10 discharge diagnosis of H65, H66, H70 or H72.</t>
  </si>
  <si>
    <t>Parent reported symptoms + diagnosis by the investigator based on clinical judgement. Information recorded: signs, symptoms, severity [using the Otoscopic Severity (OS)-8 scale for assessment of tympanic membrane and AOM Faces scale for the evaluation of severity of AOM symptoms].</t>
  </si>
  <si>
    <t>S.pneumoniae in MEF.</t>
  </si>
  <si>
    <t>"According to established diagnostic criteria" (and cites paper in Spanish).</t>
  </si>
  <si>
    <t xml:space="preserve">Clinical diagnosis “acute otitis” complicated with otorrhea, confirmed by an otorrinolaryngologist or pediatrician. </t>
  </si>
  <si>
    <t>Diagnosis confirmed by study ENT specialist: (1) acute onset of signs and symptoms including fever, otalgia, and/or irritability; (2) the presence of MEF; (3) signs and symptoms of middle-ear inflammation (tympanic membrane erythema or otalgia).</t>
  </si>
  <si>
    <t>Caregivers recall of the child's history of symptoms related to middle ear infection (ear pain in combination with fever). Other group: children scheduled for ventilating tube treatment for COME and/or RAOM .</t>
  </si>
  <si>
    <t>AOM with spontaneous otorrhea (AOMSO): &lt;3-day history of signs and symptoms and otorrhea without otitis externa.</t>
  </si>
  <si>
    <t>Culture + AOM by general practitioners, paediatricians or otorhinolaryngologists.</t>
  </si>
  <si>
    <t>Paradise algorithm for acute suppurative otitis media (effusion + marked redness or marked bulging or moderate redness and bulging).</t>
  </si>
  <si>
    <t>GP-assessed: acute onset (i.e. within the preceding seven days) of symptoms and specified otoscopic criteria.</t>
  </si>
  <si>
    <t>Presence of MEF with signs of inflammation ofthe tympanic membrane or, alternatively, otorrhea through a tympanostomy tube or a spontaneous perforation of the tympanic membrane and symptoms of acute respiratory infection.</t>
  </si>
  <si>
    <t>ICPC: H71 and otitis media-related diagnoses [e.g. earache (H01), ear discharge (H04), otitis media with effusion (H72), chronic otitis media (H74)].</t>
  </si>
  <si>
    <t xml:space="preserve">Not clear, study includes children with AOM treatment failure/recurrence, which is defined as: otorrhea or a bulging of the tympanic membrane, together with fever and otalgia (or its equivalent: irritable or bad-tempered child), persisting in spite of at least 48 hours of ATBs, or recurring less than 4 days after the end of ATB treatment. </t>
  </si>
  <si>
    <t>Diagnosed by pediatrician, family physician, or otolaryngologist: symptoms and physical findings consistent with AOM (fever, irritability, tugging of the ear, and redness and bulging of the tympanic membrane with blurring of its anatomic landmarks); (2) acute illness lasting &lt;7 days.</t>
  </si>
  <si>
    <t xml:space="preserve">ICD-9: 380 to 389. Also: clinical records were seached for entries describing hospitalisations, diagnoses, diaries, specialist examinations and reasons for examinations using a sensitive text string that included the words “acute otitis”, “AOM”, “myringitis”, “ear pain”, “fever”, “ear discharge”, “rhinitis”, and “vomiting”. Once identified, these cases were recoded using the ICD9 classification. All of the potential episodes were manually evaluated and validated in order to exclude any false positive cases from the free text searches. </t>
  </si>
  <si>
    <t>ICD-9 codes: 381.0—acute non-suppurative OM, 382.0—acute suppurative OM and 382.9—unspecified OM.</t>
  </si>
  <si>
    <t xml:space="preserve">Indication for scheduling VT, established by an ENT specialist. </t>
  </si>
  <si>
    <t>ICD-10: suppurative otitis media (H66)</t>
  </si>
  <si>
    <t>ICD10: (H650-651, H65.9-H66.0, H66.4, H66.9-H67.8)</t>
  </si>
  <si>
    <t>In quality register for grommet insertions: Number of AOM episodes with a perforation and the number of AOM episodes diagnosed by an ENT surgeon.</t>
  </si>
  <si>
    <t>Acute onset of symptoms (within the preceding seven days). The clinical inclusion criteria were ear tugging, fever, crying, irritability, difficult sleeping, diminished activity and/or appetite together with otoscopic signs. Otoscopic signs are including tympanic opacity due to middle ear effusion combined with moderate or intense bulging, or slight bulging accompanied with either recent onset ofotalgia/ear tugging or marked unilateral erythema of the membrane or new onset otorrhea (including through tympanic tube).</t>
  </si>
  <si>
    <t xml:space="preserve">Not specified but includes MEF samples from suspected AOM-cases. </t>
  </si>
  <si>
    <t>ICD-10: H66 (suppurative and unspecified OM) and H65 (non-suppurative OM).</t>
  </si>
  <si>
    <t xml:space="preserve">Middle ear effusion and acute onset of signs and symptoms of middle ear inflammation such as fever, otalgia, possible otorrhoea and discomfort that may result in interference with or precludes normal activity or sleep </t>
  </si>
  <si>
    <t>ICD9-CM codes: 382.xx.</t>
  </si>
  <si>
    <t>ICD-10 code H66 (AOM) in ambulatory care, of patients admitted to hospital with ICD-10 codes H66 and H70 (acute mastoiditis)</t>
  </si>
  <si>
    <t>Medical doctor confirmed OM (MD-OM) was defined as cases with symptoms consistent with OM (at least earache and/or ‘‘running’’ ear was mentioned) who had visited an MD and in which a diagnosis of OM had been received from the MD. Also, cases that had received a diagnosis ofOM from an MD, but for which no symptoms ofOM (earache and/or running ear) had been reported.</t>
  </si>
  <si>
    <t xml:space="preserve">ENT-specialist confirmed: Acute and sudden onset of the disease within the previous 3 days: fever, irritability, intense erythema of the tympanum or earache; and presence of effusion in the middle ear. The presence of middle ear effusion was characterized by tympanum bulging, limited or no mobility in the tympanum (evaluated using pneumatic otoscopy), fluid behind the tympanum and/or otorrhea (defined as perforation occurring within 48 h before enrollment). </t>
  </si>
  <si>
    <t>2009-2012</t>
  </si>
  <si>
    <t>4 (17%)</t>
  </si>
  <si>
    <t>2 (13%)</t>
  </si>
  <si>
    <t>1 (4%)</t>
  </si>
  <si>
    <t>6 (25%)</t>
  </si>
  <si>
    <t>Unknown</t>
  </si>
  <si>
    <t>3 (13%)</t>
  </si>
  <si>
    <t xml:space="preserve">18F </t>
  </si>
  <si>
    <t xml:space="preserve">23B </t>
  </si>
  <si>
    <t>2 (8%)</t>
  </si>
  <si>
    <t>All included children (regardless of vaccination status).</t>
  </si>
  <si>
    <t>Other (22)</t>
  </si>
  <si>
    <t>Other B (15B)</t>
  </si>
  <si>
    <t>PCV7: 14</t>
  </si>
  <si>
    <t>PCV7: 19A</t>
  </si>
  <si>
    <t>PCV7: 19C</t>
  </si>
  <si>
    <t>PCV7: 19F</t>
  </si>
  <si>
    <t>PCV7: Other (8, 15, 21, 35)</t>
  </si>
  <si>
    <t>PCV7: Unknown</t>
  </si>
  <si>
    <t>PCV13: Other (21)</t>
  </si>
  <si>
    <t>PCV7 and PCV13: 6B</t>
  </si>
  <si>
    <t>PCV10: Other A (10A)</t>
  </si>
  <si>
    <t>Vaccinated children</t>
  </si>
  <si>
    <t>Non-vaccinated children</t>
  </si>
  <si>
    <t>1 (6%)</t>
  </si>
  <si>
    <t>3 (19%)</t>
  </si>
  <si>
    <t>4 (25%)</t>
  </si>
  <si>
    <t>1 (13%)</t>
  </si>
  <si>
    <t>2 (25%)</t>
  </si>
  <si>
    <t>6 months-6 years</t>
  </si>
  <si>
    <t>Southern Denmark</t>
  </si>
  <si>
    <t>Questionnaires at baseline and follow-up after 1, 3, 6, 12, and 18 months</t>
  </si>
  <si>
    <t>Caregiver Impact Questionnaire (CIQ)</t>
  </si>
  <si>
    <t>Caregiver Impact Questionnaire Summary Score at Baseline (+rAOM subgroup)</t>
  </si>
  <si>
    <t>0-16 years, hospitalized due to AOM</t>
  </si>
  <si>
    <t>Medical record review</t>
  </si>
  <si>
    <t>&lt;2 years, AOM</t>
  </si>
  <si>
    <t>Medical records</t>
  </si>
  <si>
    <t>Procedure</t>
  </si>
  <si>
    <t>Tympanostomy</t>
  </si>
  <si>
    <t>Direct medical</t>
  </si>
  <si>
    <t>Previous grommet when hospitalized</t>
  </si>
  <si>
    <t>Re-operations, any</t>
  </si>
  <si>
    <t>Re-tympanostomy</t>
  </si>
  <si>
    <t>12 out of 14 patients</t>
  </si>
  <si>
    <t>2 out of 14 patients</t>
  </si>
  <si>
    <t>4 out of 14 patients</t>
  </si>
  <si>
    <t>ICD-10 (2010) codes H65 (non-suppurative otitis media), H66 (suppurative and unspecified otitis media), H67 (otitis media in diseases classified elsewhere), H70 (mastoiditis and related conditions), and H75 (other disorders of middle ear and mastoid in diseases classified elsewhere)</t>
  </si>
  <si>
    <t>2003-2012</t>
  </si>
  <si>
    <t>&lt;16 years</t>
  </si>
  <si>
    <t>numbers of episodes/1000 person-years</t>
  </si>
  <si>
    <t>Recurrent AOM was defined as ≥3 episodes in 6 months, or ≥4 episodes in 12 months</t>
  </si>
  <si>
    <t>Outpatient antibiotic prescriptions</t>
  </si>
  <si>
    <t>Per year</t>
  </si>
  <si>
    <t>Medical expenditures (hospitalizations, outpatient visits and prescriptions)</t>
  </si>
  <si>
    <t>Annual medical expenditure</t>
  </si>
  <si>
    <t>SEK</t>
  </si>
  <si>
    <t>GP Visits</t>
  </si>
  <si>
    <t>Indirect</t>
  </si>
  <si>
    <t>Production days</t>
  </si>
  <si>
    <t>days</t>
  </si>
  <si>
    <t>per episode of AOM</t>
  </si>
  <si>
    <t>Total</t>
  </si>
  <si>
    <t>Cost per episode</t>
  </si>
  <si>
    <t>3 years</t>
  </si>
  <si>
    <t>4 years</t>
  </si>
  <si>
    <t>Derived from a study in primary care setting in Kalmar County in 2005</t>
  </si>
  <si>
    <t>Based on a previous Swedish primary care study, which was confirmed by a later survey based study.</t>
  </si>
  <si>
    <t>Children up to 9 years</t>
  </si>
  <si>
    <t>Cost of disease</t>
  </si>
  <si>
    <t>Total cost of disease (No vaccination)</t>
  </si>
  <si>
    <t>NA</t>
  </si>
  <si>
    <t>Literature review</t>
  </si>
  <si>
    <t>per 100,000</t>
  </si>
  <si>
    <t>1-2 years</t>
  </si>
  <si>
    <t>Switzerland</t>
  </si>
  <si>
    <t>Asensi et al., 2004</t>
  </si>
  <si>
    <t>Bergman et al., 2008</t>
  </si>
  <si>
    <t>Bos et al., 2003</t>
  </si>
  <si>
    <t>Bos et al., 2006</t>
  </si>
  <si>
    <t>Claes and Graf von der Schulenburg, 2003</t>
  </si>
  <si>
    <t>Ess et al., 2003</t>
  </si>
  <si>
    <t>Lloyd et al., 2008</t>
  </si>
  <si>
    <t>Navas et al., 2005</t>
  </si>
  <si>
    <t>Salo et al., 2005</t>
  </si>
  <si>
    <t>Silfverdal et al., 2009</t>
  </si>
  <si>
    <t>Wisloff et al., 2006</t>
  </si>
  <si>
    <t>Total cost per AOM episode</t>
  </si>
  <si>
    <t>Direct cost per AOM episode</t>
  </si>
  <si>
    <t>Indirect cost per AOM episode</t>
  </si>
  <si>
    <t>Indirect costs</t>
  </si>
  <si>
    <t>Total costs</t>
  </si>
  <si>
    <t>QALY loss per AOM episode</t>
  </si>
  <si>
    <t>All cause AOM</t>
  </si>
  <si>
    <t>&lt;12 months</t>
  </si>
  <si>
    <t>All-cause OM simple</t>
  </si>
  <si>
    <t>All-cause OM complex</t>
  </si>
  <si>
    <t>All-cause OM all</t>
  </si>
  <si>
    <t>24-35 months</t>
  </si>
  <si>
    <t>36-47 months</t>
  </si>
  <si>
    <t>48-59 months</t>
  </si>
  <si>
    <t>cases per 100,000 person-years</t>
  </si>
  <si>
    <t>Federal Office of Public Health Switzerland (FOPH) and Institute for Infectious Diseases (IFIK) Berne, Switzerland</t>
  </si>
  <si>
    <t>Medical costs</t>
  </si>
  <si>
    <t>Medical consultation</t>
  </si>
  <si>
    <t>minutes</t>
  </si>
  <si>
    <t>Computer tomography (CT)</t>
  </si>
  <si>
    <t>Hospitalization</t>
  </si>
  <si>
    <t>MRI</t>
  </si>
  <si>
    <t>Radiography</t>
  </si>
  <si>
    <t>Diagnostics</t>
  </si>
  <si>
    <t>Consultation</t>
  </si>
  <si>
    <t>Complex AOM - Hospital admission rate</t>
  </si>
  <si>
    <t>Complex AOM - ICU admission rate</t>
  </si>
  <si>
    <t>Length of stay</t>
  </si>
  <si>
    <t>ICU stay</t>
  </si>
  <si>
    <t>Diagnostic tests - Complex AOM</t>
  </si>
  <si>
    <t>Medication / Medical interventions</t>
  </si>
  <si>
    <t>Thorax</t>
  </si>
  <si>
    <t>Cranium</t>
  </si>
  <si>
    <t>Thorax and cranium</t>
  </si>
  <si>
    <t>Complex AOM episode</t>
  </si>
  <si>
    <t>Simple AOM episode</t>
  </si>
  <si>
    <t>First day</t>
  </si>
  <si>
    <t>Following day</t>
  </si>
  <si>
    <t>Swiss tariff book</t>
  </si>
  <si>
    <t>Swiss DRG</t>
  </si>
  <si>
    <t>Swiss pharmacy prices</t>
  </si>
  <si>
    <t>Expert opinion</t>
  </si>
  <si>
    <t>Assumed to include diagnostics, physician time, hospitalization, prescriptions,
and over-the counter medications as needed</t>
  </si>
  <si>
    <t>Mild AOM</t>
  </si>
  <si>
    <t>Moderate to severe AOM</t>
  </si>
  <si>
    <t>per 100,000 persons</t>
  </si>
  <si>
    <t>2-4</t>
  </si>
  <si>
    <t>Inpatient OM</t>
  </si>
  <si>
    <t>Mild OM</t>
  </si>
  <si>
    <t>Moderate /Severe OM</t>
  </si>
  <si>
    <t>0-4 years</t>
  </si>
  <si>
    <t>0-1 years</t>
  </si>
  <si>
    <t>Mild or moderate to severe symptoms: sequelae, including myringotomy, tympanocentesis, or adenoidectomies could occur in individuals with moderate to severe AOM. I</t>
  </si>
  <si>
    <t>Denmark</t>
  </si>
  <si>
    <t>Danish cohort study</t>
  </si>
  <si>
    <t>Published health economic paper and Gisselsson-Solén et al was used to correct for the impact of PCV7</t>
  </si>
  <si>
    <t>AOM, mild</t>
  </si>
  <si>
    <t>4443–22,333</t>
  </si>
  <si>
    <t>AOM, moderate/severe</t>
  </si>
  <si>
    <t>109–1191</t>
  </si>
  <si>
    <t>3815–19,534</t>
  </si>
  <si>
    <t>94–1051</t>
  </si>
  <si>
    <t>DKK</t>
  </si>
  <si>
    <t xml:space="preserve">Diagnostics, physician time, hospital stay, and cost for medication </t>
  </si>
  <si>
    <t>1-59 months</t>
  </si>
  <si>
    <t>All-cause AOM</t>
  </si>
  <si>
    <t>Primary care physicians reports</t>
  </si>
  <si>
    <t>Assumption, pediatricians</t>
  </si>
  <si>
    <t>Outpatient visits</t>
  </si>
  <si>
    <t>per outpatient visit</t>
  </si>
  <si>
    <t>USD</t>
  </si>
  <si>
    <t>Direct non-medical</t>
  </si>
  <si>
    <t>Transportation to healthcare facilities, and time spent by parent or caregiver caring for a sick child</t>
  </si>
  <si>
    <t>Assumption</t>
  </si>
  <si>
    <t>Literature</t>
  </si>
  <si>
    <t>Disability weight (DALY)</t>
  </si>
  <si>
    <t>Inpatient costs</t>
  </si>
  <si>
    <t>2014 DRG database</t>
  </si>
  <si>
    <t>Expert opinion for resource consumption, order no. 234/2015 for unitary costs of physician visits, complementary diagnostic procedures and treatment; INFARMED drug database (INFOMED) for drug acquisition costs</t>
  </si>
  <si>
    <t>Parent's absenteeism</t>
  </si>
  <si>
    <t>Speets et al, 2011</t>
  </si>
  <si>
    <t>Days</t>
  </si>
  <si>
    <t>Average parent’s daily salary</t>
  </si>
  <si>
    <t>Assumed conservatively to be equal to female average daily gross earnings</t>
  </si>
  <si>
    <t>Physician visits, exams, tests and drugs, including the vaccine</t>
  </si>
  <si>
    <t>Days in hospital, medical staff time, diagnostic tests, and medications</t>
  </si>
  <si>
    <t>Children</t>
  </si>
  <si>
    <t>Annual disease incidence per 100,000</t>
  </si>
  <si>
    <t>2004-2005</t>
  </si>
  <si>
    <t>Pooled analysis of available studies from the Nordic countries</t>
  </si>
  <si>
    <t>Stangerup</t>
  </si>
  <si>
    <t>Lundgren</t>
  </si>
  <si>
    <t>Alho</t>
  </si>
  <si>
    <t>Joki-Erkkilla</t>
  </si>
  <si>
    <t>Eskola</t>
  </si>
  <si>
    <t>Annual AOM incidence per child</t>
  </si>
  <si>
    <t>Weighted average</t>
  </si>
  <si>
    <t>Annual AOM incidence per child (Weighted average)</t>
  </si>
  <si>
    <t>NOK</t>
  </si>
  <si>
    <t>Average days lost from work for parents</t>
  </si>
  <si>
    <t>Disutility (QALY) per AOM episode</t>
  </si>
  <si>
    <t>Wisloff et al, 2006</t>
  </si>
  <si>
    <t>Oh et al, 1996</t>
  </si>
  <si>
    <t>Oostenbrink et al, 2002</t>
  </si>
  <si>
    <t>0 to &lt;2 years</t>
  </si>
  <si>
    <t>2 to &lt;5 years</t>
  </si>
  <si>
    <t>Other (Non-vaccine serotypes)</t>
  </si>
  <si>
    <t>Melegaro and Edmunds, 2004</t>
  </si>
  <si>
    <t>per acute episode</t>
  </si>
  <si>
    <t>£</t>
  </si>
  <si>
    <t>Inpatient stay + one outpatient consultation</t>
  </si>
  <si>
    <t>One GP Consultation + medication cost</t>
  </si>
  <si>
    <t>Claims data</t>
  </si>
  <si>
    <t>Hospitalization (Influenza group)</t>
  </si>
  <si>
    <t>Hospitalization (Control group)</t>
  </si>
  <si>
    <t>Average per AOM patient</t>
  </si>
  <si>
    <t>Outpatient visits (influenza group)</t>
  </si>
  <si>
    <t>Outpatient visits (Control group)</t>
  </si>
  <si>
    <t>Medication</t>
  </si>
  <si>
    <t>Medication (Influenza group)</t>
  </si>
  <si>
    <t>Medication (Control group)</t>
  </si>
  <si>
    <t>Number of medications per AOM patient</t>
  </si>
  <si>
    <t>&lt;2</t>
  </si>
  <si>
    <t>per 100,000 person-years</t>
  </si>
  <si>
    <t>National databases and literature</t>
  </si>
  <si>
    <t>Utility decrement due to AOM</t>
  </si>
  <si>
    <t>NTHi</t>
  </si>
  <si>
    <t>S. pneumoniae</t>
  </si>
  <si>
    <t>per AOM case</t>
  </si>
  <si>
    <t>Estimated based on adjusting the pre-PCV10 incidence derived from the literature by an assumed PCV10 vaccine efficacy rate of 12%</t>
  </si>
  <si>
    <t>The pre-PCV10 incidence of all-cause OM was obtained from 2004–2011 from the Netherlands Information Network of General Practice and adjusted to post-PCV10 incidence based on an assumed PCV10 vaccine efficacy rate of 12%, estimated from a double-blind randomized clinical trial on the effectiveness of PCV10 against AOM based on a 2 + 1 schedule in Finland</t>
  </si>
  <si>
    <t>National Institute for Health and Welfare and Department of Public Health</t>
  </si>
  <si>
    <t>Registry-based study</t>
  </si>
  <si>
    <t>0–6 years</t>
  </si>
  <si>
    <t>Norwegian Patient Registry</t>
  </si>
  <si>
    <t>Hospitalization incidence per 10,000 children</t>
  </si>
  <si>
    <t>&lt;7 years</t>
  </si>
  <si>
    <t>1999-2006</t>
  </si>
  <si>
    <t>Hospitalizations per 100,000</t>
  </si>
  <si>
    <t>19.5-26.2</t>
  </si>
  <si>
    <t>236-267</t>
  </si>
  <si>
    <t>185-212</t>
  </si>
  <si>
    <t>182-208</t>
  </si>
  <si>
    <t>196-223</t>
  </si>
  <si>
    <t>215-244</t>
  </si>
  <si>
    <t>224-254</t>
  </si>
  <si>
    <t>238-269</t>
  </si>
  <si>
    <t>246-277</t>
  </si>
  <si>
    <t>0 years</t>
  </si>
  <si>
    <t>5 years</t>
  </si>
  <si>
    <t>Case-control study</t>
  </si>
  <si>
    <t>2001-2005</t>
  </si>
  <si>
    <t>2006-2011</t>
  </si>
  <si>
    <t>8 Italian regions which introduced PCV in 2006</t>
  </si>
  <si>
    <t>Sweden, Skåne Region</t>
  </si>
  <si>
    <t xml:space="preserve">Sweden, Skåne Region </t>
  </si>
  <si>
    <t xml:space="preserve">Sweden, Västra Götaland Region  </t>
  </si>
  <si>
    <t>Antibiotic prescriptions</t>
  </si>
  <si>
    <t>Primary care visits</t>
  </si>
  <si>
    <t>Inpatient days</t>
  </si>
  <si>
    <t>Myringotomy</t>
  </si>
  <si>
    <t>Intravenous treatment</t>
  </si>
  <si>
    <t>Prescriptions</t>
  </si>
  <si>
    <t>Visits</t>
  </si>
  <si>
    <t>Tympanostomy tube placement</t>
  </si>
  <si>
    <t>Year 2005</t>
  </si>
  <si>
    <t>Year 2006</t>
  </si>
  <si>
    <t>Year 2007</t>
  </si>
  <si>
    <t>Year 2008</t>
  </si>
  <si>
    <t>Year 2009</t>
  </si>
  <si>
    <t>Year 2010</t>
  </si>
  <si>
    <t>Year 2011</t>
  </si>
  <si>
    <t>Year 2012</t>
  </si>
  <si>
    <t>Year 2013</t>
  </si>
  <si>
    <t>≤5 years</t>
  </si>
  <si>
    <t>1999-2013</t>
  </si>
  <si>
    <t xml:space="preserve">Antibiotic use </t>
  </si>
  <si>
    <t xml:space="preserve">Primary care visits </t>
  </si>
  <si>
    <t xml:space="preserve">Outpatient visits </t>
  </si>
  <si>
    <t xml:space="preserve">Inpatient days </t>
  </si>
  <si>
    <t xml:space="preserve">Myringotomy </t>
  </si>
  <si>
    <t xml:space="preserve">Intravenous treatment </t>
  </si>
  <si>
    <t>Total hospital care cost</t>
  </si>
  <si>
    <t>Total healthcare cost</t>
  </si>
  <si>
    <t>01-Apr-2009 - 31-May-2010 (PCV7 era)</t>
  </si>
  <si>
    <t>01-Jan-2005 - 31-Dec-2008 (Pre-PCV era)</t>
  </si>
  <si>
    <t>01-Apr-2009 - 31-Dec-2009 (PCV7 era)</t>
  </si>
  <si>
    <t>01-Sep-2010 - 31-Dec-2013 (PHiD-CV era)</t>
  </si>
  <si>
    <t>01-Apr-2010 - 31-Dec-2013 (PCV13 era)</t>
  </si>
  <si>
    <t>0-3 years</t>
  </si>
  <si>
    <t>ICD-10 discharge diagnosis of H65, H66, H70 or H72</t>
  </si>
  <si>
    <t>Incidence rate of hospitalization among vaccine non-eligible cohorts (Birth cohorts 2005-2010), per 1,000 person-years</t>
  </si>
  <si>
    <t>Incidence rate of hospitalization among vaccine eligible cohorts (Birth cohorts 2011-2015), per 1,000 person-years</t>
  </si>
  <si>
    <t>Hospital admissions</t>
  </si>
  <si>
    <t>ICU</t>
  </si>
  <si>
    <t xml:space="preserve">Epidemiological, prospective, observational, multi-centre cohort study </t>
  </si>
  <si>
    <t>&lt; 6 years</t>
  </si>
  <si>
    <t>Estonia</t>
  </si>
  <si>
    <t>3–71 months</t>
  </si>
  <si>
    <t>Total number of AOM episodes</t>
  </si>
  <si>
    <t>Incidence per 1000 person-years</t>
  </si>
  <si>
    <t>62.6–145.3</t>
  </si>
  <si>
    <t>Follow-up period</t>
  </si>
  <si>
    <t>96.0–191.7</t>
  </si>
  <si>
    <t>Lithuania</t>
  </si>
  <si>
    <t>0–71 months</t>
  </si>
  <si>
    <t>171.0–291.2</t>
  </si>
  <si>
    <t>138.6–239.6</t>
  </si>
  <si>
    <t>Poland</t>
  </si>
  <si>
    <t>108.3–155.9</t>
  </si>
  <si>
    <t>96.7–137.3</t>
  </si>
  <si>
    <t>2–71 months</t>
  </si>
  <si>
    <t>82.2–165.9</t>
  </si>
  <si>
    <t>102.7–191.1</t>
  </si>
  <si>
    <t>Slovenia</t>
  </si>
  <si>
    <t>1–70 months</t>
  </si>
  <si>
    <t>379.0–542.5</t>
  </si>
  <si>
    <t>278.3–412.0</t>
  </si>
  <si>
    <t>Overall total (Estonia, Lithuania, Poland, Romania, Slovenia)</t>
  </si>
  <si>
    <t>0-71 months</t>
  </si>
  <si>
    <t>163.5–201.5</t>
  </si>
  <si>
    <t>144.7–177.9</t>
  </si>
  <si>
    <t>59.7–136.2</t>
  </si>
  <si>
    <t>3– &lt; 4 years</t>
  </si>
  <si>
    <t>165.1–260.7</t>
  </si>
  <si>
    <t>Ventilation tube insertion</t>
  </si>
  <si>
    <t>Adenoidectomy</t>
  </si>
  <si>
    <t>Cleaning of tube</t>
  </si>
  <si>
    <t>Total number of procedures performed</t>
  </si>
  <si>
    <t>Caregiver missed work</t>
  </si>
  <si>
    <t>5 out of 16 caregivers</t>
  </si>
  <si>
    <t>11 out of 54 caregivers</t>
  </si>
  <si>
    <t>30 out of 121 caregivers</t>
  </si>
  <si>
    <t>2 out of 43 caregivers</t>
  </si>
  <si>
    <t>28 out of 101 caregivers</t>
  </si>
  <si>
    <t>76 out of 335 caregivers</t>
  </si>
  <si>
    <t>Prescription rate</t>
  </si>
  <si>
    <t>Total number of prescriptions</t>
  </si>
  <si>
    <t>Tympanocentesis</t>
  </si>
  <si>
    <t>6–36 months</t>
  </si>
  <si>
    <t>Otitis Media-6 questionnaire (OM-6)</t>
  </si>
  <si>
    <t>OM-6</t>
  </si>
  <si>
    <t>Children with middle ear symptoms in the past 4 weeks (Mean age 16.3 months)</t>
  </si>
  <si>
    <t>Children without middle ear symptoms in the past 4 weeks (Mean age 21.5 months)</t>
  </si>
  <si>
    <t>Physical suffering</t>
  </si>
  <si>
    <t>Hearing loss</t>
  </si>
  <si>
    <t>Speech impairment</t>
  </si>
  <si>
    <t>Emotional distress</t>
  </si>
  <si>
    <t>Activity limitations</t>
  </si>
  <si>
    <t>Caregiver concerns</t>
  </si>
  <si>
    <t>Summary score</t>
  </si>
  <si>
    <t>Difference between children with and without middle ear symptoms in the past 4 weeks</t>
  </si>
  <si>
    <t>41.1–50.6</t>
  </si>
  <si>
    <t>2.4–9.2</t>
  </si>
  <si>
    <t>−0.7–8.9</t>
  </si>
  <si>
    <t>29.9–44.0</t>
  </si>
  <si>
    <t>25.5–35.2</t>
  </si>
  <si>
    <t>31.9–44.3</t>
  </si>
  <si>
    <t>23.0–30.3</t>
  </si>
  <si>
    <t>Schnabel et al., 2009</t>
  </si>
  <si>
    <t>per 100,000 individuals</t>
  </si>
  <si>
    <t>AOM Hospitalized</t>
  </si>
  <si>
    <t>AOM outpatient</t>
  </si>
  <si>
    <t>German DRGs</t>
  </si>
  <si>
    <t>German Uniform Evaluation Scheme (EBM)</t>
  </si>
  <si>
    <t>Systemic antibiotics prescription</t>
  </si>
  <si>
    <t>Ambulatory operation (e.g., tympanostomy tube placement)</t>
  </si>
  <si>
    <t>Frequency of procedures needed among AOM patients</t>
  </si>
  <si>
    <t>Parental work absence for hospitalized children</t>
  </si>
  <si>
    <t>Parental work absence for children in need of outpatient treatment</t>
  </si>
  <si>
    <t xml:space="preserve">Assumption + average compensation of employees </t>
  </si>
  <si>
    <t>Utility loss</t>
  </si>
  <si>
    <t>Marchisio et al., 2012 + Ansaldi et al., 2008</t>
  </si>
  <si>
    <t>Camilli et al., 2015</t>
  </si>
  <si>
    <t>Disutility for AOM/TTP hospitalized</t>
  </si>
  <si>
    <t>Disutility for AOM complications</t>
  </si>
  <si>
    <t>DRG 70 tariff</t>
  </si>
  <si>
    <t>Mantovani et al, 2010</t>
  </si>
  <si>
    <t>Leibovitz et al., 2004</t>
  </si>
  <si>
    <t>Other causative agents</t>
  </si>
  <si>
    <t>Disutility for AOM hospitalized myringotomy/TTP procedures</t>
  </si>
  <si>
    <t>Disutility for AOM (Outpatient)</t>
  </si>
  <si>
    <t>Assumed to be the same as for AOM</t>
  </si>
  <si>
    <t>NHS reference costs 2013-14</t>
  </si>
  <si>
    <t>PSSRU 2013-2014; cost of primary care consultation was obtained from standard sources, based on a surgery consultation inclusive direct care staff and qualification costs</t>
  </si>
  <si>
    <t>Work days lost (AOM hospitalised myringotomy/TTP procedures)</t>
  </si>
  <si>
    <t>Work days lost (AOM GP consultation)</t>
  </si>
  <si>
    <t xml:space="preserve">Hospital Episode Statistics (HES) 2013-14 (main procedures), mean LOS for code D15.1 </t>
  </si>
  <si>
    <t>The UK Labour Force Survey (2014)</t>
  </si>
  <si>
    <t>Average annual salary for parents aged 18–49 years</t>
  </si>
  <si>
    <t>AOM (HES database [primary diagnosis]) [3], TTP (HES Main procedures and interventions)</t>
  </si>
  <si>
    <t>GP consultation rate (episodes per 100,000)</t>
  </si>
  <si>
    <t>Based on a multi-national meta-analysis of 9 datasets from Hausdorff et al., 2002 considering a total of 3,520 distinct MEF observations</t>
  </si>
  <si>
    <t>PCV-7</t>
  </si>
  <si>
    <t>1/5/7F</t>
  </si>
  <si>
    <t>Non-vaccine type</t>
  </si>
  <si>
    <t>ICD-9 codes 381.0—acute non-suppurative OM, 382.0—acute suppurative OM and 382.9—unspecified OM</t>
  </si>
  <si>
    <t>Europe</t>
  </si>
  <si>
    <t>Health centre consultation</t>
  </si>
  <si>
    <t>I$</t>
  </si>
  <si>
    <t>Various PCV CEAs</t>
  </si>
  <si>
    <t>WHO Global Health Expenditure Database</t>
  </si>
  <si>
    <t>Proportion of patients who seek care in health care centre</t>
  </si>
  <si>
    <t>UNICEF MICS Care-seeking for fever</t>
  </si>
  <si>
    <t>Outpatient visit</t>
  </si>
  <si>
    <t>“Otitis media” in GBD Mathers 2006</t>
  </si>
  <si>
    <t>DALYs incurred (2000)</t>
  </si>
  <si>
    <t>Days of work lost</t>
  </si>
  <si>
    <t>Travel and other associated costs</t>
  </si>
  <si>
    <t>Estimate of AOM cases</t>
  </si>
  <si>
    <t>Female labour force participation rate</t>
  </si>
  <si>
    <t>Antibiotic therapy</t>
  </si>
  <si>
    <t>Under 2 years</t>
  </si>
  <si>
    <t>2-6 years</t>
  </si>
  <si>
    <t>Proportion of patients requiring antibiotic therapy, given AOM</t>
  </si>
  <si>
    <t>Analgesics/antipyretics</t>
  </si>
  <si>
    <t>Proportion of patients requiring analgesics/antipyretics, given AOM</t>
  </si>
  <si>
    <t>Abbas et al., expert opinion</t>
  </si>
  <si>
    <t>Nasal spray</t>
  </si>
  <si>
    <t>Proportion of patients requiring further medication (nasal spray), given AOM</t>
  </si>
  <si>
    <t>QoL weight for each day of influenza-related AOM</t>
  </si>
  <si>
    <t>Parental work days lost due to child’s symptomatic influenza</t>
  </si>
  <si>
    <t>Calculated using data from Heikkinen et al.</t>
  </si>
  <si>
    <t>ILO</t>
  </si>
  <si>
    <t>Gross domestic product (PPP) per capita</t>
  </si>
  <si>
    <t>World Bank/IMF</t>
  </si>
  <si>
    <t>Denmark, Southern</t>
  </si>
  <si>
    <t>6 months to 6 years</t>
  </si>
  <si>
    <t xml:space="preserve">Caregiver </t>
  </si>
  <si>
    <t>Children aged 6 months to 6 years, diagnosed with rAOM or rAOM/OME</t>
  </si>
  <si>
    <t>Hospital length of stay</t>
  </si>
  <si>
    <t>Contacts with GP</t>
  </si>
  <si>
    <t>Pediatrician</t>
  </si>
  <si>
    <t>1-3</t>
  </si>
  <si>
    <t>1-2</t>
  </si>
  <si>
    <t>1-6</t>
  </si>
  <si>
    <t>1-10</t>
  </si>
  <si>
    <t>1-9</t>
  </si>
  <si>
    <t>Emergency Department</t>
  </si>
  <si>
    <t>Wolleswinkelvan den Bosch et al, 2010</t>
  </si>
  <si>
    <t>2006/07</t>
  </si>
  <si>
    <t>Proportion of indirect costs</t>
  </si>
  <si>
    <t>Costs to individual (parent and caregivers), Health care professionals: cost of office and phone consultations, ER visits and hospitalisations</t>
  </si>
  <si>
    <t>Travel</t>
  </si>
  <si>
    <t>Subjective hearing loss (Mild)</t>
  </si>
  <si>
    <t>Subjective hearing loss (Severe)</t>
  </si>
  <si>
    <t>113 (41%)</t>
  </si>
  <si>
    <t>15 (5%)</t>
  </si>
  <si>
    <t>Affected general wellbeing (Mild)</t>
  </si>
  <si>
    <t>Affected general wellbeing (Severe)</t>
  </si>
  <si>
    <t>121 (44%)</t>
  </si>
  <si>
    <t>141 (51%)</t>
  </si>
  <si>
    <t>Affected behaviour (Mild)</t>
  </si>
  <si>
    <t>Affected behaviour (Severe)</t>
  </si>
  <si>
    <t>103 (37%)</t>
  </si>
  <si>
    <t>133 (48%)</t>
  </si>
  <si>
    <t>157 (34%)</t>
  </si>
  <si>
    <t>52 (11%)</t>
  </si>
  <si>
    <t>207 (45%)</t>
  </si>
  <si>
    <t>202 (44%)</t>
  </si>
  <si>
    <t>229 (50%)</t>
  </si>
  <si>
    <t>153 (33%)</t>
  </si>
  <si>
    <t>Children with rAOM, fulfilling criteria for surgery of grommets insertion</t>
  </si>
  <si>
    <t>Children with AOM, not fulfilling criteria for surgery of grommets insertion</t>
  </si>
  <si>
    <t>Children below the age of 15 years referred for grommets</t>
  </si>
  <si>
    <t>Pre-operative questionnaire, filled in jointly by the doctor and parent when a decision about surgery is made (4 QoL questions). Post-operative questionnaire, sent
to the parents by post or e-mail 6 months after surgery (3 QoL questions)</t>
  </si>
  <si>
    <t>Denmark, Funen</t>
  </si>
  <si>
    <t>0-6 years</t>
  </si>
  <si>
    <t>Children with rAOM, mean age 1.22 years</t>
  </si>
  <si>
    <t>Children with rAOM/OME, mean age 1.37 years</t>
  </si>
  <si>
    <t>Germany, Italy, Spain, Sweden and the UK</t>
  </si>
  <si>
    <t>0-60 months</t>
  </si>
  <si>
    <t>A patient reported outcome (PRO) questionnaire was distributed to parents of hospitalized children</t>
  </si>
  <si>
    <t>Median hours of school missed</t>
  </si>
  <si>
    <t>hours</t>
  </si>
  <si>
    <t>Total cost (direct and indirect)</t>
  </si>
  <si>
    <t>Hospitalization, consultation, productivity loss</t>
  </si>
  <si>
    <t>Total cos  per AOM episode</t>
  </si>
  <si>
    <t>Medication/consultations/hospitalisations</t>
  </si>
  <si>
    <t>medication/physician consultations/hospitalisations per AOM episode</t>
  </si>
  <si>
    <t>Transportation/baby-sitting</t>
  </si>
  <si>
    <t>transportation/baby-sitting per AOM episode</t>
  </si>
  <si>
    <t>Absence from work/school</t>
  </si>
  <si>
    <t>Absence from work/school per AOM episode</t>
  </si>
  <si>
    <t>AOM-specific parental QoL questionnaire</t>
  </si>
  <si>
    <t>Mean parental QoL impact scores from child with AOM. Scale from 0 to 100</t>
  </si>
  <si>
    <t>An internet survey questionnaire was administered to a sample of parents with children</t>
  </si>
  <si>
    <t>General practitioner</t>
  </si>
  <si>
    <t>Emergency dept</t>
  </si>
  <si>
    <t>Ear, nose and throat specialist</t>
  </si>
  <si>
    <t>Antibiotics</t>
  </si>
  <si>
    <t>Over-the-counter drugs</t>
  </si>
  <si>
    <t>Total direct medical</t>
  </si>
  <si>
    <t>Average DM cost per episode of AOM</t>
  </si>
  <si>
    <t>SD: 2,513.00</t>
  </si>
  <si>
    <t>Travel costs</t>
  </si>
  <si>
    <t>Driving costs</t>
  </si>
  <si>
    <t>SD: 45.2</t>
  </si>
  <si>
    <t>Total direct non-medical</t>
  </si>
  <si>
    <t>Average DNM cost per episode of AOM</t>
  </si>
  <si>
    <t>SD: 104.00</t>
  </si>
  <si>
    <t>Lost hours from work</t>
  </si>
  <si>
    <t>Hours</t>
  </si>
  <si>
    <t>SD: 19.6</t>
  </si>
  <si>
    <t>Total indirect costs</t>
  </si>
  <si>
    <t>Average Indirect cost per episode of AOM</t>
  </si>
  <si>
    <t>SD: 4,680.00</t>
  </si>
  <si>
    <t>Average total costs (direct and indirect)</t>
  </si>
  <si>
    <t>SD: 6,030.00</t>
  </si>
  <si>
    <t>0-24 months</t>
  </si>
  <si>
    <t>Proportion of Population Vaccinated from immunization registries and detected cases through a laboratory-confirmed surveillance among hospitalized children</t>
  </si>
  <si>
    <t>Estonia, Lithuania, Poland, Romania, Slovenia</t>
  </si>
  <si>
    <t>Cohort of 496,627 newborns in Italy in 2014</t>
  </si>
  <si>
    <t>0-17 years</t>
  </si>
  <si>
    <t>Athens University Paediatric Hospital “Agia Sophia” annual statistics
bulletin</t>
  </si>
  <si>
    <t>Rozenbaum et al., 2010</t>
  </si>
  <si>
    <t>0-60+ years</t>
  </si>
  <si>
    <t>0-65+ years</t>
  </si>
  <si>
    <t>Direct medical costs</t>
  </si>
  <si>
    <t>By et al., 2012</t>
  </si>
  <si>
    <t>&lt;10 years</t>
  </si>
  <si>
    <t>Weighted average of European studies (Spain, Eastern Europe, France, and Finland) included in Leibotvitz et al., 2004</t>
  </si>
  <si>
    <t>Infants</t>
  </si>
  <si>
    <t>Disutility (QALY) for hearing loss AOM (per year)</t>
  </si>
  <si>
    <t>Hearing loss children</t>
  </si>
  <si>
    <t>Outpatient costs</t>
  </si>
  <si>
    <t>Hospitalized myringotomy</t>
  </si>
  <si>
    <t>GP/Primary care physician consultations</t>
  </si>
  <si>
    <t>Prescrpition medication</t>
  </si>
  <si>
    <t>Medical procedure</t>
  </si>
  <si>
    <t>Hospitalised myringotomy/TTP procedures</t>
  </si>
  <si>
    <t>Visit</t>
  </si>
  <si>
    <t>Out of pocket costs</t>
  </si>
  <si>
    <t>Visit to emergency department</t>
  </si>
  <si>
    <t>Younger than 5 years</t>
  </si>
  <si>
    <t>Functional health status (FHS)</t>
  </si>
  <si>
    <t>Numerical rating scale (NRS-child)</t>
  </si>
  <si>
    <t>International data (Mauskopf et al., 2000)</t>
  </si>
  <si>
    <t>Children missed daycare/school</t>
  </si>
  <si>
    <t>AOM episodes</t>
  </si>
  <si>
    <t>Unclear if estimates are based on European countries</t>
  </si>
  <si>
    <t>Italy, Veneto region</t>
  </si>
  <si>
    <t>per 1,000 person-years</t>
  </si>
  <si>
    <t>Pedianet (pediatric primary healthcare database)</t>
  </si>
  <si>
    <t>per AOM episode in 2010 (early PCV13)</t>
  </si>
  <si>
    <t>per AOM episode in 2017 (late PCV13)</t>
  </si>
  <si>
    <t>AOM-associated costs</t>
  </si>
  <si>
    <t>2010 (early PCV13)</t>
  </si>
  <si>
    <t>2017 (late PCV13)</t>
  </si>
  <si>
    <t>per 1,000 child-years</t>
  </si>
  <si>
    <t>523-618</t>
  </si>
  <si>
    <t>Netherland, Utrecht</t>
  </si>
  <si>
    <t>WHISTLER (prospective birth-cohort study)</t>
  </si>
  <si>
    <t>0-1 year</t>
  </si>
  <si>
    <t>0-16 years (Mean age: 5.0 years; median: 4 years)</t>
  </si>
  <si>
    <t>Europe Central</t>
  </si>
  <si>
    <t>new episodes per 100 people per year</t>
  </si>
  <si>
    <t>Europe Eastern</t>
  </si>
  <si>
    <t>Europe Western</t>
  </si>
  <si>
    <t>0-11 months</t>
  </si>
  <si>
    <t>1-4 years</t>
  </si>
  <si>
    <t>Min: 29.74
Max: 31.11</t>
  </si>
  <si>
    <t>Min: 24.77
Max: 26.14</t>
  </si>
  <si>
    <t>Cases</t>
  </si>
  <si>
    <t>Min: 600768
Max: 631038</t>
  </si>
  <si>
    <t>Min: 2631640
Max: 2739234</t>
  </si>
  <si>
    <t>Min: 27.25
Max: 28.62</t>
  </si>
  <si>
    <t>Min: 33.58
Max: 34.96</t>
  </si>
  <si>
    <t>Min: 293989
Max: 310287</t>
  </si>
  <si>
    <t>Min: 1385793
Max: 1449771</t>
  </si>
  <si>
    <t>Min: 1584680
Max: 1608224</t>
  </si>
  <si>
    <t>Min: 8256629
Max: 8408733</t>
  </si>
  <si>
    <t>Min: 36.12
Max: 36.66</t>
  </si>
  <si>
    <t>Min: 47.67
Max: 48.55</t>
  </si>
  <si>
    <t>6-35 months</t>
  </si>
  <si>
    <t>Symptoms questionnaires</t>
  </si>
  <si>
    <t>2006-2008</t>
  </si>
  <si>
    <t>Proportion of children who had AOM</t>
  </si>
  <si>
    <t>Population-based interrupted time series analysis based on a multicenter prospective cohort</t>
  </si>
  <si>
    <t>Prospective cohort</t>
  </si>
  <si>
    <t>5566 (56%)</t>
  </si>
  <si>
    <t>MEF cultures</t>
  </si>
  <si>
    <t>MoBa (Prospective pregnancy cohort)</t>
  </si>
  <si>
    <t>&gt;18 and ≤36 months</t>
  </si>
  <si>
    <t>12-18 months</t>
  </si>
  <si>
    <t>6,281 (41.0%)</t>
  </si>
  <si>
    <t>496 (41.72)%</t>
  </si>
  <si>
    <t>11,248 (43.35%)</t>
  </si>
  <si>
    <t>8,154 (22.44%)</t>
  </si>
  <si>
    <t>4,251 (21.16%)</t>
  </si>
  <si>
    <t>313 (19.50%)</t>
  </si>
  <si>
    <t>Children's Hospital Iceland database</t>
  </si>
  <si>
    <t>Visits per 1,000 person-years</t>
  </si>
  <si>
    <t>Retrospective, epidemiologic survey</t>
  </si>
  <si>
    <t>Cases per 10,000 children each year</t>
  </si>
  <si>
    <t>1 to &lt;2 years</t>
  </si>
  <si>
    <t>2 to &lt;3 years</t>
  </si>
  <si>
    <t>3 to &lt;7 years</t>
  </si>
  <si>
    <t>3 months - 2 years, born 2008-2010 (Non-vaccine eligible cohort)</t>
  </si>
  <si>
    <t>3 months - 2 years, born 2011 (Vaccine eligible cohort)</t>
  </si>
  <si>
    <t>NP cultures of children with AOM</t>
  </si>
  <si>
    <t>1 - 18 months</t>
  </si>
  <si>
    <t>33 (47.9%)</t>
  </si>
  <si>
    <t>28 (58.3%)</t>
  </si>
  <si>
    <t>MEF cultures of children with AOM</t>
  </si>
  <si>
    <t>Observational study (electronic health records)</t>
  </si>
  <si>
    <t>Electronic health records</t>
  </si>
  <si>
    <t>0 - 4 years</t>
  </si>
  <si>
    <t>6967 (38%)</t>
  </si>
  <si>
    <t>0 - 4 years, born January 2004 to March 2006 (no-PCV)</t>
  </si>
  <si>
    <t>0 - 4 years, born April 2006 to February 2011 (PCV7)</t>
  </si>
  <si>
    <t>0 - 4 years, born March 2011 to December 2015 (PCV10)</t>
  </si>
  <si>
    <t>Proportion of children experiencing one or more AOM episodes</t>
  </si>
  <si>
    <t>Frequency of AOM episodes</t>
  </si>
  <si>
    <t>0-1 years, exclusively breastfed for 4–6 months</t>
  </si>
  <si>
    <t>0-1 years, breastfed with addition of Lactobacillus reuteri from fourth week of life for 12 weeks</t>
  </si>
  <si>
    <t>0-3 years, exclusively breastfed for 4–6 months</t>
  </si>
  <si>
    <t>0-3 years, breastfed with addition of Lactobacillus reuteri from fourth week of life for 12 weeks</t>
  </si>
  <si>
    <t>Children followed up by the same paediatrician</t>
  </si>
  <si>
    <t>ICPC code H71</t>
  </si>
  <si>
    <t>per 1,000 children per year</t>
  </si>
  <si>
    <t>2002-2008</t>
  </si>
  <si>
    <t>Electronic medical records from the Netherlands Information Network of General Practice (LINH)</t>
  </si>
  <si>
    <t>Approx 16240 per year</t>
  </si>
  <si>
    <t>Spain, Southern Catalonia</t>
  </si>
  <si>
    <t>&lt; 24 months</t>
  </si>
  <si>
    <t>&lt; 2 years</t>
  </si>
  <si>
    <t>2 - 4 years</t>
  </si>
  <si>
    <t>45.4–90.6</t>
  </si>
  <si>
    <t>20.5–46.2</t>
  </si>
  <si>
    <t>0 - 2 years</t>
  </si>
  <si>
    <t>Prospective longitudinal cohort study</t>
  </si>
  <si>
    <t>Spain, Andalusia and Basque Country</t>
  </si>
  <si>
    <t>&lt;6 months, Attended childcare centre</t>
  </si>
  <si>
    <t>&lt;6 months, Did not attend childcare centre</t>
  </si>
  <si>
    <t>6–12 months, Attended childcare centre</t>
  </si>
  <si>
    <t>6–12 months, Did not attend childcare centre</t>
  </si>
  <si>
    <t>12–18 months, Attended childcare centre</t>
  </si>
  <si>
    <t>12–18 months, Did not attend childcare centre</t>
  </si>
  <si>
    <t>18–24 months, Attended childcare centre</t>
  </si>
  <si>
    <t>18–24 months, Did not attend childcare centre</t>
  </si>
  <si>
    <t>SD: 0.26</t>
  </si>
  <si>
    <t>SD: 0.29</t>
  </si>
  <si>
    <t>SD: 0.76</t>
  </si>
  <si>
    <t>SD: 0.48</t>
  </si>
  <si>
    <t>SD: 0.91</t>
  </si>
  <si>
    <t>SD: 0.5</t>
  </si>
  <si>
    <t>SD: 0.64</t>
  </si>
  <si>
    <t>SD: 0.51</t>
  </si>
  <si>
    <t>Electronic medical records and interviews with the parents</t>
  </si>
  <si>
    <t>Mean number of AOM cases</t>
  </si>
  <si>
    <t>2 - 6 years</t>
  </si>
  <si>
    <t>2 - 6 years (Mean age: 31 months)</t>
  </si>
  <si>
    <t>Nasopharynx (NP) swabs</t>
  </si>
  <si>
    <t>Otorrhea (OT) swabs</t>
  </si>
  <si>
    <t>71 (47%)</t>
  </si>
  <si>
    <t>Frequency of pathogens present in NP when they were also present in OT</t>
  </si>
  <si>
    <t>Nasopharyngeal cultures</t>
  </si>
  <si>
    <t>3 - 6 years</t>
  </si>
  <si>
    <t>AOM samples out of all collected samples</t>
  </si>
  <si>
    <t>6 - 30 months</t>
  </si>
  <si>
    <t>Belgium, Wallonia</t>
  </si>
  <si>
    <t>Belgium, Flanders</t>
  </si>
  <si>
    <t>Belgium, Brussels</t>
  </si>
  <si>
    <t>6–12 months</t>
  </si>
  <si>
    <t>12–24 months</t>
  </si>
  <si>
    <t>24–31 months</t>
  </si>
  <si>
    <t>19 (70.4%)</t>
  </si>
  <si>
    <t>5 (62.5%)</t>
  </si>
  <si>
    <t>3 (75.0%)</t>
  </si>
  <si>
    <t>27 (69.2%)</t>
  </si>
  <si>
    <t>5 - 42 months</t>
  </si>
  <si>
    <t>Bacteriome profiling</t>
  </si>
  <si>
    <t>28 (31%)</t>
  </si>
  <si>
    <t>Staphylococcus spp.</t>
  </si>
  <si>
    <t>Turicella otitidis</t>
  </si>
  <si>
    <t>Alloiococcus otitidis</t>
  </si>
  <si>
    <t>No clear bacterial finding</t>
  </si>
  <si>
    <t xml:space="preserve">ICPC H71; otitis media-related diagnoses [e.g. earache (H01), ear discharge (H04), otitis media with effusion (H72), chronic otitis media (H74)], </t>
  </si>
  <si>
    <t>397 (32%)</t>
  </si>
  <si>
    <t>Frequency of children that experienced at least 1 AOM episode</t>
  </si>
  <si>
    <t>0 - 12 months</t>
  </si>
  <si>
    <t>326 (51%)</t>
  </si>
  <si>
    <t>Frequency of AOM episodes for which the GP was consulted</t>
  </si>
  <si>
    <t>0 - 5 months</t>
  </si>
  <si>
    <t>Frequency of AOM symptom episodes</t>
  </si>
  <si>
    <t>Frequency of GP-diagnosed episodes</t>
  </si>
  <si>
    <t>6 - 12 months</t>
  </si>
  <si>
    <t>586 (91%)</t>
  </si>
  <si>
    <t>577 - 674</t>
  </si>
  <si>
    <t>AOM symptom episodes per 1,000 child-years</t>
  </si>
  <si>
    <t>0 - 6 years</t>
  </si>
  <si>
    <t>ICD-9: 380 to 389</t>
  </si>
  <si>
    <t>19.3-20.2</t>
  </si>
  <si>
    <t>16.1-16.9</t>
  </si>
  <si>
    <t>15.2-15.9</t>
  </si>
  <si>
    <t>15.9-16.7</t>
  </si>
  <si>
    <t>16.1-16.8</t>
  </si>
  <si>
    <t>per 100 person-years</t>
  </si>
  <si>
    <t>3-4 years</t>
  </si>
  <si>
    <t>4-5 years</t>
  </si>
  <si>
    <t>5-6 years</t>
  </si>
  <si>
    <t>13.8-14.6</t>
  </si>
  <si>
    <t>18.9-19.8</t>
  </si>
  <si>
    <t>15.5-16.3</t>
  </si>
  <si>
    <t>21.8-22.7</t>
  </si>
  <si>
    <t>16.2-17.0</t>
  </si>
  <si>
    <t>11.8-12.5</t>
  </si>
  <si>
    <t>16.7-17.0</t>
  </si>
  <si>
    <t>Separate incidence rates for single and recurrent AOM were also reported in the study</t>
  </si>
  <si>
    <t>Retrospective cohort</t>
  </si>
  <si>
    <t>2 months to 5 years</t>
  </si>
  <si>
    <t>Valencian health electronic databases</t>
  </si>
  <si>
    <t>ICD-9 381 and 382</t>
  </si>
  <si>
    <t>ICD-9: 381 and 382</t>
  </si>
  <si>
    <t>Frequency of antibiotic prescriptions per AOM episodes</t>
  </si>
  <si>
    <t>Frequency of AOM-diagnosed episodes</t>
  </si>
  <si>
    <t>Primary healthcare database of the Icelandic Directorate of Health</t>
  </si>
  <si>
    <t xml:space="preserve">ICD-10: Suppurative otitis media (H66) </t>
  </si>
  <si>
    <t xml:space="preserve">&lt;3 years, birth cohorts 2005–2010 (Vaccine non-eligible) </t>
  </si>
  <si>
    <t>&lt;3 years, birth cohorts 2011–2015 (Vaccine-eligible)</t>
  </si>
  <si>
    <t xml:space="preserve">&lt;1 , birth cohorts 2005–2010 (Vaccine non-eligible) </t>
  </si>
  <si>
    <t>&lt;1 , birth cohorts 2011–2015 (Vaccine-eligible)</t>
  </si>
  <si>
    <t xml:space="preserve">1 to &lt;2 , birth cohorts 2005–2010 (Vaccine non-eligible) </t>
  </si>
  <si>
    <t>1 to &lt;2 , birth cohorts 2011–2015 (Vaccine-eligible)</t>
  </si>
  <si>
    <t xml:space="preserve">2 to &lt;3 , birth cohorts 2005–2010 (Vaccine non-eligible) </t>
  </si>
  <si>
    <t>2 to &lt;3 , birth cohorts 2011–2015 (Vaccine-eligible)</t>
  </si>
  <si>
    <t>Sweden, Västerbotten County</t>
  </si>
  <si>
    <t>County Council’s diagnosis register</t>
  </si>
  <si>
    <t>ICD-10: H650-651, H65.9-H66.0, H66.4, H66.9-H67.8</t>
  </si>
  <si>
    <t>cases per 1,000 person-years</t>
  </si>
  <si>
    <t>276-292</t>
  </si>
  <si>
    <t>250-265</t>
  </si>
  <si>
    <t>267-282</t>
  </si>
  <si>
    <t>278-293</t>
  </si>
  <si>
    <t>205-219</t>
  </si>
  <si>
    <t>218-231</t>
  </si>
  <si>
    <t>171-183</t>
  </si>
  <si>
    <t>169-181</t>
  </si>
  <si>
    <t>157-168</t>
  </si>
  <si>
    <t>155-167</t>
  </si>
  <si>
    <t>272-279</t>
  </si>
  <si>
    <t>6 months - 7 years, with AOM complicated by STMP</t>
  </si>
  <si>
    <t>Streptococcus pyogenes</t>
  </si>
  <si>
    <t>No bacterial detection</t>
  </si>
  <si>
    <t>Italy, Milan</t>
  </si>
  <si>
    <t>6 - 24 months</t>
  </si>
  <si>
    <t>NP swab</t>
  </si>
  <si>
    <t>1510 (58.1%)</t>
  </si>
  <si>
    <t>No bacteria identified</t>
  </si>
  <si>
    <t>1 - 2 years</t>
  </si>
  <si>
    <t>3 - 5 years</t>
  </si>
  <si>
    <t>NP/OP</t>
  </si>
  <si>
    <t>10 (32.3)</t>
  </si>
  <si>
    <t>11 (35.5)</t>
  </si>
  <si>
    <t>Any virus</t>
  </si>
  <si>
    <t>Rhinovirus</t>
  </si>
  <si>
    <t>RSV</t>
  </si>
  <si>
    <t>HEV</t>
  </si>
  <si>
    <t>PIV 1, 2, or 3</t>
  </si>
  <si>
    <t>Influenza virus A or B</t>
  </si>
  <si>
    <t>HMPV</t>
  </si>
  <si>
    <t>Adenovirus</t>
  </si>
  <si>
    <t>Nasal swab</t>
  </si>
  <si>
    <t>ICD-10 codes H66 and H70 (acute mastoiditis) by year and county was collected through the registers of the National Board of Health and Welfare along with information about the surgical procedures DCA20 (grommet insertion) in outpatients, and DCA10 (myringotomy) and DEB00 (cortical mastoidectomy) in hospital-bound patients</t>
  </si>
  <si>
    <t>Patients 0–4 years of age diagnosed with ICD-10 code H66 (AOM) in ambulatory care, of patients admitted to hospital with ICD-10 codes H66 and H70 (acute mastoiditis), as well as surgical procedures DCA20 (grommet insertion) in outpatients, and DCA10 (myringotomy) and DEB00 (cortical mastoidectomy) in hospital-bound patients</t>
  </si>
  <si>
    <t>2013-2014</t>
  </si>
  <si>
    <t>Outpatients with AOM per 100,000 person-years</t>
  </si>
  <si>
    <t>Inpatients with AOM per 100,000 person-years</t>
  </si>
  <si>
    <t>Sweden (Skåne)</t>
  </si>
  <si>
    <t>Swedish Medical Birth Registry, National Patient Registry, Region West Health-care Database (Vårddatabasen Vega) and the Patient Administrative System in the region of Skåne (Patientadministrativt system i Skåne)</t>
  </si>
  <si>
    <t>Primary and secondary diagnoses of OM were identified using the 10th revision of the International Classification of Diseases (ICD-10) code H66 (suppurative and unspecified OM) and H65 (non-suppurative OM)</t>
  </si>
  <si>
    <t>Annual incidence per 100,000 person-years</t>
  </si>
  <si>
    <t>36507; 37752</t>
  </si>
  <si>
    <t>39233; 40513</t>
  </si>
  <si>
    <t>41808; 43106</t>
  </si>
  <si>
    <t>41508; 42772</t>
  </si>
  <si>
    <t>37230; 38400</t>
  </si>
  <si>
    <t>36477; 37614</t>
  </si>
  <si>
    <t>30038; 31059</t>
  </si>
  <si>
    <t>25-60 months</t>
  </si>
  <si>
    <t>23491; 24538</t>
  </si>
  <si>
    <t>23828; 24866</t>
  </si>
  <si>
    <t>24853; 25897</t>
  </si>
  <si>
    <t>23645; 24650</t>
  </si>
  <si>
    <t>21250; 22195</t>
  </si>
  <si>
    <t>21088; 22012</t>
  </si>
  <si>
    <t>19677; 20551</t>
  </si>
  <si>
    <t>19075; 19916</t>
  </si>
  <si>
    <t>16079; 16837</t>
  </si>
  <si>
    <t>30451; 31272</t>
  </si>
  <si>
    <t>31983; 32814</t>
  </si>
  <si>
    <t>33838; 34679</t>
  </si>
  <si>
    <t>33166; 33984</t>
  </si>
  <si>
    <t>30355; 31140</t>
  </si>
  <si>
    <t>28937; 29701</t>
  </si>
  <si>
    <t>24490; 25190</t>
  </si>
  <si>
    <t>23582; 24259</t>
  </si>
  <si>
    <t>19901; 20518</t>
  </si>
  <si>
    <t>Sweden (VGR)</t>
  </si>
  <si>
    <t>28811; 29763</t>
  </si>
  <si>
    <t>30357; 31324</t>
  </si>
  <si>
    <t>34441; 35458</t>
  </si>
  <si>
    <t>33822; 34817</t>
  </si>
  <si>
    <t>31452; 32492</t>
  </si>
  <si>
    <t>38217; 39249</t>
  </si>
  <si>
    <t>31338; 32268</t>
  </si>
  <si>
    <t>28989; 29882</t>
  </si>
  <si>
    <t>25496; 26338</t>
  </si>
  <si>
    <t>18883; 19686</t>
  </si>
  <si>
    <t>20944; 21779</t>
  </si>
  <si>
    <t>22567; 23422</t>
  </si>
  <si>
    <t>21434; 22257</t>
  </si>
  <si>
    <t>19158; 19928</t>
  </si>
  <si>
    <t>23187; 24023</t>
  </si>
  <si>
    <t>20932; 21716</t>
  </si>
  <si>
    <t>18779; 19514</t>
  </si>
  <si>
    <t>15985; 16655</t>
  </si>
  <si>
    <t>24161; 24788</t>
  </si>
  <si>
    <t>25955; 26598</t>
  </si>
  <si>
    <t>28851; 29520</t>
  </si>
  <si>
    <t>27981; 28631</t>
  </si>
  <si>
    <t>26137; 26771</t>
  </si>
  <si>
    <t>30824; 31521</t>
  </si>
  <si>
    <t>25359; 25968</t>
  </si>
  <si>
    <t>23927; 24532</t>
  </si>
  <si>
    <t>21120; 21696</t>
  </si>
  <si>
    <t>40574; 41113</t>
  </si>
  <si>
    <t>21871; 22199</t>
  </si>
  <si>
    <t>29574; 29868</t>
  </si>
  <si>
    <t>30996; 31949</t>
  </si>
  <si>
    <t>17061; 18203</t>
  </si>
  <si>
    <t>27208; 27964</t>
  </si>
  <si>
    <t>23367; 24032</t>
  </si>
  <si>
    <t>15325; 21128</t>
  </si>
  <si>
    <t>23312; 23793</t>
  </si>
  <si>
    <t>34287; 34717</t>
  </si>
  <si>
    <t>20682; 20958</t>
  </si>
  <si>
    <t>26257; 26497</t>
  </si>
  <si>
    <t>32559; 33648</t>
  </si>
  <si>
    <t>17269; 18445</t>
  </si>
  <si>
    <t>27861; 28694</t>
  </si>
  <si>
    <t>25433; 25990</t>
  </si>
  <si>
    <t>14283; 16325</t>
  </si>
  <si>
    <t>24999; 25539</t>
  </si>
  <si>
    <t>0-84 months</t>
  </si>
  <si>
    <t>2012-2014</t>
  </si>
  <si>
    <t>Cases per 1000 children</t>
  </si>
  <si>
    <t>2015-2017</t>
  </si>
  <si>
    <t>ICD-10-CM diagnosis codes</t>
  </si>
  <si>
    <t>Pre-PCV13 incidence of AOM per individual</t>
  </si>
  <si>
    <t>Cyprus</t>
  </si>
  <si>
    <t>Czech Republic</t>
  </si>
  <si>
    <t>Ireland</t>
  </si>
  <si>
    <t>Latvia</t>
  </si>
  <si>
    <t>Luxembourg</t>
  </si>
  <si>
    <t>United Kingdom</t>
  </si>
  <si>
    <t>Post-PCV13 incidence of AOM per individual</t>
  </si>
  <si>
    <t>National Patient Registry (NPR, Patient Registret) and the
Prescribed Drug Registry (PDR)</t>
  </si>
  <si>
    <t>Frequency of OM diagnosis</t>
  </si>
  <si>
    <t>102,490 (41%)</t>
  </si>
  <si>
    <t>77,962 (41%)</t>
  </si>
  <si>
    <t>Frequency of AOM cases</t>
  </si>
  <si>
    <t>Frequency of AOM samples in 6–12 months age group</t>
  </si>
  <si>
    <t>Frequency of AOM samples in 12–24 months age group</t>
  </si>
  <si>
    <t>Frequency of AOM samples in 24–31 months age group</t>
  </si>
  <si>
    <t>Pneumococcal AOM cases per 100,000 person-years</t>
  </si>
  <si>
    <t>Number of pneumococcal AOM cases</t>
  </si>
  <si>
    <t>Monasta et al 2012, Marom et al 2014</t>
  </si>
  <si>
    <t>InGef database</t>
  </si>
  <si>
    <t>Not specified</t>
  </si>
  <si>
    <t>2001-2002</t>
  </si>
  <si>
    <t>Non-susceptible (intermediate + resistant)</t>
  </si>
  <si>
    <t>Minimal inhibitory concentration (MIC) by the agar-dilution method. Isolates were classified as penicillinsusceptible (PSP; MIC ≤ 0.06 ␮g/ml), penicillin-non-susceptible (PNSP; MIC ≥ 0.12 ␮g/ml), penicillin-intermediate-resistant (PIRP; MIC 0.12–2.0 ␮g/ml), or penicillin-resistant (PRP; MIC &gt; 2 ␮g/ml) according to the European Committee on antimicrobial susceptibility testing (http://www.eucast.org/clinical breakpoints/)</t>
  </si>
  <si>
    <t>Minimal inhibitory concentration (MIC) by the agar-dilution method. Isolates were classified as penicillinsusceptible (PSP; MIC ≤ 0.06 µg/ml), penicillin-non-susceptible (PNSP; MIC ≥ 0.12µg/ml), penicillin-intermediate-resistant (PIRP; MIC 0.12–2.0µg/ml), or penicillin-resistant (PRP; MIC &gt; 2 µg/ml) according to the European Committee on antimicrobial susceptibility testing (http://www.eucast.org/clinical breakpoints/)</t>
  </si>
  <si>
    <t>Intermediate resistance</t>
  </si>
  <si>
    <t>n for Sp samples tested only from 2001 and 2014 not provided</t>
  </si>
  <si>
    <t>Not described (cites abstract that cites other papers)</t>
  </si>
  <si>
    <t xml:space="preserve">Exclusion criteria were antibiotic treatment within 7 days before enrolment, </t>
  </si>
  <si>
    <t>Out of the 44.9% . Exclusion criteria were antibiotic treatment within 7 days before enrolment.</t>
  </si>
  <si>
    <t>2001-2011</t>
  </si>
  <si>
    <t>Agar dilution method according to the guidelines of the Comité de l’Antibiogramme de la Société Française de Microbiologie (Penicillin, Amoxicillin, Cefotaxime) and disk diffusion method, the VITEK2® kit or the ATB-Pneumo® kit (Erythromycin, cotrimoxazole).</t>
  </si>
  <si>
    <t>13-24 months</t>
  </si>
  <si>
    <t>Minimal inhibitory concentrations were determined by the broth microdilution assay according to Clinical and Laboratory Standards Institute (CLSI) guidelines.</t>
  </si>
  <si>
    <t>Isolates from relapsing patients.</t>
  </si>
  <si>
    <t>Erythtromycin</t>
  </si>
  <si>
    <t>Non-susceptibility</t>
  </si>
  <si>
    <t>Disk diffusion tests. Susceptibility testing was performed according to the methods and criteria of the European Committee on Antimicrobial Susceptibility Testing (EUCAST).</t>
  </si>
  <si>
    <t>Pre-vaccination period</t>
  </si>
  <si>
    <t>Post-vaccination period (PCV10 (referred to as PHiD-CV)).</t>
  </si>
  <si>
    <t>MDR</t>
  </si>
  <si>
    <t>Pre-vaccination period. MDR=Multi drug resistance</t>
  </si>
  <si>
    <t>Post-vaccination period (PCV10 (referred to as PHiD-CV)). MDR=Multi drug resistance</t>
  </si>
  <si>
    <t>Same info as above but for specific serotypes. Pre-vaccination period.</t>
  </si>
  <si>
    <t xml:space="preserve">Other PNSP/MDR Pn </t>
  </si>
  <si>
    <t>Same info as above but for specific serotypes. Post-vaccination period (PCV10, referred to as PHiD-CV).</t>
  </si>
  <si>
    <t>Cites Wouters et al. 2018</t>
  </si>
  <si>
    <t>Levofloxacin</t>
  </si>
  <si>
    <t>Tetracycline</t>
  </si>
  <si>
    <t>Specific serotypes</t>
  </si>
  <si>
    <t>Microdilution tests interpreted according to National Committee on Clinical Laboratory Standards guidelines.</t>
  </si>
  <si>
    <t>Eligibility criteria: not been previously treated with antibiotics, or if they had treatment failure (no clinical improvement within 48– to 72 hours of antibiotic treatment)</t>
  </si>
  <si>
    <t>Other antibiotics (incl. Macrolides)</t>
  </si>
  <si>
    <t>Cefotaxime</t>
  </si>
  <si>
    <t>Not described more than MIC.</t>
  </si>
  <si>
    <t xml:space="preserve">Serotype 19A. Levels of MIC for resistance available in table 3. </t>
  </si>
  <si>
    <t>Penicillin G</t>
  </si>
  <si>
    <t>Cefpodoxime</t>
  </si>
  <si>
    <t>Serotype 19A. Levels of MIC for resistance available in table 3. % in the table says 78, but n says 2 (=22%)… unclear which number is wrong.</t>
  </si>
  <si>
    <t xml:space="preserve">Amoxicillin/clavulanic acid </t>
  </si>
  <si>
    <t>Multi-drug resistance</t>
  </si>
  <si>
    <t>Other serotypes</t>
  </si>
  <si>
    <t xml:space="preserve">Other serotypes. Levels of MIC for resistance available in table 3. </t>
  </si>
  <si>
    <t>Minimal inhibitory concentrations (MICs) using the agar dilution method.</t>
  </si>
  <si>
    <t>Minimal inhibitory concentration (MIC) values were _x0014_0.06 mg/ml, intermediate if penicillin MIC values were between 0.125 mg/ml and 1.0 mg/ml, and resistant if MIC values were _x0015_2.0 mg/ml. Ceftriaxone intermediate resistance was defined by MICs values between 0.5 and 1.0 mg/ml, and high resistance by MICs values &gt;2.0 mg/ml. Method not further described.</t>
  </si>
  <si>
    <t>Ceftriaxone</t>
  </si>
  <si>
    <t>TMP–SMX</t>
  </si>
  <si>
    <t>Clhloramphenicol</t>
  </si>
  <si>
    <t>Serotype 19F. Same samples non-susceptible to Penicillin, Erythromycin, TMP-SMX</t>
  </si>
  <si>
    <t>Serotype 19F. Same samples non-susceptible to Penicillin, Erythromycin, TMP-SMX, and Clindamycin</t>
  </si>
  <si>
    <t>Serotype 6B</t>
  </si>
  <si>
    <t>Serotype 23F</t>
  </si>
  <si>
    <t xml:space="preserve">Serotype 23F. These also non-susceptible to the other antibiotics. </t>
  </si>
  <si>
    <t>Serotype 19A.</t>
  </si>
  <si>
    <t xml:space="preserve">Serotype 19A. Also non-susceptible to the other antibiotics. </t>
  </si>
  <si>
    <t xml:space="preserve">Serotype 6A. Same sample non-susceptible ot all antibiotics. </t>
  </si>
  <si>
    <t>Details of microbiology analyses were published previously (25,26)</t>
  </si>
  <si>
    <t xml:space="preserve">Licensed PCV7-period. More data is available by serotype but only in figures. </t>
  </si>
  <si>
    <t>2003-2010</t>
  </si>
  <si>
    <t xml:space="preserve">Generalized PCV7-period. More data is available by serotype but only in figures. </t>
  </si>
  <si>
    <t>2011-2018</t>
  </si>
  <si>
    <t xml:space="preserve">PCV13-period. More data is available by serotype but only in figures. </t>
  </si>
  <si>
    <t>2001-2018</t>
  </si>
  <si>
    <t xml:space="preserve">All study periods. More data is available by serotype but only in figures. </t>
  </si>
  <si>
    <t>E-test (PDM Epsilometer; AB Biodisk, Solna, Sweden) to determine MIC. Susceptibility to erythromycin, clindamycin, chloramphenicol and trimethoprim (TMP)–sulfamethoxazole (SMX) was determined by disk diffusion tests according to the Clinical and Laboratory Standards Institute recommendations.Penicillin nonsusceptibility was reported as follows: &gt;0.125 µg/mL and resistant if MIC values were &gt;2.0 µg/mL. Ceftriaxone intermediate resistance was defined by MIC values between 0.5 and 1.0 µg/mL, and high resistance by MIC values &gt;2.0 µg/mL.</t>
  </si>
  <si>
    <t>Out of these, 55% were intermediately resistant and 38% were highly resistant.</t>
  </si>
  <si>
    <t>Chloramphenicol</t>
  </si>
  <si>
    <t>TMP/SMX</t>
  </si>
  <si>
    <t>Serotype specific. A bit unclear if they were all non-suscpetible to the same extent for each antibiotic? "The most common resistant serotypes in AOM were as follows: 19A, 23F, 6B and 19A, which were all found to be resistant to penicillin, erythromycin and TMP/SMX, and MDR rates were as follows: 95.8%, 81.8%, 81.8% and 75.0%, respectively. "</t>
  </si>
  <si>
    <t>Minimal inhibitory concentrations were derived using Etest (bioMérieux, France) and interpreted with the criteria published by the Clinical and Laboratory Standards Institute in 2009.</t>
  </si>
  <si>
    <t>Intermediately susceptible</t>
  </si>
  <si>
    <t>Not described</t>
  </si>
  <si>
    <t>57% of the included children had been treated with antibiotics prior to hospitalization.</t>
  </si>
  <si>
    <t>2010-2012</t>
  </si>
  <si>
    <t>Disk diffusion method according to the Clinical and Laboratory Standards Institute (CLSI) guidelines</t>
  </si>
  <si>
    <t>33 (62.3%)</t>
  </si>
  <si>
    <t>Non-susceptible = resistant + intermediately resistant</t>
  </si>
  <si>
    <t>Co-trimoxazole</t>
  </si>
  <si>
    <t>Multiple Antibiotics ≥1</t>
  </si>
  <si>
    <t>Multiple Antibiotics ≥2</t>
  </si>
  <si>
    <t>Multiple Antibiotics ≥3</t>
  </si>
  <si>
    <t>37 (39.4%)</t>
  </si>
  <si>
    <t>2014-2016</t>
  </si>
  <si>
    <t>24 (36.9%)</t>
  </si>
  <si>
    <t>2010-2016</t>
  </si>
  <si>
    <t>94 (44.3%)</t>
  </si>
  <si>
    <t>Intermediate/low resistance</t>
  </si>
  <si>
    <t>MICs were determined by the broth microdilution assay according to Clinical and Laboratory Standards Institute guidelines</t>
  </si>
  <si>
    <t>47 (35.6%)</t>
  </si>
  <si>
    <t xml:space="preserve">MIC for each level and antibiotic provided in paper. </t>
  </si>
  <si>
    <t>Moderate resistance</t>
  </si>
  <si>
    <t>20 (15.2%)</t>
  </si>
  <si>
    <t>High resistance</t>
  </si>
  <si>
    <t>9 (6.8%)</t>
  </si>
  <si>
    <t xml:space="preserve">Clindamycin </t>
  </si>
  <si>
    <t>Sulfamethoxazole-trimethoprim</t>
  </si>
  <si>
    <t>Cloramphenicol</t>
  </si>
  <si>
    <t>Ciprofloxacin</t>
  </si>
  <si>
    <t>Multiresistance</t>
  </si>
  <si>
    <t>46 (19.7%)</t>
  </si>
  <si>
    <t>24 (10.3%)</t>
  </si>
  <si>
    <t>5 (2.1%)</t>
  </si>
  <si>
    <t>51 (17.3%)</t>
  </si>
  <si>
    <t>15 (5.1%)</t>
  </si>
  <si>
    <t>41 (16.0%)</t>
  </si>
  <si>
    <t>25 (9.8%)</t>
  </si>
  <si>
    <t>5 (2.0%)</t>
  </si>
  <si>
    <t>185 (20.2%)</t>
  </si>
  <si>
    <t>84 (9.2%)</t>
  </si>
  <si>
    <t>11 (1.2%)</t>
  </si>
  <si>
    <t>Serotypes included in PCV7</t>
  </si>
  <si>
    <t>34 (25.8%)</t>
  </si>
  <si>
    <t>17 (12.9%)</t>
  </si>
  <si>
    <t>2 (1.5%)</t>
  </si>
  <si>
    <t>26 (11.1%)</t>
  </si>
  <si>
    <t>18 (7.7%)</t>
  </si>
  <si>
    <t>14 (4.8%)</t>
  </si>
  <si>
    <t>5 (1.7%)</t>
  </si>
  <si>
    <t>1 (0.4)%</t>
  </si>
  <si>
    <t>0 (0.0)%</t>
  </si>
  <si>
    <t>75 (8.2%)</t>
  </si>
  <si>
    <t>40 (4.4%)</t>
  </si>
  <si>
    <t>3 (0.3%)</t>
  </si>
  <si>
    <t>Serotype 19A</t>
  </si>
  <si>
    <t>14 (6.0%)</t>
  </si>
  <si>
    <t>21 (7.1%)</t>
  </si>
  <si>
    <t>10 (3.4%)</t>
  </si>
  <si>
    <t>27 (10.5%)</t>
  </si>
  <si>
    <t>24 (9.4%)</t>
  </si>
  <si>
    <t>71 (7.8%)</t>
  </si>
  <si>
    <t>41 (4.5%)</t>
  </si>
  <si>
    <t>7 (0.8%)</t>
  </si>
  <si>
    <t>2017-2018</t>
  </si>
  <si>
    <t>Penicillin V?</t>
  </si>
  <si>
    <t>Unclear: Determined by Etest (AB Biodisk, Solna, Sweden), minimum inhibitory concentration (MIC) was performed when indicated.</t>
  </si>
  <si>
    <t>Betalactams</t>
  </si>
  <si>
    <t>Reduced susceptibility to penicillin V was set to &gt;0.06  mg/L</t>
  </si>
  <si>
    <t>Intermediate resistant</t>
  </si>
  <si>
    <t>Determined from minimal inhibitory concentrations (MICs) by the agar-dilution method. Isolates were classified as penicillin susceptible (MIC ≤ 0.06 μg/ml), penicillin non-susceptible (MIC &gt; 0.12 μg/ml), penicillin intermediate resistant (0.12 ≤ MIC ≤ 1.0 μg/ml), or penicillin resistant (MIC ≥ 2 μg/ ml) according to the Clinical and Laboratory Standards Institute</t>
  </si>
  <si>
    <t>Before PCV7. Data used in this study: for the pre-PCV7 implementation period (1993-2000), we used the dataset from the 4 randomized trials [3,14-16], and for the postPCV7 implementation period (2006- 2009), we used data from an ongoing surveillance study .</t>
  </si>
  <si>
    <t>After PCV7. Data used in this study: for the pre-PCV7 implementation period (1993-2000), we used the dataset from the 4 randomized trials [3,14-16], and for the postPCV7 implementation period (2006- 2009), we used data from an ongoing surveillance study .</t>
  </si>
  <si>
    <t xml:space="preserve">Y1 of the Belgian  study. N unclear, 27 Sp-isolates from children with AOM. </t>
  </si>
  <si>
    <t>Minimal inhibitory concentrations (MICs) by the agar-dilution method. Isolates were classified as penicillin-susceptible (MIC ≤ 0.06 μg/ml), intermediate (0.12 ≤ MIC ≤ 1.0 μg/ml) or fully resistant (MIC ≥ 2 μg/ml) as recommended by the Antibiogram Committee of the French Society of Microbiology</t>
  </si>
  <si>
    <t>Resistance available by serotype also but only in figure and for all children (AOM and healthy together). OBS same sample as half the sample in Cohen et al 2012.</t>
  </si>
  <si>
    <t>&lt; 5 years</t>
  </si>
  <si>
    <t>Retrospective, observational study</t>
  </si>
  <si>
    <t>6-36 months</t>
  </si>
  <si>
    <t xml:space="preserve">Decision-analytic forecasting model </t>
  </si>
  <si>
    <t>Nasopharyngeal samples</t>
  </si>
  <si>
    <t>Multiple carriage</t>
  </si>
  <si>
    <t>No carriage</t>
  </si>
  <si>
    <t>1047 (57.9%)</t>
  </si>
  <si>
    <t>France, Paris</t>
  </si>
  <si>
    <t>Sp + NTHi</t>
  </si>
  <si>
    <t>Sp + NTHi + Mc</t>
  </si>
  <si>
    <t>Sp + TO</t>
  </si>
  <si>
    <t>NTHi + SA</t>
  </si>
  <si>
    <t>No othopathogen</t>
  </si>
  <si>
    <t>40 (46.5%)</t>
  </si>
  <si>
    <t>Culture-negative</t>
  </si>
  <si>
    <t>78 (70.3%)</t>
  </si>
  <si>
    <t>Otorrhea and MEF</t>
  </si>
  <si>
    <t>Achromobacter spp.</t>
  </si>
  <si>
    <t>Acinetobacter lwoffii</t>
  </si>
  <si>
    <t>Coryneobacertium spp.</t>
  </si>
  <si>
    <t>Escherichia coli</t>
  </si>
  <si>
    <t>Pseudomonas aeruginosa</t>
  </si>
  <si>
    <t>10 (13%)</t>
  </si>
  <si>
    <t>13 (17%)</t>
  </si>
  <si>
    <t>43 (9.8%)</t>
  </si>
  <si>
    <t>35 (11.7%)</t>
  </si>
  <si>
    <t>12 (5.8%)</t>
  </si>
  <si>
    <t>28 (6.9%)</t>
  </si>
  <si>
    <t>21 (6.3%)</t>
  </si>
  <si>
    <t>17 (6.9%)</t>
  </si>
  <si>
    <t>Nasopharyngeal swabs (NPS)</t>
  </si>
  <si>
    <t>191 (50.1%)</t>
  </si>
  <si>
    <t>No relevant bacterial growth</t>
  </si>
  <si>
    <t>161 (56.5%)</t>
  </si>
  <si>
    <t>102 (53.1%)</t>
  </si>
  <si>
    <t>190 (48.8%)</t>
  </si>
  <si>
    <t>148 (45.8%)</t>
  </si>
  <si>
    <t>121 (51.5%)</t>
  </si>
  <si>
    <t>105 (53.6%)</t>
  </si>
  <si>
    <t>6 months - 2 years</t>
  </si>
  <si>
    <t>719 (70.6%)</t>
  </si>
  <si>
    <t>2409 (60.8%)</t>
  </si>
  <si>
    <t>2589 (62.3%)</t>
  </si>
  <si>
    <t>3 - 35 months</t>
  </si>
  <si>
    <t>Otorrhoea</t>
  </si>
  <si>
    <t>Total (Otorrhoea + Tympanocentesis)</t>
  </si>
  <si>
    <t>8 (29%)</t>
  </si>
  <si>
    <t>Other bacteria</t>
  </si>
  <si>
    <t>21 (20%)</t>
  </si>
  <si>
    <t>Spain, Barcelona</t>
  </si>
  <si>
    <t>3-5 years</t>
  </si>
  <si>
    <t>Annual incidence per 1,000</t>
  </si>
  <si>
    <t>Middle ear fluid (MEF) - Culture</t>
  </si>
  <si>
    <t>24 (31%)</t>
  </si>
  <si>
    <t>Sp + Hi</t>
  </si>
  <si>
    <t>23 (55%)</t>
  </si>
  <si>
    <t>46 (39%)</t>
  </si>
  <si>
    <t>Middle ear fluid (MEF) - PCR</t>
  </si>
  <si>
    <t>Middle ear fluid (MEF) - Culture + PCR</t>
  </si>
  <si>
    <t>1 to &lt;7 years</t>
  </si>
  <si>
    <t>394 (76.4%)</t>
  </si>
  <si>
    <t>324 (73.0%)</t>
  </si>
  <si>
    <t>273 (65.0%)</t>
  </si>
  <si>
    <t>284 (61.1%)</t>
  </si>
  <si>
    <t>334 (70.9%)</t>
  </si>
  <si>
    <t>394 (69.6%)</t>
  </si>
  <si>
    <t>391 (73.4%)</t>
  </si>
  <si>
    <t>354 (65.6%)</t>
  </si>
  <si>
    <t>272 (53.8%)</t>
  </si>
  <si>
    <t>991 (71.8%)</t>
  </si>
  <si>
    <t>2029 (65.9%)</t>
  </si>
  <si>
    <t xml:space="preserve">Nontypeable H. influenzae (NTHi) </t>
  </si>
  <si>
    <t>Nasopharyngeal swab</t>
  </si>
  <si>
    <t>79 (64.8%)</t>
  </si>
  <si>
    <t>55.5%–73.0%</t>
  </si>
  <si>
    <t>ECOBIAS</t>
  </si>
  <si>
    <t>High quality</t>
  </si>
  <si>
    <t>Medium quality</t>
  </si>
  <si>
    <t>ISPOR-AMCP-NPC</t>
  </si>
  <si>
    <t>High quality (abstract)</t>
  </si>
  <si>
    <t>Medium quality (Abstract)</t>
  </si>
  <si>
    <t>STMP</t>
  </si>
  <si>
    <t>Systematic review</t>
  </si>
  <si>
    <t>Low quality</t>
  </si>
  <si>
    <t>High quality (Abstract)</t>
  </si>
  <si>
    <t>6 months to 5 years</t>
  </si>
  <si>
    <t>Modelling study</t>
  </si>
  <si>
    <t>AOM-specific parental QoL questionnaire then used with parents of children aged\6 years diagnosed with AOM at 73 practices in Germany, Italy, Spain, Sweden and the UK</t>
  </si>
  <si>
    <r>
      <t>No specific guidelines for AOM diagnosis, but diagnoses were classified according to the level of certainty:</t>
    </r>
    <r>
      <rPr>
        <i/>
        <sz val="11"/>
        <color theme="9"/>
        <rFont val="Corbel"/>
        <family val="2"/>
      </rPr>
      <t xml:space="preserve"> Physician-diagnosed</t>
    </r>
    <r>
      <rPr>
        <sz val="11"/>
        <color theme="9"/>
        <rFont val="Corbel"/>
        <family val="2"/>
      </rPr>
      <t xml:space="preserve">, </t>
    </r>
    <r>
      <rPr>
        <i/>
        <sz val="11"/>
        <color theme="9"/>
        <rFont val="Corbel"/>
        <family val="2"/>
      </rPr>
      <t>Physician-confirmed</t>
    </r>
    <r>
      <rPr>
        <sz val="11"/>
        <color theme="9"/>
        <rFont val="Corbel"/>
        <family val="2"/>
      </rPr>
      <t xml:space="preserve"> (physician diagnosed + visual appearance of the tympanic membrane, i.e., redness, bulging, loss of light reflex or presence of acute middle-ear effusion (shown by otoscopy or tympanometry) and C2 of the following documented signs or symptoms: otalgia, ear discharge, hearing loss, lethargy, irritability, anorexia, vomiting, diarrhoea, fever (axillary temperature C38.0C, rectal temperature C38.5C) or analgesic/antipyretic therapy for preceding fever</t>
    </r>
    <r>
      <rPr>
        <i/>
        <sz val="11"/>
        <color theme="9"/>
        <rFont val="Corbel"/>
        <family val="2"/>
      </rPr>
      <t>, Laboratory-confirmed</t>
    </r>
    <r>
      <rPr>
        <sz val="11"/>
        <color theme="9"/>
        <rFont val="Corbel"/>
        <family val="2"/>
      </rPr>
      <t>: physician-diagnosed or confirmed AOM plus positive result of bacteria in middle ear fluid (after spontaneous perforation or tympanocentesis).</t>
    </r>
  </si>
  <si>
    <r>
      <rPr>
        <b/>
        <sz val="11"/>
        <rFont val="Corbel"/>
        <family val="2"/>
      </rPr>
      <t>Suspected</t>
    </r>
    <r>
      <rPr>
        <sz val="11"/>
        <rFont val="Corbel"/>
        <family val="2"/>
      </rPr>
      <t xml:space="preserve"> episode: any AOM-related symptom reported only by the parents including ear pain or discharge or tugging plus one of the following: fever, runny nose, sore throat, cold-like symptoms, conjunctivitis, decreased appetite, vomiting, diarrhoea, trouble sleeping, irritability or apathy. </t>
    </r>
    <r>
      <rPr>
        <b/>
        <sz val="11"/>
        <rFont val="Corbel"/>
        <family val="2"/>
      </rPr>
      <t>Probable</t>
    </r>
    <r>
      <rPr>
        <sz val="11"/>
        <rFont val="Corbel"/>
        <family val="2"/>
      </rPr>
      <t xml:space="preserve"> episode: AOM episode diagnosed by a physician and documented in the medical chart, regardless of any documentation of symptoms. </t>
    </r>
    <r>
      <rPr>
        <b/>
        <sz val="11"/>
        <rFont val="Corbel"/>
        <family val="2"/>
      </rPr>
      <t>Confirmed</t>
    </r>
    <r>
      <rPr>
        <sz val="11"/>
        <rFont val="Corbel"/>
        <family val="2"/>
      </rPr>
      <t xml:space="preserve"> episode: probable case in addition to a visual appearance of the tympanic membrane, i.e. redness, bulging, loss of light reflex, the presence of acute middle-ear effusion (as shown by otoscopy or tympanometry), and the presence of at least two of the following symptoms: ear pain, ear discharge, hearing loss, lethargy, irritability, anorexia, vomiting, diarrhoea, or fever (538·0 °C, rectal temperature 538·5 °C). Alternativel (prospective study part): </t>
    </r>
    <r>
      <rPr>
        <b/>
        <sz val="11"/>
        <rFont val="Corbel"/>
        <family val="2"/>
      </rPr>
      <t xml:space="preserve">confirmed </t>
    </r>
    <r>
      <rPr>
        <sz val="11"/>
        <rFont val="Corbel"/>
        <family val="2"/>
      </rPr>
      <t xml:space="preserve">episode could be a probable episode supported by a positive bacterial culture of the middle ear fluid (after spontaneous perforation or tympanocentesis), if this procedure was routinely undertaken by the treating physician. </t>
    </r>
  </si>
  <si>
    <t>̴30%</t>
  </si>
  <si>
    <t>≥1 antibiotic tested</t>
  </si>
  <si>
    <t>Five antibiotics were tested: penicillin, levofloxacin, tetracycline, cotrimoxazole and erythromycin, non-meningitis breakpoints (oral administration) were applied for penicillin, a MIC of ≥2mg/l was interpreted as non-susceptible.</t>
  </si>
  <si>
    <t>≥2 antibiotic tested</t>
  </si>
  <si>
    <t xml:space="preserve">Children with AOM with treatment failure or recurrences. Isolates were classified as penicillin susceptible (MIC ≤0.06 µg/mL), nonsusceptible (MIC &gt;0.12 µg/mL), intermediate resistant (0.12 ≤MIC ≤1.0 µg/mL), or resistant (MIC ≤2 µg/mL), according to the CLSI break points. More details regarding antibiotic resistance for specific serotype available only in figure. </t>
  </si>
  <si>
    <t>Children with AOM with treatment failure or recurrences. Isolates were classified as penicillin susceptible (MIC ≤0.06 µg/mL), nonsusceptible (MIC &gt;0.12 µg/mL), intermediate resistant (0.12 ≤MIC ≤1.0 µg/mL), or resistant (MIC ≤2 µg/mL), according to the CLSI break points.</t>
  </si>
  <si>
    <t>Low quality (Abstract)</t>
  </si>
  <si>
    <t>0 - 90+ (Modelling study)</t>
  </si>
  <si>
    <t>General population (Modelling study)</t>
  </si>
  <si>
    <t>Less than 5 years</t>
  </si>
  <si>
    <t>0–5 years (Modelling study)</t>
  </si>
  <si>
    <t>0 - 59 months (Modelling study)</t>
  </si>
  <si>
    <t>NA (Literature review)</t>
  </si>
  <si>
    <t>0 - 60 months</t>
  </si>
  <si>
    <t>&lt;1 year (Modelling study)</t>
  </si>
  <si>
    <t>0 - 60+</t>
  </si>
  <si>
    <t>&lt;2 years old</t>
  </si>
  <si>
    <t>Observational cohort</t>
  </si>
  <si>
    <t>Prospective  epidemiologic</t>
  </si>
  <si>
    <t>Retrospective (Medical record review)</t>
  </si>
  <si>
    <t>Survey of MEF isolates</t>
  </si>
  <si>
    <t>Ben-Shimol et al, 2016</t>
  </si>
  <si>
    <t>National hospital discharge registry</t>
  </si>
  <si>
    <t>Rate of hospitalization among AOM cases</t>
  </si>
  <si>
    <t>German DRG 2013</t>
  </si>
  <si>
    <t>Children’s Hospital Iceland inpatient registry</t>
  </si>
  <si>
    <t>Published literature</t>
  </si>
  <si>
    <t>Weighted average calculation between Health Protection Agency and Denham et al, 2005.</t>
  </si>
  <si>
    <t>Estimated in the model</t>
  </si>
  <si>
    <t>Over the study period (2012-2017)</t>
  </si>
  <si>
    <t>National Patient Registry (NPR, Patient Registret) and Prescribed Drug Registry (PDR)</t>
  </si>
  <si>
    <t>2004-2015</t>
  </si>
  <si>
    <t>2009-2010</t>
  </si>
  <si>
    <t>2008-2014</t>
  </si>
  <si>
    <t>2011-2013</t>
  </si>
  <si>
    <t>Annual incidence per 100,000</t>
  </si>
  <si>
    <r>
      <rPr>
        <b/>
        <sz val="11"/>
        <rFont val="Corbel"/>
        <family val="2"/>
      </rPr>
      <t xml:space="preserve">OBS!! </t>
    </r>
    <r>
      <rPr>
        <sz val="11"/>
        <rFont val="Corbel"/>
        <family val="2"/>
      </rPr>
      <t>Twenty percent of the children had ongoing antibiotics, and another 55% had received antibiotics during the two months prior to the culture, meaning that in just 25% of the cases, children could be considered to be naïve to antibiotics at the time of culturing.
Also a bit unclear if it's penicillin in the table providing the information for this row, "Non-resistant strains." is all that is stated. But MIC for Panicillin V is mentioned in methods.</t>
    </r>
  </si>
  <si>
    <t>More details in figure (by serotypes also) but not possible to extract exact numbers.</t>
  </si>
  <si>
    <t>Levy et al. 2014</t>
  </si>
  <si>
    <t>ICD-9: primary diagnosis of OM: 381.X (nonsuppurative OM and eustachian tube disorder), 382.X (suppurative and unspecified OM), or 384.X (acute myringitis, unspecified)</t>
  </si>
  <si>
    <t>Abstract only, limited information. Population: Patients with AOM and sTMP</t>
  </si>
  <si>
    <t>ICD-9 CM codes 382.xx.</t>
  </si>
  <si>
    <t>PCV7 period</t>
  </si>
  <si>
    <t>Post-PCV13 period. Incidence calculated as 25% reduction from Pre-PCV13 incidence</t>
  </si>
  <si>
    <t>Before 2018</t>
  </si>
  <si>
    <t>Pre-PCV13 period</t>
  </si>
  <si>
    <t>PCV13 period</t>
  </si>
  <si>
    <t>Post-PCV13 period. Calculated as 25% reduction from Pre-PCV13 incidence</t>
  </si>
  <si>
    <t>After 2010</t>
  </si>
  <si>
    <t>After 2011</t>
  </si>
  <si>
    <t>After 2015</t>
  </si>
  <si>
    <t>After 2017</t>
  </si>
  <si>
    <t>After 2018</t>
  </si>
  <si>
    <t>After 2009</t>
  </si>
  <si>
    <t>Before 2010</t>
  </si>
  <si>
    <t>Before 2009</t>
  </si>
  <si>
    <t>Before 2011</t>
  </si>
  <si>
    <t>Before 2015</t>
  </si>
  <si>
    <t>Before 2017</t>
  </si>
  <si>
    <t>PCV10 period</t>
  </si>
  <si>
    <t>Pre-PCV period</t>
  </si>
  <si>
    <t>30 Jun 2010-31 Dec 2013</t>
  </si>
  <si>
    <t>01 Jan 2007-31 Dec 2013</t>
  </si>
  <si>
    <t>01 Jan 2007-30 Jun 2010</t>
  </si>
  <si>
    <t>01 Apr 2009-31 Dec 2009</t>
  </si>
  <si>
    <t>01 Apr 2009-31 May 2010</t>
  </si>
  <si>
    <t>01 Apr 2010-31 Dec 2013</t>
  </si>
  <si>
    <t>01 Jan 1999-31 Dec 2008</t>
  </si>
  <si>
    <t>01 Sep 2010-31 Dec 2013</t>
  </si>
  <si>
    <t>01 Jan 2003-31 Dec 2007</t>
  </si>
  <si>
    <t>01 Jan 2005-31 Dec 2015</t>
  </si>
  <si>
    <t>2012-2015</t>
  </si>
  <si>
    <t>Children were followed until 3 years of age, or until the end of the study period</t>
  </si>
  <si>
    <t>2008-2013</t>
  </si>
  <si>
    <t>Jun 2011-Jan 2013</t>
  </si>
  <si>
    <t>Oct 2007-Dec 2012</t>
  </si>
  <si>
    <t>2005-2008</t>
  </si>
  <si>
    <t>2008-2011</t>
  </si>
  <si>
    <t>Reported as frequency of AOM cases, not incidence</t>
  </si>
  <si>
    <t>1) Children born between 2008 and 2013; 2) Reported as frequency of AOM cases, not incidence</t>
  </si>
  <si>
    <t>1) Children born before 2006; 2) Reported as frequency of AOM cases, not incidence</t>
  </si>
  <si>
    <t>1) Children born in 2008 and later; 2) Reported as frequency of AOM cases, not incidence</t>
  </si>
  <si>
    <t>1) Children born in 2006 and 2007; 2) Reported as frequency of AOM cases, not incidence</t>
  </si>
  <si>
    <t>Reported as number of episodes, not incidence</t>
  </si>
  <si>
    <t>Incidence of GP consultations, not incidence of AOM</t>
  </si>
  <si>
    <t>1) Time interval of 1 year (Dates not specified); 2) Reported as estimate of total number of AOM cases, not incidence</t>
  </si>
  <si>
    <t>Reported as number of cases, not incidence</t>
  </si>
  <si>
    <t>Incidence of visits, not incidence of AOM</t>
  </si>
  <si>
    <t>1) Pre PHiD-CV10 period; 2) Incidence of visits, not incidence of AOM</t>
  </si>
  <si>
    <t>1) Post PHiD-CV10 period; 2) Incidence of visits, not incidence of AOM</t>
  </si>
  <si>
    <t>Reported as number of AOM cases, not incidence</t>
  </si>
  <si>
    <t>Incidence of pneumococcal AOM cases, not general AOM</t>
  </si>
  <si>
    <t>1) Before PCV7/PCV13 replacement; 2) Incidence of pneumococcal AOM cases, not general AOM</t>
  </si>
  <si>
    <t>1) After PCV7/PCV13 replacement; 2) Incidence of pneumococcal AOM cases, not general AOM</t>
  </si>
  <si>
    <t>≥2013</t>
  </si>
  <si>
    <t>01 Jan 2009-31 Dec 2011</t>
  </si>
  <si>
    <t>Pre-PCV7 period</t>
  </si>
  <si>
    <t>2003-2005</t>
  </si>
  <si>
    <t>Non-generalized PCV7 Period</t>
  </si>
  <si>
    <t>2006-2010</t>
  </si>
  <si>
    <t>2011-2012</t>
  </si>
  <si>
    <t>Transition PCV7-PCV13</t>
  </si>
  <si>
    <t>Jun 2003-May 2010</t>
  </si>
  <si>
    <t>Generalized PCV7 period</t>
  </si>
  <si>
    <t>Apr 2008-Apr 2012</t>
  </si>
  <si>
    <t>Licensed PCV7 period</t>
  </si>
  <si>
    <t>Sep 2010-Dec 2011</t>
  </si>
  <si>
    <t>Oct 2015-Jan 2018</t>
  </si>
  <si>
    <t>Nov 2006-Mar 2017</t>
  </si>
  <si>
    <t>Dec 2013-Apr 2016</t>
  </si>
  <si>
    <t>01 Jan 2017-31 Dec 2018</t>
  </si>
  <si>
    <t>01 May 2015-30 Apr 2016</t>
  </si>
  <si>
    <t>Nov 2006-Jun 2009</t>
  </si>
  <si>
    <t>2010-2014</t>
  </si>
  <si>
    <t>May 2007-April 2009</t>
  </si>
  <si>
    <t>Oct 2008-Oct 2009</t>
  </si>
  <si>
    <t>Oct 2009-Oct 2010</t>
  </si>
  <si>
    <t>Oct 2010-Oct 2011</t>
  </si>
  <si>
    <t>Oct 2011-Oct 2012</t>
  </si>
  <si>
    <t>Oct 2012-Oct 2013</t>
  </si>
  <si>
    <t>Oct 2013-Oct 2014</t>
  </si>
  <si>
    <t>Oct 2014-Oct 2015</t>
  </si>
  <si>
    <t>May 2008-March 2010</t>
  </si>
  <si>
    <t>Feb 2009-May 2012</t>
  </si>
  <si>
    <t>2005-2013</t>
  </si>
  <si>
    <t>Number of hospitalizations</t>
  </si>
  <si>
    <t>Frequency of AOM patients hospitalized</t>
  </si>
  <si>
    <t>Haemophilus influenzae (Hi)</t>
  </si>
  <si>
    <t>Moraxella catarrhalis (Mc)</t>
  </si>
  <si>
    <t>Streptococcus pneumoniae (Sp)</t>
  </si>
  <si>
    <t>No otopathogen</t>
  </si>
  <si>
    <t>Sp+NTHi</t>
  </si>
  <si>
    <t>Sp+NTHi+Mc</t>
  </si>
  <si>
    <t>2010-2013</t>
  </si>
  <si>
    <t>Post-PCV13 period</t>
  </si>
  <si>
    <t>2001-2019</t>
  </si>
  <si>
    <t>Jan 2009-Dec 2010</t>
  </si>
  <si>
    <t>QALY loss per episode of outpatient AOM</t>
  </si>
  <si>
    <t>Epidemiological</t>
  </si>
  <si>
    <t>Economic</t>
  </si>
  <si>
    <t>Post PCV7 period</t>
  </si>
  <si>
    <t>Post PHiD-CV10/PCV-10 period</t>
  </si>
  <si>
    <t>Post-vaccination period</t>
  </si>
  <si>
    <t>Pre PHiD-CV10/PCV-10 perio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43" formatCode="_-* #,##0.00_-;\-* #,##0.00_-;_-* &quot;-&quot;??_-;_-@_-"/>
    <numFmt numFmtId="164" formatCode="0.0%"/>
    <numFmt numFmtId="165" formatCode="0.0"/>
    <numFmt numFmtId="166" formatCode="_-* #,##0_-;\-* #,##0_-;_-* &quot;-&quot;??_-;_-@_-"/>
    <numFmt numFmtId="167" formatCode="_-* #,##0.0_-;\-* #,##0.0_-;_-* &quot;-&quot;??_-;_-@_-"/>
    <numFmt numFmtId="168" formatCode="0.0000"/>
  </numFmts>
  <fonts count="15" x14ac:knownFonts="1">
    <font>
      <sz val="11"/>
      <color theme="1"/>
      <name val="Calibri"/>
      <family val="2"/>
      <scheme val="minor"/>
    </font>
    <font>
      <sz val="8"/>
      <name val="Calibri"/>
      <family val="2"/>
      <scheme val="minor"/>
    </font>
    <font>
      <sz val="11"/>
      <color theme="1"/>
      <name val="Calibri"/>
      <family val="2"/>
      <scheme val="minor"/>
    </font>
    <font>
      <sz val="11"/>
      <color rgb="FF000000"/>
      <name val="Corbel"/>
      <family val="2"/>
    </font>
    <font>
      <sz val="12"/>
      <color rgb="FF000000"/>
      <name val="Century Gothic"/>
      <family val="2"/>
    </font>
    <font>
      <b/>
      <sz val="18"/>
      <color rgb="FFF2F2F2"/>
      <name val="Corbel"/>
      <family val="2"/>
    </font>
    <font>
      <b/>
      <u/>
      <sz val="12"/>
      <color theme="1"/>
      <name val="Corbel"/>
      <family val="2"/>
    </font>
    <font>
      <sz val="11"/>
      <color theme="1"/>
      <name val="Corbel"/>
      <family val="2"/>
    </font>
    <font>
      <b/>
      <sz val="11"/>
      <color theme="1"/>
      <name val="Corbel"/>
      <family val="2"/>
    </font>
    <font>
      <sz val="11"/>
      <color theme="0"/>
      <name val="Corbel"/>
      <family val="2"/>
    </font>
    <font>
      <sz val="11"/>
      <color theme="9"/>
      <name val="Corbel"/>
      <family val="2"/>
    </font>
    <font>
      <sz val="11"/>
      <name val="Corbel"/>
      <family val="2"/>
    </font>
    <font>
      <i/>
      <sz val="11"/>
      <color theme="9"/>
      <name val="Corbel"/>
      <family val="2"/>
    </font>
    <font>
      <b/>
      <sz val="11"/>
      <name val="Corbel"/>
      <family val="2"/>
    </font>
    <font>
      <i/>
      <sz val="11"/>
      <name val="Corbel"/>
      <family val="2"/>
    </font>
  </fonts>
  <fills count="18">
    <fill>
      <patternFill patternType="none"/>
    </fill>
    <fill>
      <patternFill patternType="gray125"/>
    </fill>
    <fill>
      <patternFill patternType="solid">
        <fgColor theme="6"/>
        <bgColor indexed="64"/>
      </patternFill>
    </fill>
    <fill>
      <patternFill patternType="solid">
        <fgColor theme="8"/>
        <bgColor indexed="64"/>
      </patternFill>
    </fill>
    <fill>
      <patternFill patternType="solid">
        <fgColor theme="7" tint="-0.249977111117893"/>
        <bgColor indexed="64"/>
      </patternFill>
    </fill>
    <fill>
      <patternFill patternType="solid">
        <fgColor theme="5"/>
        <bgColor indexed="64"/>
      </patternFill>
    </fill>
    <fill>
      <patternFill patternType="solid">
        <fgColor theme="2"/>
        <bgColor indexed="64"/>
      </patternFill>
    </fill>
    <fill>
      <patternFill patternType="solid">
        <fgColor theme="8" tint="0.39997558519241921"/>
        <bgColor indexed="64"/>
      </patternFill>
    </fill>
    <fill>
      <patternFill patternType="solid">
        <fgColor theme="7"/>
        <bgColor indexed="64"/>
      </patternFill>
    </fill>
    <fill>
      <patternFill patternType="solid">
        <fgColor theme="5" tint="0.39997558519241921"/>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rgb="FF7030A0"/>
        <bgColor indexed="64"/>
      </patternFill>
    </fill>
    <fill>
      <patternFill patternType="solid">
        <fgColor theme="0" tint="-0.34998626667073579"/>
        <bgColor indexed="64"/>
      </patternFill>
    </fill>
    <fill>
      <patternFill patternType="solid">
        <fgColor rgb="FFFFFFFF"/>
        <bgColor rgb="FF000000"/>
      </patternFill>
    </fill>
    <fill>
      <patternFill patternType="solid">
        <fgColor rgb="FF04A352"/>
        <bgColor rgb="FF000000"/>
      </patternFill>
    </fill>
    <fill>
      <patternFill patternType="solid">
        <fgColor theme="6" tint="0.79998168889431442"/>
        <bgColor indexed="65"/>
      </patternFill>
    </fill>
  </fills>
  <borders count="22">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top/>
      <bottom style="thin">
        <color indexed="64"/>
      </bottom>
      <diagonal/>
    </border>
    <border>
      <left/>
      <right style="thin">
        <color indexed="64"/>
      </right>
      <top/>
      <bottom style="thin">
        <color indexed="64"/>
      </bottom>
      <diagonal/>
    </border>
    <border>
      <left style="thin">
        <color rgb="FF00B050"/>
      </left>
      <right/>
      <top style="thin">
        <color rgb="FF00B050"/>
      </top>
      <bottom/>
      <diagonal/>
    </border>
    <border>
      <left/>
      <right/>
      <top style="thin">
        <color rgb="FF00B050"/>
      </top>
      <bottom/>
      <diagonal/>
    </border>
    <border>
      <left/>
      <right style="thin">
        <color rgb="FF00B050"/>
      </right>
      <top style="thin">
        <color rgb="FF00B050"/>
      </top>
      <bottom/>
      <diagonal/>
    </border>
    <border>
      <left style="thin">
        <color rgb="FF00B050"/>
      </left>
      <right/>
      <top/>
      <bottom/>
      <diagonal/>
    </border>
    <border>
      <left/>
      <right style="thin">
        <color rgb="FF00B050"/>
      </right>
      <top/>
      <bottom/>
      <diagonal/>
    </border>
    <border>
      <left style="thin">
        <color rgb="FF00B050"/>
      </left>
      <right/>
      <top/>
      <bottom style="thin">
        <color rgb="FF00B050"/>
      </bottom>
      <diagonal/>
    </border>
    <border>
      <left/>
      <right/>
      <top/>
      <bottom style="thin">
        <color rgb="FF00B050"/>
      </bottom>
      <diagonal/>
    </border>
    <border>
      <left/>
      <right style="thin">
        <color rgb="FF00B050"/>
      </right>
      <top/>
      <bottom style="thin">
        <color rgb="FF00B050"/>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top style="thin">
        <color theme="4"/>
      </top>
      <bottom style="thin">
        <color theme="4"/>
      </bottom>
      <diagonal/>
    </border>
    <border>
      <left style="thin">
        <color indexed="64"/>
      </left>
      <right/>
      <top/>
      <bottom style="thin">
        <color indexed="64"/>
      </bottom>
      <diagonal/>
    </border>
  </borders>
  <cellStyleXfs count="4">
    <xf numFmtId="0" fontId="0" fillId="0" borderId="0"/>
    <xf numFmtId="9" fontId="2" fillId="0" borderId="0" applyFont="0" applyFill="0" applyBorder="0" applyAlignment="0" applyProtection="0"/>
    <xf numFmtId="43" fontId="2" fillId="0" borderId="0" applyFont="0" applyFill="0" applyBorder="0" applyAlignment="0" applyProtection="0"/>
    <xf numFmtId="3" fontId="2" fillId="17" borderId="20" applyAlignment="0" applyProtection="0"/>
  </cellStyleXfs>
  <cellXfs count="143">
    <xf numFmtId="0" fontId="0" fillId="0" borderId="0" xfId="0"/>
    <xf numFmtId="0" fontId="3" fillId="15" borderId="0" xfId="0" applyFont="1" applyFill="1"/>
    <xf numFmtId="0" fontId="3" fillId="16" borderId="0" xfId="0" applyFont="1" applyFill="1"/>
    <xf numFmtId="0" fontId="6" fillId="0" borderId="0" xfId="0" applyFont="1"/>
    <xf numFmtId="0" fontId="7" fillId="0" borderId="9" xfId="0" applyFont="1" applyBorder="1" applyAlignment="1">
      <alignment horizontal="left" vertical="top" wrapText="1"/>
    </xf>
    <xf numFmtId="0" fontId="7" fillId="0" borderId="10" xfId="0" applyFont="1" applyBorder="1" applyAlignment="1">
      <alignment horizontal="left" vertical="top" wrapText="1"/>
    </xf>
    <xf numFmtId="0" fontId="7" fillId="0" borderId="11" xfId="0" applyFont="1" applyBorder="1" applyAlignment="1">
      <alignment horizontal="left" vertical="top" wrapText="1"/>
    </xf>
    <xf numFmtId="0" fontId="7" fillId="0" borderId="12" xfId="0" applyFont="1" applyBorder="1" applyAlignment="1">
      <alignment vertical="top" wrapText="1"/>
    </xf>
    <xf numFmtId="0" fontId="7" fillId="0" borderId="0" xfId="0" applyFont="1" applyAlignment="1">
      <alignment horizontal="left" vertical="top"/>
    </xf>
    <xf numFmtId="0" fontId="7" fillId="0" borderId="0" xfId="0" applyFont="1" applyAlignment="1">
      <alignment horizontal="left" vertical="top" wrapText="1"/>
    </xf>
    <xf numFmtId="0" fontId="7" fillId="0" borderId="13" xfId="0" applyFont="1" applyBorder="1" applyAlignment="1">
      <alignment vertical="top" wrapText="1"/>
    </xf>
    <xf numFmtId="0" fontId="7" fillId="0" borderId="12" xfId="0" applyFont="1" applyBorder="1" applyAlignment="1">
      <alignment vertical="top"/>
    </xf>
    <xf numFmtId="0" fontId="7" fillId="0" borderId="13" xfId="0" applyFont="1" applyBorder="1" applyAlignment="1">
      <alignment vertical="top"/>
    </xf>
    <xf numFmtId="0" fontId="7" fillId="0" borderId="0" xfId="0" applyFont="1"/>
    <xf numFmtId="0" fontId="8" fillId="6" borderId="1" xfId="0" applyFont="1" applyFill="1" applyBorder="1" applyAlignment="1">
      <alignment vertical="center" wrapText="1"/>
    </xf>
    <xf numFmtId="0" fontId="7" fillId="0" borderId="0" xfId="0" applyFont="1" applyFill="1"/>
    <xf numFmtId="0" fontId="7" fillId="0" borderId="0" xfId="0" applyFont="1" applyFill="1" applyBorder="1"/>
    <xf numFmtId="0" fontId="11" fillId="0" borderId="0" xfId="0" applyFont="1" applyFill="1" applyBorder="1"/>
    <xf numFmtId="0" fontId="11" fillId="0" borderId="0" xfId="0" applyFont="1"/>
    <xf numFmtId="0" fontId="11" fillId="0" borderId="0" xfId="0" applyFont="1" applyAlignment="1">
      <alignment horizontal="center"/>
    </xf>
    <xf numFmtId="0" fontId="7" fillId="0" borderId="0" xfId="0" applyFont="1" applyAlignment="1">
      <alignment horizontal="left"/>
    </xf>
    <xf numFmtId="0" fontId="11" fillId="0" borderId="0" xfId="0" applyFont="1" applyFill="1"/>
    <xf numFmtId="0" fontId="11" fillId="0" borderId="0" xfId="0" applyFont="1" applyFill="1" applyAlignment="1">
      <alignment horizontal="left"/>
    </xf>
    <xf numFmtId="0" fontId="8" fillId="3" borderId="2" xfId="0" applyFont="1" applyFill="1" applyBorder="1" applyAlignment="1">
      <alignment horizontal="center"/>
    </xf>
    <xf numFmtId="0" fontId="8" fillId="7" borderId="2" xfId="0" applyFont="1" applyFill="1" applyBorder="1" applyAlignment="1">
      <alignment horizontal="center"/>
    </xf>
    <xf numFmtId="0" fontId="8" fillId="10" borderId="1" xfId="0" applyFont="1" applyFill="1" applyBorder="1"/>
    <xf numFmtId="164" fontId="11" fillId="0" borderId="0" xfId="0" applyNumberFormat="1" applyFont="1" applyFill="1" applyBorder="1"/>
    <xf numFmtId="0" fontId="11" fillId="0" borderId="7" xfId="0" applyFont="1" applyFill="1" applyBorder="1"/>
    <xf numFmtId="0" fontId="11" fillId="0" borderId="3" xfId="0" applyFont="1" applyFill="1" applyBorder="1"/>
    <xf numFmtId="0" fontId="11" fillId="0" borderId="0" xfId="0" applyFont="1" applyFill="1" applyBorder="1" applyAlignment="1"/>
    <xf numFmtId="0" fontId="8" fillId="11" borderId="1" xfId="0" applyFont="1" applyFill="1" applyBorder="1" applyAlignment="1">
      <alignment horizontal="center"/>
    </xf>
    <xf numFmtId="0" fontId="8" fillId="11" borderId="1" xfId="0" applyFont="1" applyFill="1" applyBorder="1" applyAlignment="1">
      <alignment horizontal="left"/>
    </xf>
    <xf numFmtId="0" fontId="8" fillId="11" borderId="1" xfId="0" applyFont="1" applyFill="1" applyBorder="1"/>
    <xf numFmtId="0" fontId="11" fillId="0" borderId="7" xfId="0" applyFont="1" applyFill="1" applyBorder="1" applyAlignment="1">
      <alignment wrapText="1"/>
    </xf>
    <xf numFmtId="0" fontId="11" fillId="0" borderId="7" xfId="0" applyFont="1" applyFill="1" applyBorder="1" applyAlignment="1"/>
    <xf numFmtId="49" fontId="11" fillId="0" borderId="0" xfId="0" applyNumberFormat="1" applyFont="1" applyFill="1"/>
    <xf numFmtId="0" fontId="11" fillId="0" borderId="0" xfId="0" applyFont="1" applyFill="1" applyBorder="1" applyAlignment="1">
      <alignment horizontal="left"/>
    </xf>
    <xf numFmtId="49" fontId="11" fillId="0" borderId="0" xfId="0" applyNumberFormat="1" applyFont="1" applyFill="1" applyBorder="1"/>
    <xf numFmtId="0" fontId="11" fillId="0" borderId="7" xfId="0" applyFont="1" applyFill="1" applyBorder="1" applyAlignment="1">
      <alignment horizontal="left"/>
    </xf>
    <xf numFmtId="49" fontId="11" fillId="0" borderId="7" xfId="0" applyNumberFormat="1" applyFont="1" applyFill="1" applyBorder="1"/>
    <xf numFmtId="9" fontId="11" fillId="0" borderId="0" xfId="0" applyNumberFormat="1" applyFont="1" applyFill="1" applyBorder="1"/>
    <xf numFmtId="9" fontId="11" fillId="0" borderId="0" xfId="0" applyNumberFormat="1" applyFont="1" applyFill="1"/>
    <xf numFmtId="9" fontId="11" fillId="0" borderId="7" xfId="0" applyNumberFormat="1" applyFont="1" applyFill="1" applyBorder="1"/>
    <xf numFmtId="0" fontId="11" fillId="0" borderId="18" xfId="0" applyFont="1" applyFill="1" applyBorder="1"/>
    <xf numFmtId="0" fontId="11" fillId="0" borderId="18" xfId="0" applyFont="1" applyFill="1" applyBorder="1" applyAlignment="1">
      <alignment horizontal="left"/>
    </xf>
    <xf numFmtId="10" fontId="11" fillId="0" borderId="18" xfId="0" applyNumberFormat="1" applyFont="1" applyFill="1" applyBorder="1"/>
    <xf numFmtId="10" fontId="11" fillId="0" borderId="0" xfId="0" applyNumberFormat="1" applyFont="1" applyFill="1"/>
    <xf numFmtId="10" fontId="11" fillId="0" borderId="7" xfId="0" applyNumberFormat="1" applyFont="1" applyFill="1" applyBorder="1"/>
    <xf numFmtId="0" fontId="8" fillId="5" borderId="2" xfId="0" applyFont="1" applyFill="1" applyBorder="1" applyAlignment="1">
      <alignment horizontal="center"/>
    </xf>
    <xf numFmtId="0" fontId="8" fillId="9" borderId="2" xfId="0" applyFont="1" applyFill="1" applyBorder="1" applyAlignment="1">
      <alignment horizontal="center"/>
    </xf>
    <xf numFmtId="0" fontId="8" fillId="12" borderId="1" xfId="0" applyFont="1" applyFill="1" applyBorder="1"/>
    <xf numFmtId="43" fontId="8" fillId="12" borderId="1" xfId="2" applyFont="1" applyFill="1" applyBorder="1"/>
    <xf numFmtId="43" fontId="7" fillId="0" borderId="0" xfId="2" applyFont="1"/>
    <xf numFmtId="164" fontId="11" fillId="0" borderId="0" xfId="1" applyNumberFormat="1" applyFont="1" applyFill="1" applyBorder="1"/>
    <xf numFmtId="164" fontId="11" fillId="0" borderId="0" xfId="0" applyNumberFormat="1" applyFont="1" applyFill="1"/>
    <xf numFmtId="0" fontId="11" fillId="0" borderId="0" xfId="0" applyFont="1" applyFill="1" applyAlignment="1"/>
    <xf numFmtId="0" fontId="13" fillId="6" borderId="1" xfId="0" applyFont="1" applyFill="1" applyBorder="1" applyAlignment="1">
      <alignment vertical="center" wrapText="1"/>
    </xf>
    <xf numFmtId="0" fontId="11" fillId="0" borderId="3" xfId="0" applyFont="1" applyFill="1" applyBorder="1" applyAlignment="1">
      <alignment horizontal="center"/>
    </xf>
    <xf numFmtId="0" fontId="11" fillId="0" borderId="0" xfId="0" applyFont="1" applyFill="1" applyAlignment="1">
      <alignment horizontal="right"/>
    </xf>
    <xf numFmtId="43" fontId="11" fillId="0" borderId="0" xfId="2" applyFont="1" applyFill="1" applyBorder="1"/>
    <xf numFmtId="43" fontId="11" fillId="0" borderId="7" xfId="2" applyFont="1" applyFill="1" applyBorder="1"/>
    <xf numFmtId="43" fontId="11" fillId="0" borderId="0" xfId="2" applyFont="1" applyFill="1"/>
    <xf numFmtId="166" fontId="11" fillId="0" borderId="0" xfId="2" applyNumberFormat="1" applyFont="1" applyFill="1"/>
    <xf numFmtId="166" fontId="11" fillId="0" borderId="7" xfId="2" applyNumberFormat="1" applyFont="1" applyFill="1" applyBorder="1"/>
    <xf numFmtId="0" fontId="11" fillId="0" borderId="0" xfId="0" quotePrefix="1" applyFont="1" applyFill="1"/>
    <xf numFmtId="3" fontId="11" fillId="0" borderId="0" xfId="0" applyNumberFormat="1" applyFont="1" applyFill="1"/>
    <xf numFmtId="167" fontId="11" fillId="0" borderId="0" xfId="2" applyNumberFormat="1" applyFont="1" applyFill="1"/>
    <xf numFmtId="16" fontId="11" fillId="0" borderId="0" xfId="0" quotePrefix="1" applyNumberFormat="1" applyFont="1" applyFill="1"/>
    <xf numFmtId="17" fontId="11" fillId="0" borderId="0" xfId="0" quotePrefix="1" applyNumberFormat="1" applyFont="1" applyFill="1"/>
    <xf numFmtId="43" fontId="11" fillId="0" borderId="0" xfId="2" quotePrefix="1" applyFont="1" applyFill="1"/>
    <xf numFmtId="0" fontId="11" fillId="0" borderId="0" xfId="0" applyFont="1" applyFill="1" applyBorder="1" applyAlignment="1">
      <alignment wrapText="1"/>
    </xf>
    <xf numFmtId="10" fontId="11" fillId="0" borderId="0" xfId="0" applyNumberFormat="1" applyFont="1" applyFill="1" applyBorder="1"/>
    <xf numFmtId="9" fontId="11" fillId="0" borderId="0" xfId="1" applyFont="1" applyFill="1"/>
    <xf numFmtId="9" fontId="11" fillId="0" borderId="7" xfId="1" applyFont="1" applyFill="1" applyBorder="1"/>
    <xf numFmtId="166" fontId="11" fillId="0" borderId="0" xfId="2" applyNumberFormat="1" applyFont="1" applyFill="1" applyBorder="1"/>
    <xf numFmtId="10" fontId="11" fillId="0" borderId="7" xfId="1" applyNumberFormat="1" applyFont="1" applyFill="1" applyBorder="1"/>
    <xf numFmtId="4" fontId="11" fillId="0" borderId="0" xfId="0" applyNumberFormat="1" applyFont="1" applyFill="1"/>
    <xf numFmtId="43" fontId="11" fillId="0" borderId="0" xfId="2" applyNumberFormat="1" applyFont="1" applyFill="1" applyBorder="1"/>
    <xf numFmtId="9" fontId="11" fillId="0" borderId="0" xfId="1" applyFont="1" applyFill="1" applyBorder="1"/>
    <xf numFmtId="3" fontId="11" fillId="0" borderId="7" xfId="0" applyNumberFormat="1" applyFont="1" applyFill="1" applyBorder="1"/>
    <xf numFmtId="164" fontId="11" fillId="0" borderId="7" xfId="1" applyNumberFormat="1" applyFont="1" applyFill="1" applyBorder="1"/>
    <xf numFmtId="167" fontId="11" fillId="0" borderId="0" xfId="2" applyNumberFormat="1" applyFont="1" applyFill="1" applyBorder="1"/>
    <xf numFmtId="165" fontId="11" fillId="0" borderId="0" xfId="0" applyNumberFormat="1" applyFont="1" applyFill="1"/>
    <xf numFmtId="164" fontId="11" fillId="0" borderId="0" xfId="1" applyNumberFormat="1" applyFont="1" applyFill="1"/>
    <xf numFmtId="0" fontId="11" fillId="0" borderId="0" xfId="1" applyNumberFormat="1" applyFont="1" applyFill="1"/>
    <xf numFmtId="1" fontId="11" fillId="0" borderId="0" xfId="0" applyNumberFormat="1" applyFont="1" applyFill="1"/>
    <xf numFmtId="0" fontId="11" fillId="0" borderId="0" xfId="0" applyNumberFormat="1" applyFont="1" applyFill="1"/>
    <xf numFmtId="2" fontId="11" fillId="0" borderId="0" xfId="0" applyNumberFormat="1" applyFont="1" applyFill="1"/>
    <xf numFmtId="0" fontId="11" fillId="0" borderId="0" xfId="1" applyNumberFormat="1" applyFont="1" applyFill="1" applyBorder="1"/>
    <xf numFmtId="0" fontId="11" fillId="0" borderId="7" xfId="1" applyNumberFormat="1" applyFont="1" applyFill="1" applyBorder="1"/>
    <xf numFmtId="168" fontId="11" fillId="0" borderId="0" xfId="0" applyNumberFormat="1" applyFont="1" applyFill="1"/>
    <xf numFmtId="168" fontId="11" fillId="0" borderId="7" xfId="0" applyNumberFormat="1" applyFont="1" applyFill="1" applyBorder="1"/>
    <xf numFmtId="49" fontId="11" fillId="0" borderId="0" xfId="0" applyNumberFormat="1" applyFont="1" applyFill="1" applyBorder="1" applyAlignment="1">
      <alignment wrapText="1"/>
    </xf>
    <xf numFmtId="0" fontId="11" fillId="0" borderId="0" xfId="0" applyNumberFormat="1" applyFont="1" applyFill="1" applyBorder="1" applyAlignment="1">
      <alignment wrapText="1"/>
    </xf>
    <xf numFmtId="0" fontId="11" fillId="0" borderId="3" xfId="0" applyFont="1" applyFill="1" applyBorder="1" applyAlignment="1">
      <alignment horizontal="left"/>
    </xf>
    <xf numFmtId="3" fontId="11" fillId="0" borderId="3" xfId="0" applyNumberFormat="1" applyFont="1" applyFill="1" applyBorder="1"/>
    <xf numFmtId="9" fontId="11" fillId="0" borderId="3" xfId="0" applyNumberFormat="1" applyFont="1" applyFill="1" applyBorder="1"/>
    <xf numFmtId="0" fontId="14" fillId="0" borderId="0" xfId="0" applyFont="1" applyFill="1"/>
    <xf numFmtId="0" fontId="11" fillId="0" borderId="0" xfId="0" applyFont="1" applyFill="1" applyBorder="1" applyAlignment="1">
      <alignment horizontal="right"/>
    </xf>
    <xf numFmtId="9" fontId="11" fillId="0" borderId="7" xfId="0" applyNumberFormat="1" applyFont="1" applyFill="1" applyBorder="1" applyAlignment="1">
      <alignment horizontal="right"/>
    </xf>
    <xf numFmtId="49" fontId="11" fillId="0" borderId="0" xfId="0" applyNumberFormat="1" applyFont="1" applyFill="1" applyAlignment="1">
      <alignment horizontal="left"/>
    </xf>
    <xf numFmtId="49" fontId="11" fillId="0" borderId="3" xfId="0" applyNumberFormat="1" applyFont="1" applyFill="1" applyBorder="1"/>
    <xf numFmtId="49" fontId="11" fillId="0" borderId="7" xfId="0" applyNumberFormat="1" applyFont="1" applyFill="1" applyBorder="1" applyAlignment="1">
      <alignment horizontal="left"/>
    </xf>
    <xf numFmtId="164" fontId="11" fillId="0" borderId="7" xfId="0" applyNumberFormat="1" applyFont="1" applyFill="1" applyBorder="1"/>
    <xf numFmtId="0" fontId="7" fillId="0" borderId="14" xfId="0" applyFont="1" applyBorder="1" applyAlignment="1">
      <alignment horizontal="left" vertical="top"/>
    </xf>
    <xf numFmtId="0" fontId="7" fillId="0" borderId="15" xfId="0" applyFont="1" applyBorder="1" applyAlignment="1">
      <alignment horizontal="left" vertical="top"/>
    </xf>
    <xf numFmtId="0" fontId="7" fillId="0" borderId="16" xfId="0" applyFont="1" applyBorder="1" applyAlignment="1">
      <alignment horizontal="left" vertical="top"/>
    </xf>
    <xf numFmtId="0" fontId="4" fillId="15" borderId="0" xfId="0" applyFont="1" applyFill="1" applyAlignment="1">
      <alignment horizontal="left" vertical="center" wrapText="1"/>
    </xf>
    <xf numFmtId="0" fontId="5" fillId="16" borderId="0" xfId="0" applyFont="1" applyFill="1" applyAlignment="1">
      <alignment horizontal="left" vertical="center"/>
    </xf>
    <xf numFmtId="0" fontId="7" fillId="0" borderId="0" xfId="0" applyFont="1" applyAlignment="1">
      <alignment horizontal="left" vertical="top" wrapText="1"/>
    </xf>
    <xf numFmtId="0" fontId="8" fillId="2" borderId="2" xfId="0" applyFont="1" applyFill="1" applyBorder="1" applyAlignment="1">
      <alignment horizontal="center"/>
    </xf>
    <xf numFmtId="0" fontId="8" fillId="2" borderId="3" xfId="0" applyFont="1" applyFill="1" applyBorder="1" applyAlignment="1">
      <alignment horizontal="center"/>
    </xf>
    <xf numFmtId="0" fontId="8" fillId="2" borderId="4" xfId="0" applyFont="1" applyFill="1" applyBorder="1" applyAlignment="1">
      <alignment horizontal="center"/>
    </xf>
    <xf numFmtId="0" fontId="13" fillId="2" borderId="2" xfId="0" applyFont="1" applyFill="1" applyBorder="1" applyAlignment="1">
      <alignment horizontal="center"/>
    </xf>
    <xf numFmtId="0" fontId="13" fillId="2" borderId="3" xfId="0" applyFont="1" applyFill="1" applyBorder="1" applyAlignment="1">
      <alignment horizontal="center"/>
    </xf>
    <xf numFmtId="0" fontId="8" fillId="2" borderId="17" xfId="0" applyFont="1" applyFill="1" applyBorder="1" applyAlignment="1">
      <alignment horizontal="center" vertical="center"/>
    </xf>
    <xf numFmtId="0" fontId="8" fillId="2" borderId="21" xfId="0" applyFont="1" applyFill="1" applyBorder="1" applyAlignment="1">
      <alignment horizontal="center" vertical="center"/>
    </xf>
    <xf numFmtId="0" fontId="9" fillId="13" borderId="1" xfId="0" applyFont="1" applyFill="1" applyBorder="1" applyAlignment="1">
      <alignment horizontal="center" vertical="center"/>
    </xf>
    <xf numFmtId="0" fontId="8" fillId="14" borderId="7" xfId="0" applyFont="1" applyFill="1" applyBorder="1" applyAlignment="1">
      <alignment horizontal="center"/>
    </xf>
    <xf numFmtId="0" fontId="8" fillId="14" borderId="8" xfId="0" applyFont="1" applyFill="1" applyBorder="1" applyAlignment="1">
      <alignment horizontal="center"/>
    </xf>
    <xf numFmtId="0" fontId="8" fillId="3" borderId="2" xfId="0" applyFont="1" applyFill="1" applyBorder="1" applyAlignment="1">
      <alignment horizontal="center"/>
    </xf>
    <xf numFmtId="0" fontId="8" fillId="3" borderId="3" xfId="0" applyFont="1" applyFill="1" applyBorder="1" applyAlignment="1">
      <alignment horizontal="center"/>
    </xf>
    <xf numFmtId="0" fontId="8" fillId="7" borderId="2" xfId="0" applyFont="1" applyFill="1" applyBorder="1" applyAlignment="1">
      <alignment horizontal="center"/>
    </xf>
    <xf numFmtId="0" fontId="8" fillId="7" borderId="3" xfId="0" applyFont="1" applyFill="1" applyBorder="1" applyAlignment="1">
      <alignment horizontal="center"/>
    </xf>
    <xf numFmtId="0" fontId="8" fillId="7" borderId="4" xfId="0" applyFont="1" applyFill="1" applyBorder="1" applyAlignment="1">
      <alignment horizontal="center"/>
    </xf>
    <xf numFmtId="0" fontId="8" fillId="6" borderId="6" xfId="0" applyFont="1" applyFill="1" applyBorder="1" applyAlignment="1">
      <alignment horizontal="center" vertical="center" wrapText="1"/>
    </xf>
    <xf numFmtId="0" fontId="8" fillId="6" borderId="5" xfId="0" applyFont="1" applyFill="1" applyBorder="1" applyAlignment="1">
      <alignment horizontal="center" vertical="center" wrapText="1"/>
    </xf>
    <xf numFmtId="0" fontId="8" fillId="8" borderId="17" xfId="0" applyFont="1" applyFill="1" applyBorder="1" applyAlignment="1">
      <alignment horizontal="center"/>
    </xf>
    <xf numFmtId="0" fontId="8" fillId="8" borderId="18" xfId="0" applyFont="1" applyFill="1" applyBorder="1" applyAlignment="1">
      <alignment horizontal="center"/>
    </xf>
    <xf numFmtId="0" fontId="8" fillId="8" borderId="19" xfId="0" applyFont="1" applyFill="1" applyBorder="1" applyAlignment="1">
      <alignment horizontal="center"/>
    </xf>
    <xf numFmtId="0" fontId="8" fillId="4" borderId="7" xfId="0" applyFont="1" applyFill="1" applyBorder="1" applyAlignment="1">
      <alignment horizontal="center"/>
    </xf>
    <xf numFmtId="0" fontId="8" fillId="4" borderId="8" xfId="0" applyFont="1" applyFill="1" applyBorder="1" applyAlignment="1">
      <alignment horizontal="center"/>
    </xf>
    <xf numFmtId="0" fontId="8" fillId="8" borderId="2" xfId="0" applyFont="1" applyFill="1" applyBorder="1" applyAlignment="1">
      <alignment horizontal="center"/>
    </xf>
    <xf numFmtId="0" fontId="8" fillId="8" borderId="3" xfId="0" applyFont="1" applyFill="1" applyBorder="1" applyAlignment="1">
      <alignment horizontal="center"/>
    </xf>
    <xf numFmtId="0" fontId="8" fillId="8" borderId="4" xfId="0" applyFont="1" applyFill="1" applyBorder="1" applyAlignment="1">
      <alignment horizontal="center"/>
    </xf>
    <xf numFmtId="0" fontId="8" fillId="5" borderId="2" xfId="0" applyFont="1" applyFill="1" applyBorder="1" applyAlignment="1">
      <alignment horizontal="center"/>
    </xf>
    <xf numFmtId="0" fontId="8" fillId="5" borderId="3" xfId="0" applyFont="1" applyFill="1" applyBorder="1" applyAlignment="1">
      <alignment horizontal="center"/>
    </xf>
    <xf numFmtId="0" fontId="8" fillId="5" borderId="4" xfId="0" applyFont="1" applyFill="1" applyBorder="1" applyAlignment="1">
      <alignment horizontal="center"/>
    </xf>
    <xf numFmtId="0" fontId="8" fillId="9" borderId="2" xfId="0" applyFont="1" applyFill="1" applyBorder="1" applyAlignment="1">
      <alignment horizontal="center"/>
    </xf>
    <xf numFmtId="0" fontId="8" fillId="9" borderId="3" xfId="0" applyFont="1" applyFill="1" applyBorder="1" applyAlignment="1">
      <alignment horizontal="center"/>
    </xf>
    <xf numFmtId="0" fontId="8" fillId="9" borderId="4" xfId="0" applyFont="1" applyFill="1" applyBorder="1" applyAlignment="1">
      <alignment horizontal="center"/>
    </xf>
    <xf numFmtId="0" fontId="8" fillId="6" borderId="6" xfId="0" applyFont="1" applyFill="1" applyBorder="1" applyAlignment="1">
      <alignment horizontal="left" vertical="center" wrapText="1"/>
    </xf>
    <xf numFmtId="0" fontId="8" fillId="6" borderId="5" xfId="0" applyFont="1" applyFill="1" applyBorder="1" applyAlignment="1">
      <alignment horizontal="left" vertical="center" wrapText="1"/>
    </xf>
  </cellXfs>
  <cellStyles count="4">
    <cellStyle name="Comma" xfId="2" builtinId="3"/>
    <cellStyle name="Non-modifiable cell" xfId="3" xr:uid="{CE3CBE22-3EF2-4E27-87CD-1B2D40D09814}"/>
    <cellStyle name="Normal" xfId="0" builtinId="0"/>
    <cellStyle name="Percent" xfId="1" builtinId="5"/>
  </cellStyles>
  <dxfs count="3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E282A7"/>
      <color rgb="FFE6E17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95250</xdr:colOff>
      <xdr:row>1</xdr:row>
      <xdr:rowOff>19050</xdr:rowOff>
    </xdr:from>
    <xdr:to>
      <xdr:col>3</xdr:col>
      <xdr:colOff>401955</xdr:colOff>
      <xdr:row>2</xdr:row>
      <xdr:rowOff>174547</xdr:rowOff>
    </xdr:to>
    <xdr:pic>
      <xdr:nvPicPr>
        <xdr:cNvPr id="2" name="Picture 1">
          <a:extLst>
            <a:ext uri="{FF2B5EF4-FFF2-40B4-BE49-F238E27FC236}">
              <a16:creationId xmlns:a16="http://schemas.microsoft.com/office/drawing/2014/main" id="{89C39BC9-5262-4758-8D38-970CCF8C3643}"/>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320040" y="196215"/>
          <a:ext cx="1748790" cy="340282"/>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069476-144A-49B3-9CD7-289160C36361}">
  <dimension ref="A1:T14"/>
  <sheetViews>
    <sheetView showGridLines="0" tabSelected="1" workbookViewId="0">
      <selection activeCell="A5" sqref="A5:T6"/>
    </sheetView>
  </sheetViews>
  <sheetFormatPr defaultRowHeight="15" x14ac:dyDescent="0.25"/>
  <cols>
    <col min="1" max="1" width="3.28515625" customWidth="1"/>
    <col min="2" max="2" width="4.5703125" customWidth="1"/>
    <col min="3" max="3" width="16.28515625" bestFit="1" customWidth="1"/>
  </cols>
  <sheetData>
    <row r="1" spans="1:20" s="1" customFormat="1" x14ac:dyDescent="0.25"/>
    <row r="2" spans="1:20" s="1" customFormat="1" x14ac:dyDescent="0.25">
      <c r="N2" s="107"/>
      <c r="O2" s="107"/>
      <c r="P2" s="107"/>
      <c r="Q2" s="107"/>
      <c r="R2" s="107"/>
      <c r="S2" s="107"/>
    </row>
    <row r="3" spans="1:20" s="1" customFormat="1" x14ac:dyDescent="0.25">
      <c r="N3" s="107"/>
      <c r="O3" s="107"/>
      <c r="P3" s="107"/>
      <c r="Q3" s="107"/>
      <c r="R3" s="107"/>
      <c r="S3" s="107"/>
    </row>
    <row r="4" spans="1:20" s="1" customFormat="1" x14ac:dyDescent="0.25"/>
    <row r="5" spans="1:20" s="2" customFormat="1" ht="15" customHeight="1" x14ac:dyDescent="0.25">
      <c r="A5" s="108" t="s">
        <v>239</v>
      </c>
      <c r="B5" s="108"/>
      <c r="C5" s="108"/>
      <c r="D5" s="108"/>
      <c r="E5" s="108"/>
      <c r="F5" s="108"/>
      <c r="G5" s="108"/>
      <c r="H5" s="108"/>
      <c r="I5" s="108"/>
      <c r="J5" s="108"/>
      <c r="K5" s="108"/>
      <c r="L5" s="108"/>
      <c r="M5" s="108"/>
      <c r="N5" s="108"/>
      <c r="O5" s="108"/>
      <c r="P5" s="108"/>
      <c r="Q5" s="108"/>
      <c r="R5" s="108"/>
      <c r="S5" s="108"/>
      <c r="T5" s="108"/>
    </row>
    <row r="6" spans="1:20" s="2" customFormat="1" ht="15" customHeight="1" x14ac:dyDescent="0.25">
      <c r="A6" s="108"/>
      <c r="B6" s="108"/>
      <c r="C6" s="108"/>
      <c r="D6" s="108"/>
      <c r="E6" s="108"/>
      <c r="F6" s="108"/>
      <c r="G6" s="108"/>
      <c r="H6" s="108"/>
      <c r="I6" s="108"/>
      <c r="J6" s="108"/>
      <c r="K6" s="108"/>
      <c r="L6" s="108"/>
      <c r="M6" s="108"/>
      <c r="N6" s="108"/>
      <c r="O6" s="108"/>
      <c r="P6" s="108"/>
      <c r="Q6" s="108"/>
      <c r="R6" s="108"/>
      <c r="S6" s="108"/>
      <c r="T6" s="108"/>
    </row>
    <row r="8" spans="1:20" ht="15.75" x14ac:dyDescent="0.25">
      <c r="B8" s="3" t="s">
        <v>238</v>
      </c>
    </row>
    <row r="9" spans="1:20" ht="15.75" x14ac:dyDescent="0.25">
      <c r="B9" s="3"/>
    </row>
    <row r="10" spans="1:20" x14ac:dyDescent="0.25">
      <c r="B10" s="4"/>
      <c r="C10" s="5"/>
      <c r="D10" s="5"/>
      <c r="E10" s="5"/>
      <c r="F10" s="5"/>
      <c r="G10" s="5"/>
      <c r="H10" s="5"/>
      <c r="I10" s="5"/>
      <c r="J10" s="5"/>
      <c r="K10" s="5"/>
      <c r="L10" s="5"/>
      <c r="M10" s="6"/>
    </row>
    <row r="11" spans="1:20" x14ac:dyDescent="0.25">
      <c r="B11" s="7"/>
      <c r="C11" s="8" t="s">
        <v>242</v>
      </c>
      <c r="D11" s="9"/>
      <c r="E11" s="9"/>
      <c r="F11" s="9"/>
      <c r="G11" s="9"/>
      <c r="H11" s="9"/>
      <c r="I11" s="9"/>
      <c r="J11" s="9"/>
      <c r="K11" s="9"/>
      <c r="L11" s="9"/>
      <c r="M11" s="10"/>
    </row>
    <row r="12" spans="1:20" x14ac:dyDescent="0.25">
      <c r="B12" s="7"/>
      <c r="C12" s="9"/>
      <c r="D12" s="9"/>
      <c r="E12" s="9"/>
      <c r="F12" s="9"/>
      <c r="G12" s="9"/>
      <c r="H12" s="9"/>
      <c r="I12" s="9"/>
      <c r="J12" s="9"/>
      <c r="K12" s="9"/>
      <c r="L12" s="9"/>
      <c r="M12" s="10"/>
    </row>
    <row r="13" spans="1:20" ht="29.45" customHeight="1" x14ac:dyDescent="0.25">
      <c r="B13" s="11"/>
      <c r="C13" s="109" t="s">
        <v>241</v>
      </c>
      <c r="D13" s="109"/>
      <c r="E13" s="109"/>
      <c r="F13" s="109"/>
      <c r="G13" s="109"/>
      <c r="H13" s="109"/>
      <c r="I13" s="109"/>
      <c r="J13" s="109"/>
      <c r="K13" s="109"/>
      <c r="L13" s="109"/>
      <c r="M13" s="12"/>
    </row>
    <row r="14" spans="1:20" ht="14.45" customHeight="1" x14ac:dyDescent="0.25">
      <c r="B14" s="104"/>
      <c r="C14" s="105"/>
      <c r="D14" s="105"/>
      <c r="E14" s="105"/>
      <c r="F14" s="105"/>
      <c r="G14" s="105"/>
      <c r="H14" s="105"/>
      <c r="I14" s="105"/>
      <c r="J14" s="105"/>
      <c r="K14" s="105"/>
      <c r="L14" s="105"/>
      <c r="M14" s="106"/>
    </row>
  </sheetData>
  <mergeCells count="4">
    <mergeCell ref="B14:M14"/>
    <mergeCell ref="N2:S3"/>
    <mergeCell ref="A5:T6"/>
    <mergeCell ref="C13:L13"/>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3D73F7-5F98-4528-90EE-6E641D2967F7}">
  <dimension ref="A1:M122"/>
  <sheetViews>
    <sheetView showGridLines="0" zoomScale="80" zoomScaleNormal="80" workbookViewId="0">
      <pane ySplit="2" topLeftCell="A3" activePane="bottomLeft" state="frozen"/>
      <selection pane="bottomLeft" sqref="A1:I1"/>
    </sheetView>
  </sheetViews>
  <sheetFormatPr defaultRowHeight="15" x14ac:dyDescent="0.25"/>
  <cols>
    <col min="1" max="1" width="30.7109375" style="13" customWidth="1"/>
    <col min="2" max="2" width="31.7109375" style="13" customWidth="1"/>
    <col min="3" max="3" width="15.7109375" style="13" customWidth="1"/>
    <col min="4" max="4" width="11.7109375" style="13" customWidth="1"/>
    <col min="5" max="5" width="16.28515625" style="13" customWidth="1"/>
    <col min="6" max="7" width="20" style="13" customWidth="1"/>
    <col min="8" max="8" width="23.5703125" style="13" customWidth="1"/>
    <col min="9" max="9" width="25.7109375" style="13" customWidth="1"/>
    <col min="10" max="10" width="18.85546875" style="19" customWidth="1"/>
    <col min="11" max="11" width="19" style="19" customWidth="1"/>
    <col min="12" max="12" width="13.140625" style="19" bestFit="1" customWidth="1"/>
    <col min="13" max="13" width="23.85546875" style="13" customWidth="1"/>
    <col min="14" max="16384" width="9.140625" style="13"/>
  </cols>
  <sheetData>
    <row r="1" spans="1:13" x14ac:dyDescent="0.25">
      <c r="A1" s="110" t="s">
        <v>0</v>
      </c>
      <c r="B1" s="111"/>
      <c r="C1" s="111"/>
      <c r="D1" s="111"/>
      <c r="E1" s="111"/>
      <c r="F1" s="111"/>
      <c r="G1" s="111"/>
      <c r="H1" s="111"/>
      <c r="I1" s="112"/>
      <c r="J1" s="113" t="s">
        <v>244</v>
      </c>
      <c r="K1" s="114"/>
      <c r="L1" s="114"/>
      <c r="M1" s="115" t="s">
        <v>128</v>
      </c>
    </row>
    <row r="2" spans="1:13" ht="14.25" customHeight="1" x14ac:dyDescent="0.25">
      <c r="A2" s="14" t="s">
        <v>229</v>
      </c>
      <c r="B2" s="14" t="s">
        <v>4</v>
      </c>
      <c r="C2" s="14" t="s">
        <v>5</v>
      </c>
      <c r="D2" s="14" t="s">
        <v>6</v>
      </c>
      <c r="E2" s="14" t="s">
        <v>8</v>
      </c>
      <c r="F2" s="14" t="s">
        <v>233</v>
      </c>
      <c r="G2" s="14" t="s">
        <v>1069</v>
      </c>
      <c r="H2" s="14" t="s">
        <v>232</v>
      </c>
      <c r="I2" s="14" t="s">
        <v>240</v>
      </c>
      <c r="J2" s="56" t="s">
        <v>2546</v>
      </c>
      <c r="K2" s="56" t="s">
        <v>1530</v>
      </c>
      <c r="L2" s="56" t="s">
        <v>2547</v>
      </c>
      <c r="M2" s="116"/>
    </row>
    <row r="3" spans="1:13" s="18" customFormat="1" ht="15" customHeight="1" x14ac:dyDescent="0.25">
      <c r="A3" s="28" t="s">
        <v>230</v>
      </c>
      <c r="B3" s="28" t="s">
        <v>40</v>
      </c>
      <c r="C3" s="28" t="s">
        <v>41</v>
      </c>
      <c r="D3" s="28">
        <v>2014</v>
      </c>
      <c r="E3" s="28" t="s">
        <v>69</v>
      </c>
      <c r="F3" s="28" t="s">
        <v>247</v>
      </c>
      <c r="G3" s="28" t="s">
        <v>2407</v>
      </c>
      <c r="H3" s="28" t="s">
        <v>2396</v>
      </c>
      <c r="I3" s="28" t="s">
        <v>2394</v>
      </c>
      <c r="J3" s="57" t="s">
        <v>248</v>
      </c>
      <c r="K3" s="57"/>
      <c r="L3" s="57"/>
      <c r="M3" s="28"/>
    </row>
    <row r="4" spans="1:13" s="18" customFormat="1" x14ac:dyDescent="0.25">
      <c r="A4" s="28" t="s">
        <v>478</v>
      </c>
      <c r="B4" s="28" t="s">
        <v>114</v>
      </c>
      <c r="C4" s="28" t="s">
        <v>115</v>
      </c>
      <c r="D4" s="28">
        <v>2016</v>
      </c>
      <c r="E4" s="28" t="s">
        <v>117</v>
      </c>
      <c r="F4" s="28" t="s">
        <v>252</v>
      </c>
      <c r="G4" s="28" t="s">
        <v>1189</v>
      </c>
      <c r="H4" s="28" t="s">
        <v>2396</v>
      </c>
      <c r="I4" s="28" t="s">
        <v>2395</v>
      </c>
      <c r="J4" s="57" t="s">
        <v>248</v>
      </c>
      <c r="K4" s="57" t="s">
        <v>248</v>
      </c>
      <c r="L4" s="57"/>
      <c r="M4" s="28"/>
    </row>
    <row r="5" spans="1:13" s="18" customFormat="1" x14ac:dyDescent="0.25">
      <c r="A5" s="28" t="s">
        <v>234</v>
      </c>
      <c r="B5" s="28" t="s">
        <v>123</v>
      </c>
      <c r="C5" s="28" t="s">
        <v>124</v>
      </c>
      <c r="D5" s="28">
        <v>2021</v>
      </c>
      <c r="E5" s="28" t="s">
        <v>125</v>
      </c>
      <c r="F5" s="28" t="s">
        <v>250</v>
      </c>
      <c r="G5" s="28" t="s">
        <v>1190</v>
      </c>
      <c r="H5" s="28" t="s">
        <v>2393</v>
      </c>
      <c r="I5" s="28" t="s">
        <v>2394</v>
      </c>
      <c r="J5" s="57"/>
      <c r="K5" s="57"/>
      <c r="L5" s="57" t="s">
        <v>248</v>
      </c>
      <c r="M5" s="28"/>
    </row>
    <row r="6" spans="1:13" s="18" customFormat="1" x14ac:dyDescent="0.25">
      <c r="A6" s="28" t="s">
        <v>479</v>
      </c>
      <c r="B6" s="28" t="s">
        <v>433</v>
      </c>
      <c r="C6" s="28" t="s">
        <v>405</v>
      </c>
      <c r="D6" s="28">
        <v>2020</v>
      </c>
      <c r="E6" s="28" t="s">
        <v>488</v>
      </c>
      <c r="F6" s="28" t="s">
        <v>1146</v>
      </c>
      <c r="G6" s="28" t="s">
        <v>1180</v>
      </c>
      <c r="H6" s="28" t="s">
        <v>2396</v>
      </c>
      <c r="I6" s="28" t="s">
        <v>2398</v>
      </c>
      <c r="J6" s="57"/>
      <c r="K6" s="57" t="s">
        <v>248</v>
      </c>
      <c r="L6" s="57"/>
      <c r="M6" s="28"/>
    </row>
    <row r="7" spans="1:13" s="18" customFormat="1" x14ac:dyDescent="0.25">
      <c r="A7" s="28" t="s">
        <v>489</v>
      </c>
      <c r="B7" s="28" t="s">
        <v>434</v>
      </c>
      <c r="C7" s="28" t="s">
        <v>406</v>
      </c>
      <c r="D7" s="28">
        <v>2015</v>
      </c>
      <c r="E7" s="28" t="s">
        <v>487</v>
      </c>
      <c r="F7" s="28" t="s">
        <v>1146</v>
      </c>
      <c r="G7" s="28" t="s">
        <v>1191</v>
      </c>
      <c r="H7" s="28" t="s">
        <v>2396</v>
      </c>
      <c r="I7" s="28" t="s">
        <v>2394</v>
      </c>
      <c r="J7" s="57" t="s">
        <v>248</v>
      </c>
      <c r="K7" s="57" t="s">
        <v>248</v>
      </c>
      <c r="L7" s="57"/>
      <c r="M7" s="28"/>
    </row>
    <row r="8" spans="1:13" s="18" customFormat="1" x14ac:dyDescent="0.25">
      <c r="A8" s="28" t="s">
        <v>461</v>
      </c>
      <c r="B8" s="28" t="s">
        <v>255</v>
      </c>
      <c r="C8" s="28" t="s">
        <v>351</v>
      </c>
      <c r="D8" s="28">
        <v>2020</v>
      </c>
      <c r="E8" s="28" t="s">
        <v>912</v>
      </c>
      <c r="F8" s="28" t="s">
        <v>1535</v>
      </c>
      <c r="G8" s="28" t="s">
        <v>1192</v>
      </c>
      <c r="H8" s="28" t="s">
        <v>2396</v>
      </c>
      <c r="I8" s="28" t="s">
        <v>2402</v>
      </c>
      <c r="J8" s="57" t="s">
        <v>248</v>
      </c>
      <c r="K8" s="57"/>
      <c r="L8" s="57" t="s">
        <v>248</v>
      </c>
      <c r="M8" s="28"/>
    </row>
    <row r="9" spans="1:13" s="18" customFormat="1" x14ac:dyDescent="0.25">
      <c r="A9" s="28" t="s">
        <v>617</v>
      </c>
      <c r="B9" s="28" t="s">
        <v>256</v>
      </c>
      <c r="C9" s="28" t="s">
        <v>352</v>
      </c>
      <c r="D9" s="28">
        <v>2017</v>
      </c>
      <c r="E9" s="28" t="s">
        <v>1856</v>
      </c>
      <c r="F9" s="28" t="s">
        <v>1882</v>
      </c>
      <c r="G9" s="28" t="s">
        <v>1193</v>
      </c>
      <c r="H9" s="28" t="s">
        <v>2396</v>
      </c>
      <c r="I9" s="28" t="s">
        <v>2394</v>
      </c>
      <c r="J9" s="57" t="s">
        <v>248</v>
      </c>
      <c r="K9" s="57"/>
      <c r="L9" s="57"/>
      <c r="M9" s="28"/>
    </row>
    <row r="10" spans="1:13" s="18" customFormat="1" x14ac:dyDescent="0.25">
      <c r="A10" s="28" t="s">
        <v>618</v>
      </c>
      <c r="B10" s="28" t="s">
        <v>435</v>
      </c>
      <c r="C10" s="28" t="s">
        <v>407</v>
      </c>
      <c r="D10" s="28">
        <v>2017</v>
      </c>
      <c r="E10" s="28" t="s">
        <v>841</v>
      </c>
      <c r="F10" s="28" t="s">
        <v>1140</v>
      </c>
      <c r="G10" s="28" t="s">
        <v>1194</v>
      </c>
      <c r="H10" s="28" t="s">
        <v>2396</v>
      </c>
      <c r="I10" s="28" t="s">
        <v>2395</v>
      </c>
      <c r="J10" s="57"/>
      <c r="K10" s="57"/>
      <c r="L10" s="57"/>
      <c r="M10" s="28"/>
    </row>
    <row r="11" spans="1:13" s="18" customFormat="1" x14ac:dyDescent="0.25">
      <c r="A11" s="28" t="s">
        <v>490</v>
      </c>
      <c r="B11" s="28" t="s">
        <v>257</v>
      </c>
      <c r="C11" s="28" t="s">
        <v>353</v>
      </c>
      <c r="D11" s="28">
        <v>2018</v>
      </c>
      <c r="E11" s="28" t="s">
        <v>494</v>
      </c>
      <c r="F11" s="28" t="s">
        <v>495</v>
      </c>
      <c r="G11" s="28" t="s">
        <v>1195</v>
      </c>
      <c r="H11" s="28" t="s">
        <v>2396</v>
      </c>
      <c r="I11" s="28" t="s">
        <v>2394</v>
      </c>
      <c r="J11" s="57" t="s">
        <v>248</v>
      </c>
      <c r="K11" s="57" t="s">
        <v>248</v>
      </c>
      <c r="L11" s="57"/>
      <c r="M11" s="28"/>
    </row>
    <row r="12" spans="1:13" s="18" customFormat="1" x14ac:dyDescent="0.25">
      <c r="A12" s="28" t="s">
        <v>491</v>
      </c>
      <c r="B12" s="28" t="s">
        <v>258</v>
      </c>
      <c r="C12" s="28" t="s">
        <v>354</v>
      </c>
      <c r="D12" s="28">
        <v>2019</v>
      </c>
      <c r="E12" s="28" t="s">
        <v>566</v>
      </c>
      <c r="F12" s="28" t="s">
        <v>1148</v>
      </c>
      <c r="G12" s="28" t="s">
        <v>2399</v>
      </c>
      <c r="H12" s="28" t="s">
        <v>2396</v>
      </c>
      <c r="I12" s="28" t="s">
        <v>2395</v>
      </c>
      <c r="J12" s="57" t="s">
        <v>248</v>
      </c>
      <c r="K12" s="57"/>
      <c r="L12" s="57"/>
      <c r="M12" s="28"/>
    </row>
    <row r="13" spans="1:13" s="18" customFormat="1" x14ac:dyDescent="0.25">
      <c r="A13" s="28" t="s">
        <v>585</v>
      </c>
      <c r="B13" s="28" t="s">
        <v>259</v>
      </c>
      <c r="C13" s="28" t="s">
        <v>355</v>
      </c>
      <c r="D13" s="28">
        <v>2021</v>
      </c>
      <c r="E13" s="28" t="s">
        <v>584</v>
      </c>
      <c r="F13" s="28" t="s">
        <v>583</v>
      </c>
      <c r="G13" s="28" t="s">
        <v>1196</v>
      </c>
      <c r="H13" s="28" t="s">
        <v>2396</v>
      </c>
      <c r="I13" s="28" t="s">
        <v>2394</v>
      </c>
      <c r="J13" s="57" t="s">
        <v>248</v>
      </c>
      <c r="K13" s="57" t="s">
        <v>248</v>
      </c>
      <c r="L13" s="57"/>
      <c r="M13" s="28"/>
    </row>
    <row r="14" spans="1:13" s="18" customFormat="1" x14ac:dyDescent="0.25">
      <c r="A14" s="28" t="s">
        <v>619</v>
      </c>
      <c r="B14" s="28" t="s">
        <v>260</v>
      </c>
      <c r="C14" s="28" t="s">
        <v>356</v>
      </c>
      <c r="D14" s="28">
        <v>2014</v>
      </c>
      <c r="E14" s="28" t="s">
        <v>704</v>
      </c>
      <c r="F14" s="28" t="s">
        <v>2427</v>
      </c>
      <c r="G14" s="28" t="s">
        <v>1197</v>
      </c>
      <c r="H14" s="28" t="s">
        <v>2396</v>
      </c>
      <c r="I14" s="28" t="s">
        <v>2395</v>
      </c>
      <c r="J14" s="57" t="s">
        <v>248</v>
      </c>
      <c r="K14" s="57"/>
      <c r="L14" s="57"/>
      <c r="M14" s="28"/>
    </row>
    <row r="15" spans="1:13" s="18" customFormat="1" x14ac:dyDescent="0.25">
      <c r="A15" s="28" t="s">
        <v>620</v>
      </c>
      <c r="B15" s="28" t="s">
        <v>261</v>
      </c>
      <c r="C15" s="28" t="s">
        <v>357</v>
      </c>
      <c r="D15" s="28">
        <v>2012</v>
      </c>
      <c r="E15" s="28" t="s">
        <v>1057</v>
      </c>
      <c r="F15" s="28" t="s">
        <v>2400</v>
      </c>
      <c r="G15" s="28" t="s">
        <v>1198</v>
      </c>
      <c r="H15" s="28" t="s">
        <v>251</v>
      </c>
      <c r="I15" s="28" t="s">
        <v>2395</v>
      </c>
      <c r="J15" s="57" t="s">
        <v>248</v>
      </c>
      <c r="K15" s="57"/>
      <c r="L15" s="57"/>
      <c r="M15" s="28"/>
    </row>
    <row r="16" spans="1:13" s="21" customFormat="1" x14ac:dyDescent="0.25">
      <c r="A16" s="28" t="s">
        <v>621</v>
      </c>
      <c r="B16" s="28" t="s">
        <v>436</v>
      </c>
      <c r="C16" s="28" t="s">
        <v>408</v>
      </c>
      <c r="D16" s="28">
        <v>2014</v>
      </c>
      <c r="E16" s="28" t="s">
        <v>1345</v>
      </c>
      <c r="F16" s="28" t="s">
        <v>1140</v>
      </c>
      <c r="G16" s="28" t="s">
        <v>1199</v>
      </c>
      <c r="H16" s="28" t="s">
        <v>2396</v>
      </c>
      <c r="I16" s="28" t="s">
        <v>2395</v>
      </c>
      <c r="J16" s="57"/>
      <c r="K16" s="57"/>
      <c r="L16" s="57" t="s">
        <v>248</v>
      </c>
      <c r="M16" s="28"/>
    </row>
    <row r="17" spans="1:13" s="18" customFormat="1" x14ac:dyDescent="0.25">
      <c r="A17" s="28" t="s">
        <v>622</v>
      </c>
      <c r="B17" s="28" t="s">
        <v>262</v>
      </c>
      <c r="C17" s="28" t="s">
        <v>358</v>
      </c>
      <c r="D17" s="28">
        <v>2015</v>
      </c>
      <c r="E17" s="28" t="s">
        <v>1877</v>
      </c>
      <c r="F17" s="28" t="s">
        <v>1140</v>
      </c>
      <c r="G17" s="28" t="s">
        <v>1200</v>
      </c>
      <c r="H17" s="28" t="s">
        <v>2396</v>
      </c>
      <c r="I17" s="28" t="s">
        <v>2395</v>
      </c>
      <c r="J17" s="57" t="s">
        <v>248</v>
      </c>
      <c r="K17" s="57"/>
      <c r="L17" s="57"/>
      <c r="M17" s="28"/>
    </row>
    <row r="18" spans="1:13" s="18" customFormat="1" x14ac:dyDescent="0.25">
      <c r="A18" s="28" t="s">
        <v>462</v>
      </c>
      <c r="B18" s="28" t="s">
        <v>263</v>
      </c>
      <c r="C18" s="28" t="s">
        <v>359</v>
      </c>
      <c r="D18" s="28">
        <v>2018</v>
      </c>
      <c r="E18" s="28" t="s">
        <v>108</v>
      </c>
      <c r="F18" s="28" t="s">
        <v>1881</v>
      </c>
      <c r="G18" s="28" t="s">
        <v>1113</v>
      </c>
      <c r="H18" s="28" t="s">
        <v>2396</v>
      </c>
      <c r="I18" s="28" t="s">
        <v>2397</v>
      </c>
      <c r="J18" s="57" t="s">
        <v>248</v>
      </c>
      <c r="K18" s="57"/>
      <c r="L18" s="57"/>
      <c r="M18" s="28"/>
    </row>
    <row r="19" spans="1:13" s="18" customFormat="1" x14ac:dyDescent="0.25">
      <c r="A19" s="28" t="s">
        <v>624</v>
      </c>
      <c r="B19" s="28" t="s">
        <v>437</v>
      </c>
      <c r="C19" s="28" t="s">
        <v>409</v>
      </c>
      <c r="D19" s="28">
        <v>2012</v>
      </c>
      <c r="E19" s="28" t="s">
        <v>702</v>
      </c>
      <c r="F19" s="28" t="s">
        <v>705</v>
      </c>
      <c r="G19" s="28" t="s">
        <v>1263</v>
      </c>
      <c r="H19" s="28" t="s">
        <v>1387</v>
      </c>
      <c r="I19" s="28" t="s">
        <v>1387</v>
      </c>
      <c r="J19" s="57"/>
      <c r="K19" s="57" t="s">
        <v>248</v>
      </c>
      <c r="L19" s="57"/>
      <c r="M19" s="28"/>
    </row>
    <row r="20" spans="1:13" s="18" customFormat="1" x14ac:dyDescent="0.25">
      <c r="A20" s="28" t="s">
        <v>625</v>
      </c>
      <c r="B20" s="28" t="s">
        <v>265</v>
      </c>
      <c r="C20" s="28" t="s">
        <v>361</v>
      </c>
      <c r="D20" s="28">
        <v>2014</v>
      </c>
      <c r="E20" s="28" t="s">
        <v>488</v>
      </c>
      <c r="F20" s="28" t="s">
        <v>2425</v>
      </c>
      <c r="G20" s="28" t="s">
        <v>1264</v>
      </c>
      <c r="H20" s="28" t="s">
        <v>2396</v>
      </c>
      <c r="I20" s="28" t="s">
        <v>2395</v>
      </c>
      <c r="J20" s="57" t="s">
        <v>248</v>
      </c>
      <c r="K20" s="57" t="s">
        <v>248</v>
      </c>
      <c r="L20" s="57"/>
      <c r="M20" s="28"/>
    </row>
    <row r="21" spans="1:13" s="18" customFormat="1" x14ac:dyDescent="0.25">
      <c r="A21" s="28" t="s">
        <v>626</v>
      </c>
      <c r="B21" s="28" t="s">
        <v>266</v>
      </c>
      <c r="C21" s="28" t="s">
        <v>362</v>
      </c>
      <c r="D21" s="28">
        <v>2019</v>
      </c>
      <c r="E21" s="28" t="s">
        <v>716</v>
      </c>
      <c r="F21" s="28" t="s">
        <v>715</v>
      </c>
      <c r="G21" s="28" t="s">
        <v>1265</v>
      </c>
      <c r="H21" s="28" t="s">
        <v>2396</v>
      </c>
      <c r="I21" s="28" t="s">
        <v>2395</v>
      </c>
      <c r="J21" s="57" t="s">
        <v>248</v>
      </c>
      <c r="K21" s="57" t="s">
        <v>248</v>
      </c>
      <c r="L21" s="57"/>
      <c r="M21" s="28"/>
    </row>
    <row r="22" spans="1:13" s="18" customFormat="1" x14ac:dyDescent="0.25">
      <c r="A22" s="28" t="s">
        <v>627</v>
      </c>
      <c r="B22" s="28" t="s">
        <v>267</v>
      </c>
      <c r="C22" s="28" t="s">
        <v>363</v>
      </c>
      <c r="D22" s="28">
        <v>2015</v>
      </c>
      <c r="E22" s="28" t="s">
        <v>1350</v>
      </c>
      <c r="F22" s="28" t="s">
        <v>1351</v>
      </c>
      <c r="G22" s="28" t="s">
        <v>1266</v>
      </c>
      <c r="H22" s="28" t="s">
        <v>2396</v>
      </c>
      <c r="I22" s="28" t="s">
        <v>2401</v>
      </c>
      <c r="J22" s="57" t="s">
        <v>248</v>
      </c>
      <c r="K22" s="57" t="s">
        <v>248</v>
      </c>
      <c r="L22" s="57" t="s">
        <v>248</v>
      </c>
      <c r="M22" s="28"/>
    </row>
    <row r="23" spans="1:13" s="18" customFormat="1" x14ac:dyDescent="0.25">
      <c r="A23" s="28" t="s">
        <v>463</v>
      </c>
      <c r="B23" s="28" t="s">
        <v>268</v>
      </c>
      <c r="C23" s="28" t="s">
        <v>364</v>
      </c>
      <c r="D23" s="28">
        <v>2020</v>
      </c>
      <c r="E23" s="28" t="s">
        <v>1365</v>
      </c>
      <c r="F23" s="28" t="s">
        <v>1535</v>
      </c>
      <c r="G23" s="28" t="s">
        <v>1267</v>
      </c>
      <c r="H23" s="28" t="s">
        <v>2396</v>
      </c>
      <c r="I23" s="28" t="s">
        <v>2397</v>
      </c>
      <c r="J23" s="57" t="s">
        <v>248</v>
      </c>
      <c r="K23" s="57"/>
      <c r="L23" s="57" t="s">
        <v>248</v>
      </c>
      <c r="M23" s="28"/>
    </row>
    <row r="24" spans="1:13" x14ac:dyDescent="0.25">
      <c r="A24" s="28" t="s">
        <v>628</v>
      </c>
      <c r="B24" s="28" t="s">
        <v>269</v>
      </c>
      <c r="C24" s="28" t="s">
        <v>365</v>
      </c>
      <c r="D24" s="28">
        <v>2012</v>
      </c>
      <c r="E24" s="28" t="s">
        <v>2415</v>
      </c>
      <c r="F24" s="28" t="s">
        <v>840</v>
      </c>
      <c r="G24" s="28" t="s">
        <v>1268</v>
      </c>
      <c r="H24" s="28" t="s">
        <v>2393</v>
      </c>
      <c r="I24" s="28" t="s">
        <v>2395</v>
      </c>
      <c r="J24" s="57"/>
      <c r="K24" s="57"/>
      <c r="L24" s="57" t="s">
        <v>248</v>
      </c>
      <c r="M24" s="28"/>
    </row>
    <row r="25" spans="1:13" x14ac:dyDescent="0.25">
      <c r="A25" s="28" t="s">
        <v>623</v>
      </c>
      <c r="B25" s="28" t="s">
        <v>264</v>
      </c>
      <c r="C25" s="28" t="s">
        <v>360</v>
      </c>
      <c r="D25" s="28">
        <v>2018</v>
      </c>
      <c r="E25" s="28" t="s">
        <v>700</v>
      </c>
      <c r="F25" s="28" t="s">
        <v>701</v>
      </c>
      <c r="G25" s="28" t="s">
        <v>1262</v>
      </c>
      <c r="H25" s="28" t="s">
        <v>2396</v>
      </c>
      <c r="I25" s="28" t="s">
        <v>2395</v>
      </c>
      <c r="J25" s="57"/>
      <c r="K25" s="57"/>
      <c r="L25" s="57"/>
      <c r="M25" s="28"/>
    </row>
    <row r="26" spans="1:13" x14ac:dyDescent="0.25">
      <c r="A26" s="28" t="s">
        <v>629</v>
      </c>
      <c r="B26" s="28" t="s">
        <v>270</v>
      </c>
      <c r="C26" s="28" t="s">
        <v>366</v>
      </c>
      <c r="D26" s="28">
        <v>2011</v>
      </c>
      <c r="E26" s="28" t="s">
        <v>1489</v>
      </c>
      <c r="F26" s="28" t="s">
        <v>840</v>
      </c>
      <c r="G26" s="28" t="s">
        <v>1269</v>
      </c>
      <c r="H26" s="28" t="s">
        <v>2393</v>
      </c>
      <c r="I26" s="28" t="s">
        <v>2395</v>
      </c>
      <c r="J26" s="57" t="s">
        <v>248</v>
      </c>
      <c r="K26" s="57"/>
      <c r="L26" s="57" t="s">
        <v>248</v>
      </c>
      <c r="M26" s="28"/>
    </row>
    <row r="27" spans="1:13" x14ac:dyDescent="0.25">
      <c r="A27" s="28" t="s">
        <v>630</v>
      </c>
      <c r="B27" s="28" t="s">
        <v>271</v>
      </c>
      <c r="C27" s="28" t="s">
        <v>367</v>
      </c>
      <c r="D27" s="28">
        <v>2012</v>
      </c>
      <c r="E27" s="28" t="s">
        <v>1181</v>
      </c>
      <c r="F27" s="28" t="s">
        <v>840</v>
      </c>
      <c r="G27" s="28" t="s">
        <v>1409</v>
      </c>
      <c r="H27" s="28" t="s">
        <v>2393</v>
      </c>
      <c r="I27" s="28" t="s">
        <v>2395</v>
      </c>
      <c r="J27" s="57" t="s">
        <v>248</v>
      </c>
      <c r="K27" s="57"/>
      <c r="L27" s="57" t="s">
        <v>248</v>
      </c>
      <c r="M27" s="28"/>
    </row>
    <row r="28" spans="1:13" x14ac:dyDescent="0.25">
      <c r="A28" s="28" t="s">
        <v>631</v>
      </c>
      <c r="B28" s="28" t="s">
        <v>438</v>
      </c>
      <c r="C28" s="28" t="s">
        <v>410</v>
      </c>
      <c r="D28" s="28">
        <v>2012</v>
      </c>
      <c r="E28" s="28" t="s">
        <v>2416</v>
      </c>
      <c r="F28" s="28" t="s">
        <v>840</v>
      </c>
      <c r="G28" s="28" t="s">
        <v>1263</v>
      </c>
      <c r="H28" s="28" t="s">
        <v>2393</v>
      </c>
      <c r="I28" s="28" t="s">
        <v>2395</v>
      </c>
      <c r="J28" s="57" t="s">
        <v>248</v>
      </c>
      <c r="K28" s="57"/>
      <c r="L28" s="57" t="s">
        <v>248</v>
      </c>
      <c r="M28" s="28"/>
    </row>
    <row r="29" spans="1:13" x14ac:dyDescent="0.25">
      <c r="A29" s="28" t="s">
        <v>632</v>
      </c>
      <c r="B29" s="28" t="s">
        <v>272</v>
      </c>
      <c r="C29" s="28" t="s">
        <v>368</v>
      </c>
      <c r="D29" s="28">
        <v>2013</v>
      </c>
      <c r="E29" s="28" t="s">
        <v>2422</v>
      </c>
      <c r="F29" s="28" t="s">
        <v>840</v>
      </c>
      <c r="G29" s="28" t="s">
        <v>1455</v>
      </c>
      <c r="H29" s="28" t="s">
        <v>2393</v>
      </c>
      <c r="I29" s="28" t="s">
        <v>2394</v>
      </c>
      <c r="J29" s="57" t="s">
        <v>248</v>
      </c>
      <c r="K29" s="57"/>
      <c r="L29" s="57" t="s">
        <v>248</v>
      </c>
      <c r="M29" s="28"/>
    </row>
    <row r="30" spans="1:13" x14ac:dyDescent="0.25">
      <c r="A30" s="28" t="s">
        <v>633</v>
      </c>
      <c r="B30" s="28" t="s">
        <v>273</v>
      </c>
      <c r="C30" s="28" t="s">
        <v>464</v>
      </c>
      <c r="D30" s="28">
        <v>2015</v>
      </c>
      <c r="E30" s="28" t="s">
        <v>2419</v>
      </c>
      <c r="F30" s="28" t="s">
        <v>840</v>
      </c>
      <c r="G30" s="28" t="s">
        <v>1263</v>
      </c>
      <c r="H30" s="28" t="s">
        <v>2393</v>
      </c>
      <c r="I30" s="28" t="s">
        <v>2395</v>
      </c>
      <c r="J30" s="57" t="s">
        <v>248</v>
      </c>
      <c r="K30" s="57"/>
      <c r="L30" s="57" t="s">
        <v>248</v>
      </c>
      <c r="M30" s="28"/>
    </row>
    <row r="31" spans="1:13" x14ac:dyDescent="0.25">
      <c r="A31" s="28" t="s">
        <v>634</v>
      </c>
      <c r="B31" s="28" t="s">
        <v>274</v>
      </c>
      <c r="C31" s="28" t="s">
        <v>369</v>
      </c>
      <c r="D31" s="28">
        <v>2017</v>
      </c>
      <c r="E31" s="28" t="s">
        <v>2418</v>
      </c>
      <c r="F31" s="28" t="s">
        <v>840</v>
      </c>
      <c r="G31" s="28" t="s">
        <v>1263</v>
      </c>
      <c r="H31" s="28" t="s">
        <v>2393</v>
      </c>
      <c r="I31" s="28" t="s">
        <v>2394</v>
      </c>
      <c r="J31" s="57"/>
      <c r="K31" s="57"/>
      <c r="L31" s="57" t="s">
        <v>248</v>
      </c>
      <c r="M31" s="28"/>
    </row>
    <row r="32" spans="1:13" x14ac:dyDescent="0.25">
      <c r="A32" s="28" t="s">
        <v>635</v>
      </c>
      <c r="B32" s="28" t="s">
        <v>439</v>
      </c>
      <c r="C32" s="28" t="s">
        <v>411</v>
      </c>
      <c r="D32" s="28">
        <v>2012</v>
      </c>
      <c r="E32" s="28" t="s">
        <v>702</v>
      </c>
      <c r="F32" s="28" t="s">
        <v>717</v>
      </c>
      <c r="G32" s="28" t="s">
        <v>1270</v>
      </c>
      <c r="H32" s="28" t="s">
        <v>2396</v>
      </c>
      <c r="I32" s="28" t="s">
        <v>2395</v>
      </c>
      <c r="J32" s="57"/>
      <c r="K32" s="57" t="s">
        <v>248</v>
      </c>
      <c r="L32" s="57"/>
      <c r="M32" s="28"/>
    </row>
    <row r="33" spans="1:13" x14ac:dyDescent="0.25">
      <c r="A33" s="28" t="s">
        <v>636</v>
      </c>
      <c r="B33" s="28" t="s">
        <v>440</v>
      </c>
      <c r="C33" s="28" t="s">
        <v>412</v>
      </c>
      <c r="D33" s="28">
        <v>2015</v>
      </c>
      <c r="E33" s="28" t="s">
        <v>718</v>
      </c>
      <c r="F33" s="28" t="s">
        <v>2428</v>
      </c>
      <c r="G33" s="28" t="s">
        <v>1271</v>
      </c>
      <c r="H33" s="28" t="s">
        <v>2396</v>
      </c>
      <c r="I33" s="28" t="s">
        <v>2394</v>
      </c>
      <c r="J33" s="57"/>
      <c r="K33" s="57" t="s">
        <v>248</v>
      </c>
      <c r="L33" s="57"/>
      <c r="M33" s="28"/>
    </row>
    <row r="34" spans="1:13" x14ac:dyDescent="0.25">
      <c r="A34" s="28" t="s">
        <v>637</v>
      </c>
      <c r="B34" s="28" t="s">
        <v>275</v>
      </c>
      <c r="C34" s="28" t="s">
        <v>370</v>
      </c>
      <c r="D34" s="28">
        <v>2012</v>
      </c>
      <c r="E34" s="28" t="s">
        <v>2319</v>
      </c>
      <c r="F34" s="28" t="s">
        <v>1882</v>
      </c>
      <c r="G34" s="28" t="s">
        <v>1272</v>
      </c>
      <c r="H34" s="28" t="s">
        <v>2396</v>
      </c>
      <c r="I34" s="28" t="s">
        <v>2394</v>
      </c>
      <c r="J34" s="57" t="s">
        <v>248</v>
      </c>
      <c r="K34" s="57"/>
      <c r="L34" s="57"/>
      <c r="M34" s="28"/>
    </row>
    <row r="35" spans="1:13" x14ac:dyDescent="0.25">
      <c r="A35" s="28" t="s">
        <v>638</v>
      </c>
      <c r="B35" s="28" t="s">
        <v>276</v>
      </c>
      <c r="C35" s="28" t="s">
        <v>371</v>
      </c>
      <c r="D35" s="28">
        <v>2018</v>
      </c>
      <c r="E35" s="28" t="s">
        <v>77</v>
      </c>
      <c r="F35" s="28" t="s">
        <v>2318</v>
      </c>
      <c r="G35" s="28" t="s">
        <v>1273</v>
      </c>
      <c r="H35" s="28" t="s">
        <v>2396</v>
      </c>
      <c r="I35" s="28" t="s">
        <v>2394</v>
      </c>
      <c r="J35" s="57" t="s">
        <v>248</v>
      </c>
      <c r="K35" s="57"/>
      <c r="L35" s="57"/>
      <c r="M35" s="28"/>
    </row>
    <row r="36" spans="1:13" x14ac:dyDescent="0.25">
      <c r="A36" s="28" t="s">
        <v>639</v>
      </c>
      <c r="B36" s="28" t="s">
        <v>277</v>
      </c>
      <c r="C36" s="28" t="s">
        <v>372</v>
      </c>
      <c r="D36" s="28">
        <v>2015</v>
      </c>
      <c r="E36" s="28" t="s">
        <v>77</v>
      </c>
      <c r="F36" s="28" t="s">
        <v>1896</v>
      </c>
      <c r="G36" s="28" t="s">
        <v>1274</v>
      </c>
      <c r="H36" s="28" t="s">
        <v>2396</v>
      </c>
      <c r="I36" s="28" t="s">
        <v>2394</v>
      </c>
      <c r="J36" s="57" t="s">
        <v>248</v>
      </c>
      <c r="K36" s="57"/>
      <c r="L36" s="57"/>
      <c r="M36" s="28"/>
    </row>
    <row r="37" spans="1:13" x14ac:dyDescent="0.25">
      <c r="A37" s="28" t="s">
        <v>640</v>
      </c>
      <c r="B37" s="28" t="s">
        <v>278</v>
      </c>
      <c r="C37" s="28" t="s">
        <v>373</v>
      </c>
      <c r="D37" s="28">
        <v>2011</v>
      </c>
      <c r="E37" s="28" t="s">
        <v>1904</v>
      </c>
      <c r="F37" s="28" t="s">
        <v>1020</v>
      </c>
      <c r="G37" s="28" t="s">
        <v>1275</v>
      </c>
      <c r="H37" s="28" t="s">
        <v>2396</v>
      </c>
      <c r="I37" s="28" t="s">
        <v>2401</v>
      </c>
      <c r="J37" s="57" t="s">
        <v>248</v>
      </c>
      <c r="K37" s="57"/>
      <c r="L37" s="57"/>
      <c r="M37" s="28"/>
    </row>
    <row r="38" spans="1:13" x14ac:dyDescent="0.25">
      <c r="A38" s="28" t="s">
        <v>641</v>
      </c>
      <c r="B38" s="28" t="s">
        <v>279</v>
      </c>
      <c r="C38" s="28" t="s">
        <v>374</v>
      </c>
      <c r="D38" s="28">
        <v>2019</v>
      </c>
      <c r="E38" s="28" t="s">
        <v>1910</v>
      </c>
      <c r="F38" s="28" t="s">
        <v>1908</v>
      </c>
      <c r="G38" s="28" t="s">
        <v>1276</v>
      </c>
      <c r="H38" s="28" t="s">
        <v>2396</v>
      </c>
      <c r="I38" s="28" t="s">
        <v>2394</v>
      </c>
      <c r="J38" s="57" t="s">
        <v>248</v>
      </c>
      <c r="K38" s="57"/>
      <c r="L38" s="57"/>
      <c r="M38" s="28"/>
    </row>
    <row r="39" spans="1:13" x14ac:dyDescent="0.25">
      <c r="A39" s="28" t="s">
        <v>642</v>
      </c>
      <c r="B39" s="28" t="s">
        <v>280</v>
      </c>
      <c r="C39" s="28" t="s">
        <v>375</v>
      </c>
      <c r="D39" s="28">
        <v>2013</v>
      </c>
      <c r="E39" s="28" t="s">
        <v>702</v>
      </c>
      <c r="F39" s="28" t="s">
        <v>745</v>
      </c>
      <c r="G39" s="28" t="s">
        <v>1277</v>
      </c>
      <c r="H39" s="28" t="s">
        <v>2396</v>
      </c>
      <c r="I39" s="28" t="s">
        <v>2395</v>
      </c>
      <c r="J39" s="57"/>
      <c r="K39" s="57" t="s">
        <v>248</v>
      </c>
      <c r="L39" s="57"/>
      <c r="M39" s="28"/>
    </row>
    <row r="40" spans="1:13" x14ac:dyDescent="0.25">
      <c r="A40" s="28" t="s">
        <v>643</v>
      </c>
      <c r="B40" s="28" t="s">
        <v>281</v>
      </c>
      <c r="C40" s="28" t="s">
        <v>376</v>
      </c>
      <c r="D40" s="28">
        <v>2011</v>
      </c>
      <c r="E40" s="28" t="s">
        <v>841</v>
      </c>
      <c r="F40" s="28" t="s">
        <v>840</v>
      </c>
      <c r="G40" s="28" t="s">
        <v>1263</v>
      </c>
      <c r="H40" s="28" t="s">
        <v>2393</v>
      </c>
      <c r="I40" s="28" t="s">
        <v>2394</v>
      </c>
      <c r="J40" s="57" t="s">
        <v>248</v>
      </c>
      <c r="K40" s="57" t="s">
        <v>248</v>
      </c>
      <c r="L40" s="57" t="s">
        <v>248</v>
      </c>
      <c r="M40" s="28"/>
    </row>
    <row r="41" spans="1:13" x14ac:dyDescent="0.25">
      <c r="A41" s="28" t="s">
        <v>644</v>
      </c>
      <c r="B41" s="28" t="s">
        <v>441</v>
      </c>
      <c r="C41" s="28" t="s">
        <v>413</v>
      </c>
      <c r="D41" s="28">
        <v>2012</v>
      </c>
      <c r="E41" s="28" t="s">
        <v>2418</v>
      </c>
      <c r="F41" s="28" t="s">
        <v>840</v>
      </c>
      <c r="G41" s="28" t="s">
        <v>1263</v>
      </c>
      <c r="H41" s="28" t="s">
        <v>2393</v>
      </c>
      <c r="I41" s="28" t="s">
        <v>2394</v>
      </c>
      <c r="J41" s="57"/>
      <c r="K41" s="57" t="s">
        <v>248</v>
      </c>
      <c r="L41" s="57" t="s">
        <v>248</v>
      </c>
      <c r="M41" s="28"/>
    </row>
    <row r="42" spans="1:13" x14ac:dyDescent="0.25">
      <c r="A42" s="28" t="s">
        <v>645</v>
      </c>
      <c r="B42" s="28" t="s">
        <v>282</v>
      </c>
      <c r="C42" s="28" t="s">
        <v>377</v>
      </c>
      <c r="D42" s="28">
        <v>2017</v>
      </c>
      <c r="E42" s="28" t="s">
        <v>1592</v>
      </c>
      <c r="F42" s="28" t="s">
        <v>1882</v>
      </c>
      <c r="G42" s="28" t="s">
        <v>1113</v>
      </c>
      <c r="H42" s="28" t="s">
        <v>2396</v>
      </c>
      <c r="I42" s="28" t="s">
        <v>2398</v>
      </c>
      <c r="J42" s="57" t="s">
        <v>248</v>
      </c>
      <c r="K42" s="57"/>
      <c r="L42" s="57"/>
      <c r="M42" s="28"/>
    </row>
    <row r="43" spans="1:13" x14ac:dyDescent="0.25">
      <c r="A43" s="28" t="s">
        <v>466</v>
      </c>
      <c r="B43" s="28" t="s">
        <v>283</v>
      </c>
      <c r="C43" s="28" t="s">
        <v>465</v>
      </c>
      <c r="D43" s="28">
        <v>2018</v>
      </c>
      <c r="E43" s="28" t="s">
        <v>847</v>
      </c>
      <c r="F43" s="28" t="s">
        <v>848</v>
      </c>
      <c r="G43" s="28" t="s">
        <v>1263</v>
      </c>
      <c r="H43" s="28" t="s">
        <v>2396</v>
      </c>
      <c r="I43" s="28" t="s">
        <v>2394</v>
      </c>
      <c r="J43" s="57" t="s">
        <v>248</v>
      </c>
      <c r="K43" s="57" t="s">
        <v>248</v>
      </c>
      <c r="L43" s="57"/>
      <c r="M43" s="28"/>
    </row>
    <row r="44" spans="1:13" x14ac:dyDescent="0.25">
      <c r="A44" s="28" t="s">
        <v>646</v>
      </c>
      <c r="B44" s="28" t="s">
        <v>284</v>
      </c>
      <c r="C44" s="28" t="s">
        <v>378</v>
      </c>
      <c r="D44" s="28">
        <v>2011</v>
      </c>
      <c r="E44" s="28" t="s">
        <v>1453</v>
      </c>
      <c r="F44" s="28" t="s">
        <v>1535</v>
      </c>
      <c r="G44" s="28" t="s">
        <v>1922</v>
      </c>
      <c r="H44" s="28" t="s">
        <v>2396</v>
      </c>
      <c r="I44" s="28" t="s">
        <v>2395</v>
      </c>
      <c r="J44" s="57" t="s">
        <v>248</v>
      </c>
      <c r="K44" s="57"/>
      <c r="L44" s="57"/>
      <c r="M44" s="28"/>
    </row>
    <row r="45" spans="1:13" x14ac:dyDescent="0.25">
      <c r="A45" s="28" t="s">
        <v>647</v>
      </c>
      <c r="B45" s="28" t="s">
        <v>285</v>
      </c>
      <c r="C45" s="28" t="s">
        <v>379</v>
      </c>
      <c r="D45" s="28">
        <v>2019</v>
      </c>
      <c r="E45" s="28" t="s">
        <v>2423</v>
      </c>
      <c r="F45" s="28" t="s">
        <v>1535</v>
      </c>
      <c r="G45" s="28" t="s">
        <v>1278</v>
      </c>
      <c r="H45" s="28" t="s">
        <v>2396</v>
      </c>
      <c r="I45" s="28" t="s">
        <v>2395</v>
      </c>
      <c r="J45" s="57"/>
      <c r="K45" s="57"/>
      <c r="L45" s="57" t="s">
        <v>248</v>
      </c>
      <c r="M45" s="28"/>
    </row>
    <row r="46" spans="1:13" x14ac:dyDescent="0.25">
      <c r="A46" s="28" t="s">
        <v>648</v>
      </c>
      <c r="B46" s="28" t="s">
        <v>286</v>
      </c>
      <c r="C46" s="28" t="s">
        <v>380</v>
      </c>
      <c r="D46" s="28">
        <v>2015</v>
      </c>
      <c r="E46" s="28" t="s">
        <v>912</v>
      </c>
      <c r="F46" s="28" t="s">
        <v>911</v>
      </c>
      <c r="G46" s="28" t="s">
        <v>1279</v>
      </c>
      <c r="H46" s="28" t="s">
        <v>2396</v>
      </c>
      <c r="I46" s="28" t="s">
        <v>2395</v>
      </c>
      <c r="J46" s="57" t="s">
        <v>248</v>
      </c>
      <c r="K46" s="57"/>
      <c r="L46" s="57"/>
      <c r="M46" s="28"/>
    </row>
    <row r="47" spans="1:13" x14ac:dyDescent="0.25">
      <c r="A47" s="28" t="s">
        <v>649</v>
      </c>
      <c r="B47" s="28" t="s">
        <v>442</v>
      </c>
      <c r="C47" s="28" t="s">
        <v>414</v>
      </c>
      <c r="D47" s="28">
        <v>2011</v>
      </c>
      <c r="E47" s="28" t="s">
        <v>914</v>
      </c>
      <c r="F47" s="28" t="s">
        <v>913</v>
      </c>
      <c r="G47" s="28" t="s">
        <v>1280</v>
      </c>
      <c r="H47" s="28" t="s">
        <v>2396</v>
      </c>
      <c r="I47" s="28" t="s">
        <v>2395</v>
      </c>
      <c r="J47" s="57"/>
      <c r="K47" s="57" t="s">
        <v>248</v>
      </c>
      <c r="L47" s="57"/>
      <c r="M47" s="28"/>
    </row>
    <row r="48" spans="1:13" x14ac:dyDescent="0.25">
      <c r="A48" s="28" t="s">
        <v>650</v>
      </c>
      <c r="B48" s="28" t="s">
        <v>287</v>
      </c>
      <c r="C48" s="28" t="s">
        <v>381</v>
      </c>
      <c r="D48" s="28">
        <v>2020</v>
      </c>
      <c r="E48" s="28" t="s">
        <v>1453</v>
      </c>
      <c r="F48" s="28" t="s">
        <v>2320</v>
      </c>
      <c r="G48" s="28" t="s">
        <v>1263</v>
      </c>
      <c r="H48" s="28" t="s">
        <v>2393</v>
      </c>
      <c r="I48" s="28" t="s">
        <v>2395</v>
      </c>
      <c r="J48" s="57" t="s">
        <v>248</v>
      </c>
      <c r="K48" s="57"/>
      <c r="L48" s="57" t="s">
        <v>248</v>
      </c>
      <c r="M48" s="28"/>
    </row>
    <row r="49" spans="1:13" x14ac:dyDescent="0.25">
      <c r="A49" s="28" t="s">
        <v>651</v>
      </c>
      <c r="B49" s="28" t="s">
        <v>288</v>
      </c>
      <c r="C49" s="28" t="s">
        <v>382</v>
      </c>
      <c r="D49" s="28">
        <v>2020</v>
      </c>
      <c r="E49" s="28" t="s">
        <v>1507</v>
      </c>
      <c r="F49" s="28" t="s">
        <v>840</v>
      </c>
      <c r="G49" s="28" t="s">
        <v>1263</v>
      </c>
      <c r="H49" s="28" t="s">
        <v>2393</v>
      </c>
      <c r="I49" s="28" t="s">
        <v>2395</v>
      </c>
      <c r="J49" s="57" t="s">
        <v>248</v>
      </c>
      <c r="K49" s="57"/>
      <c r="L49" s="57" t="s">
        <v>248</v>
      </c>
      <c r="M49" s="28"/>
    </row>
    <row r="50" spans="1:13" x14ac:dyDescent="0.25">
      <c r="A50" s="28" t="s">
        <v>482</v>
      </c>
      <c r="B50" s="28" t="s">
        <v>289</v>
      </c>
      <c r="C50" s="28" t="s">
        <v>383</v>
      </c>
      <c r="D50" s="28">
        <v>2019</v>
      </c>
      <c r="E50" s="28" t="s">
        <v>921</v>
      </c>
      <c r="F50" s="28" t="s">
        <v>922</v>
      </c>
      <c r="G50" s="28" t="s">
        <v>1281</v>
      </c>
      <c r="H50" s="28" t="s">
        <v>2396</v>
      </c>
      <c r="I50" s="28" t="s">
        <v>2394</v>
      </c>
      <c r="J50" s="57" t="s">
        <v>248</v>
      </c>
      <c r="K50" s="57" t="s">
        <v>248</v>
      </c>
      <c r="L50" s="57"/>
      <c r="M50" s="28"/>
    </row>
    <row r="51" spans="1:13" x14ac:dyDescent="0.25">
      <c r="A51" s="28" t="s">
        <v>652</v>
      </c>
      <c r="B51" s="28" t="s">
        <v>290</v>
      </c>
      <c r="C51" s="28" t="s">
        <v>384</v>
      </c>
      <c r="D51" s="28">
        <v>2013</v>
      </c>
      <c r="E51" s="28" t="s">
        <v>1536</v>
      </c>
      <c r="F51" s="28" t="s">
        <v>1535</v>
      </c>
      <c r="G51" s="28" t="s">
        <v>1282</v>
      </c>
      <c r="H51" s="28" t="s">
        <v>2396</v>
      </c>
      <c r="I51" s="28" t="s">
        <v>2395</v>
      </c>
      <c r="J51" s="57" t="s">
        <v>248</v>
      </c>
      <c r="K51" s="57"/>
      <c r="L51" s="57"/>
      <c r="M51" s="28"/>
    </row>
    <row r="52" spans="1:13" x14ac:dyDescent="0.25">
      <c r="A52" s="28" t="s">
        <v>653</v>
      </c>
      <c r="B52" s="28" t="s">
        <v>291</v>
      </c>
      <c r="C52" s="28" t="s">
        <v>385</v>
      </c>
      <c r="D52" s="28">
        <v>2012</v>
      </c>
      <c r="E52" s="28" t="s">
        <v>941</v>
      </c>
      <c r="F52" s="28" t="s">
        <v>942</v>
      </c>
      <c r="G52" s="28" t="s">
        <v>1283</v>
      </c>
      <c r="H52" s="28" t="s">
        <v>2396</v>
      </c>
      <c r="I52" s="28" t="s">
        <v>2395</v>
      </c>
      <c r="J52" s="57" t="s">
        <v>248</v>
      </c>
      <c r="K52" s="57" t="s">
        <v>248</v>
      </c>
      <c r="L52" s="57"/>
      <c r="M52" s="28"/>
    </row>
    <row r="53" spans="1:13" x14ac:dyDescent="0.25">
      <c r="A53" s="28" t="s">
        <v>654</v>
      </c>
      <c r="B53" s="28" t="s">
        <v>292</v>
      </c>
      <c r="C53" s="28" t="s">
        <v>386</v>
      </c>
      <c r="D53" s="28">
        <v>2015</v>
      </c>
      <c r="E53" s="28" t="s">
        <v>702</v>
      </c>
      <c r="F53" s="28" t="s">
        <v>1553</v>
      </c>
      <c r="G53" s="28" t="s">
        <v>1284</v>
      </c>
      <c r="H53" s="28" t="s">
        <v>2396</v>
      </c>
      <c r="I53" s="28" t="s">
        <v>2395</v>
      </c>
      <c r="J53" s="57" t="s">
        <v>248</v>
      </c>
      <c r="K53" s="57"/>
      <c r="L53" s="57"/>
      <c r="M53" s="28"/>
    </row>
    <row r="54" spans="1:13" x14ac:dyDescent="0.25">
      <c r="A54" s="28" t="s">
        <v>483</v>
      </c>
      <c r="B54" s="28" t="s">
        <v>293</v>
      </c>
      <c r="C54" s="28" t="s">
        <v>387</v>
      </c>
      <c r="D54" s="28">
        <v>2021</v>
      </c>
      <c r="E54" s="28" t="s">
        <v>1004</v>
      </c>
      <c r="F54" s="28" t="s">
        <v>1535</v>
      </c>
      <c r="G54" s="28" t="s">
        <v>1285</v>
      </c>
      <c r="H54" s="28" t="s">
        <v>2396</v>
      </c>
      <c r="I54" s="28" t="s">
        <v>2394</v>
      </c>
      <c r="J54" s="57" t="s">
        <v>248</v>
      </c>
      <c r="K54" s="57"/>
      <c r="L54" s="57" t="s">
        <v>248</v>
      </c>
      <c r="M54" s="28"/>
    </row>
    <row r="55" spans="1:13" s="15" customFormat="1" x14ac:dyDescent="0.25">
      <c r="A55" s="28" t="s">
        <v>655</v>
      </c>
      <c r="B55" s="28" t="s">
        <v>294</v>
      </c>
      <c r="C55" s="28" t="s">
        <v>388</v>
      </c>
      <c r="D55" s="28">
        <v>2016</v>
      </c>
      <c r="E55" s="28" t="s">
        <v>947</v>
      </c>
      <c r="F55" s="28" t="s">
        <v>1152</v>
      </c>
      <c r="G55" s="28" t="s">
        <v>1286</v>
      </c>
      <c r="H55" s="28" t="s">
        <v>2396</v>
      </c>
      <c r="I55" s="28" t="s">
        <v>2402</v>
      </c>
      <c r="J55" s="57" t="s">
        <v>248</v>
      </c>
      <c r="K55" s="57" t="s">
        <v>248</v>
      </c>
      <c r="L55" s="57"/>
      <c r="M55" s="28"/>
    </row>
    <row r="56" spans="1:13" x14ac:dyDescent="0.25">
      <c r="A56" s="28" t="s">
        <v>656</v>
      </c>
      <c r="B56" s="28" t="s">
        <v>443</v>
      </c>
      <c r="C56" s="28" t="s">
        <v>415</v>
      </c>
      <c r="D56" s="28">
        <v>2020</v>
      </c>
      <c r="E56" s="28" t="s">
        <v>1592</v>
      </c>
      <c r="F56" s="28" t="s">
        <v>2425</v>
      </c>
      <c r="G56" s="28" t="s">
        <v>1287</v>
      </c>
      <c r="H56" s="28" t="s">
        <v>2396</v>
      </c>
      <c r="I56" s="28" t="s">
        <v>2394</v>
      </c>
      <c r="J56" s="57" t="s">
        <v>248</v>
      </c>
      <c r="K56" s="57"/>
      <c r="L56" s="57" t="s">
        <v>248</v>
      </c>
      <c r="M56" s="28"/>
    </row>
    <row r="57" spans="1:13" x14ac:dyDescent="0.25">
      <c r="A57" s="28" t="s">
        <v>657</v>
      </c>
      <c r="B57" s="28" t="s">
        <v>444</v>
      </c>
      <c r="C57" s="28" t="s">
        <v>416</v>
      </c>
      <c r="D57" s="28">
        <v>2012</v>
      </c>
      <c r="E57" s="28" t="s">
        <v>1387</v>
      </c>
      <c r="F57" s="28" t="s">
        <v>249</v>
      </c>
      <c r="G57" s="28" t="s">
        <v>1263</v>
      </c>
      <c r="H57" s="28" t="s">
        <v>1387</v>
      </c>
      <c r="I57" s="28" t="s">
        <v>1387</v>
      </c>
      <c r="J57" s="57"/>
      <c r="K57" s="57"/>
      <c r="L57" s="57"/>
      <c r="M57" s="28"/>
    </row>
    <row r="58" spans="1:13" x14ac:dyDescent="0.25">
      <c r="A58" s="28" t="s">
        <v>658</v>
      </c>
      <c r="B58" s="28" t="s">
        <v>295</v>
      </c>
      <c r="C58" s="28" t="s">
        <v>389</v>
      </c>
      <c r="D58" s="28">
        <v>2016</v>
      </c>
      <c r="E58" s="28" t="s">
        <v>1599</v>
      </c>
      <c r="F58" s="28" t="s">
        <v>1598</v>
      </c>
      <c r="G58" s="28" t="s">
        <v>1288</v>
      </c>
      <c r="H58" s="28" t="s">
        <v>2396</v>
      </c>
      <c r="I58" s="28" t="s">
        <v>2395</v>
      </c>
      <c r="J58" s="57" t="s">
        <v>248</v>
      </c>
      <c r="K58" s="57"/>
      <c r="L58" s="57" t="s">
        <v>248</v>
      </c>
      <c r="M58" s="28"/>
    </row>
    <row r="59" spans="1:13" x14ac:dyDescent="0.25">
      <c r="A59" s="28" t="s">
        <v>659</v>
      </c>
      <c r="B59" s="28" t="s">
        <v>445</v>
      </c>
      <c r="C59" s="28" t="s">
        <v>417</v>
      </c>
      <c r="D59" s="28">
        <v>2011</v>
      </c>
      <c r="E59" s="28" t="s">
        <v>955</v>
      </c>
      <c r="F59" s="28" t="s">
        <v>956</v>
      </c>
      <c r="G59" s="28" t="s">
        <v>1289</v>
      </c>
      <c r="H59" s="28" t="s">
        <v>2396</v>
      </c>
      <c r="I59" s="28" t="s">
        <v>2401</v>
      </c>
      <c r="J59" s="57"/>
      <c r="K59" s="57" t="s">
        <v>248</v>
      </c>
      <c r="L59" s="57"/>
      <c r="M59" s="28"/>
    </row>
    <row r="60" spans="1:13" x14ac:dyDescent="0.25">
      <c r="A60" s="28" t="s">
        <v>660</v>
      </c>
      <c r="B60" s="28" t="s">
        <v>296</v>
      </c>
      <c r="C60" s="28" t="s">
        <v>390</v>
      </c>
      <c r="D60" s="28">
        <v>2017</v>
      </c>
      <c r="E60" s="28" t="s">
        <v>1933</v>
      </c>
      <c r="F60" s="28" t="s">
        <v>1934</v>
      </c>
      <c r="G60" s="28" t="s">
        <v>1290</v>
      </c>
      <c r="H60" s="28" t="s">
        <v>2396</v>
      </c>
      <c r="I60" s="28" t="s">
        <v>2394</v>
      </c>
      <c r="J60" s="57" t="s">
        <v>248</v>
      </c>
      <c r="K60" s="57"/>
      <c r="L60" s="57"/>
      <c r="M60" s="28"/>
    </row>
    <row r="61" spans="1:13" x14ac:dyDescent="0.25">
      <c r="A61" s="28" t="s">
        <v>661</v>
      </c>
      <c r="B61" s="28" t="s">
        <v>297</v>
      </c>
      <c r="C61" s="28" t="s">
        <v>391</v>
      </c>
      <c r="D61" s="28">
        <v>2013</v>
      </c>
      <c r="E61" s="28" t="s">
        <v>955</v>
      </c>
      <c r="F61" s="28" t="s">
        <v>998</v>
      </c>
      <c r="G61" s="28" t="s">
        <v>1291</v>
      </c>
      <c r="H61" s="28" t="s">
        <v>2396</v>
      </c>
      <c r="I61" s="28" t="s">
        <v>2395</v>
      </c>
      <c r="J61" s="57" t="s">
        <v>248</v>
      </c>
      <c r="K61" s="57" t="s">
        <v>248</v>
      </c>
      <c r="L61" s="57"/>
      <c r="M61" s="28"/>
    </row>
    <row r="62" spans="1:13" x14ac:dyDescent="0.25">
      <c r="A62" s="28" t="s">
        <v>662</v>
      </c>
      <c r="B62" s="28" t="s">
        <v>298</v>
      </c>
      <c r="C62" s="28" t="s">
        <v>392</v>
      </c>
      <c r="D62" s="28">
        <v>2013</v>
      </c>
      <c r="E62" s="28" t="s">
        <v>1021</v>
      </c>
      <c r="F62" s="28" t="s">
        <v>1020</v>
      </c>
      <c r="G62" s="28" t="s">
        <v>1292</v>
      </c>
      <c r="H62" s="28" t="s">
        <v>2396</v>
      </c>
      <c r="I62" s="28" t="s">
        <v>2395</v>
      </c>
      <c r="J62" s="57" t="s">
        <v>248</v>
      </c>
      <c r="K62" s="57" t="s">
        <v>248</v>
      </c>
      <c r="L62" s="57"/>
      <c r="M62" s="28"/>
    </row>
    <row r="63" spans="1:13" s="16" customFormat="1" x14ac:dyDescent="0.25">
      <c r="A63" s="28" t="s">
        <v>663</v>
      </c>
      <c r="B63" s="28" t="s">
        <v>446</v>
      </c>
      <c r="C63" s="28" t="s">
        <v>418</v>
      </c>
      <c r="D63" s="28">
        <v>2018</v>
      </c>
      <c r="E63" s="28" t="s">
        <v>1642</v>
      </c>
      <c r="F63" s="28" t="s">
        <v>1140</v>
      </c>
      <c r="G63" s="28" t="s">
        <v>1293</v>
      </c>
      <c r="H63" s="28" t="s">
        <v>2396</v>
      </c>
      <c r="I63" s="28" t="s">
        <v>2394</v>
      </c>
      <c r="J63" s="57"/>
      <c r="K63" s="57"/>
      <c r="L63" s="57" t="s">
        <v>248</v>
      </c>
      <c r="M63" s="28"/>
    </row>
    <row r="64" spans="1:13" x14ac:dyDescent="0.25">
      <c r="A64" s="28" t="s">
        <v>664</v>
      </c>
      <c r="B64" s="28" t="s">
        <v>299</v>
      </c>
      <c r="C64" s="28" t="s">
        <v>393</v>
      </c>
      <c r="D64" s="28">
        <v>2017</v>
      </c>
      <c r="E64" s="28" t="s">
        <v>2424</v>
      </c>
      <c r="F64" s="28" t="s">
        <v>840</v>
      </c>
      <c r="G64" s="28" t="s">
        <v>1263</v>
      </c>
      <c r="H64" s="28" t="s">
        <v>2393</v>
      </c>
      <c r="I64" s="28" t="s">
        <v>2394</v>
      </c>
      <c r="J64" s="57" t="s">
        <v>248</v>
      </c>
      <c r="K64" s="57"/>
      <c r="L64" s="57" t="s">
        <v>248</v>
      </c>
      <c r="M64" s="28"/>
    </row>
    <row r="65" spans="1:13" x14ac:dyDescent="0.25">
      <c r="A65" s="28" t="s">
        <v>467</v>
      </c>
      <c r="B65" s="28" t="s">
        <v>300</v>
      </c>
      <c r="C65" s="28" t="s">
        <v>394</v>
      </c>
      <c r="D65" s="28">
        <v>2019</v>
      </c>
      <c r="E65" s="28" t="s">
        <v>1954</v>
      </c>
      <c r="F65" s="28" t="s">
        <v>1140</v>
      </c>
      <c r="G65" s="28" t="s">
        <v>1294</v>
      </c>
      <c r="H65" s="28" t="s">
        <v>2396</v>
      </c>
      <c r="I65" s="28" t="s">
        <v>2397</v>
      </c>
      <c r="J65" s="57" t="s">
        <v>248</v>
      </c>
      <c r="K65" s="57"/>
      <c r="L65" s="57"/>
      <c r="M65" s="28"/>
    </row>
    <row r="66" spans="1:13" x14ac:dyDescent="0.25">
      <c r="A66" s="28" t="s">
        <v>665</v>
      </c>
      <c r="B66" s="28" t="s">
        <v>301</v>
      </c>
      <c r="C66" s="28" t="s">
        <v>395</v>
      </c>
      <c r="D66" s="28">
        <v>2021</v>
      </c>
      <c r="E66" s="28" t="s">
        <v>1028</v>
      </c>
      <c r="F66" s="28" t="s">
        <v>1027</v>
      </c>
      <c r="G66" s="28" t="s">
        <v>1295</v>
      </c>
      <c r="H66" s="28" t="s">
        <v>2396</v>
      </c>
      <c r="I66" s="28" t="s">
        <v>2395</v>
      </c>
      <c r="J66" s="57" t="s">
        <v>248</v>
      </c>
      <c r="K66" s="57" t="s">
        <v>248</v>
      </c>
      <c r="L66" s="57"/>
      <c r="M66" s="28"/>
    </row>
    <row r="67" spans="1:13" x14ac:dyDescent="0.25">
      <c r="A67" s="28" t="s">
        <v>666</v>
      </c>
      <c r="B67" s="28" t="s">
        <v>302</v>
      </c>
      <c r="C67" s="28" t="s">
        <v>396</v>
      </c>
      <c r="D67" s="28">
        <v>2012</v>
      </c>
      <c r="E67" s="28" t="s">
        <v>1030</v>
      </c>
      <c r="F67" s="28" t="s">
        <v>1029</v>
      </c>
      <c r="G67" s="28" t="s">
        <v>1296</v>
      </c>
      <c r="H67" s="28" t="s">
        <v>2396</v>
      </c>
      <c r="I67" s="28" t="s">
        <v>2394</v>
      </c>
      <c r="J67" s="57" t="s">
        <v>248</v>
      </c>
      <c r="K67" s="57" t="s">
        <v>248</v>
      </c>
      <c r="L67" s="57"/>
      <c r="M67" s="28"/>
    </row>
    <row r="68" spans="1:13" x14ac:dyDescent="0.25">
      <c r="A68" s="28" t="s">
        <v>667</v>
      </c>
      <c r="B68" s="28" t="s">
        <v>303</v>
      </c>
      <c r="C68" s="28" t="s">
        <v>397</v>
      </c>
      <c r="D68" s="28">
        <v>2018</v>
      </c>
      <c r="E68" s="28" t="s">
        <v>921</v>
      </c>
      <c r="F68" s="28" t="s">
        <v>1140</v>
      </c>
      <c r="G68" s="28" t="s">
        <v>1297</v>
      </c>
      <c r="H68" s="28" t="s">
        <v>2396</v>
      </c>
      <c r="I68" s="28" t="s">
        <v>2394</v>
      </c>
      <c r="J68" s="57" t="s">
        <v>248</v>
      </c>
      <c r="K68" s="57" t="s">
        <v>248</v>
      </c>
      <c r="L68" s="57"/>
      <c r="M68" s="28"/>
    </row>
    <row r="69" spans="1:13" x14ac:dyDescent="0.25">
      <c r="A69" s="28" t="s">
        <v>668</v>
      </c>
      <c r="B69" s="28" t="s">
        <v>304</v>
      </c>
      <c r="C69" s="28" t="s">
        <v>398</v>
      </c>
      <c r="D69" s="28">
        <v>2017</v>
      </c>
      <c r="E69" s="28" t="s">
        <v>1974</v>
      </c>
      <c r="F69" s="28" t="s">
        <v>1975</v>
      </c>
      <c r="G69" s="28" t="s">
        <v>1298</v>
      </c>
      <c r="H69" s="28" t="s">
        <v>2396</v>
      </c>
      <c r="I69" s="28" t="s">
        <v>2395</v>
      </c>
      <c r="J69" s="57" t="s">
        <v>248</v>
      </c>
      <c r="K69" s="57"/>
      <c r="L69" s="57"/>
      <c r="M69" s="28"/>
    </row>
    <row r="70" spans="1:13" x14ac:dyDescent="0.25">
      <c r="A70" s="28" t="s">
        <v>669</v>
      </c>
      <c r="B70" s="28" t="s">
        <v>305</v>
      </c>
      <c r="C70" s="28" t="s">
        <v>399</v>
      </c>
      <c r="D70" s="28">
        <v>2017</v>
      </c>
      <c r="E70" s="28" t="s">
        <v>1910</v>
      </c>
      <c r="F70" s="28" t="s">
        <v>840</v>
      </c>
      <c r="G70" s="28" t="s">
        <v>1263</v>
      </c>
      <c r="H70" s="28" t="s">
        <v>2393</v>
      </c>
      <c r="I70" s="28" t="s">
        <v>2394</v>
      </c>
      <c r="J70" s="57" t="s">
        <v>248</v>
      </c>
      <c r="K70" s="57"/>
      <c r="L70" s="57" t="s">
        <v>248</v>
      </c>
      <c r="M70" s="28"/>
    </row>
    <row r="71" spans="1:13" x14ac:dyDescent="0.25">
      <c r="A71" s="28" t="s">
        <v>670</v>
      </c>
      <c r="B71" s="28" t="s">
        <v>306</v>
      </c>
      <c r="C71" s="28" t="s">
        <v>400</v>
      </c>
      <c r="D71" s="28">
        <v>2015</v>
      </c>
      <c r="E71" s="28" t="s">
        <v>1984</v>
      </c>
      <c r="F71" s="28" t="s">
        <v>1882</v>
      </c>
      <c r="G71" s="28" t="s">
        <v>1299</v>
      </c>
      <c r="H71" s="28" t="s">
        <v>2396</v>
      </c>
      <c r="I71" s="28" t="s">
        <v>2395</v>
      </c>
      <c r="J71" s="57" t="s">
        <v>248</v>
      </c>
      <c r="K71" s="57"/>
      <c r="L71" s="57" t="s">
        <v>248</v>
      </c>
      <c r="M71" s="28"/>
    </row>
    <row r="72" spans="1:13" x14ac:dyDescent="0.25">
      <c r="A72" s="28" t="s">
        <v>671</v>
      </c>
      <c r="B72" s="28" t="s">
        <v>307</v>
      </c>
      <c r="C72" s="28" t="s">
        <v>401</v>
      </c>
      <c r="D72" s="28">
        <v>2012</v>
      </c>
      <c r="E72" s="28" t="s">
        <v>1038</v>
      </c>
      <c r="F72" s="28" t="s">
        <v>2426</v>
      </c>
      <c r="G72" s="28" t="s">
        <v>1300</v>
      </c>
      <c r="H72" s="28" t="s">
        <v>2396</v>
      </c>
      <c r="I72" s="28" t="s">
        <v>2395</v>
      </c>
      <c r="J72" s="57" t="s">
        <v>248</v>
      </c>
      <c r="K72" s="57" t="s">
        <v>248</v>
      </c>
      <c r="L72" s="57"/>
      <c r="M72" s="28"/>
    </row>
    <row r="73" spans="1:13" x14ac:dyDescent="0.25">
      <c r="A73" s="28" t="s">
        <v>672</v>
      </c>
      <c r="B73" s="28" t="s">
        <v>308</v>
      </c>
      <c r="C73" s="28" t="s">
        <v>402</v>
      </c>
      <c r="D73" s="28">
        <v>2013</v>
      </c>
      <c r="E73" s="28" t="s">
        <v>702</v>
      </c>
      <c r="F73" s="28" t="s">
        <v>2426</v>
      </c>
      <c r="G73" s="28" t="s">
        <v>1301</v>
      </c>
      <c r="H73" s="28" t="s">
        <v>2396</v>
      </c>
      <c r="I73" s="28" t="s">
        <v>2395</v>
      </c>
      <c r="J73" s="57" t="s">
        <v>248</v>
      </c>
      <c r="K73" s="57" t="s">
        <v>248</v>
      </c>
      <c r="L73" s="57"/>
      <c r="M73" s="28"/>
    </row>
    <row r="74" spans="1:13" x14ac:dyDescent="0.25">
      <c r="A74" s="28" t="s">
        <v>673</v>
      </c>
      <c r="B74" s="28" t="s">
        <v>309</v>
      </c>
      <c r="C74" s="28" t="s">
        <v>403</v>
      </c>
      <c r="D74" s="28">
        <v>2017</v>
      </c>
      <c r="E74" s="28" t="s">
        <v>1057</v>
      </c>
      <c r="F74" s="28" t="s">
        <v>1056</v>
      </c>
      <c r="G74" s="28" t="s">
        <v>1102</v>
      </c>
      <c r="H74" s="28" t="s">
        <v>2396</v>
      </c>
      <c r="I74" s="28" t="s">
        <v>2394</v>
      </c>
      <c r="J74" s="57"/>
      <c r="K74" s="57" t="s">
        <v>248</v>
      </c>
      <c r="L74" s="57"/>
      <c r="M74" s="28"/>
    </row>
    <row r="75" spans="1:13" x14ac:dyDescent="0.25">
      <c r="A75" s="28" t="s">
        <v>674</v>
      </c>
      <c r="B75" s="28" t="s">
        <v>310</v>
      </c>
      <c r="C75" s="28" t="s">
        <v>404</v>
      </c>
      <c r="D75" s="28">
        <v>2016</v>
      </c>
      <c r="E75" s="28" t="s">
        <v>1038</v>
      </c>
      <c r="F75" s="28" t="s">
        <v>2426</v>
      </c>
      <c r="G75" s="28" t="s">
        <v>1315</v>
      </c>
      <c r="H75" s="28" t="s">
        <v>2396</v>
      </c>
      <c r="I75" s="28" t="s">
        <v>2394</v>
      </c>
      <c r="J75" s="57" t="s">
        <v>248</v>
      </c>
      <c r="K75" s="57" t="s">
        <v>248</v>
      </c>
      <c r="L75" s="57"/>
      <c r="M75" s="28"/>
    </row>
    <row r="76" spans="1:13" x14ac:dyDescent="0.25">
      <c r="A76" s="28" t="s">
        <v>675</v>
      </c>
      <c r="B76" s="28" t="s">
        <v>311</v>
      </c>
      <c r="C76" s="28" t="s">
        <v>331</v>
      </c>
      <c r="D76" s="28">
        <v>2012</v>
      </c>
      <c r="E76" s="28" t="s">
        <v>1994</v>
      </c>
      <c r="F76" s="28" t="s">
        <v>1535</v>
      </c>
      <c r="G76" s="28" t="s">
        <v>1302</v>
      </c>
      <c r="H76" s="28" t="s">
        <v>2396</v>
      </c>
      <c r="I76" s="28" t="s">
        <v>2395</v>
      </c>
      <c r="J76" s="57" t="s">
        <v>248</v>
      </c>
      <c r="K76" s="57"/>
      <c r="L76" s="57"/>
      <c r="M76" s="28"/>
    </row>
    <row r="77" spans="1:13" x14ac:dyDescent="0.25">
      <c r="A77" s="28" t="s">
        <v>676</v>
      </c>
      <c r="B77" s="28" t="s">
        <v>312</v>
      </c>
      <c r="C77" s="28" t="s">
        <v>332</v>
      </c>
      <c r="D77" s="28">
        <v>2019</v>
      </c>
      <c r="E77" s="28" t="s">
        <v>488</v>
      </c>
      <c r="F77" s="28" t="s">
        <v>1103</v>
      </c>
      <c r="G77" s="28" t="s">
        <v>1104</v>
      </c>
      <c r="H77" s="28" t="s">
        <v>2396</v>
      </c>
      <c r="I77" s="28" t="s">
        <v>2394</v>
      </c>
      <c r="J77" s="57" t="s">
        <v>248</v>
      </c>
      <c r="K77" s="57" t="s">
        <v>248</v>
      </c>
      <c r="L77" s="57"/>
      <c r="M77" s="28"/>
    </row>
    <row r="78" spans="1:13" x14ac:dyDescent="0.25">
      <c r="A78" s="28" t="s">
        <v>480</v>
      </c>
      <c r="B78" s="28" t="s">
        <v>447</v>
      </c>
      <c r="C78" s="28" t="s">
        <v>419</v>
      </c>
      <c r="D78" s="28">
        <v>2020</v>
      </c>
      <c r="E78" s="28" t="s">
        <v>1114</v>
      </c>
      <c r="F78" s="28" t="s">
        <v>1115</v>
      </c>
      <c r="G78" s="28" t="s">
        <v>1113</v>
      </c>
      <c r="H78" s="28" t="s">
        <v>2396</v>
      </c>
      <c r="I78" s="28" t="s">
        <v>2402</v>
      </c>
      <c r="J78" s="57"/>
      <c r="K78" s="57" t="s">
        <v>248</v>
      </c>
      <c r="L78" s="57"/>
      <c r="M78" s="28"/>
    </row>
    <row r="79" spans="1:13" x14ac:dyDescent="0.25">
      <c r="A79" s="28" t="s">
        <v>677</v>
      </c>
      <c r="B79" s="28" t="s">
        <v>313</v>
      </c>
      <c r="C79" s="28" t="s">
        <v>333</v>
      </c>
      <c r="D79" s="28">
        <v>2016</v>
      </c>
      <c r="E79" s="28" t="s">
        <v>2415</v>
      </c>
      <c r="F79" s="28" t="s">
        <v>840</v>
      </c>
      <c r="G79" s="28" t="s">
        <v>1303</v>
      </c>
      <c r="H79" s="28" t="s">
        <v>2393</v>
      </c>
      <c r="I79" s="28" t="s">
        <v>2394</v>
      </c>
      <c r="J79" s="57" t="s">
        <v>248</v>
      </c>
      <c r="K79" s="57" t="s">
        <v>248</v>
      </c>
      <c r="L79" s="57" t="s">
        <v>248</v>
      </c>
      <c r="M79" s="28"/>
    </row>
    <row r="80" spans="1:13" x14ac:dyDescent="0.25">
      <c r="A80" s="28" t="s">
        <v>678</v>
      </c>
      <c r="B80" s="28" t="s">
        <v>314</v>
      </c>
      <c r="C80" s="28" t="s">
        <v>334</v>
      </c>
      <c r="D80" s="28">
        <v>2019</v>
      </c>
      <c r="E80" s="28" t="s">
        <v>1837</v>
      </c>
      <c r="F80" s="28" t="s">
        <v>840</v>
      </c>
      <c r="G80" s="28" t="s">
        <v>1263</v>
      </c>
      <c r="H80" s="28" t="s">
        <v>2393</v>
      </c>
      <c r="I80" s="28" t="s">
        <v>2395</v>
      </c>
      <c r="J80" s="57" t="s">
        <v>248</v>
      </c>
      <c r="K80" s="57"/>
      <c r="L80" s="57" t="s">
        <v>248</v>
      </c>
      <c r="M80" s="28"/>
    </row>
    <row r="81" spans="1:13" x14ac:dyDescent="0.25">
      <c r="A81" s="28" t="s">
        <v>679</v>
      </c>
      <c r="B81" s="28" t="s">
        <v>448</v>
      </c>
      <c r="C81" s="28" t="s">
        <v>420</v>
      </c>
      <c r="D81" s="28">
        <v>2015</v>
      </c>
      <c r="E81" s="28" t="s">
        <v>1994</v>
      </c>
      <c r="F81" s="28" t="s">
        <v>840</v>
      </c>
      <c r="G81" s="28" t="s">
        <v>1263</v>
      </c>
      <c r="H81" s="28" t="s">
        <v>2393</v>
      </c>
      <c r="I81" s="28" t="s">
        <v>2394</v>
      </c>
      <c r="J81" s="57"/>
      <c r="K81" s="57"/>
      <c r="L81" s="57" t="s">
        <v>248</v>
      </c>
      <c r="M81" s="28"/>
    </row>
    <row r="82" spans="1:13" s="15" customFormat="1" x14ac:dyDescent="0.25">
      <c r="A82" s="28" t="s">
        <v>680</v>
      </c>
      <c r="B82" s="28" t="s">
        <v>449</v>
      </c>
      <c r="C82" s="28" t="s">
        <v>421</v>
      </c>
      <c r="D82" s="28">
        <v>2015</v>
      </c>
      <c r="E82" s="28" t="s">
        <v>1730</v>
      </c>
      <c r="F82" s="28" t="s">
        <v>1140</v>
      </c>
      <c r="G82" s="28" t="s">
        <v>1304</v>
      </c>
      <c r="H82" s="28" t="s">
        <v>2396</v>
      </c>
      <c r="I82" s="28" t="s">
        <v>2394</v>
      </c>
      <c r="J82" s="57"/>
      <c r="K82" s="57"/>
      <c r="L82" s="57" t="s">
        <v>248</v>
      </c>
      <c r="M82" s="28"/>
    </row>
    <row r="83" spans="1:13" x14ac:dyDescent="0.25">
      <c r="A83" s="28" t="s">
        <v>468</v>
      </c>
      <c r="B83" s="28" t="s">
        <v>315</v>
      </c>
      <c r="C83" s="28" t="s">
        <v>335</v>
      </c>
      <c r="D83" s="28">
        <v>2018</v>
      </c>
      <c r="E83" s="28" t="s">
        <v>2014</v>
      </c>
      <c r="F83" s="28" t="s">
        <v>2013</v>
      </c>
      <c r="G83" s="28" t="s">
        <v>2017</v>
      </c>
      <c r="H83" s="28" t="s">
        <v>2396</v>
      </c>
      <c r="I83" s="28" t="s">
        <v>2414</v>
      </c>
      <c r="J83" s="57" t="s">
        <v>248</v>
      </c>
      <c r="K83" s="57"/>
      <c r="L83" s="57" t="s">
        <v>248</v>
      </c>
      <c r="M83" s="28"/>
    </row>
    <row r="84" spans="1:13" x14ac:dyDescent="0.25">
      <c r="A84" s="28" t="s">
        <v>681</v>
      </c>
      <c r="B84" s="28" t="s">
        <v>450</v>
      </c>
      <c r="C84" s="28" t="s">
        <v>422</v>
      </c>
      <c r="D84" s="28">
        <v>2019</v>
      </c>
      <c r="E84" s="28" t="s">
        <v>2420</v>
      </c>
      <c r="F84" s="28" t="s">
        <v>1388</v>
      </c>
      <c r="G84" s="28" t="s">
        <v>1263</v>
      </c>
      <c r="H84" s="28" t="s">
        <v>251</v>
      </c>
      <c r="I84" s="28" t="s">
        <v>2395</v>
      </c>
      <c r="J84" s="57"/>
      <c r="K84" s="57"/>
      <c r="L84" s="57" t="s">
        <v>248</v>
      </c>
      <c r="M84" s="28"/>
    </row>
    <row r="85" spans="1:13" x14ac:dyDescent="0.25">
      <c r="A85" s="28" t="s">
        <v>682</v>
      </c>
      <c r="B85" s="28" t="s">
        <v>316</v>
      </c>
      <c r="C85" s="28" t="s">
        <v>336</v>
      </c>
      <c r="D85" s="28">
        <v>2018</v>
      </c>
      <c r="E85" s="28" t="s">
        <v>581</v>
      </c>
      <c r="F85" s="28" t="s">
        <v>2425</v>
      </c>
      <c r="G85" s="28" t="s">
        <v>1305</v>
      </c>
      <c r="H85" s="28" t="s">
        <v>2396</v>
      </c>
      <c r="I85" s="28" t="s">
        <v>2394</v>
      </c>
      <c r="J85" s="57" t="s">
        <v>248</v>
      </c>
      <c r="K85" s="57"/>
      <c r="L85" s="57"/>
      <c r="M85" s="28"/>
    </row>
    <row r="86" spans="1:13" x14ac:dyDescent="0.25">
      <c r="A86" s="28" t="s">
        <v>469</v>
      </c>
      <c r="B86" s="28" t="s">
        <v>317</v>
      </c>
      <c r="C86" s="28" t="s">
        <v>337</v>
      </c>
      <c r="D86" s="28">
        <v>2018</v>
      </c>
      <c r="E86" s="28" t="s">
        <v>1910</v>
      </c>
      <c r="F86" s="28" t="s">
        <v>1535</v>
      </c>
      <c r="G86" s="28" t="s">
        <v>1306</v>
      </c>
      <c r="H86" s="28" t="s">
        <v>2396</v>
      </c>
      <c r="I86" s="28" t="s">
        <v>2394</v>
      </c>
      <c r="J86" s="57" t="s">
        <v>248</v>
      </c>
      <c r="K86" s="57"/>
      <c r="L86" s="57"/>
      <c r="M86" s="28"/>
    </row>
    <row r="87" spans="1:13" x14ac:dyDescent="0.25">
      <c r="A87" s="28" t="s">
        <v>485</v>
      </c>
      <c r="B87" s="28" t="s">
        <v>318</v>
      </c>
      <c r="C87" s="28" t="s">
        <v>338</v>
      </c>
      <c r="D87" s="28">
        <v>2017</v>
      </c>
      <c r="E87" s="28" t="s">
        <v>1137</v>
      </c>
      <c r="F87" s="28" t="s">
        <v>1138</v>
      </c>
      <c r="G87" s="28" t="s">
        <v>1139</v>
      </c>
      <c r="H87" s="28" t="s">
        <v>2396</v>
      </c>
      <c r="I87" s="28" t="s">
        <v>2395</v>
      </c>
      <c r="J87" s="57" t="s">
        <v>248</v>
      </c>
      <c r="K87" s="57"/>
      <c r="L87" s="57"/>
      <c r="M87" s="28"/>
    </row>
    <row r="88" spans="1:13" s="15" customFormat="1" x14ac:dyDescent="0.25">
      <c r="A88" s="28" t="s">
        <v>683</v>
      </c>
      <c r="B88" s="28" t="s">
        <v>451</v>
      </c>
      <c r="C88" s="28" t="s">
        <v>423</v>
      </c>
      <c r="D88" s="28">
        <v>2019</v>
      </c>
      <c r="E88" s="28" t="s">
        <v>1767</v>
      </c>
      <c r="F88" s="28" t="s">
        <v>1535</v>
      </c>
      <c r="G88" s="28" t="s">
        <v>1307</v>
      </c>
      <c r="H88" s="28" t="s">
        <v>2396</v>
      </c>
      <c r="I88" s="28" t="s">
        <v>2395</v>
      </c>
      <c r="J88" s="57"/>
      <c r="K88" s="57"/>
      <c r="L88" s="57" t="s">
        <v>248</v>
      </c>
      <c r="M88" s="28"/>
    </row>
    <row r="89" spans="1:13" x14ac:dyDescent="0.25">
      <c r="A89" s="28" t="s">
        <v>684</v>
      </c>
      <c r="B89" s="28" t="s">
        <v>452</v>
      </c>
      <c r="C89" s="28" t="s">
        <v>424</v>
      </c>
      <c r="D89" s="28">
        <v>2018</v>
      </c>
      <c r="E89" s="28" t="s">
        <v>2403</v>
      </c>
      <c r="F89" s="28" t="s">
        <v>1146</v>
      </c>
      <c r="G89" s="28" t="s">
        <v>1263</v>
      </c>
      <c r="H89" s="28" t="s">
        <v>1387</v>
      </c>
      <c r="I89" s="28" t="s">
        <v>1387</v>
      </c>
      <c r="J89" s="57"/>
      <c r="K89" s="57"/>
      <c r="L89" s="57"/>
      <c r="M89" s="28"/>
    </row>
    <row r="90" spans="1:13" x14ac:dyDescent="0.25">
      <c r="A90" s="28" t="s">
        <v>685</v>
      </c>
      <c r="B90" s="28" t="s">
        <v>319</v>
      </c>
      <c r="C90" s="28" t="s">
        <v>339</v>
      </c>
      <c r="D90" s="28">
        <v>2011</v>
      </c>
      <c r="E90" s="28" t="s">
        <v>488</v>
      </c>
      <c r="F90" s="28" t="s">
        <v>1140</v>
      </c>
      <c r="G90" s="28" t="s">
        <v>1141</v>
      </c>
      <c r="H90" s="28" t="s">
        <v>2396</v>
      </c>
      <c r="I90" s="28" t="s">
        <v>2394</v>
      </c>
      <c r="J90" s="57" t="s">
        <v>248</v>
      </c>
      <c r="K90" s="57" t="s">
        <v>248</v>
      </c>
      <c r="L90" s="57"/>
      <c r="M90" s="28"/>
    </row>
    <row r="91" spans="1:13" x14ac:dyDescent="0.25">
      <c r="A91" s="28" t="s">
        <v>686</v>
      </c>
      <c r="B91" s="28" t="s">
        <v>320</v>
      </c>
      <c r="C91" s="28" t="s">
        <v>340</v>
      </c>
      <c r="D91" s="28">
        <v>2016</v>
      </c>
      <c r="E91" s="28" t="s">
        <v>1057</v>
      </c>
      <c r="F91" s="28" t="s">
        <v>1142</v>
      </c>
      <c r="G91" s="28" t="s">
        <v>1143</v>
      </c>
      <c r="H91" s="28" t="s">
        <v>2396</v>
      </c>
      <c r="I91" s="28" t="s">
        <v>2395</v>
      </c>
      <c r="J91" s="57"/>
      <c r="K91" s="57"/>
      <c r="L91" s="57"/>
      <c r="M91" s="28"/>
    </row>
    <row r="92" spans="1:13" x14ac:dyDescent="0.25">
      <c r="A92" s="28" t="s">
        <v>687</v>
      </c>
      <c r="B92" s="28" t="s">
        <v>453</v>
      </c>
      <c r="C92" s="28" t="s">
        <v>425</v>
      </c>
      <c r="D92" s="28">
        <v>2017</v>
      </c>
      <c r="E92" s="28" t="s">
        <v>1145</v>
      </c>
      <c r="F92" s="28" t="s">
        <v>1146</v>
      </c>
      <c r="G92" s="28" t="s">
        <v>1144</v>
      </c>
      <c r="H92" s="28" t="s">
        <v>2396</v>
      </c>
      <c r="I92" s="28" t="s">
        <v>2395</v>
      </c>
      <c r="J92" s="57"/>
      <c r="K92" s="57"/>
      <c r="L92" s="57"/>
      <c r="M92" s="28"/>
    </row>
    <row r="93" spans="1:13" x14ac:dyDescent="0.25">
      <c r="A93" s="28" t="s">
        <v>688</v>
      </c>
      <c r="B93" s="28" t="s">
        <v>454</v>
      </c>
      <c r="C93" s="28" t="s">
        <v>426</v>
      </c>
      <c r="D93" s="28">
        <v>2018</v>
      </c>
      <c r="E93" s="28" t="s">
        <v>1147</v>
      </c>
      <c r="F93" s="28" t="s">
        <v>1148</v>
      </c>
      <c r="G93" s="28" t="s">
        <v>1149</v>
      </c>
      <c r="H93" s="28" t="s">
        <v>2396</v>
      </c>
      <c r="I93" s="28" t="s">
        <v>2395</v>
      </c>
      <c r="J93" s="57" t="s">
        <v>248</v>
      </c>
      <c r="K93" s="57"/>
      <c r="L93" s="57"/>
      <c r="M93" s="28"/>
    </row>
    <row r="94" spans="1:13" x14ac:dyDescent="0.25">
      <c r="A94" s="28" t="s">
        <v>481</v>
      </c>
      <c r="B94" s="28" t="s">
        <v>321</v>
      </c>
      <c r="C94" s="28" t="s">
        <v>341</v>
      </c>
      <c r="D94" s="28">
        <v>2016</v>
      </c>
      <c r="E94" s="28" t="s">
        <v>1933</v>
      </c>
      <c r="F94" s="28" t="s">
        <v>1882</v>
      </c>
      <c r="G94" s="28" t="s">
        <v>1263</v>
      </c>
      <c r="H94" s="28" t="s">
        <v>2396</v>
      </c>
      <c r="I94" s="28" t="s">
        <v>2394</v>
      </c>
      <c r="J94" s="57" t="s">
        <v>248</v>
      </c>
      <c r="K94" s="57"/>
      <c r="L94" s="57"/>
      <c r="M94" s="28"/>
    </row>
    <row r="95" spans="1:13" x14ac:dyDescent="0.25">
      <c r="A95" s="28" t="s">
        <v>486</v>
      </c>
      <c r="B95" s="28" t="s">
        <v>455</v>
      </c>
      <c r="C95" s="28" t="s">
        <v>427</v>
      </c>
      <c r="D95" s="28">
        <v>2017</v>
      </c>
      <c r="E95" s="28" t="s">
        <v>1151</v>
      </c>
      <c r="F95" s="28" t="s">
        <v>1152</v>
      </c>
      <c r="G95" s="28" t="s">
        <v>1150</v>
      </c>
      <c r="H95" s="28" t="s">
        <v>2396</v>
      </c>
      <c r="I95" s="28" t="s">
        <v>2395</v>
      </c>
      <c r="J95" s="57"/>
      <c r="K95" s="57" t="s">
        <v>248</v>
      </c>
      <c r="L95" s="57"/>
      <c r="M95" s="28"/>
    </row>
    <row r="96" spans="1:13" x14ac:dyDescent="0.25">
      <c r="A96" s="28" t="s">
        <v>470</v>
      </c>
      <c r="B96" s="28" t="s">
        <v>322</v>
      </c>
      <c r="C96" s="28" t="s">
        <v>342</v>
      </c>
      <c r="D96" s="28">
        <v>2019</v>
      </c>
      <c r="E96" s="28" t="s">
        <v>1181</v>
      </c>
      <c r="F96" s="28" t="s">
        <v>1152</v>
      </c>
      <c r="G96" s="28" t="s">
        <v>1180</v>
      </c>
      <c r="H96" s="28" t="s">
        <v>2396</v>
      </c>
      <c r="I96" s="28" t="s">
        <v>2414</v>
      </c>
      <c r="J96" s="57" t="s">
        <v>248</v>
      </c>
      <c r="K96" s="57" t="s">
        <v>248</v>
      </c>
      <c r="L96" s="57"/>
      <c r="M96" s="28"/>
    </row>
    <row r="97" spans="1:13" x14ac:dyDescent="0.25">
      <c r="A97" s="28" t="s">
        <v>689</v>
      </c>
      <c r="B97" s="28" t="s">
        <v>323</v>
      </c>
      <c r="C97" s="28" t="s">
        <v>343</v>
      </c>
      <c r="D97" s="28">
        <v>2017</v>
      </c>
      <c r="E97" s="28" t="s">
        <v>2317</v>
      </c>
      <c r="F97" s="28" t="s">
        <v>1148</v>
      </c>
      <c r="G97" s="28" t="s">
        <v>1201</v>
      </c>
      <c r="H97" s="28" t="s">
        <v>2396</v>
      </c>
      <c r="I97" s="28" t="s">
        <v>2395</v>
      </c>
      <c r="J97" s="57" t="s">
        <v>248</v>
      </c>
      <c r="K97" s="57" t="s">
        <v>248</v>
      </c>
      <c r="L97" s="57"/>
      <c r="M97" s="28"/>
    </row>
    <row r="98" spans="1:13" x14ac:dyDescent="0.25">
      <c r="A98" s="28" t="s">
        <v>690</v>
      </c>
      <c r="B98" s="28" t="s">
        <v>324</v>
      </c>
      <c r="C98" s="28" t="s">
        <v>344</v>
      </c>
      <c r="D98" s="28">
        <v>2021</v>
      </c>
      <c r="E98" s="28" t="s">
        <v>921</v>
      </c>
      <c r="F98" s="28" t="s">
        <v>1140</v>
      </c>
      <c r="G98" s="28" t="s">
        <v>1308</v>
      </c>
      <c r="H98" s="28" t="s">
        <v>2396</v>
      </c>
      <c r="I98" s="28" t="s">
        <v>2395</v>
      </c>
      <c r="J98" s="57"/>
      <c r="K98" s="57" t="s">
        <v>248</v>
      </c>
      <c r="L98" s="57"/>
      <c r="M98" s="28"/>
    </row>
    <row r="99" spans="1:13" x14ac:dyDescent="0.25">
      <c r="A99" s="28" t="s">
        <v>691</v>
      </c>
      <c r="B99" s="28" t="s">
        <v>325</v>
      </c>
      <c r="C99" s="28" t="s">
        <v>345</v>
      </c>
      <c r="D99" s="28">
        <v>2020</v>
      </c>
      <c r="E99" s="28" t="s">
        <v>702</v>
      </c>
      <c r="F99" s="28" t="s">
        <v>2404</v>
      </c>
      <c r="G99" s="28" t="s">
        <v>1263</v>
      </c>
      <c r="H99" s="28" t="s">
        <v>2396</v>
      </c>
      <c r="I99" s="28" t="s">
        <v>2394</v>
      </c>
      <c r="J99" s="57" t="s">
        <v>248</v>
      </c>
      <c r="K99" s="57"/>
      <c r="L99" s="57"/>
      <c r="M99" s="28"/>
    </row>
    <row r="100" spans="1:13" x14ac:dyDescent="0.25">
      <c r="A100" s="28" t="s">
        <v>692</v>
      </c>
      <c r="B100" s="28" t="s">
        <v>456</v>
      </c>
      <c r="C100" s="28" t="s">
        <v>428</v>
      </c>
      <c r="D100" s="28">
        <v>2011</v>
      </c>
      <c r="E100" s="28" t="s">
        <v>69</v>
      </c>
      <c r="F100" s="28" t="s">
        <v>2425</v>
      </c>
      <c r="G100" s="28" t="s">
        <v>1180</v>
      </c>
      <c r="H100" s="28" t="s">
        <v>2396</v>
      </c>
      <c r="I100" s="28" t="s">
        <v>2414</v>
      </c>
      <c r="J100" s="57"/>
      <c r="K100" s="57"/>
      <c r="L100" s="57" t="s">
        <v>248</v>
      </c>
      <c r="M100" s="28"/>
    </row>
    <row r="101" spans="1:13" x14ac:dyDescent="0.25">
      <c r="A101" s="28" t="s">
        <v>693</v>
      </c>
      <c r="B101" s="28" t="s">
        <v>326</v>
      </c>
      <c r="C101" s="28" t="s">
        <v>346</v>
      </c>
      <c r="D101" s="28">
        <v>2019</v>
      </c>
      <c r="E101" s="28" t="s">
        <v>2377</v>
      </c>
      <c r="F101" s="28" t="s">
        <v>2318</v>
      </c>
      <c r="G101" s="28" t="s">
        <v>1309</v>
      </c>
      <c r="H101" s="28" t="s">
        <v>2396</v>
      </c>
      <c r="I101" s="28" t="s">
        <v>2395</v>
      </c>
      <c r="J101" s="57" t="s">
        <v>248</v>
      </c>
      <c r="K101" s="57"/>
      <c r="L101" s="57"/>
      <c r="M101" s="28"/>
    </row>
    <row r="102" spans="1:13" x14ac:dyDescent="0.25">
      <c r="A102" s="28" t="s">
        <v>484</v>
      </c>
      <c r="B102" s="28" t="s">
        <v>327</v>
      </c>
      <c r="C102" s="28" t="s">
        <v>347</v>
      </c>
      <c r="D102" s="28">
        <v>2021</v>
      </c>
      <c r="E102" s="28" t="s">
        <v>2317</v>
      </c>
      <c r="F102" s="28" t="s">
        <v>2013</v>
      </c>
      <c r="G102" s="28" t="s">
        <v>1310</v>
      </c>
      <c r="H102" s="28" t="s">
        <v>2396</v>
      </c>
      <c r="I102" s="28" t="s">
        <v>2394</v>
      </c>
      <c r="J102" s="57" t="s">
        <v>248</v>
      </c>
      <c r="K102" s="57"/>
      <c r="L102" s="57"/>
      <c r="M102" s="28"/>
    </row>
    <row r="103" spans="1:13" s="15" customFormat="1" x14ac:dyDescent="0.25">
      <c r="A103" s="28" t="s">
        <v>694</v>
      </c>
      <c r="B103" s="28" t="s">
        <v>457</v>
      </c>
      <c r="C103" s="28" t="s">
        <v>429</v>
      </c>
      <c r="D103" s="28">
        <v>2015</v>
      </c>
      <c r="E103" s="28" t="s">
        <v>69</v>
      </c>
      <c r="F103" s="28" t="s">
        <v>2425</v>
      </c>
      <c r="G103" s="28" t="s">
        <v>2406</v>
      </c>
      <c r="H103" s="28" t="s">
        <v>2396</v>
      </c>
      <c r="I103" s="28" t="s">
        <v>2395</v>
      </c>
      <c r="J103" s="57"/>
      <c r="K103" s="57"/>
      <c r="L103" s="57" t="s">
        <v>248</v>
      </c>
      <c r="M103" s="28"/>
    </row>
    <row r="104" spans="1:13" x14ac:dyDescent="0.25">
      <c r="A104" s="28" t="s">
        <v>492</v>
      </c>
      <c r="B104" s="28" t="s">
        <v>458</v>
      </c>
      <c r="C104" s="28" t="s">
        <v>430</v>
      </c>
      <c r="D104" s="28">
        <v>2016</v>
      </c>
      <c r="E104" s="28" t="s">
        <v>1387</v>
      </c>
      <c r="F104" s="28" t="s">
        <v>249</v>
      </c>
      <c r="G104" s="28" t="s">
        <v>1202</v>
      </c>
      <c r="H104" s="28" t="s">
        <v>251</v>
      </c>
      <c r="I104" s="28" t="s">
        <v>2401</v>
      </c>
      <c r="J104" s="57" t="s">
        <v>248</v>
      </c>
      <c r="K104" s="57" t="s">
        <v>248</v>
      </c>
      <c r="L104" s="57"/>
      <c r="M104" s="28"/>
    </row>
    <row r="105" spans="1:13" s="15" customFormat="1" x14ac:dyDescent="0.25">
      <c r="A105" s="28" t="s">
        <v>695</v>
      </c>
      <c r="B105" s="28" t="s">
        <v>459</v>
      </c>
      <c r="C105" s="28" t="s">
        <v>431</v>
      </c>
      <c r="D105" s="28">
        <v>2013</v>
      </c>
      <c r="E105" s="28" t="s">
        <v>1770</v>
      </c>
      <c r="F105" s="28" t="s">
        <v>1140</v>
      </c>
      <c r="G105" s="28" t="s">
        <v>1311</v>
      </c>
      <c r="H105" s="28" t="s">
        <v>2396</v>
      </c>
      <c r="I105" s="28" t="s">
        <v>2394</v>
      </c>
      <c r="J105" s="57"/>
      <c r="K105" s="57"/>
      <c r="L105" s="57" t="s">
        <v>248</v>
      </c>
      <c r="M105" s="28"/>
    </row>
    <row r="106" spans="1:13" x14ac:dyDescent="0.25">
      <c r="A106" s="28" t="s">
        <v>696</v>
      </c>
      <c r="B106" s="28" t="s">
        <v>328</v>
      </c>
      <c r="C106" s="28" t="s">
        <v>348</v>
      </c>
      <c r="D106" s="28">
        <v>2014</v>
      </c>
      <c r="E106" s="28" t="s">
        <v>2421</v>
      </c>
      <c r="F106" s="28" t="s">
        <v>1351</v>
      </c>
      <c r="G106" s="28" t="s">
        <v>1312</v>
      </c>
      <c r="H106" s="28" t="s">
        <v>2396</v>
      </c>
      <c r="I106" s="28" t="s">
        <v>2395</v>
      </c>
      <c r="J106" s="57" t="s">
        <v>248</v>
      </c>
      <c r="K106" s="57"/>
      <c r="L106" s="57"/>
      <c r="M106" s="28"/>
    </row>
    <row r="107" spans="1:13" x14ac:dyDescent="0.25">
      <c r="A107" s="28" t="s">
        <v>697</v>
      </c>
      <c r="B107" s="28" t="s">
        <v>329</v>
      </c>
      <c r="C107" s="28" t="s">
        <v>349</v>
      </c>
      <c r="D107" s="28">
        <v>2015</v>
      </c>
      <c r="E107" s="28" t="s">
        <v>488</v>
      </c>
      <c r="F107" s="28" t="s">
        <v>583</v>
      </c>
      <c r="G107" s="28" t="s">
        <v>1203</v>
      </c>
      <c r="H107" s="28" t="s">
        <v>2396</v>
      </c>
      <c r="I107" s="28" t="s">
        <v>2394</v>
      </c>
      <c r="J107" s="57"/>
      <c r="K107" s="57" t="s">
        <v>248</v>
      </c>
      <c r="L107" s="57"/>
      <c r="M107" s="28"/>
    </row>
    <row r="108" spans="1:13" x14ac:dyDescent="0.25">
      <c r="A108" s="28" t="s">
        <v>698</v>
      </c>
      <c r="B108" s="28" t="s">
        <v>330</v>
      </c>
      <c r="C108" s="28" t="s">
        <v>350</v>
      </c>
      <c r="D108" s="28">
        <v>2017</v>
      </c>
      <c r="E108" s="28" t="s">
        <v>1453</v>
      </c>
      <c r="F108" s="28" t="s">
        <v>2318</v>
      </c>
      <c r="G108" s="28" t="s">
        <v>1313</v>
      </c>
      <c r="H108" s="28" t="s">
        <v>2396</v>
      </c>
      <c r="I108" s="28" t="s">
        <v>2395</v>
      </c>
      <c r="J108" s="57" t="s">
        <v>248</v>
      </c>
      <c r="K108" s="57"/>
      <c r="L108" s="57"/>
      <c r="M108" s="28"/>
    </row>
    <row r="109" spans="1:13" x14ac:dyDescent="0.25">
      <c r="A109" s="28" t="s">
        <v>699</v>
      </c>
      <c r="B109" s="28" t="s">
        <v>460</v>
      </c>
      <c r="C109" s="28" t="s">
        <v>432</v>
      </c>
      <c r="D109" s="28">
        <v>2011</v>
      </c>
      <c r="E109" s="28" t="s">
        <v>2417</v>
      </c>
      <c r="F109" s="28" t="s">
        <v>1140</v>
      </c>
      <c r="G109" s="28" t="s">
        <v>1314</v>
      </c>
      <c r="H109" s="28" t="s">
        <v>2396</v>
      </c>
      <c r="I109" s="28" t="s">
        <v>2395</v>
      </c>
      <c r="J109" s="57"/>
      <c r="K109" s="57"/>
      <c r="L109" s="57" t="s">
        <v>248</v>
      </c>
      <c r="M109" s="28"/>
    </row>
    <row r="110" spans="1:13" x14ac:dyDescent="0.25">
      <c r="A110" s="15"/>
      <c r="D110" s="15"/>
      <c r="E110" s="15"/>
      <c r="F110" s="15"/>
      <c r="G110" s="15"/>
      <c r="H110" s="15"/>
    </row>
    <row r="111" spans="1:13" x14ac:dyDescent="0.25">
      <c r="D111" s="15"/>
      <c r="E111" s="15"/>
      <c r="F111" s="15"/>
      <c r="G111" s="15"/>
      <c r="H111" s="15"/>
    </row>
    <row r="112" spans="1:13" x14ac:dyDescent="0.25">
      <c r="D112" s="15"/>
      <c r="E112" s="15"/>
      <c r="F112" s="15"/>
      <c r="G112" s="15"/>
      <c r="H112" s="15"/>
    </row>
    <row r="113" spans="4:8" x14ac:dyDescent="0.25">
      <c r="D113" s="15"/>
      <c r="E113" s="15"/>
      <c r="F113" s="15"/>
      <c r="G113" s="15"/>
      <c r="H113" s="15"/>
    </row>
    <row r="114" spans="4:8" x14ac:dyDescent="0.25">
      <c r="D114" s="15"/>
      <c r="E114" s="15"/>
      <c r="F114" s="15"/>
      <c r="G114" s="15"/>
      <c r="H114" s="15"/>
    </row>
    <row r="115" spans="4:8" x14ac:dyDescent="0.25">
      <c r="D115" s="15"/>
      <c r="E115" s="15"/>
      <c r="F115" s="15"/>
      <c r="G115" s="15"/>
      <c r="H115" s="15"/>
    </row>
    <row r="116" spans="4:8" x14ac:dyDescent="0.25">
      <c r="D116" s="15"/>
      <c r="E116" s="15"/>
      <c r="F116" s="15"/>
      <c r="G116" s="15"/>
      <c r="H116" s="15"/>
    </row>
    <row r="117" spans="4:8" x14ac:dyDescent="0.25">
      <c r="D117" s="15"/>
      <c r="E117" s="15"/>
      <c r="F117" s="15"/>
      <c r="G117" s="15"/>
      <c r="H117" s="15"/>
    </row>
    <row r="118" spans="4:8" x14ac:dyDescent="0.25">
      <c r="D118" s="15"/>
      <c r="E118" s="15"/>
      <c r="F118" s="15"/>
      <c r="G118" s="15"/>
      <c r="H118" s="15"/>
    </row>
    <row r="119" spans="4:8" x14ac:dyDescent="0.25">
      <c r="D119" s="15"/>
      <c r="E119" s="15"/>
      <c r="F119" s="15"/>
      <c r="G119" s="15"/>
      <c r="H119" s="15"/>
    </row>
    <row r="120" spans="4:8" x14ac:dyDescent="0.25">
      <c r="D120" s="15"/>
      <c r="E120" s="15"/>
      <c r="F120" s="15"/>
      <c r="G120" s="15"/>
      <c r="H120" s="15"/>
    </row>
    <row r="121" spans="4:8" x14ac:dyDescent="0.25">
      <c r="D121" s="15"/>
      <c r="E121" s="15"/>
      <c r="F121" s="15"/>
      <c r="G121" s="15"/>
      <c r="H121" s="15"/>
    </row>
    <row r="122" spans="4:8" x14ac:dyDescent="0.25">
      <c r="D122" s="15"/>
      <c r="E122" s="15"/>
      <c r="F122" s="15"/>
      <c r="G122" s="15"/>
      <c r="H122" s="15"/>
    </row>
  </sheetData>
  <autoFilter ref="A2:M109" xr:uid="{E33D73F7-5F98-4528-90EE-6E641D2967F7}"/>
  <mergeCells count="3">
    <mergeCell ref="A1:I1"/>
    <mergeCell ref="J1:L1"/>
    <mergeCell ref="M1:M2"/>
  </mergeCells>
  <conditionalFormatting sqref="A110:A1048576 A1:A3">
    <cfRule type="duplicateValues" dxfId="30" priority="33"/>
  </conditionalFormatting>
  <conditionalFormatting sqref="A11">
    <cfRule type="duplicateValues" dxfId="29" priority="18"/>
  </conditionalFormatting>
  <conditionalFormatting sqref="A12:A19">
    <cfRule type="duplicateValues" dxfId="28" priority="17"/>
  </conditionalFormatting>
  <conditionalFormatting sqref="A20">
    <cfRule type="duplicateValues" dxfId="27" priority="16"/>
  </conditionalFormatting>
  <conditionalFormatting sqref="A21:A28">
    <cfRule type="duplicateValues" dxfId="26" priority="15"/>
  </conditionalFormatting>
  <conditionalFormatting sqref="A29:A32 A42:A45">
    <cfRule type="duplicateValues" dxfId="25" priority="14"/>
  </conditionalFormatting>
  <conditionalFormatting sqref="A33 A46">
    <cfRule type="duplicateValues" dxfId="24" priority="13"/>
  </conditionalFormatting>
  <conditionalFormatting sqref="A34:A41 A47:A48">
    <cfRule type="duplicateValues" dxfId="23" priority="12"/>
  </conditionalFormatting>
  <conditionalFormatting sqref="A49:A52 A69:A72 A62:A65">
    <cfRule type="duplicateValues" dxfId="22" priority="11"/>
  </conditionalFormatting>
  <conditionalFormatting sqref="A53 A73 A66">
    <cfRule type="duplicateValues" dxfId="21" priority="10"/>
  </conditionalFormatting>
  <conditionalFormatting sqref="A54:A61 A74:A76 A67:A68">
    <cfRule type="duplicateValues" dxfId="20" priority="9"/>
  </conditionalFormatting>
  <conditionalFormatting sqref="A77:A79 A84:A86">
    <cfRule type="duplicateValues" dxfId="19" priority="8"/>
  </conditionalFormatting>
  <conditionalFormatting sqref="A80 A87">
    <cfRule type="duplicateValues" dxfId="18" priority="7"/>
  </conditionalFormatting>
  <conditionalFormatting sqref="A81:A83">
    <cfRule type="duplicateValues" dxfId="17" priority="6"/>
  </conditionalFormatting>
  <conditionalFormatting sqref="A88:A90 A99:A101 A95:A97">
    <cfRule type="duplicateValues" dxfId="16" priority="5"/>
  </conditionalFormatting>
  <conditionalFormatting sqref="A91 A98">
    <cfRule type="duplicateValues" dxfId="15" priority="4"/>
  </conditionalFormatting>
  <conditionalFormatting sqref="A92:A94">
    <cfRule type="duplicateValues" dxfId="14" priority="3"/>
  </conditionalFormatting>
  <conditionalFormatting sqref="A109 A102 A104:A107">
    <cfRule type="duplicateValues" dxfId="13" priority="2"/>
  </conditionalFormatting>
  <conditionalFormatting sqref="A103 A108">
    <cfRule type="duplicateValues" dxfId="12" priority="1"/>
  </conditionalFormatting>
  <conditionalFormatting sqref="A4:A10">
    <cfRule type="duplicateValues" dxfId="11" priority="35"/>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216148-2989-4A3E-AB4E-45BB1FA280DA}">
  <dimension ref="A1:U725"/>
  <sheetViews>
    <sheetView showGridLines="0" zoomScale="80" zoomScaleNormal="80" workbookViewId="0">
      <pane xSplit="1" ySplit="3" topLeftCell="B4" activePane="bottomRight" state="frozen"/>
      <selection pane="topRight" activeCell="B1" sqref="B1"/>
      <selection pane="bottomLeft" activeCell="A4" sqref="A4"/>
      <selection pane="bottomRight" sqref="A1:D1"/>
    </sheetView>
  </sheetViews>
  <sheetFormatPr defaultRowHeight="15" x14ac:dyDescent="0.25"/>
  <cols>
    <col min="1" max="1" width="34.140625" style="13" customWidth="1"/>
    <col min="2" max="2" width="32" style="13" customWidth="1"/>
    <col min="3" max="3" width="16.28515625" style="13" customWidth="1"/>
    <col min="4" max="4" width="39.42578125" style="13" bestFit="1" customWidth="1"/>
    <col min="5" max="5" width="32.28515625" style="13" customWidth="1"/>
    <col min="6" max="6" width="12.85546875" style="13" bestFit="1" customWidth="1"/>
    <col min="7" max="7" width="52" style="13" customWidth="1"/>
    <col min="8" max="8" width="15.28515625" style="13" customWidth="1"/>
    <col min="9" max="9" width="12.42578125" style="13" customWidth="1"/>
    <col min="10" max="10" width="9.140625" style="13" customWidth="1"/>
    <col min="11" max="11" width="10.42578125" style="13" customWidth="1"/>
    <col min="12" max="12" width="22.42578125" style="13" customWidth="1"/>
    <col min="13" max="13" width="10.85546875" style="13" bestFit="1" customWidth="1"/>
    <col min="14" max="15" width="10.42578125" style="13" customWidth="1"/>
    <col min="16" max="16" width="17" style="13" customWidth="1"/>
    <col min="17" max="17" width="28.85546875" style="13" customWidth="1"/>
    <col min="18" max="18" width="10.85546875" style="13" customWidth="1"/>
    <col min="19" max="20" width="12.85546875" style="13" customWidth="1"/>
    <col min="21" max="21" width="14.28515625" style="13" customWidth="1"/>
    <col min="22" max="16384" width="9.140625" style="13"/>
  </cols>
  <sheetData>
    <row r="1" spans="1:21" x14ac:dyDescent="0.25">
      <c r="A1" s="118" t="s">
        <v>0</v>
      </c>
      <c r="B1" s="118"/>
      <c r="C1" s="118"/>
      <c r="D1" s="119"/>
      <c r="E1" s="23"/>
      <c r="F1" s="120" t="s">
        <v>1</v>
      </c>
      <c r="G1" s="121"/>
      <c r="H1" s="121"/>
      <c r="I1" s="121"/>
      <c r="J1" s="121"/>
      <c r="K1" s="121"/>
      <c r="L1" s="121"/>
      <c r="M1" s="121"/>
      <c r="N1" s="121"/>
      <c r="O1" s="121"/>
      <c r="P1" s="121"/>
      <c r="Q1" s="121"/>
      <c r="R1" s="121"/>
      <c r="S1" s="121"/>
      <c r="T1" s="121"/>
      <c r="U1" s="117" t="s">
        <v>128</v>
      </c>
    </row>
    <row r="2" spans="1:21" x14ac:dyDescent="0.25">
      <c r="A2" s="125" t="s">
        <v>229</v>
      </c>
      <c r="B2" s="125" t="s">
        <v>7</v>
      </c>
      <c r="C2" s="125" t="s">
        <v>8</v>
      </c>
      <c r="D2" s="125" t="s">
        <v>245</v>
      </c>
      <c r="E2" s="24" t="s">
        <v>235</v>
      </c>
      <c r="F2" s="122" t="s">
        <v>9</v>
      </c>
      <c r="G2" s="123"/>
      <c r="H2" s="123"/>
      <c r="I2" s="123"/>
      <c r="J2" s="124"/>
      <c r="K2" s="122" t="s">
        <v>10</v>
      </c>
      <c r="L2" s="123"/>
      <c r="M2" s="123"/>
      <c r="N2" s="123"/>
      <c r="O2" s="124"/>
      <c r="P2" s="122" t="s">
        <v>11</v>
      </c>
      <c r="Q2" s="123"/>
      <c r="R2" s="123"/>
      <c r="S2" s="123"/>
      <c r="T2" s="124"/>
      <c r="U2" s="117"/>
    </row>
    <row r="3" spans="1:21" x14ac:dyDescent="0.25">
      <c r="A3" s="126"/>
      <c r="B3" s="126"/>
      <c r="C3" s="126"/>
      <c r="D3" s="126"/>
      <c r="E3" s="25" t="s">
        <v>236</v>
      </c>
      <c r="F3" s="25" t="s">
        <v>17</v>
      </c>
      <c r="G3" s="25" t="s">
        <v>18</v>
      </c>
      <c r="H3" s="25" t="s">
        <v>34</v>
      </c>
      <c r="I3" s="25" t="s">
        <v>19</v>
      </c>
      <c r="J3" s="25" t="s">
        <v>20</v>
      </c>
      <c r="K3" s="25" t="s">
        <v>17</v>
      </c>
      <c r="L3" s="25" t="s">
        <v>21</v>
      </c>
      <c r="M3" s="25" t="s">
        <v>34</v>
      </c>
      <c r="N3" s="25" t="s">
        <v>19</v>
      </c>
      <c r="O3" s="25" t="s">
        <v>20</v>
      </c>
      <c r="P3" s="25" t="s">
        <v>17</v>
      </c>
      <c r="Q3" s="25" t="s">
        <v>22</v>
      </c>
      <c r="R3" s="25" t="s">
        <v>34</v>
      </c>
      <c r="S3" s="25" t="s">
        <v>19</v>
      </c>
      <c r="T3" s="25" t="s">
        <v>20</v>
      </c>
      <c r="U3" s="117"/>
    </row>
    <row r="4" spans="1:21" s="21" customFormat="1" x14ac:dyDescent="0.25">
      <c r="A4" s="17" t="s">
        <v>230</v>
      </c>
      <c r="B4" s="17" t="s">
        <v>42</v>
      </c>
      <c r="C4" s="17" t="s">
        <v>69</v>
      </c>
      <c r="D4" s="17" t="s">
        <v>59</v>
      </c>
      <c r="E4" s="17" t="s">
        <v>243</v>
      </c>
      <c r="F4" s="17" t="s">
        <v>61</v>
      </c>
      <c r="G4" s="17" t="s">
        <v>48</v>
      </c>
      <c r="H4" s="17">
        <v>1038</v>
      </c>
      <c r="I4" s="17" t="s">
        <v>51</v>
      </c>
      <c r="J4" s="17" t="s">
        <v>54</v>
      </c>
      <c r="K4" s="17" t="s">
        <v>61</v>
      </c>
      <c r="L4" s="21" t="s">
        <v>2533</v>
      </c>
      <c r="M4" s="17">
        <v>1038</v>
      </c>
      <c r="N4" s="17">
        <v>1</v>
      </c>
      <c r="O4" s="17"/>
      <c r="P4" s="17"/>
      <c r="Q4" s="17"/>
      <c r="R4" s="17"/>
      <c r="S4" s="17"/>
      <c r="T4" s="17"/>
      <c r="U4" s="26"/>
    </row>
    <row r="5" spans="1:21" s="21" customFormat="1" x14ac:dyDescent="0.25">
      <c r="A5" s="17" t="s">
        <v>230</v>
      </c>
      <c r="B5" s="17" t="s">
        <v>43</v>
      </c>
      <c r="C5" s="17" t="s">
        <v>69</v>
      </c>
      <c r="D5" s="17" t="s">
        <v>59</v>
      </c>
      <c r="E5" s="17" t="s">
        <v>243</v>
      </c>
      <c r="F5" s="17" t="s">
        <v>61</v>
      </c>
      <c r="G5" s="17" t="s">
        <v>48</v>
      </c>
      <c r="H5" s="17" t="s">
        <v>1387</v>
      </c>
      <c r="I5" s="17" t="s">
        <v>63</v>
      </c>
      <c r="J5" s="17"/>
      <c r="K5" s="17"/>
      <c r="L5" s="17"/>
      <c r="M5" s="17"/>
      <c r="N5" s="17"/>
      <c r="O5" s="17"/>
      <c r="P5" s="17"/>
      <c r="Q5" s="17"/>
      <c r="R5" s="17"/>
      <c r="S5" s="17"/>
      <c r="T5" s="17"/>
      <c r="U5" s="53"/>
    </row>
    <row r="6" spans="1:21" s="21" customFormat="1" x14ac:dyDescent="0.25">
      <c r="A6" s="17" t="s">
        <v>230</v>
      </c>
      <c r="B6" s="17" t="s">
        <v>44</v>
      </c>
      <c r="C6" s="17" t="s">
        <v>69</v>
      </c>
      <c r="D6" s="17" t="s">
        <v>59</v>
      </c>
      <c r="E6" s="17" t="s">
        <v>243</v>
      </c>
      <c r="F6" s="17" t="s">
        <v>61</v>
      </c>
      <c r="G6" s="17" t="s">
        <v>48</v>
      </c>
      <c r="H6" s="17">
        <v>165</v>
      </c>
      <c r="I6" s="17" t="s">
        <v>55</v>
      </c>
      <c r="J6" s="17" t="s">
        <v>56</v>
      </c>
      <c r="K6" s="17"/>
      <c r="L6" s="17"/>
      <c r="M6" s="17"/>
      <c r="N6" s="17"/>
      <c r="O6" s="17"/>
      <c r="P6" s="17"/>
      <c r="Q6" s="17"/>
      <c r="R6" s="17"/>
      <c r="S6" s="17"/>
      <c r="T6" s="17"/>
      <c r="U6" s="26"/>
    </row>
    <row r="7" spans="1:21" s="21" customFormat="1" x14ac:dyDescent="0.25">
      <c r="A7" s="17" t="s">
        <v>230</v>
      </c>
      <c r="B7" s="17" t="s">
        <v>45</v>
      </c>
      <c r="C7" s="17" t="s">
        <v>69</v>
      </c>
      <c r="D7" s="17" t="s">
        <v>59</v>
      </c>
      <c r="E7" s="17" t="s">
        <v>243</v>
      </c>
      <c r="F7" s="17" t="s">
        <v>61</v>
      </c>
      <c r="G7" s="17" t="s">
        <v>48</v>
      </c>
      <c r="H7" s="17">
        <v>271</v>
      </c>
      <c r="I7" s="17" t="s">
        <v>57</v>
      </c>
      <c r="J7" s="17" t="s">
        <v>58</v>
      </c>
      <c r="K7" s="17"/>
      <c r="L7" s="17"/>
      <c r="M7" s="17"/>
      <c r="N7" s="17"/>
      <c r="O7" s="17"/>
      <c r="P7" s="17"/>
      <c r="Q7" s="17"/>
      <c r="R7" s="17"/>
      <c r="S7" s="17"/>
      <c r="T7" s="17"/>
      <c r="U7" s="26"/>
    </row>
    <row r="8" spans="1:21" s="21" customFormat="1" x14ac:dyDescent="0.25">
      <c r="A8" s="17" t="s">
        <v>230</v>
      </c>
      <c r="B8" s="17" t="s">
        <v>46</v>
      </c>
      <c r="C8" s="17" t="s">
        <v>69</v>
      </c>
      <c r="D8" s="17" t="s">
        <v>59</v>
      </c>
      <c r="E8" s="17" t="s">
        <v>243</v>
      </c>
      <c r="F8" s="17" t="s">
        <v>61</v>
      </c>
      <c r="G8" s="17" t="s">
        <v>48</v>
      </c>
      <c r="H8" s="17" t="s">
        <v>1387</v>
      </c>
      <c r="I8" s="17" t="s">
        <v>52</v>
      </c>
      <c r="J8" s="17"/>
      <c r="K8" s="17"/>
      <c r="L8" s="17"/>
      <c r="M8" s="17"/>
      <c r="N8" s="17"/>
      <c r="O8" s="17"/>
      <c r="P8" s="17"/>
      <c r="Q8" s="17"/>
      <c r="R8" s="17"/>
      <c r="S8" s="17"/>
      <c r="T8" s="17"/>
      <c r="U8" s="26"/>
    </row>
    <row r="9" spans="1:21" s="21" customFormat="1" x14ac:dyDescent="0.25">
      <c r="A9" s="17" t="s">
        <v>230</v>
      </c>
      <c r="B9" s="17" t="s">
        <v>47</v>
      </c>
      <c r="C9" s="17" t="s">
        <v>69</v>
      </c>
      <c r="D9" s="17" t="s">
        <v>59</v>
      </c>
      <c r="E9" s="17" t="s">
        <v>243</v>
      </c>
      <c r="F9" s="17" t="s">
        <v>61</v>
      </c>
      <c r="G9" s="17" t="s">
        <v>48</v>
      </c>
      <c r="H9" s="17" t="s">
        <v>1387</v>
      </c>
      <c r="I9" s="17" t="s">
        <v>67</v>
      </c>
      <c r="J9" s="17"/>
      <c r="K9" s="17"/>
      <c r="L9" s="17"/>
      <c r="M9" s="17"/>
      <c r="N9" s="17"/>
      <c r="O9" s="17"/>
      <c r="P9" s="17"/>
      <c r="Q9" s="17"/>
      <c r="R9" s="17"/>
      <c r="S9" s="17"/>
      <c r="T9" s="17"/>
      <c r="U9" s="26"/>
    </row>
    <row r="10" spans="1:21" s="21" customFormat="1" x14ac:dyDescent="0.25">
      <c r="A10" s="17" t="s">
        <v>230</v>
      </c>
      <c r="B10" s="17" t="s">
        <v>42</v>
      </c>
      <c r="C10" s="17" t="s">
        <v>69</v>
      </c>
      <c r="D10" s="17" t="s">
        <v>60</v>
      </c>
      <c r="E10" s="17" t="s">
        <v>243</v>
      </c>
      <c r="F10" s="17" t="s">
        <v>61</v>
      </c>
      <c r="G10" s="17" t="s">
        <v>48</v>
      </c>
      <c r="H10" s="17">
        <v>1113</v>
      </c>
      <c r="I10" s="17" t="s">
        <v>62</v>
      </c>
      <c r="J10" s="17"/>
      <c r="K10" s="17"/>
      <c r="L10" s="17"/>
      <c r="M10" s="17"/>
      <c r="N10" s="17"/>
      <c r="O10" s="17"/>
      <c r="P10" s="17"/>
      <c r="Q10" s="17"/>
      <c r="R10" s="17"/>
      <c r="S10" s="17"/>
      <c r="T10" s="17"/>
      <c r="U10" s="17"/>
    </row>
    <row r="11" spans="1:21" s="21" customFormat="1" x14ac:dyDescent="0.25">
      <c r="A11" s="17" t="s">
        <v>230</v>
      </c>
      <c r="B11" s="17" t="s">
        <v>43</v>
      </c>
      <c r="C11" s="17" t="s">
        <v>69</v>
      </c>
      <c r="D11" s="17" t="s">
        <v>60</v>
      </c>
      <c r="E11" s="17" t="s">
        <v>243</v>
      </c>
      <c r="F11" s="17" t="s">
        <v>61</v>
      </c>
      <c r="G11" s="17" t="s">
        <v>48</v>
      </c>
      <c r="H11" s="17" t="s">
        <v>1387</v>
      </c>
      <c r="I11" s="17" t="s">
        <v>53</v>
      </c>
      <c r="J11" s="17"/>
      <c r="K11" s="17"/>
      <c r="L11" s="17"/>
      <c r="M11" s="17"/>
      <c r="N11" s="17"/>
      <c r="O11" s="17"/>
      <c r="P11" s="17"/>
      <c r="Q11" s="17"/>
      <c r="R11" s="17"/>
      <c r="S11" s="17"/>
      <c r="T11" s="17"/>
      <c r="U11" s="17"/>
    </row>
    <row r="12" spans="1:21" s="21" customFormat="1" x14ac:dyDescent="0.25">
      <c r="A12" s="17" t="s">
        <v>230</v>
      </c>
      <c r="B12" s="17" t="s">
        <v>44</v>
      </c>
      <c r="C12" s="17" t="s">
        <v>69</v>
      </c>
      <c r="D12" s="17" t="s">
        <v>60</v>
      </c>
      <c r="E12" s="17" t="s">
        <v>243</v>
      </c>
      <c r="F12" s="17" t="s">
        <v>61</v>
      </c>
      <c r="G12" s="17" t="s">
        <v>48</v>
      </c>
      <c r="H12" s="17">
        <v>197</v>
      </c>
      <c r="I12" s="17" t="s">
        <v>64</v>
      </c>
      <c r="J12" s="17"/>
      <c r="K12" s="17"/>
      <c r="L12" s="17"/>
      <c r="M12" s="17"/>
      <c r="N12" s="17"/>
      <c r="O12" s="17"/>
      <c r="P12" s="17"/>
      <c r="Q12" s="17"/>
      <c r="R12" s="17"/>
      <c r="S12" s="17"/>
      <c r="T12" s="17"/>
      <c r="U12" s="17"/>
    </row>
    <row r="13" spans="1:21" s="21" customFormat="1" x14ac:dyDescent="0.25">
      <c r="A13" s="17" t="s">
        <v>230</v>
      </c>
      <c r="B13" s="17" t="s">
        <v>45</v>
      </c>
      <c r="C13" s="17" t="s">
        <v>69</v>
      </c>
      <c r="D13" s="17" t="s">
        <v>60</v>
      </c>
      <c r="E13" s="17" t="s">
        <v>243</v>
      </c>
      <c r="F13" s="17" t="s">
        <v>61</v>
      </c>
      <c r="G13" s="17" t="s">
        <v>48</v>
      </c>
      <c r="H13" s="17">
        <v>272</v>
      </c>
      <c r="I13" s="17" t="s">
        <v>65</v>
      </c>
      <c r="J13" s="17"/>
      <c r="K13" s="17"/>
      <c r="L13" s="17"/>
      <c r="M13" s="17"/>
      <c r="N13" s="17"/>
      <c r="O13" s="17"/>
      <c r="P13" s="17"/>
      <c r="Q13" s="17"/>
      <c r="R13" s="17"/>
      <c r="S13" s="17"/>
      <c r="T13" s="17"/>
      <c r="U13" s="17"/>
    </row>
    <row r="14" spans="1:21" s="21" customFormat="1" x14ac:dyDescent="0.25">
      <c r="A14" s="17" t="s">
        <v>230</v>
      </c>
      <c r="B14" s="17" t="s">
        <v>46</v>
      </c>
      <c r="C14" s="17" t="s">
        <v>69</v>
      </c>
      <c r="D14" s="17" t="s">
        <v>60</v>
      </c>
      <c r="E14" s="17" t="s">
        <v>243</v>
      </c>
      <c r="F14" s="17" t="s">
        <v>61</v>
      </c>
      <c r="G14" s="17" t="s">
        <v>48</v>
      </c>
      <c r="H14" s="17" t="s">
        <v>1387</v>
      </c>
      <c r="I14" s="17" t="s">
        <v>66</v>
      </c>
      <c r="J14" s="17"/>
      <c r="K14" s="17"/>
      <c r="L14" s="17"/>
      <c r="M14" s="17"/>
      <c r="N14" s="17"/>
      <c r="O14" s="17"/>
      <c r="P14" s="17"/>
      <c r="Q14" s="17"/>
      <c r="R14" s="17"/>
      <c r="S14" s="17"/>
      <c r="T14" s="17"/>
      <c r="U14" s="17"/>
    </row>
    <row r="15" spans="1:21" s="21" customFormat="1" x14ac:dyDescent="0.25">
      <c r="A15" s="27" t="s">
        <v>230</v>
      </c>
      <c r="B15" s="27" t="s">
        <v>47</v>
      </c>
      <c r="C15" s="27" t="s">
        <v>69</v>
      </c>
      <c r="D15" s="27" t="s">
        <v>60</v>
      </c>
      <c r="E15" s="27" t="s">
        <v>243</v>
      </c>
      <c r="F15" s="27" t="s">
        <v>61</v>
      </c>
      <c r="G15" s="27" t="s">
        <v>48</v>
      </c>
      <c r="H15" s="27" t="s">
        <v>1387</v>
      </c>
      <c r="I15" s="27" t="s">
        <v>68</v>
      </c>
      <c r="J15" s="27"/>
      <c r="K15" s="27"/>
      <c r="L15" s="27"/>
      <c r="M15" s="27"/>
      <c r="N15" s="27"/>
      <c r="O15" s="27"/>
      <c r="P15" s="27"/>
      <c r="Q15" s="27"/>
      <c r="R15" s="27"/>
      <c r="S15" s="27"/>
      <c r="T15" s="27"/>
      <c r="U15" s="27"/>
    </row>
    <row r="16" spans="1:21" s="21" customFormat="1" x14ac:dyDescent="0.25">
      <c r="A16" s="17" t="s">
        <v>478</v>
      </c>
      <c r="B16" s="17" t="s">
        <v>116</v>
      </c>
      <c r="C16" s="17" t="s">
        <v>117</v>
      </c>
      <c r="D16" s="17" t="s">
        <v>118</v>
      </c>
      <c r="E16" s="17"/>
      <c r="F16" s="17"/>
      <c r="G16" s="17"/>
      <c r="H16" s="17"/>
      <c r="I16" s="17"/>
      <c r="J16" s="17"/>
      <c r="K16" s="17"/>
      <c r="L16" s="17"/>
      <c r="M16" s="17"/>
      <c r="N16" s="17"/>
      <c r="O16" s="17"/>
      <c r="P16" s="17" t="s">
        <v>2514</v>
      </c>
      <c r="Q16" s="17" t="s">
        <v>2535</v>
      </c>
      <c r="R16" s="17"/>
      <c r="T16" s="17"/>
      <c r="U16" s="17"/>
    </row>
    <row r="17" spans="1:21" s="21" customFormat="1" x14ac:dyDescent="0.25">
      <c r="A17" s="17" t="s">
        <v>478</v>
      </c>
      <c r="B17" s="17" t="s">
        <v>116</v>
      </c>
      <c r="C17" s="17" t="s">
        <v>117</v>
      </c>
      <c r="D17" s="17" t="s">
        <v>118</v>
      </c>
      <c r="E17" s="17"/>
      <c r="F17" s="17"/>
      <c r="G17" s="17"/>
      <c r="H17" s="17"/>
      <c r="I17" s="17"/>
      <c r="J17" s="17"/>
      <c r="K17" s="17"/>
      <c r="L17" s="17"/>
      <c r="M17" s="17"/>
      <c r="N17" s="17"/>
      <c r="O17" s="17"/>
      <c r="P17" s="17" t="s">
        <v>2514</v>
      </c>
      <c r="Q17" s="17" t="s">
        <v>2537</v>
      </c>
      <c r="R17" s="17">
        <v>43</v>
      </c>
      <c r="S17" s="21" t="s">
        <v>949</v>
      </c>
      <c r="T17" s="17"/>
      <c r="U17" s="17"/>
    </row>
    <row r="18" spans="1:21" s="21" customFormat="1" x14ac:dyDescent="0.25">
      <c r="A18" s="17" t="s">
        <v>478</v>
      </c>
      <c r="B18" s="17" t="s">
        <v>116</v>
      </c>
      <c r="C18" s="17" t="s">
        <v>117</v>
      </c>
      <c r="D18" s="17" t="s">
        <v>118</v>
      </c>
      <c r="E18" s="17"/>
      <c r="F18" s="17"/>
      <c r="G18" s="17"/>
      <c r="H18" s="17"/>
      <c r="I18" s="17"/>
      <c r="J18" s="17"/>
      <c r="K18" s="17"/>
      <c r="L18" s="17"/>
      <c r="M18" s="17"/>
      <c r="N18" s="17"/>
      <c r="O18" s="17"/>
      <c r="P18" s="17" t="s">
        <v>2514</v>
      </c>
      <c r="Q18" s="17" t="s">
        <v>2536</v>
      </c>
      <c r="R18" s="17"/>
      <c r="T18" s="17"/>
      <c r="U18" s="17"/>
    </row>
    <row r="19" spans="1:21" s="21" customFormat="1" x14ac:dyDescent="0.25">
      <c r="A19" s="17" t="s">
        <v>478</v>
      </c>
      <c r="B19" s="17" t="s">
        <v>116</v>
      </c>
      <c r="C19" s="17" t="s">
        <v>117</v>
      </c>
      <c r="D19" s="17" t="s">
        <v>118</v>
      </c>
      <c r="E19" s="17"/>
      <c r="F19" s="17"/>
      <c r="G19" s="17"/>
      <c r="H19" s="17"/>
      <c r="I19" s="17"/>
      <c r="J19" s="17"/>
      <c r="K19" s="17"/>
      <c r="L19" s="17"/>
      <c r="M19" s="17"/>
      <c r="N19" s="17"/>
      <c r="O19" s="17"/>
      <c r="P19" s="17" t="s">
        <v>2514</v>
      </c>
      <c r="Q19" s="17" t="s">
        <v>122</v>
      </c>
      <c r="R19" s="17"/>
      <c r="T19" s="17"/>
      <c r="U19" s="17"/>
    </row>
    <row r="20" spans="1:21" s="21" customFormat="1" x14ac:dyDescent="0.25">
      <c r="A20" s="27" t="s">
        <v>478</v>
      </c>
      <c r="B20" s="27" t="s">
        <v>116</v>
      </c>
      <c r="C20" s="27" t="s">
        <v>117</v>
      </c>
      <c r="D20" s="27" t="s">
        <v>118</v>
      </c>
      <c r="E20" s="27"/>
      <c r="F20" s="27"/>
      <c r="G20" s="27"/>
      <c r="H20" s="27"/>
      <c r="I20" s="27"/>
      <c r="J20" s="27"/>
      <c r="K20" s="27"/>
      <c r="L20" s="27"/>
      <c r="M20" s="27"/>
      <c r="N20" s="27"/>
      <c r="O20" s="27"/>
      <c r="P20" s="27" t="s">
        <v>2514</v>
      </c>
      <c r="Q20" s="27" t="s">
        <v>119</v>
      </c>
      <c r="R20" s="27"/>
      <c r="S20" s="27"/>
      <c r="T20" s="27"/>
      <c r="U20" s="27"/>
    </row>
    <row r="21" spans="1:21" s="21" customFormat="1" x14ac:dyDescent="0.25">
      <c r="A21" s="17" t="s">
        <v>489</v>
      </c>
      <c r="B21" s="17" t="s">
        <v>73</v>
      </c>
      <c r="C21" s="21" t="str">
        <f>VLOOKUP(A21,General!A:M,5,)</f>
        <v>6–24 months, suffering from suppurative AOM with fever and/or otalgia</v>
      </c>
      <c r="D21" s="17" t="s">
        <v>472</v>
      </c>
      <c r="E21" s="17"/>
      <c r="F21" s="17"/>
      <c r="G21" s="17"/>
      <c r="H21" s="17"/>
      <c r="I21" s="17"/>
      <c r="J21" s="17"/>
      <c r="K21" s="17"/>
      <c r="L21" s="17"/>
      <c r="M21" s="17"/>
      <c r="N21" s="17"/>
      <c r="O21" s="17"/>
      <c r="P21" s="17">
        <v>2001</v>
      </c>
      <c r="Q21" s="17" t="s">
        <v>2537</v>
      </c>
      <c r="R21" s="17">
        <v>7991</v>
      </c>
      <c r="S21" s="71">
        <v>0.71199999999999997</v>
      </c>
      <c r="T21" s="17"/>
      <c r="U21" s="17"/>
    </row>
    <row r="22" spans="1:21" s="21" customFormat="1" x14ac:dyDescent="0.25">
      <c r="A22" s="27" t="s">
        <v>489</v>
      </c>
      <c r="B22" s="27" t="s">
        <v>73</v>
      </c>
      <c r="C22" s="27" t="s">
        <v>487</v>
      </c>
      <c r="D22" s="27" t="s">
        <v>472</v>
      </c>
      <c r="E22" s="27"/>
      <c r="F22" s="27"/>
      <c r="G22" s="27"/>
      <c r="H22" s="27"/>
      <c r="I22" s="27"/>
      <c r="J22" s="27"/>
      <c r="K22" s="27"/>
      <c r="L22" s="27"/>
      <c r="M22" s="27"/>
      <c r="N22" s="27"/>
      <c r="O22" s="27"/>
      <c r="P22" s="27">
        <v>2014</v>
      </c>
      <c r="Q22" s="27" t="s">
        <v>2537</v>
      </c>
      <c r="R22" s="27">
        <v>7991</v>
      </c>
      <c r="S22" s="27">
        <v>0.56200000000000006</v>
      </c>
      <c r="T22" s="27"/>
      <c r="U22" s="27"/>
    </row>
    <row r="23" spans="1:21" s="21" customFormat="1" x14ac:dyDescent="0.25">
      <c r="A23" s="17" t="s">
        <v>490</v>
      </c>
      <c r="B23" s="17" t="s">
        <v>73</v>
      </c>
      <c r="C23" s="21" t="s">
        <v>494</v>
      </c>
      <c r="D23" s="17" t="s">
        <v>472</v>
      </c>
      <c r="E23" s="17"/>
      <c r="F23" s="17"/>
      <c r="G23" s="17"/>
      <c r="H23" s="17"/>
      <c r="I23" s="17"/>
      <c r="J23" s="17"/>
      <c r="K23" s="17"/>
      <c r="L23" s="17"/>
      <c r="M23" s="17"/>
      <c r="N23" s="17"/>
      <c r="O23" s="17"/>
      <c r="P23" s="17" t="s">
        <v>2174</v>
      </c>
      <c r="Q23" s="17" t="s">
        <v>531</v>
      </c>
      <c r="R23" s="17">
        <v>1236</v>
      </c>
      <c r="S23" s="71" t="s">
        <v>532</v>
      </c>
      <c r="T23" s="17"/>
      <c r="U23" s="17" t="s">
        <v>2504</v>
      </c>
    </row>
    <row r="24" spans="1:21" s="21" customFormat="1" x14ac:dyDescent="0.25">
      <c r="A24" s="17" t="s">
        <v>490</v>
      </c>
      <c r="B24" s="21" t="s">
        <v>73</v>
      </c>
      <c r="C24" s="21" t="s">
        <v>494</v>
      </c>
      <c r="D24" s="21" t="s">
        <v>472</v>
      </c>
      <c r="P24" s="21" t="s">
        <v>2505</v>
      </c>
      <c r="Q24" s="21" t="s">
        <v>531</v>
      </c>
      <c r="R24" s="21">
        <v>2030</v>
      </c>
      <c r="S24" s="21" t="s">
        <v>533</v>
      </c>
      <c r="U24" s="21" t="s">
        <v>2506</v>
      </c>
    </row>
    <row r="25" spans="1:21" s="21" customFormat="1" x14ac:dyDescent="0.25">
      <c r="A25" s="17" t="s">
        <v>490</v>
      </c>
      <c r="B25" s="21" t="s">
        <v>73</v>
      </c>
      <c r="C25" s="21" t="s">
        <v>494</v>
      </c>
      <c r="D25" s="21" t="s">
        <v>472</v>
      </c>
      <c r="P25" s="21" t="s">
        <v>2507</v>
      </c>
      <c r="Q25" s="21" t="s">
        <v>531</v>
      </c>
      <c r="R25" s="21">
        <v>4268</v>
      </c>
      <c r="S25" s="21" t="s">
        <v>534</v>
      </c>
      <c r="U25" s="21" t="s">
        <v>2450</v>
      </c>
    </row>
    <row r="26" spans="1:21" s="21" customFormat="1" x14ac:dyDescent="0.25">
      <c r="A26" s="17" t="s">
        <v>490</v>
      </c>
      <c r="B26" s="21" t="s">
        <v>73</v>
      </c>
      <c r="C26" s="21" t="s">
        <v>494</v>
      </c>
      <c r="D26" s="21" t="s">
        <v>472</v>
      </c>
      <c r="P26" s="21" t="s">
        <v>2507</v>
      </c>
      <c r="Q26" s="21" t="s">
        <v>537</v>
      </c>
      <c r="U26" s="21" t="s">
        <v>2450</v>
      </c>
    </row>
    <row r="27" spans="1:21" s="21" customFormat="1" x14ac:dyDescent="0.25">
      <c r="A27" s="17" t="s">
        <v>490</v>
      </c>
      <c r="B27" s="21" t="s">
        <v>73</v>
      </c>
      <c r="C27" s="21" t="s">
        <v>494</v>
      </c>
      <c r="D27" s="21" t="s">
        <v>472</v>
      </c>
      <c r="P27" s="21" t="s">
        <v>2507</v>
      </c>
      <c r="Q27" s="21" t="s">
        <v>538</v>
      </c>
      <c r="U27" s="21" t="s">
        <v>2450</v>
      </c>
    </row>
    <row r="28" spans="1:21" s="21" customFormat="1" x14ac:dyDescent="0.25">
      <c r="A28" s="17" t="s">
        <v>490</v>
      </c>
      <c r="B28" s="21" t="s">
        <v>73</v>
      </c>
      <c r="C28" s="21" t="s">
        <v>494</v>
      </c>
      <c r="D28" s="21" t="s">
        <v>472</v>
      </c>
      <c r="P28" s="21" t="s">
        <v>2507</v>
      </c>
      <c r="Q28" s="21" t="s">
        <v>2372</v>
      </c>
      <c r="U28" s="21" t="s">
        <v>2450</v>
      </c>
    </row>
    <row r="29" spans="1:21" s="21" customFormat="1" x14ac:dyDescent="0.25">
      <c r="A29" s="17" t="s">
        <v>490</v>
      </c>
      <c r="B29" s="21" t="s">
        <v>73</v>
      </c>
      <c r="C29" s="21" t="s">
        <v>494</v>
      </c>
      <c r="D29" s="21" t="s">
        <v>472</v>
      </c>
      <c r="P29" s="21" t="s">
        <v>2507</v>
      </c>
      <c r="Q29" s="21" t="s">
        <v>539</v>
      </c>
      <c r="U29" s="21" t="s">
        <v>2450</v>
      </c>
    </row>
    <row r="30" spans="1:21" s="21" customFormat="1" x14ac:dyDescent="0.25">
      <c r="A30" s="17" t="s">
        <v>490</v>
      </c>
      <c r="B30" s="21" t="s">
        <v>73</v>
      </c>
      <c r="C30" s="21" t="s">
        <v>494</v>
      </c>
      <c r="D30" s="21" t="s">
        <v>472</v>
      </c>
      <c r="P30" s="21" t="s">
        <v>2508</v>
      </c>
      <c r="Q30" s="21" t="s">
        <v>531</v>
      </c>
      <c r="R30" s="21">
        <v>1790</v>
      </c>
      <c r="S30" s="21" t="s">
        <v>535</v>
      </c>
      <c r="U30" s="21" t="s">
        <v>2509</v>
      </c>
    </row>
    <row r="31" spans="1:21" s="21" customFormat="1" x14ac:dyDescent="0.25">
      <c r="A31" s="17" t="s">
        <v>490</v>
      </c>
      <c r="B31" s="21" t="s">
        <v>73</v>
      </c>
      <c r="C31" s="21" t="s">
        <v>494</v>
      </c>
      <c r="D31" s="21" t="s">
        <v>472</v>
      </c>
      <c r="P31" s="21" t="s">
        <v>2508</v>
      </c>
      <c r="Q31" s="21" t="s">
        <v>537</v>
      </c>
      <c r="U31" s="21" t="s">
        <v>2509</v>
      </c>
    </row>
    <row r="32" spans="1:21" s="21" customFormat="1" x14ac:dyDescent="0.25">
      <c r="A32" s="17" t="s">
        <v>490</v>
      </c>
      <c r="B32" s="21" t="s">
        <v>73</v>
      </c>
      <c r="C32" s="21" t="s">
        <v>494</v>
      </c>
      <c r="D32" s="21" t="s">
        <v>472</v>
      </c>
      <c r="P32" s="21" t="s">
        <v>2508</v>
      </c>
      <c r="Q32" s="21" t="s">
        <v>538</v>
      </c>
      <c r="U32" s="21" t="s">
        <v>2509</v>
      </c>
    </row>
    <row r="33" spans="1:21" s="21" customFormat="1" x14ac:dyDescent="0.25">
      <c r="A33" s="17" t="s">
        <v>490</v>
      </c>
      <c r="B33" s="21" t="s">
        <v>73</v>
      </c>
      <c r="C33" s="21" t="s">
        <v>494</v>
      </c>
      <c r="D33" s="21" t="s">
        <v>472</v>
      </c>
      <c r="P33" s="21" t="s">
        <v>2508</v>
      </c>
      <c r="Q33" s="21" t="s">
        <v>2372</v>
      </c>
      <c r="U33" s="21" t="s">
        <v>2509</v>
      </c>
    </row>
    <row r="34" spans="1:21" s="21" customFormat="1" x14ac:dyDescent="0.25">
      <c r="A34" s="17" t="s">
        <v>490</v>
      </c>
      <c r="B34" s="21" t="s">
        <v>73</v>
      </c>
      <c r="C34" s="21" t="s">
        <v>494</v>
      </c>
      <c r="D34" s="21" t="s">
        <v>472</v>
      </c>
      <c r="P34" s="21" t="s">
        <v>2508</v>
      </c>
      <c r="Q34" s="21" t="s">
        <v>539</v>
      </c>
      <c r="U34" s="21" t="s">
        <v>2509</v>
      </c>
    </row>
    <row r="35" spans="1:21" s="21" customFormat="1" x14ac:dyDescent="0.25">
      <c r="A35" s="17" t="s">
        <v>490</v>
      </c>
      <c r="B35" s="21" t="s">
        <v>73</v>
      </c>
      <c r="C35" s="21" t="s">
        <v>494</v>
      </c>
      <c r="D35" s="21" t="s">
        <v>472</v>
      </c>
      <c r="P35" s="21" t="s">
        <v>2502</v>
      </c>
      <c r="Q35" s="21" t="s">
        <v>531</v>
      </c>
      <c r="R35" s="21">
        <v>3649</v>
      </c>
      <c r="S35" s="21" t="s">
        <v>536</v>
      </c>
      <c r="U35" s="21" t="s">
        <v>2454</v>
      </c>
    </row>
    <row r="36" spans="1:21" s="21" customFormat="1" x14ac:dyDescent="0.25">
      <c r="A36" s="17" t="s">
        <v>490</v>
      </c>
      <c r="B36" s="21" t="s">
        <v>73</v>
      </c>
      <c r="C36" s="21" t="s">
        <v>494</v>
      </c>
      <c r="D36" s="21" t="s">
        <v>472</v>
      </c>
      <c r="P36" s="21" t="s">
        <v>2502</v>
      </c>
      <c r="Q36" s="21" t="s">
        <v>537</v>
      </c>
      <c r="U36" s="21" t="s">
        <v>2454</v>
      </c>
    </row>
    <row r="37" spans="1:21" s="21" customFormat="1" x14ac:dyDescent="0.25">
      <c r="A37" s="17" t="s">
        <v>490</v>
      </c>
      <c r="B37" s="21" t="s">
        <v>73</v>
      </c>
      <c r="C37" s="21" t="s">
        <v>494</v>
      </c>
      <c r="D37" s="21" t="s">
        <v>472</v>
      </c>
      <c r="P37" s="21" t="s">
        <v>2502</v>
      </c>
      <c r="Q37" s="21" t="s">
        <v>538</v>
      </c>
      <c r="U37" s="21" t="s">
        <v>2454</v>
      </c>
    </row>
    <row r="38" spans="1:21" s="21" customFormat="1" x14ac:dyDescent="0.25">
      <c r="A38" s="17" t="s">
        <v>490</v>
      </c>
      <c r="B38" s="21" t="s">
        <v>73</v>
      </c>
      <c r="C38" s="21" t="s">
        <v>494</v>
      </c>
      <c r="D38" s="21" t="s">
        <v>472</v>
      </c>
      <c r="P38" s="21" t="s">
        <v>2502</v>
      </c>
      <c r="Q38" s="21" t="s">
        <v>2372</v>
      </c>
      <c r="U38" s="21" t="s">
        <v>2454</v>
      </c>
    </row>
    <row r="39" spans="1:21" s="21" customFormat="1" x14ac:dyDescent="0.25">
      <c r="A39" s="27" t="s">
        <v>490</v>
      </c>
      <c r="B39" s="27" t="s">
        <v>73</v>
      </c>
      <c r="C39" s="27" t="s">
        <v>494</v>
      </c>
      <c r="D39" s="27" t="s">
        <v>472</v>
      </c>
      <c r="E39" s="27"/>
      <c r="F39" s="27"/>
      <c r="G39" s="27"/>
      <c r="H39" s="27"/>
      <c r="I39" s="27"/>
      <c r="J39" s="27"/>
      <c r="K39" s="27"/>
      <c r="L39" s="27"/>
      <c r="M39" s="27"/>
      <c r="N39" s="27"/>
      <c r="O39" s="27"/>
      <c r="P39" s="27" t="s">
        <v>2502</v>
      </c>
      <c r="Q39" s="27" t="s">
        <v>539</v>
      </c>
      <c r="R39" s="27"/>
      <c r="S39" s="27"/>
      <c r="T39" s="27"/>
      <c r="U39" s="27" t="s">
        <v>2454</v>
      </c>
    </row>
    <row r="40" spans="1:21" s="21" customFormat="1" x14ac:dyDescent="0.25">
      <c r="A40" s="17" t="s">
        <v>491</v>
      </c>
      <c r="B40" s="17" t="s">
        <v>73</v>
      </c>
      <c r="C40" s="21" t="s">
        <v>581</v>
      </c>
      <c r="D40" s="17" t="s">
        <v>582</v>
      </c>
      <c r="E40" s="17"/>
      <c r="F40" s="17"/>
      <c r="G40" s="17"/>
      <c r="H40" s="17"/>
      <c r="I40" s="17"/>
      <c r="J40" s="17"/>
      <c r="K40" s="17"/>
      <c r="L40" s="17"/>
      <c r="M40" s="17"/>
      <c r="N40" s="17"/>
      <c r="O40" s="17"/>
      <c r="P40" s="17" t="s">
        <v>2515</v>
      </c>
      <c r="Q40" s="17" t="s">
        <v>2538</v>
      </c>
      <c r="R40" s="17"/>
      <c r="S40" s="17"/>
      <c r="T40" s="17"/>
      <c r="U40" s="17"/>
    </row>
    <row r="41" spans="1:21" s="21" customFormat="1" x14ac:dyDescent="0.25">
      <c r="A41" s="21" t="s">
        <v>491</v>
      </c>
      <c r="B41" s="17" t="s">
        <v>73</v>
      </c>
      <c r="C41" s="21" t="s">
        <v>581</v>
      </c>
      <c r="D41" s="21" t="s">
        <v>582</v>
      </c>
      <c r="P41" s="21" t="s">
        <v>2515</v>
      </c>
      <c r="Q41" s="21" t="s">
        <v>567</v>
      </c>
      <c r="R41" s="17"/>
    </row>
    <row r="42" spans="1:21" s="21" customFormat="1" x14ac:dyDescent="0.25">
      <c r="A42" s="21" t="s">
        <v>491</v>
      </c>
      <c r="B42" s="17" t="s">
        <v>73</v>
      </c>
      <c r="C42" s="21" t="s">
        <v>581</v>
      </c>
      <c r="D42" s="21" t="s">
        <v>582</v>
      </c>
      <c r="P42" s="21" t="s">
        <v>2515</v>
      </c>
      <c r="Q42" s="21" t="s">
        <v>568</v>
      </c>
      <c r="R42" s="17"/>
    </row>
    <row r="43" spans="1:21" s="21" customFormat="1" x14ac:dyDescent="0.25">
      <c r="A43" s="21" t="s">
        <v>491</v>
      </c>
      <c r="B43" s="17" t="s">
        <v>73</v>
      </c>
      <c r="C43" s="21" t="s">
        <v>581</v>
      </c>
      <c r="D43" s="21" t="s">
        <v>582</v>
      </c>
      <c r="P43" s="21" t="s">
        <v>2515</v>
      </c>
      <c r="Q43" s="21" t="s">
        <v>569</v>
      </c>
      <c r="R43" s="17"/>
    </row>
    <row r="44" spans="1:21" s="21" customFormat="1" x14ac:dyDescent="0.25">
      <c r="A44" s="21" t="s">
        <v>491</v>
      </c>
      <c r="B44" s="17" t="s">
        <v>73</v>
      </c>
      <c r="C44" s="21" t="s">
        <v>581</v>
      </c>
      <c r="D44" s="21" t="s">
        <v>582</v>
      </c>
      <c r="P44" s="21" t="s">
        <v>2515</v>
      </c>
      <c r="Q44" s="21" t="s">
        <v>570</v>
      </c>
      <c r="R44" s="17"/>
    </row>
    <row r="45" spans="1:21" s="21" customFormat="1" x14ac:dyDescent="0.25">
      <c r="A45" s="21" t="s">
        <v>491</v>
      </c>
      <c r="B45" s="17" t="s">
        <v>73</v>
      </c>
      <c r="C45" s="21" t="s">
        <v>581</v>
      </c>
      <c r="D45" s="21" t="s">
        <v>582</v>
      </c>
      <c r="P45" s="21" t="s">
        <v>2515</v>
      </c>
      <c r="Q45" s="21" t="s">
        <v>571</v>
      </c>
      <c r="R45" s="17"/>
    </row>
    <row r="46" spans="1:21" s="21" customFormat="1" x14ac:dyDescent="0.25">
      <c r="A46" s="21" t="s">
        <v>491</v>
      </c>
      <c r="B46" s="17" t="s">
        <v>73</v>
      </c>
      <c r="C46" s="21" t="s">
        <v>581</v>
      </c>
      <c r="D46" s="21" t="s">
        <v>582</v>
      </c>
      <c r="P46" s="21" t="s">
        <v>2515</v>
      </c>
      <c r="Q46" s="21" t="s">
        <v>572</v>
      </c>
      <c r="R46" s="17"/>
    </row>
    <row r="47" spans="1:21" s="21" customFormat="1" x14ac:dyDescent="0.25">
      <c r="A47" s="21" t="s">
        <v>491</v>
      </c>
      <c r="B47" s="17" t="s">
        <v>73</v>
      </c>
      <c r="C47" s="21" t="s">
        <v>581</v>
      </c>
      <c r="D47" s="21" t="s">
        <v>582</v>
      </c>
      <c r="P47" s="21" t="s">
        <v>2515</v>
      </c>
      <c r="Q47" s="21" t="s">
        <v>573</v>
      </c>
      <c r="R47" s="17">
        <v>175</v>
      </c>
      <c r="S47" s="21" t="s">
        <v>574</v>
      </c>
    </row>
    <row r="48" spans="1:21" s="21" customFormat="1" x14ac:dyDescent="0.25">
      <c r="A48" s="21" t="s">
        <v>491</v>
      </c>
      <c r="B48" s="17" t="s">
        <v>73</v>
      </c>
      <c r="C48" s="21" t="s">
        <v>581</v>
      </c>
      <c r="D48" s="21" t="s">
        <v>582</v>
      </c>
      <c r="P48" s="21" t="s">
        <v>2515</v>
      </c>
      <c r="Q48" s="21" t="s">
        <v>575</v>
      </c>
      <c r="R48" s="17"/>
    </row>
    <row r="49" spans="1:21" s="21" customFormat="1" x14ac:dyDescent="0.25">
      <c r="A49" s="21" t="s">
        <v>491</v>
      </c>
      <c r="B49" s="17" t="s">
        <v>73</v>
      </c>
      <c r="C49" s="21" t="s">
        <v>581</v>
      </c>
      <c r="D49" s="21" t="s">
        <v>582</v>
      </c>
      <c r="P49" s="21" t="s">
        <v>2515</v>
      </c>
      <c r="Q49" s="21" t="s">
        <v>576</v>
      </c>
      <c r="R49" s="17"/>
    </row>
    <row r="50" spans="1:21" s="21" customFormat="1" x14ac:dyDescent="0.25">
      <c r="A50" s="21" t="s">
        <v>491</v>
      </c>
      <c r="B50" s="17" t="s">
        <v>73</v>
      </c>
      <c r="C50" s="21" t="s">
        <v>581</v>
      </c>
      <c r="D50" s="21" t="s">
        <v>582</v>
      </c>
      <c r="P50" s="21" t="s">
        <v>2515</v>
      </c>
      <c r="Q50" s="21" t="s">
        <v>2539</v>
      </c>
      <c r="R50" s="17"/>
    </row>
    <row r="51" spans="1:21" s="21" customFormat="1" x14ac:dyDescent="0.25">
      <c r="A51" s="21" t="s">
        <v>491</v>
      </c>
      <c r="B51" s="17" t="s">
        <v>73</v>
      </c>
      <c r="C51" s="21" t="s">
        <v>581</v>
      </c>
      <c r="D51" s="21" t="s">
        <v>582</v>
      </c>
      <c r="P51" s="21" t="s">
        <v>2515</v>
      </c>
      <c r="Q51" s="21" t="s">
        <v>577</v>
      </c>
      <c r="R51" s="17"/>
    </row>
    <row r="52" spans="1:21" s="21" customFormat="1" x14ac:dyDescent="0.25">
      <c r="A52" s="21" t="s">
        <v>491</v>
      </c>
      <c r="B52" s="17" t="s">
        <v>73</v>
      </c>
      <c r="C52" s="21" t="s">
        <v>581</v>
      </c>
      <c r="D52" s="21" t="s">
        <v>582</v>
      </c>
      <c r="P52" s="21" t="s">
        <v>2515</v>
      </c>
      <c r="Q52" s="21" t="s">
        <v>2540</v>
      </c>
      <c r="R52" s="17"/>
    </row>
    <row r="53" spans="1:21" s="21" customFormat="1" x14ac:dyDescent="0.25">
      <c r="A53" s="21" t="s">
        <v>491</v>
      </c>
      <c r="B53" s="17" t="s">
        <v>73</v>
      </c>
      <c r="C53" s="21" t="s">
        <v>581</v>
      </c>
      <c r="D53" s="21" t="s">
        <v>582</v>
      </c>
      <c r="P53" s="21" t="s">
        <v>2515</v>
      </c>
      <c r="Q53" s="21" t="s">
        <v>578</v>
      </c>
      <c r="R53" s="17"/>
    </row>
    <row r="54" spans="1:21" s="21" customFormat="1" x14ac:dyDescent="0.25">
      <c r="A54" s="21" t="s">
        <v>491</v>
      </c>
      <c r="B54" s="17" t="s">
        <v>73</v>
      </c>
      <c r="C54" s="21" t="s">
        <v>581</v>
      </c>
      <c r="D54" s="21" t="s">
        <v>582</v>
      </c>
      <c r="P54" s="21" t="s">
        <v>2515</v>
      </c>
      <c r="Q54" s="21" t="s">
        <v>579</v>
      </c>
      <c r="R54" s="17"/>
    </row>
    <row r="55" spans="1:21" s="21" customFormat="1" x14ac:dyDescent="0.25">
      <c r="A55" s="27" t="s">
        <v>491</v>
      </c>
      <c r="B55" s="27" t="s">
        <v>73</v>
      </c>
      <c r="C55" s="27" t="s">
        <v>581</v>
      </c>
      <c r="D55" s="27" t="s">
        <v>582</v>
      </c>
      <c r="E55" s="27"/>
      <c r="F55" s="27"/>
      <c r="G55" s="27"/>
      <c r="H55" s="27"/>
      <c r="I55" s="27"/>
      <c r="J55" s="27"/>
      <c r="K55" s="27"/>
      <c r="L55" s="27"/>
      <c r="M55" s="27"/>
      <c r="N55" s="27"/>
      <c r="O55" s="27"/>
      <c r="P55" s="27" t="s">
        <v>2515</v>
      </c>
      <c r="Q55" s="27" t="s">
        <v>580</v>
      </c>
      <c r="R55" s="27"/>
      <c r="S55" s="27"/>
      <c r="T55" s="27"/>
      <c r="U55" s="27"/>
    </row>
    <row r="56" spans="1:21" s="21" customFormat="1" x14ac:dyDescent="0.25">
      <c r="A56" s="17" t="s">
        <v>655</v>
      </c>
      <c r="B56" s="17" t="s">
        <v>44</v>
      </c>
      <c r="C56" s="17" t="s">
        <v>108</v>
      </c>
      <c r="D56" s="21" t="s">
        <v>582</v>
      </c>
      <c r="E56" s="21" t="s">
        <v>1387</v>
      </c>
      <c r="F56" s="21" t="s">
        <v>1387</v>
      </c>
      <c r="P56" s="21" t="s">
        <v>1387</v>
      </c>
      <c r="Q56" s="17" t="s">
        <v>531</v>
      </c>
      <c r="R56" s="17">
        <v>65</v>
      </c>
      <c r="S56" s="17" t="s">
        <v>950</v>
      </c>
      <c r="U56" s="27" t="s">
        <v>2448</v>
      </c>
    </row>
    <row r="57" spans="1:21" s="21" customFormat="1" x14ac:dyDescent="0.25">
      <c r="A57" s="27" t="s">
        <v>655</v>
      </c>
      <c r="B57" s="27" t="s">
        <v>44</v>
      </c>
      <c r="C57" s="27" t="s">
        <v>948</v>
      </c>
      <c r="D57" s="27" t="s">
        <v>582</v>
      </c>
      <c r="E57" s="27" t="s">
        <v>1387</v>
      </c>
      <c r="F57" s="27" t="s">
        <v>1387</v>
      </c>
      <c r="G57" s="27"/>
      <c r="H57" s="27"/>
      <c r="I57" s="27"/>
      <c r="J57" s="27"/>
      <c r="K57" s="27"/>
      <c r="L57" s="27"/>
      <c r="M57" s="27"/>
      <c r="N57" s="27"/>
      <c r="O57" s="27"/>
      <c r="P57" s="27" t="s">
        <v>1387</v>
      </c>
      <c r="Q57" s="27" t="s">
        <v>531</v>
      </c>
      <c r="R57" s="27">
        <v>68</v>
      </c>
      <c r="S57" s="27" t="s">
        <v>951</v>
      </c>
      <c r="T57" s="27"/>
      <c r="U57" s="27" t="s">
        <v>2448</v>
      </c>
    </row>
    <row r="58" spans="1:21" s="21" customFormat="1" x14ac:dyDescent="0.25">
      <c r="A58" s="21" t="s">
        <v>470</v>
      </c>
      <c r="B58" s="17" t="s">
        <v>1182</v>
      </c>
      <c r="C58" s="17" t="s">
        <v>1181</v>
      </c>
      <c r="D58" s="43" t="s">
        <v>582</v>
      </c>
      <c r="E58" s="21" t="s">
        <v>1387</v>
      </c>
      <c r="F58" s="17" t="s">
        <v>1183</v>
      </c>
      <c r="P58" s="21" t="s">
        <v>1387</v>
      </c>
      <c r="Q58" s="17" t="s">
        <v>2537</v>
      </c>
      <c r="R58" s="17">
        <v>295</v>
      </c>
      <c r="S58" s="35" t="s">
        <v>1188</v>
      </c>
      <c r="U58" s="21" t="s">
        <v>952</v>
      </c>
    </row>
    <row r="59" spans="1:21" s="21" customFormat="1" x14ac:dyDescent="0.25">
      <c r="A59" s="21" t="s">
        <v>470</v>
      </c>
      <c r="B59" s="17" t="s">
        <v>1182</v>
      </c>
      <c r="C59" s="17" t="s">
        <v>1181</v>
      </c>
      <c r="D59" s="17" t="s">
        <v>582</v>
      </c>
      <c r="E59" s="21" t="s">
        <v>1387</v>
      </c>
      <c r="F59" s="17" t="s">
        <v>1183</v>
      </c>
      <c r="P59" s="21" t="s">
        <v>1387</v>
      </c>
      <c r="Q59" s="17" t="s">
        <v>2535</v>
      </c>
      <c r="R59" s="17"/>
      <c r="S59" s="35"/>
      <c r="U59" s="21" t="s">
        <v>952</v>
      </c>
    </row>
    <row r="60" spans="1:21" s="21" customFormat="1" x14ac:dyDescent="0.25">
      <c r="A60" s="21" t="s">
        <v>470</v>
      </c>
      <c r="B60" s="17" t="s">
        <v>1182</v>
      </c>
      <c r="C60" s="17" t="s">
        <v>1181</v>
      </c>
      <c r="D60" s="17" t="s">
        <v>582</v>
      </c>
      <c r="E60" s="21" t="s">
        <v>1387</v>
      </c>
      <c r="F60" s="17" t="s">
        <v>1183</v>
      </c>
      <c r="P60" s="21" t="s">
        <v>1387</v>
      </c>
      <c r="Q60" s="21" t="s">
        <v>2046</v>
      </c>
      <c r="R60" s="17"/>
      <c r="S60" s="35"/>
      <c r="U60" s="21" t="s">
        <v>952</v>
      </c>
    </row>
    <row r="61" spans="1:21" s="21" customFormat="1" x14ac:dyDescent="0.25">
      <c r="A61" s="27" t="s">
        <v>470</v>
      </c>
      <c r="B61" s="27" t="s">
        <v>1182</v>
      </c>
      <c r="C61" s="27" t="s">
        <v>1181</v>
      </c>
      <c r="D61" s="27" t="s">
        <v>582</v>
      </c>
      <c r="E61" s="27" t="s">
        <v>1387</v>
      </c>
      <c r="F61" s="27" t="s">
        <v>1183</v>
      </c>
      <c r="G61" s="27"/>
      <c r="H61" s="27"/>
      <c r="I61" s="27"/>
      <c r="J61" s="27"/>
      <c r="K61" s="27"/>
      <c r="L61" s="27"/>
      <c r="M61" s="27"/>
      <c r="N61" s="27"/>
      <c r="O61" s="27"/>
      <c r="P61" s="27" t="s">
        <v>1387</v>
      </c>
      <c r="Q61" s="27" t="s">
        <v>2536</v>
      </c>
      <c r="R61" s="27"/>
      <c r="S61" s="39"/>
      <c r="T61" s="27"/>
      <c r="U61" s="27" t="s">
        <v>952</v>
      </c>
    </row>
    <row r="62" spans="1:21" s="21" customFormat="1" x14ac:dyDescent="0.25">
      <c r="A62" s="28" t="s">
        <v>492</v>
      </c>
      <c r="B62" s="28" t="s">
        <v>73</v>
      </c>
      <c r="C62" s="28" t="s">
        <v>488</v>
      </c>
      <c r="D62" s="28" t="s">
        <v>2446</v>
      </c>
      <c r="E62" s="28" t="s">
        <v>243</v>
      </c>
      <c r="F62" s="28"/>
      <c r="G62" s="28"/>
      <c r="H62" s="28"/>
      <c r="I62" s="28"/>
      <c r="J62" s="28"/>
      <c r="K62" s="28"/>
      <c r="L62" s="28"/>
      <c r="M62" s="28"/>
      <c r="N62" s="28"/>
      <c r="O62" s="28"/>
      <c r="P62" s="28" t="s">
        <v>1204</v>
      </c>
      <c r="Q62" s="28" t="s">
        <v>531</v>
      </c>
      <c r="R62" s="28">
        <v>56</v>
      </c>
      <c r="S62" s="28" t="s">
        <v>1205</v>
      </c>
      <c r="T62" s="28"/>
      <c r="U62" s="28"/>
    </row>
    <row r="63" spans="1:21" s="21" customFormat="1" x14ac:dyDescent="0.25">
      <c r="A63" s="28" t="s">
        <v>689</v>
      </c>
      <c r="B63" s="28" t="s">
        <v>1046</v>
      </c>
      <c r="C63" s="28" t="s">
        <v>702</v>
      </c>
      <c r="D63" s="28" t="s">
        <v>582</v>
      </c>
      <c r="E63" s="28" t="s">
        <v>1201</v>
      </c>
      <c r="F63" s="28"/>
      <c r="G63" s="28"/>
      <c r="H63" s="28"/>
      <c r="I63" s="28"/>
      <c r="J63" s="28"/>
      <c r="K63" s="28"/>
      <c r="L63" s="28"/>
      <c r="M63" s="28"/>
      <c r="N63" s="28"/>
      <c r="O63" s="28"/>
      <c r="P63" s="28" t="s">
        <v>1206</v>
      </c>
      <c r="Q63" s="28" t="s">
        <v>531</v>
      </c>
      <c r="R63" s="28">
        <v>391</v>
      </c>
      <c r="S63" s="28" t="s">
        <v>1207</v>
      </c>
      <c r="T63" s="28"/>
      <c r="U63" s="28" t="s">
        <v>1208</v>
      </c>
    </row>
    <row r="64" spans="1:21" s="21" customFormat="1" x14ac:dyDescent="0.25">
      <c r="A64" s="21" t="s">
        <v>627</v>
      </c>
      <c r="B64" s="17" t="s">
        <v>116</v>
      </c>
      <c r="C64" s="17" t="s">
        <v>108</v>
      </c>
      <c r="D64" s="17" t="s">
        <v>1351</v>
      </c>
      <c r="E64" s="21" t="s">
        <v>1363</v>
      </c>
      <c r="F64" s="17" t="s">
        <v>1364</v>
      </c>
      <c r="K64" s="21" t="s">
        <v>1364</v>
      </c>
      <c r="L64" s="21" t="s">
        <v>2534</v>
      </c>
      <c r="M64" s="21">
        <v>14</v>
      </c>
      <c r="N64" s="41">
        <v>0.32</v>
      </c>
      <c r="Q64" s="17"/>
      <c r="R64" s="17"/>
      <c r="S64" s="72"/>
    </row>
    <row r="65" spans="1:21" s="21" customFormat="1" x14ac:dyDescent="0.25">
      <c r="A65" s="21" t="s">
        <v>627</v>
      </c>
      <c r="B65" s="17" t="s">
        <v>116</v>
      </c>
      <c r="C65" s="17" t="s">
        <v>108</v>
      </c>
      <c r="D65" s="17" t="s">
        <v>1351</v>
      </c>
      <c r="E65" s="21" t="s">
        <v>1363</v>
      </c>
      <c r="F65" s="17" t="s">
        <v>1364</v>
      </c>
      <c r="P65" s="21" t="s">
        <v>1364</v>
      </c>
      <c r="Q65" s="17" t="s">
        <v>2537</v>
      </c>
      <c r="R65" s="17">
        <v>14</v>
      </c>
      <c r="S65" s="72">
        <v>0.43</v>
      </c>
    </row>
    <row r="66" spans="1:21" s="21" customFormat="1" x14ac:dyDescent="0.25">
      <c r="A66" s="21" t="s">
        <v>627</v>
      </c>
      <c r="B66" s="17" t="s">
        <v>116</v>
      </c>
      <c r="C66" s="17" t="s">
        <v>108</v>
      </c>
      <c r="D66" s="17" t="s">
        <v>1351</v>
      </c>
      <c r="E66" s="21" t="s">
        <v>1363</v>
      </c>
      <c r="F66" s="17" t="s">
        <v>1364</v>
      </c>
      <c r="P66" s="21" t="s">
        <v>1364</v>
      </c>
      <c r="Q66" s="17" t="s">
        <v>2536</v>
      </c>
      <c r="R66" s="17"/>
      <c r="S66" s="72"/>
    </row>
    <row r="67" spans="1:21" s="21" customFormat="1" x14ac:dyDescent="0.25">
      <c r="A67" s="27" t="s">
        <v>627</v>
      </c>
      <c r="B67" s="27" t="s">
        <v>116</v>
      </c>
      <c r="C67" s="27" t="s">
        <v>108</v>
      </c>
      <c r="D67" s="27" t="s">
        <v>1351</v>
      </c>
      <c r="E67" s="27" t="s">
        <v>1363</v>
      </c>
      <c r="F67" s="27" t="s">
        <v>1364</v>
      </c>
      <c r="G67" s="27"/>
      <c r="H67" s="27"/>
      <c r="I67" s="27"/>
      <c r="J67" s="27"/>
      <c r="K67" s="27"/>
      <c r="L67" s="27"/>
      <c r="M67" s="27"/>
      <c r="N67" s="27"/>
      <c r="O67" s="27"/>
      <c r="P67" s="27" t="s">
        <v>1364</v>
      </c>
      <c r="Q67" s="27" t="s">
        <v>122</v>
      </c>
      <c r="R67" s="27"/>
      <c r="S67" s="73"/>
      <c r="T67" s="27"/>
      <c r="U67" s="27"/>
    </row>
    <row r="68" spans="1:21" s="21" customFormat="1" x14ac:dyDescent="0.25">
      <c r="A68" s="21" t="s">
        <v>463</v>
      </c>
      <c r="B68" s="17" t="s">
        <v>43</v>
      </c>
      <c r="C68" s="17" t="s">
        <v>108</v>
      </c>
      <c r="D68" s="21" t="s">
        <v>2172</v>
      </c>
      <c r="E68" s="17" t="s">
        <v>1367</v>
      </c>
      <c r="F68" s="17">
        <v>2012</v>
      </c>
      <c r="G68" s="21" t="s">
        <v>1366</v>
      </c>
      <c r="I68" s="21">
        <v>35</v>
      </c>
      <c r="L68" s="41"/>
      <c r="N68" s="41"/>
    </row>
    <row r="69" spans="1:21" s="21" customFormat="1" x14ac:dyDescent="0.25">
      <c r="A69" s="21" t="s">
        <v>463</v>
      </c>
      <c r="B69" s="17" t="s">
        <v>43</v>
      </c>
      <c r="C69" s="17" t="s">
        <v>108</v>
      </c>
      <c r="D69" s="21" t="s">
        <v>2172</v>
      </c>
      <c r="E69" s="17" t="s">
        <v>1367</v>
      </c>
      <c r="F69" s="21">
        <v>2017</v>
      </c>
      <c r="G69" s="21" t="s">
        <v>1366</v>
      </c>
      <c r="I69" s="21">
        <v>27</v>
      </c>
      <c r="S69" s="41"/>
    </row>
    <row r="70" spans="1:21" s="21" customFormat="1" x14ac:dyDescent="0.25">
      <c r="A70" s="21" t="s">
        <v>463</v>
      </c>
      <c r="B70" s="17" t="s">
        <v>43</v>
      </c>
      <c r="C70" s="17" t="s">
        <v>948</v>
      </c>
      <c r="D70" s="21" t="s">
        <v>2172</v>
      </c>
      <c r="E70" s="17" t="s">
        <v>1367</v>
      </c>
      <c r="F70" s="21">
        <v>2012</v>
      </c>
      <c r="G70" s="21" t="s">
        <v>1366</v>
      </c>
      <c r="I70" s="21">
        <v>41</v>
      </c>
      <c r="S70" s="41"/>
    </row>
    <row r="71" spans="1:21" s="21" customFormat="1" x14ac:dyDescent="0.25">
      <c r="A71" s="27" t="s">
        <v>463</v>
      </c>
      <c r="B71" s="27" t="s">
        <v>43</v>
      </c>
      <c r="C71" s="27" t="s">
        <v>948</v>
      </c>
      <c r="D71" s="27" t="s">
        <v>2172</v>
      </c>
      <c r="E71" s="27" t="s">
        <v>1367</v>
      </c>
      <c r="F71" s="27">
        <v>2017</v>
      </c>
      <c r="G71" s="27" t="s">
        <v>1366</v>
      </c>
      <c r="H71" s="27"/>
      <c r="I71" s="27">
        <v>34</v>
      </c>
      <c r="J71" s="27"/>
      <c r="K71" s="27"/>
      <c r="L71" s="27"/>
      <c r="M71" s="27"/>
      <c r="N71" s="27"/>
      <c r="O71" s="27"/>
      <c r="P71" s="27"/>
      <c r="Q71" s="27"/>
      <c r="R71" s="27"/>
      <c r="S71" s="73"/>
      <c r="T71" s="27"/>
      <c r="U71" s="27"/>
    </row>
    <row r="72" spans="1:21" s="21" customFormat="1" x14ac:dyDescent="0.25">
      <c r="A72" s="21" t="s">
        <v>629</v>
      </c>
      <c r="B72" s="17" t="s">
        <v>45</v>
      </c>
      <c r="C72" s="17" t="s">
        <v>841</v>
      </c>
      <c r="D72" s="21" t="s">
        <v>1392</v>
      </c>
      <c r="E72" s="17"/>
      <c r="F72" s="17" t="s">
        <v>1387</v>
      </c>
      <c r="G72" s="17" t="s">
        <v>1389</v>
      </c>
      <c r="H72" s="62">
        <v>360000</v>
      </c>
      <c r="I72" s="74">
        <v>60864</v>
      </c>
      <c r="L72" s="41"/>
      <c r="N72" s="41"/>
      <c r="U72" s="17"/>
    </row>
    <row r="73" spans="1:21" s="21" customFormat="1" x14ac:dyDescent="0.25">
      <c r="A73" s="21" t="s">
        <v>629</v>
      </c>
      <c r="B73" s="17" t="s">
        <v>46</v>
      </c>
      <c r="C73" s="17" t="s">
        <v>1390</v>
      </c>
      <c r="D73" s="21" t="s">
        <v>1393</v>
      </c>
      <c r="F73" s="17" t="s">
        <v>1387</v>
      </c>
      <c r="G73" s="17" t="s">
        <v>1389</v>
      </c>
      <c r="H73" s="62">
        <v>95000</v>
      </c>
      <c r="I73" s="74">
        <v>44000</v>
      </c>
      <c r="S73" s="41"/>
    </row>
    <row r="74" spans="1:21" s="21" customFormat="1" x14ac:dyDescent="0.25">
      <c r="A74" s="21" t="s">
        <v>629</v>
      </c>
      <c r="B74" s="17" t="s">
        <v>75</v>
      </c>
      <c r="C74" s="17" t="s">
        <v>841</v>
      </c>
      <c r="D74" s="21" t="s">
        <v>1394</v>
      </c>
      <c r="F74" s="17" t="s">
        <v>1387</v>
      </c>
      <c r="G74" s="17" t="s">
        <v>1389</v>
      </c>
      <c r="H74" s="62">
        <v>202000</v>
      </c>
      <c r="I74" s="74">
        <v>22100</v>
      </c>
      <c r="S74" s="41"/>
    </row>
    <row r="75" spans="1:21" s="21" customFormat="1" x14ac:dyDescent="0.25">
      <c r="A75" s="21" t="s">
        <v>629</v>
      </c>
      <c r="B75" s="17" t="s">
        <v>75</v>
      </c>
      <c r="C75" s="17" t="s">
        <v>841</v>
      </c>
      <c r="D75" s="21" t="s">
        <v>1395</v>
      </c>
      <c r="F75" s="17" t="s">
        <v>1387</v>
      </c>
      <c r="G75" s="17" t="s">
        <v>1389</v>
      </c>
      <c r="H75" s="62">
        <v>202600</v>
      </c>
      <c r="I75" s="74">
        <v>37300</v>
      </c>
    </row>
    <row r="76" spans="1:21" s="21" customFormat="1" x14ac:dyDescent="0.25">
      <c r="A76" s="21" t="s">
        <v>629</v>
      </c>
      <c r="B76" s="17" t="s">
        <v>43</v>
      </c>
      <c r="C76" s="17" t="s">
        <v>1390</v>
      </c>
      <c r="D76" s="21" t="s">
        <v>1396</v>
      </c>
      <c r="F76" s="17" t="s">
        <v>1387</v>
      </c>
      <c r="G76" s="17" t="s">
        <v>1389</v>
      </c>
      <c r="H76" s="62">
        <v>700000</v>
      </c>
      <c r="I76" s="74">
        <v>104856</v>
      </c>
    </row>
    <row r="77" spans="1:21" s="21" customFormat="1" x14ac:dyDescent="0.25">
      <c r="A77" s="21" t="s">
        <v>629</v>
      </c>
      <c r="B77" s="17" t="s">
        <v>1391</v>
      </c>
      <c r="C77" s="17" t="s">
        <v>1390</v>
      </c>
      <c r="D77" s="21" t="s">
        <v>1397</v>
      </c>
      <c r="F77" s="17" t="s">
        <v>1387</v>
      </c>
      <c r="G77" s="17" t="s">
        <v>1389</v>
      </c>
      <c r="H77" s="62">
        <v>80000</v>
      </c>
      <c r="I77" s="74">
        <v>22500</v>
      </c>
    </row>
    <row r="78" spans="1:21" s="21" customFormat="1" x14ac:dyDescent="0.25">
      <c r="A78" s="21" t="s">
        <v>629</v>
      </c>
      <c r="B78" s="17" t="s">
        <v>43</v>
      </c>
      <c r="C78" s="17" t="s">
        <v>1390</v>
      </c>
      <c r="D78" s="21" t="s">
        <v>1398</v>
      </c>
      <c r="F78" s="17" t="s">
        <v>1387</v>
      </c>
      <c r="G78" s="17" t="s">
        <v>1389</v>
      </c>
      <c r="H78" s="62">
        <v>707200</v>
      </c>
      <c r="I78" s="74">
        <v>104856</v>
      </c>
    </row>
    <row r="79" spans="1:21" s="21" customFormat="1" x14ac:dyDescent="0.25">
      <c r="A79" s="21" t="s">
        <v>629</v>
      </c>
      <c r="B79" s="17" t="s">
        <v>45</v>
      </c>
      <c r="C79" s="17" t="s">
        <v>1390</v>
      </c>
      <c r="D79" s="21" t="s">
        <v>1399</v>
      </c>
      <c r="F79" s="17" t="s">
        <v>1387</v>
      </c>
      <c r="G79" s="17" t="s">
        <v>1389</v>
      </c>
      <c r="H79" s="62">
        <v>60000</v>
      </c>
      <c r="I79" s="74">
        <v>106200</v>
      </c>
    </row>
    <row r="80" spans="1:21" s="21" customFormat="1" x14ac:dyDescent="0.25">
      <c r="A80" s="21" t="s">
        <v>629</v>
      </c>
      <c r="B80" s="17" t="s">
        <v>116</v>
      </c>
      <c r="C80" s="17" t="s">
        <v>1390</v>
      </c>
      <c r="D80" s="21" t="s">
        <v>1400</v>
      </c>
      <c r="F80" s="17" t="s">
        <v>1387</v>
      </c>
      <c r="G80" s="17" t="s">
        <v>1389</v>
      </c>
      <c r="H80" s="62">
        <v>57574</v>
      </c>
      <c r="I80" s="74">
        <v>122100</v>
      </c>
    </row>
    <row r="81" spans="1:21" s="21" customFormat="1" x14ac:dyDescent="0.25">
      <c r="A81" s="21" t="s">
        <v>629</v>
      </c>
      <c r="B81" s="17" t="s">
        <v>46</v>
      </c>
      <c r="C81" s="17" t="s">
        <v>1390</v>
      </c>
      <c r="D81" s="21" t="s">
        <v>1401</v>
      </c>
      <c r="F81" s="17" t="s">
        <v>1387</v>
      </c>
      <c r="G81" s="17" t="s">
        <v>1389</v>
      </c>
      <c r="H81" s="62">
        <v>105913</v>
      </c>
      <c r="I81" s="74">
        <v>63000</v>
      </c>
    </row>
    <row r="82" spans="1:21" s="21" customFormat="1" x14ac:dyDescent="0.25">
      <c r="A82" s="27" t="s">
        <v>629</v>
      </c>
      <c r="B82" s="27" t="s">
        <v>842</v>
      </c>
      <c r="C82" s="27" t="s">
        <v>1390</v>
      </c>
      <c r="D82" s="27" t="s">
        <v>1402</v>
      </c>
      <c r="E82" s="27"/>
      <c r="F82" s="27" t="s">
        <v>1387</v>
      </c>
      <c r="G82" s="27" t="s">
        <v>1389</v>
      </c>
      <c r="H82" s="27">
        <v>55000</v>
      </c>
      <c r="I82" s="27">
        <v>23200</v>
      </c>
      <c r="J82" s="27"/>
      <c r="K82" s="27"/>
      <c r="L82" s="27"/>
      <c r="M82" s="27"/>
      <c r="N82" s="27"/>
      <c r="O82" s="27"/>
      <c r="P82" s="27"/>
      <c r="Q82" s="27"/>
      <c r="R82" s="27"/>
      <c r="S82" s="73"/>
      <c r="T82" s="27"/>
      <c r="U82" s="27"/>
    </row>
    <row r="83" spans="1:21" s="21" customFormat="1" x14ac:dyDescent="0.25">
      <c r="A83" s="21" t="s">
        <v>630</v>
      </c>
      <c r="B83" s="17" t="s">
        <v>1391</v>
      </c>
      <c r="C83" s="17" t="s">
        <v>1410</v>
      </c>
      <c r="D83" s="17" t="s">
        <v>1418</v>
      </c>
      <c r="E83" s="17" t="s">
        <v>1411</v>
      </c>
      <c r="F83" s="17">
        <v>2007</v>
      </c>
      <c r="G83" s="17" t="s">
        <v>1417</v>
      </c>
      <c r="H83" s="62" t="s">
        <v>1387</v>
      </c>
      <c r="I83" s="74">
        <v>13841</v>
      </c>
      <c r="L83" s="41"/>
      <c r="N83" s="41"/>
    </row>
    <row r="84" spans="1:21" s="21" customFormat="1" x14ac:dyDescent="0.25">
      <c r="A84" s="21" t="s">
        <v>630</v>
      </c>
      <c r="B84" s="21" t="s">
        <v>1391</v>
      </c>
      <c r="C84" s="17" t="s">
        <v>1410</v>
      </c>
      <c r="D84" s="21" t="s">
        <v>1418</v>
      </c>
      <c r="E84" s="21" t="s">
        <v>1412</v>
      </c>
      <c r="F84" s="17">
        <v>2007</v>
      </c>
      <c r="G84" s="21" t="s">
        <v>1417</v>
      </c>
      <c r="H84" s="21" t="s">
        <v>1387</v>
      </c>
      <c r="I84" s="74">
        <v>1538</v>
      </c>
    </row>
    <row r="85" spans="1:21" s="21" customFormat="1" x14ac:dyDescent="0.25">
      <c r="A85" s="21" t="s">
        <v>630</v>
      </c>
      <c r="B85" s="21" t="s">
        <v>1391</v>
      </c>
      <c r="C85" s="17" t="s">
        <v>1410</v>
      </c>
      <c r="D85" s="21" t="s">
        <v>1418</v>
      </c>
      <c r="E85" s="21" t="s">
        <v>1413</v>
      </c>
      <c r="F85" s="17">
        <v>2007</v>
      </c>
      <c r="G85" s="21" t="s">
        <v>1417</v>
      </c>
      <c r="H85" s="21" t="s">
        <v>1387</v>
      </c>
      <c r="I85" s="74">
        <v>15379</v>
      </c>
    </row>
    <row r="86" spans="1:21" s="21" customFormat="1" x14ac:dyDescent="0.25">
      <c r="A86" s="21" t="s">
        <v>630</v>
      </c>
      <c r="B86" s="21" t="s">
        <v>1391</v>
      </c>
      <c r="C86" s="17" t="s">
        <v>110</v>
      </c>
      <c r="D86" s="21" t="s">
        <v>1418</v>
      </c>
      <c r="E86" s="21" t="s">
        <v>1411</v>
      </c>
      <c r="F86" s="21">
        <v>2007</v>
      </c>
      <c r="G86" s="21" t="s">
        <v>1417</v>
      </c>
      <c r="H86" s="21" t="s">
        <v>1387</v>
      </c>
      <c r="I86" s="74">
        <v>19385</v>
      </c>
    </row>
    <row r="87" spans="1:21" s="21" customFormat="1" x14ac:dyDescent="0.25">
      <c r="A87" s="21" t="s">
        <v>630</v>
      </c>
      <c r="B87" s="21" t="s">
        <v>1391</v>
      </c>
      <c r="C87" s="17" t="s">
        <v>110</v>
      </c>
      <c r="D87" s="21" t="s">
        <v>1418</v>
      </c>
      <c r="E87" s="21" t="s">
        <v>1412</v>
      </c>
      <c r="F87" s="21">
        <v>2007</v>
      </c>
      <c r="G87" s="21" t="s">
        <v>1417</v>
      </c>
      <c r="H87" s="21" t="s">
        <v>1387</v>
      </c>
      <c r="I87" s="74">
        <v>2154</v>
      </c>
    </row>
    <row r="88" spans="1:21" s="21" customFormat="1" x14ac:dyDescent="0.25">
      <c r="A88" s="21" t="s">
        <v>630</v>
      </c>
      <c r="B88" s="21" t="s">
        <v>1391</v>
      </c>
      <c r="C88" s="17" t="s">
        <v>110</v>
      </c>
      <c r="D88" s="21" t="s">
        <v>1418</v>
      </c>
      <c r="E88" s="21" t="s">
        <v>1413</v>
      </c>
      <c r="F88" s="21">
        <v>2007</v>
      </c>
      <c r="G88" s="21" t="s">
        <v>1417</v>
      </c>
      <c r="H88" s="21" t="s">
        <v>1387</v>
      </c>
      <c r="I88" s="74">
        <v>21539</v>
      </c>
    </row>
    <row r="89" spans="1:21" s="21" customFormat="1" x14ac:dyDescent="0.25">
      <c r="A89" s="21" t="s">
        <v>630</v>
      </c>
      <c r="B89" s="21" t="s">
        <v>1391</v>
      </c>
      <c r="C89" s="17" t="s">
        <v>1414</v>
      </c>
      <c r="D89" s="21" t="s">
        <v>1418</v>
      </c>
      <c r="E89" s="21" t="s">
        <v>1411</v>
      </c>
      <c r="F89" s="21">
        <v>2007</v>
      </c>
      <c r="G89" s="21" t="s">
        <v>1417</v>
      </c>
      <c r="H89" s="21" t="s">
        <v>1387</v>
      </c>
      <c r="I89" s="74">
        <v>13418</v>
      </c>
    </row>
    <row r="90" spans="1:21" s="21" customFormat="1" x14ac:dyDescent="0.25">
      <c r="A90" s="21" t="s">
        <v>630</v>
      </c>
      <c r="B90" s="21" t="s">
        <v>1391</v>
      </c>
      <c r="C90" s="17" t="s">
        <v>1414</v>
      </c>
      <c r="D90" s="21" t="s">
        <v>1418</v>
      </c>
      <c r="E90" s="21" t="s">
        <v>1412</v>
      </c>
      <c r="F90" s="21">
        <v>2007</v>
      </c>
      <c r="G90" s="21" t="s">
        <v>1417</v>
      </c>
      <c r="H90" s="21" t="s">
        <v>1387</v>
      </c>
      <c r="I90" s="74">
        <v>1491</v>
      </c>
    </row>
    <row r="91" spans="1:21" s="21" customFormat="1" x14ac:dyDescent="0.25">
      <c r="A91" s="21" t="s">
        <v>630</v>
      </c>
      <c r="B91" s="21" t="s">
        <v>1391</v>
      </c>
      <c r="C91" s="17" t="s">
        <v>1414</v>
      </c>
      <c r="D91" s="21" t="s">
        <v>1418</v>
      </c>
      <c r="E91" s="21" t="s">
        <v>1413</v>
      </c>
      <c r="F91" s="21">
        <v>2007</v>
      </c>
      <c r="G91" s="21" t="s">
        <v>1417</v>
      </c>
      <c r="H91" s="21" t="s">
        <v>1387</v>
      </c>
      <c r="I91" s="74">
        <v>14909</v>
      </c>
    </row>
    <row r="92" spans="1:21" s="21" customFormat="1" x14ac:dyDescent="0.25">
      <c r="A92" s="21" t="s">
        <v>630</v>
      </c>
      <c r="B92" s="21" t="s">
        <v>1391</v>
      </c>
      <c r="C92" s="17" t="s">
        <v>1415</v>
      </c>
      <c r="D92" s="21" t="s">
        <v>1418</v>
      </c>
      <c r="E92" s="21" t="s">
        <v>1411</v>
      </c>
      <c r="F92" s="21">
        <v>2007</v>
      </c>
      <c r="G92" s="21" t="s">
        <v>1417</v>
      </c>
      <c r="H92" s="21" t="s">
        <v>1387</v>
      </c>
      <c r="I92" s="74">
        <v>13322</v>
      </c>
    </row>
    <row r="93" spans="1:21" s="21" customFormat="1" x14ac:dyDescent="0.25">
      <c r="A93" s="21" t="s">
        <v>630</v>
      </c>
      <c r="B93" s="21" t="s">
        <v>1391</v>
      </c>
      <c r="C93" s="17" t="s">
        <v>1415</v>
      </c>
      <c r="D93" s="21" t="s">
        <v>1418</v>
      </c>
      <c r="E93" s="21" t="s">
        <v>1412</v>
      </c>
      <c r="F93" s="21">
        <v>2007</v>
      </c>
      <c r="G93" s="21" t="s">
        <v>1417</v>
      </c>
      <c r="H93" s="21" t="s">
        <v>1387</v>
      </c>
      <c r="I93" s="74">
        <v>1480</v>
      </c>
    </row>
    <row r="94" spans="1:21" s="21" customFormat="1" x14ac:dyDescent="0.25">
      <c r="A94" s="21" t="s">
        <v>630</v>
      </c>
      <c r="B94" s="21" t="s">
        <v>1391</v>
      </c>
      <c r="C94" s="17" t="s">
        <v>1415</v>
      </c>
      <c r="D94" s="21" t="s">
        <v>1418</v>
      </c>
      <c r="E94" s="21" t="s">
        <v>1413</v>
      </c>
      <c r="F94" s="21">
        <v>2007</v>
      </c>
      <c r="G94" s="21" t="s">
        <v>1417</v>
      </c>
      <c r="H94" s="21" t="s">
        <v>1387</v>
      </c>
      <c r="I94" s="74">
        <v>14802</v>
      </c>
    </row>
    <row r="95" spans="1:21" s="21" customFormat="1" x14ac:dyDescent="0.25">
      <c r="A95" s="21" t="s">
        <v>630</v>
      </c>
      <c r="B95" s="21" t="s">
        <v>1391</v>
      </c>
      <c r="C95" s="17" t="s">
        <v>1416</v>
      </c>
      <c r="D95" s="21" t="s">
        <v>1418</v>
      </c>
      <c r="E95" s="21" t="s">
        <v>1411</v>
      </c>
      <c r="F95" s="21">
        <v>2007</v>
      </c>
      <c r="G95" s="21" t="s">
        <v>1417</v>
      </c>
      <c r="H95" s="21" t="s">
        <v>1387</v>
      </c>
      <c r="I95" s="74">
        <v>13254</v>
      </c>
    </row>
    <row r="96" spans="1:21" s="21" customFormat="1" x14ac:dyDescent="0.25">
      <c r="A96" s="21" t="s">
        <v>630</v>
      </c>
      <c r="B96" s="21" t="s">
        <v>1391</v>
      </c>
      <c r="C96" s="17" t="s">
        <v>1416</v>
      </c>
      <c r="D96" s="21" t="s">
        <v>1418</v>
      </c>
      <c r="E96" s="21" t="s">
        <v>1412</v>
      </c>
      <c r="F96" s="21">
        <v>2007</v>
      </c>
      <c r="G96" s="21" t="s">
        <v>1417</v>
      </c>
      <c r="H96" s="21" t="s">
        <v>1387</v>
      </c>
      <c r="I96" s="74">
        <v>1473</v>
      </c>
    </row>
    <row r="97" spans="1:21" s="21" customFormat="1" x14ac:dyDescent="0.25">
      <c r="A97" s="21" t="s">
        <v>630</v>
      </c>
      <c r="B97" s="21" t="s">
        <v>1391</v>
      </c>
      <c r="C97" s="17" t="s">
        <v>1416</v>
      </c>
      <c r="D97" s="21" t="s">
        <v>1418</v>
      </c>
      <c r="E97" s="21" t="s">
        <v>1413</v>
      </c>
      <c r="F97" s="21">
        <v>2007</v>
      </c>
      <c r="G97" s="21" t="s">
        <v>1417</v>
      </c>
      <c r="H97" s="21" t="s">
        <v>1387</v>
      </c>
      <c r="I97" s="74">
        <v>14726</v>
      </c>
    </row>
    <row r="98" spans="1:21" s="21" customFormat="1" x14ac:dyDescent="0.25">
      <c r="A98" s="21" t="s">
        <v>630</v>
      </c>
      <c r="B98" s="21" t="s">
        <v>1391</v>
      </c>
      <c r="C98" s="17" t="s">
        <v>1181</v>
      </c>
      <c r="K98" s="21">
        <v>2012</v>
      </c>
      <c r="L98" s="21" t="s">
        <v>1428</v>
      </c>
      <c r="N98" s="41">
        <v>0.2</v>
      </c>
    </row>
    <row r="99" spans="1:21" s="21" customFormat="1" x14ac:dyDescent="0.25">
      <c r="A99" s="27" t="s">
        <v>630</v>
      </c>
      <c r="B99" s="27" t="s">
        <v>1391</v>
      </c>
      <c r="C99" s="27" t="s">
        <v>1181</v>
      </c>
      <c r="D99" s="27"/>
      <c r="E99" s="27"/>
      <c r="F99" s="27"/>
      <c r="G99" s="27"/>
      <c r="H99" s="27"/>
      <c r="I99" s="27"/>
      <c r="J99" s="27"/>
      <c r="K99" s="27">
        <v>2012</v>
      </c>
      <c r="L99" s="27" t="s">
        <v>1429</v>
      </c>
      <c r="M99" s="27"/>
      <c r="N99" s="75">
        <v>2.75E-2</v>
      </c>
      <c r="O99" s="27"/>
      <c r="P99" s="27"/>
      <c r="Q99" s="27"/>
      <c r="R99" s="27"/>
      <c r="S99" s="73"/>
      <c r="T99" s="27"/>
      <c r="U99" s="27"/>
    </row>
    <row r="100" spans="1:21" s="21" customFormat="1" x14ac:dyDescent="0.25">
      <c r="A100" s="21" t="s">
        <v>631</v>
      </c>
      <c r="B100" s="17" t="s">
        <v>43</v>
      </c>
      <c r="C100" s="17" t="s">
        <v>109</v>
      </c>
      <c r="D100" s="17" t="s">
        <v>2434</v>
      </c>
      <c r="E100" s="17"/>
      <c r="F100" s="17"/>
      <c r="G100" s="17" t="s">
        <v>1448</v>
      </c>
      <c r="H100" s="62">
        <v>107584.55</v>
      </c>
      <c r="I100" s="74"/>
      <c r="L100" s="41"/>
      <c r="N100" s="41"/>
    </row>
    <row r="101" spans="1:21" s="21" customFormat="1" x14ac:dyDescent="0.25">
      <c r="A101" s="21" t="s">
        <v>631</v>
      </c>
      <c r="B101" s="21" t="s">
        <v>43</v>
      </c>
      <c r="C101" s="67" t="s">
        <v>948</v>
      </c>
      <c r="D101" s="21" t="s">
        <v>2434</v>
      </c>
      <c r="G101" s="21" t="s">
        <v>1448</v>
      </c>
      <c r="H101" s="76">
        <v>75169.899999999994</v>
      </c>
    </row>
    <row r="102" spans="1:21" s="21" customFormat="1" x14ac:dyDescent="0.25">
      <c r="A102" s="21" t="s">
        <v>631</v>
      </c>
      <c r="B102" s="21" t="s">
        <v>111</v>
      </c>
      <c r="C102" s="17" t="s">
        <v>1453</v>
      </c>
      <c r="D102" s="21" t="s">
        <v>2434</v>
      </c>
      <c r="E102" s="21" t="s">
        <v>1450</v>
      </c>
      <c r="G102" s="21" t="s">
        <v>1448</v>
      </c>
      <c r="H102" s="21">
        <v>17.600000000000001</v>
      </c>
    </row>
    <row r="103" spans="1:21" s="21" customFormat="1" x14ac:dyDescent="0.25">
      <c r="A103" s="21" t="s">
        <v>631</v>
      </c>
      <c r="B103" s="21" t="s">
        <v>75</v>
      </c>
      <c r="C103" s="17" t="s">
        <v>1454</v>
      </c>
      <c r="D103" s="21" t="s">
        <v>2434</v>
      </c>
      <c r="E103" s="21" t="s">
        <v>1451</v>
      </c>
      <c r="G103" s="21" t="s">
        <v>1448</v>
      </c>
      <c r="H103" s="65">
        <v>16849</v>
      </c>
    </row>
    <row r="104" spans="1:21" s="21" customFormat="1" x14ac:dyDescent="0.25">
      <c r="A104" s="21" t="s">
        <v>631</v>
      </c>
      <c r="B104" s="21" t="s">
        <v>75</v>
      </c>
      <c r="C104" s="17" t="s">
        <v>1454</v>
      </c>
      <c r="D104" s="21" t="s">
        <v>2434</v>
      </c>
      <c r="E104" s="21" t="s">
        <v>1452</v>
      </c>
      <c r="G104" s="21" t="s">
        <v>1448</v>
      </c>
      <c r="H104" s="65">
        <v>8425</v>
      </c>
    </row>
    <row r="105" spans="1:21" s="21" customFormat="1" x14ac:dyDescent="0.25">
      <c r="A105" s="21" t="s">
        <v>631</v>
      </c>
      <c r="B105" s="21" t="s">
        <v>75</v>
      </c>
      <c r="C105" s="67" t="s">
        <v>948</v>
      </c>
      <c r="D105" s="21" t="s">
        <v>2434</v>
      </c>
      <c r="E105" s="21" t="s">
        <v>1451</v>
      </c>
      <c r="G105" s="21" t="s">
        <v>1448</v>
      </c>
      <c r="H105" s="65">
        <v>8571</v>
      </c>
    </row>
    <row r="106" spans="1:21" s="21" customFormat="1" x14ac:dyDescent="0.25">
      <c r="A106" s="27" t="s">
        <v>631</v>
      </c>
      <c r="B106" s="27" t="s">
        <v>75</v>
      </c>
      <c r="C106" s="27" t="s">
        <v>948</v>
      </c>
      <c r="D106" s="27" t="s">
        <v>2434</v>
      </c>
      <c r="E106" s="27" t="s">
        <v>1452</v>
      </c>
      <c r="F106" s="27"/>
      <c r="G106" s="27" t="s">
        <v>1448</v>
      </c>
      <c r="H106" s="27">
        <v>4286</v>
      </c>
      <c r="I106" s="27"/>
      <c r="J106" s="27"/>
      <c r="K106" s="27"/>
      <c r="L106" s="27"/>
      <c r="M106" s="27"/>
      <c r="N106" s="27"/>
      <c r="O106" s="27"/>
      <c r="P106" s="27"/>
      <c r="Q106" s="27"/>
      <c r="R106" s="27"/>
      <c r="S106" s="73"/>
      <c r="T106" s="27"/>
      <c r="U106" s="27"/>
    </row>
    <row r="107" spans="1:21" s="21" customFormat="1" x14ac:dyDescent="0.25">
      <c r="A107" s="21" t="s">
        <v>632</v>
      </c>
      <c r="B107" s="17" t="s">
        <v>1456</v>
      </c>
      <c r="C107" s="17" t="s">
        <v>1387</v>
      </c>
      <c r="D107" s="17" t="s">
        <v>1457</v>
      </c>
      <c r="E107" s="17" t="s">
        <v>1459</v>
      </c>
      <c r="F107" s="17" t="s">
        <v>1387</v>
      </c>
      <c r="G107" s="21" t="s">
        <v>1389</v>
      </c>
      <c r="H107" s="62"/>
      <c r="I107" s="74" t="s">
        <v>1460</v>
      </c>
      <c r="L107" s="41"/>
      <c r="N107" s="41"/>
    </row>
    <row r="108" spans="1:21" s="21" customFormat="1" x14ac:dyDescent="0.25">
      <c r="A108" s="21" t="s">
        <v>632</v>
      </c>
      <c r="B108" s="17" t="s">
        <v>1456</v>
      </c>
      <c r="C108" s="21" t="s">
        <v>1387</v>
      </c>
      <c r="D108" s="17" t="s">
        <v>1457</v>
      </c>
      <c r="E108" s="17" t="s">
        <v>1461</v>
      </c>
      <c r="F108" s="17" t="s">
        <v>1387</v>
      </c>
      <c r="G108" s="21" t="s">
        <v>1389</v>
      </c>
      <c r="I108" s="21" t="s">
        <v>1462</v>
      </c>
    </row>
    <row r="109" spans="1:21" s="21" customFormat="1" x14ac:dyDescent="0.25">
      <c r="A109" s="21" t="s">
        <v>632</v>
      </c>
      <c r="B109" s="21" t="s">
        <v>46</v>
      </c>
      <c r="C109" s="21" t="s">
        <v>1387</v>
      </c>
      <c r="D109" s="21" t="s">
        <v>1458</v>
      </c>
      <c r="E109" s="17" t="s">
        <v>1459</v>
      </c>
      <c r="F109" s="17" t="s">
        <v>1387</v>
      </c>
      <c r="G109" s="21" t="s">
        <v>1389</v>
      </c>
      <c r="I109" s="21" t="s">
        <v>1463</v>
      </c>
    </row>
    <row r="110" spans="1:21" s="21" customFormat="1" x14ac:dyDescent="0.25">
      <c r="A110" s="27" t="s">
        <v>632</v>
      </c>
      <c r="B110" s="27" t="s">
        <v>46</v>
      </c>
      <c r="C110" s="27" t="s">
        <v>1387</v>
      </c>
      <c r="D110" s="27" t="s">
        <v>1458</v>
      </c>
      <c r="E110" s="27" t="s">
        <v>1461</v>
      </c>
      <c r="F110" s="27" t="s">
        <v>1387</v>
      </c>
      <c r="G110" s="27" t="s">
        <v>1389</v>
      </c>
      <c r="H110" s="27"/>
      <c r="I110" s="27" t="s">
        <v>1464</v>
      </c>
      <c r="J110" s="27"/>
      <c r="K110" s="27"/>
      <c r="L110" s="27"/>
      <c r="M110" s="27"/>
      <c r="N110" s="27"/>
      <c r="O110" s="27"/>
      <c r="P110" s="27"/>
      <c r="Q110" s="27"/>
      <c r="R110" s="27"/>
      <c r="S110" s="73"/>
      <c r="T110" s="27"/>
      <c r="U110" s="27"/>
    </row>
    <row r="111" spans="1:21" s="21" customFormat="1" x14ac:dyDescent="0.25">
      <c r="A111" s="27" t="s">
        <v>633</v>
      </c>
      <c r="B111" s="27" t="s">
        <v>72</v>
      </c>
      <c r="C111" s="27" t="s">
        <v>1467</v>
      </c>
      <c r="D111" s="27" t="s">
        <v>1469</v>
      </c>
      <c r="E111" s="27" t="s">
        <v>1468</v>
      </c>
      <c r="F111" s="27">
        <v>2012</v>
      </c>
      <c r="G111" s="27" t="s">
        <v>2443</v>
      </c>
      <c r="H111" s="27"/>
      <c r="I111" s="63">
        <v>23581</v>
      </c>
      <c r="J111" s="27"/>
      <c r="K111" s="27"/>
      <c r="L111" s="27"/>
      <c r="M111" s="27"/>
      <c r="N111" s="27"/>
      <c r="O111" s="27"/>
      <c r="P111" s="27"/>
      <c r="Q111" s="27"/>
      <c r="R111" s="27"/>
      <c r="S111" s="73"/>
      <c r="T111" s="27"/>
      <c r="U111" s="27"/>
    </row>
    <row r="112" spans="1:21" s="21" customFormat="1" x14ac:dyDescent="0.25">
      <c r="A112" s="21" t="s">
        <v>643</v>
      </c>
      <c r="B112" s="17" t="s">
        <v>842</v>
      </c>
      <c r="C112" s="21" t="s">
        <v>1059</v>
      </c>
      <c r="D112" s="21" t="s">
        <v>1493</v>
      </c>
      <c r="F112" s="21" t="s">
        <v>1387</v>
      </c>
      <c r="G112" s="21" t="s">
        <v>1498</v>
      </c>
      <c r="H112" s="21">
        <v>729</v>
      </c>
      <c r="I112" s="77">
        <v>0.22</v>
      </c>
    </row>
    <row r="113" spans="1:14" s="21" customFormat="1" x14ac:dyDescent="0.25">
      <c r="A113" s="21" t="s">
        <v>643</v>
      </c>
      <c r="B113" s="17" t="s">
        <v>842</v>
      </c>
      <c r="C113" s="21" t="s">
        <v>1059</v>
      </c>
      <c r="D113" s="21" t="s">
        <v>1494</v>
      </c>
      <c r="F113" s="21" t="s">
        <v>1387</v>
      </c>
      <c r="G113" s="21" t="s">
        <v>1498</v>
      </c>
      <c r="H113" s="21">
        <v>2226</v>
      </c>
      <c r="I113" s="77">
        <v>0.28999999999999998</v>
      </c>
    </row>
    <row r="114" spans="1:14" s="21" customFormat="1" x14ac:dyDescent="0.25">
      <c r="A114" s="21" t="s">
        <v>643</v>
      </c>
      <c r="B114" s="17" t="s">
        <v>842</v>
      </c>
      <c r="C114" s="21" t="s">
        <v>1059</v>
      </c>
      <c r="D114" s="21" t="s">
        <v>1495</v>
      </c>
      <c r="F114" s="21" t="s">
        <v>1387</v>
      </c>
      <c r="G114" s="21" t="s">
        <v>1498</v>
      </c>
      <c r="H114" s="21">
        <v>2512</v>
      </c>
      <c r="I114" s="21">
        <v>0.93</v>
      </c>
    </row>
    <row r="115" spans="1:14" s="21" customFormat="1" x14ac:dyDescent="0.25">
      <c r="A115" s="21" t="s">
        <v>643</v>
      </c>
      <c r="B115" s="17" t="s">
        <v>842</v>
      </c>
      <c r="C115" s="21" t="s">
        <v>1059</v>
      </c>
      <c r="D115" s="21" t="s">
        <v>1496</v>
      </c>
      <c r="F115" s="21" t="s">
        <v>1387</v>
      </c>
      <c r="G115" s="21" t="s">
        <v>1498</v>
      </c>
      <c r="H115" s="21">
        <v>2611</v>
      </c>
      <c r="I115" s="21">
        <v>0.43</v>
      </c>
    </row>
    <row r="116" spans="1:14" s="21" customFormat="1" x14ac:dyDescent="0.25">
      <c r="A116" s="21" t="s">
        <v>643</v>
      </c>
      <c r="B116" s="17" t="s">
        <v>842</v>
      </c>
      <c r="C116" s="21" t="s">
        <v>1059</v>
      </c>
      <c r="D116" s="21" t="s">
        <v>1497</v>
      </c>
      <c r="F116" s="21" t="s">
        <v>1387</v>
      </c>
      <c r="G116" s="21" t="s">
        <v>1498</v>
      </c>
      <c r="H116" s="21">
        <v>831</v>
      </c>
      <c r="I116" s="21">
        <v>1.24</v>
      </c>
    </row>
    <row r="117" spans="1:14" s="21" customFormat="1" x14ac:dyDescent="0.25">
      <c r="A117" s="21" t="s">
        <v>643</v>
      </c>
      <c r="B117" s="17" t="s">
        <v>842</v>
      </c>
      <c r="C117" s="21" t="s">
        <v>1059</v>
      </c>
      <c r="D117" s="21" t="s">
        <v>1499</v>
      </c>
      <c r="F117" s="21" t="s">
        <v>1387</v>
      </c>
      <c r="G117" s="21" t="s">
        <v>1500</v>
      </c>
      <c r="I117" s="21">
        <v>0.59</v>
      </c>
    </row>
    <row r="118" spans="1:14" s="21" customFormat="1" x14ac:dyDescent="0.25">
      <c r="A118" s="21" t="s">
        <v>643</v>
      </c>
      <c r="B118" s="17" t="s">
        <v>842</v>
      </c>
      <c r="C118" s="17" t="s">
        <v>1059</v>
      </c>
      <c r="D118" s="17" t="s">
        <v>1492</v>
      </c>
      <c r="E118" s="17"/>
      <c r="F118" s="17" t="s">
        <v>1491</v>
      </c>
      <c r="G118" s="21" t="s">
        <v>1490</v>
      </c>
      <c r="H118" s="62"/>
      <c r="I118" s="74">
        <v>59279</v>
      </c>
      <c r="L118" s="41"/>
      <c r="N118" s="41"/>
    </row>
    <row r="119" spans="1:14" s="21" customFormat="1" x14ac:dyDescent="0.25">
      <c r="A119" s="21" t="s">
        <v>643</v>
      </c>
      <c r="B119" s="17" t="s">
        <v>842</v>
      </c>
      <c r="C119" s="21" t="s">
        <v>113</v>
      </c>
      <c r="D119" s="21" t="s">
        <v>1493</v>
      </c>
      <c r="F119" s="21" t="s">
        <v>1387</v>
      </c>
      <c r="G119" s="21" t="s">
        <v>1498</v>
      </c>
      <c r="H119" s="21">
        <v>729</v>
      </c>
      <c r="I119" s="21">
        <v>0.23</v>
      </c>
    </row>
    <row r="120" spans="1:14" s="21" customFormat="1" x14ac:dyDescent="0.25">
      <c r="A120" s="21" t="s">
        <v>643</v>
      </c>
      <c r="B120" s="17" t="s">
        <v>842</v>
      </c>
      <c r="C120" s="21" t="s">
        <v>113</v>
      </c>
      <c r="D120" s="21" t="s">
        <v>1494</v>
      </c>
      <c r="F120" s="21" t="s">
        <v>1387</v>
      </c>
      <c r="G120" s="21" t="s">
        <v>1498</v>
      </c>
      <c r="H120" s="21">
        <v>2226</v>
      </c>
      <c r="I120" s="21">
        <v>0.44</v>
      </c>
    </row>
    <row r="121" spans="1:14" s="21" customFormat="1" x14ac:dyDescent="0.25">
      <c r="A121" s="21" t="s">
        <v>643</v>
      </c>
      <c r="B121" s="17" t="s">
        <v>842</v>
      </c>
      <c r="C121" s="21" t="s">
        <v>113</v>
      </c>
      <c r="D121" s="21" t="s">
        <v>1495</v>
      </c>
      <c r="F121" s="21" t="s">
        <v>1387</v>
      </c>
      <c r="G121" s="21" t="s">
        <v>1498</v>
      </c>
      <c r="H121" s="21">
        <v>2512</v>
      </c>
      <c r="I121" s="21">
        <v>0.93</v>
      </c>
    </row>
    <row r="122" spans="1:14" s="21" customFormat="1" x14ac:dyDescent="0.25">
      <c r="A122" s="21" t="s">
        <v>643</v>
      </c>
      <c r="B122" s="17" t="s">
        <v>842</v>
      </c>
      <c r="C122" s="21" t="s">
        <v>113</v>
      </c>
      <c r="D122" s="21" t="s">
        <v>1496</v>
      </c>
      <c r="F122" s="21" t="s">
        <v>1387</v>
      </c>
      <c r="G122" s="21" t="s">
        <v>1498</v>
      </c>
      <c r="H122" s="21">
        <v>2611</v>
      </c>
      <c r="I122" s="21">
        <v>0.63</v>
      </c>
    </row>
    <row r="123" spans="1:14" s="21" customFormat="1" x14ac:dyDescent="0.25">
      <c r="A123" s="21" t="s">
        <v>643</v>
      </c>
      <c r="B123" s="17" t="s">
        <v>842</v>
      </c>
      <c r="C123" s="21" t="s">
        <v>113</v>
      </c>
      <c r="D123" s="21" t="s">
        <v>1497</v>
      </c>
      <c r="F123" s="21" t="s">
        <v>1387</v>
      </c>
      <c r="G123" s="21" t="s">
        <v>1498</v>
      </c>
      <c r="H123" s="21">
        <v>831</v>
      </c>
      <c r="I123" s="21">
        <v>1.24</v>
      </c>
    </row>
    <row r="124" spans="1:14" s="21" customFormat="1" x14ac:dyDescent="0.25">
      <c r="A124" s="21" t="s">
        <v>643</v>
      </c>
      <c r="B124" s="17" t="s">
        <v>842</v>
      </c>
      <c r="C124" s="21" t="s">
        <v>113</v>
      </c>
      <c r="D124" s="21" t="s">
        <v>1499</v>
      </c>
      <c r="F124" s="21" t="s">
        <v>1387</v>
      </c>
      <c r="G124" s="21" t="s">
        <v>1500</v>
      </c>
      <c r="I124" s="21">
        <v>0.69</v>
      </c>
    </row>
    <row r="125" spans="1:14" s="21" customFormat="1" x14ac:dyDescent="0.25">
      <c r="A125" s="21" t="s">
        <v>643</v>
      </c>
      <c r="B125" s="17" t="s">
        <v>842</v>
      </c>
      <c r="C125" s="21" t="s">
        <v>113</v>
      </c>
      <c r="D125" s="17" t="s">
        <v>1492</v>
      </c>
      <c r="F125" s="17" t="s">
        <v>1491</v>
      </c>
      <c r="G125" s="17" t="s">
        <v>1490</v>
      </c>
      <c r="I125" s="74">
        <v>69018</v>
      </c>
    </row>
    <row r="126" spans="1:14" s="21" customFormat="1" x14ac:dyDescent="0.25">
      <c r="A126" s="21" t="s">
        <v>643</v>
      </c>
      <c r="B126" s="17" t="s">
        <v>842</v>
      </c>
      <c r="C126" s="21" t="s">
        <v>107</v>
      </c>
      <c r="D126" s="21" t="s">
        <v>1493</v>
      </c>
      <c r="F126" s="21" t="s">
        <v>1387</v>
      </c>
      <c r="G126" s="21" t="s">
        <v>1498</v>
      </c>
      <c r="H126" s="21">
        <v>729</v>
      </c>
      <c r="I126" s="21">
        <v>0.22</v>
      </c>
    </row>
    <row r="127" spans="1:14" s="21" customFormat="1" x14ac:dyDescent="0.25">
      <c r="A127" s="21" t="s">
        <v>643</v>
      </c>
      <c r="B127" s="17" t="s">
        <v>842</v>
      </c>
      <c r="C127" s="21" t="s">
        <v>107</v>
      </c>
      <c r="D127" s="21" t="s">
        <v>1494</v>
      </c>
      <c r="F127" s="21" t="s">
        <v>1387</v>
      </c>
      <c r="G127" s="21" t="s">
        <v>1498</v>
      </c>
      <c r="H127" s="21">
        <v>2226</v>
      </c>
      <c r="I127" s="21">
        <v>0.28999999999999998</v>
      </c>
    </row>
    <row r="128" spans="1:14" s="21" customFormat="1" x14ac:dyDescent="0.25">
      <c r="A128" s="21" t="s">
        <v>643</v>
      </c>
      <c r="B128" s="17" t="s">
        <v>842</v>
      </c>
      <c r="C128" s="21" t="s">
        <v>107</v>
      </c>
      <c r="D128" s="21" t="s">
        <v>1496</v>
      </c>
      <c r="F128" s="21" t="s">
        <v>1387</v>
      </c>
      <c r="G128" s="21" t="s">
        <v>1498</v>
      </c>
      <c r="H128" s="21">
        <v>2611</v>
      </c>
      <c r="I128" s="21">
        <v>0.38</v>
      </c>
    </row>
    <row r="129" spans="1:21" s="21" customFormat="1" x14ac:dyDescent="0.25">
      <c r="A129" s="21" t="s">
        <v>643</v>
      </c>
      <c r="B129" s="17" t="s">
        <v>842</v>
      </c>
      <c r="C129" s="21" t="s">
        <v>107</v>
      </c>
      <c r="D129" s="21" t="s">
        <v>1499</v>
      </c>
      <c r="F129" s="21" t="s">
        <v>1387</v>
      </c>
      <c r="G129" s="21" t="s">
        <v>1500</v>
      </c>
      <c r="I129" s="21">
        <v>0.32</v>
      </c>
    </row>
    <row r="130" spans="1:21" s="21" customFormat="1" x14ac:dyDescent="0.25">
      <c r="A130" s="21" t="s">
        <v>643</v>
      </c>
      <c r="B130" s="17" t="s">
        <v>842</v>
      </c>
      <c r="C130" s="21" t="s">
        <v>107</v>
      </c>
      <c r="D130" s="17" t="s">
        <v>1492</v>
      </c>
      <c r="F130" s="17" t="s">
        <v>1491</v>
      </c>
      <c r="G130" s="17" t="s">
        <v>1490</v>
      </c>
      <c r="I130" s="74">
        <v>32380</v>
      </c>
    </row>
    <row r="131" spans="1:21" s="21" customFormat="1" x14ac:dyDescent="0.25">
      <c r="A131" s="21" t="s">
        <v>643</v>
      </c>
      <c r="B131" s="17" t="s">
        <v>842</v>
      </c>
      <c r="C131" s="21" t="s">
        <v>1380</v>
      </c>
      <c r="D131" s="21" t="s">
        <v>1493</v>
      </c>
      <c r="F131" s="21" t="s">
        <v>1387</v>
      </c>
      <c r="G131" s="21" t="s">
        <v>1498</v>
      </c>
      <c r="H131" s="21">
        <v>729</v>
      </c>
      <c r="I131" s="21">
        <v>0.25</v>
      </c>
    </row>
    <row r="132" spans="1:21" s="21" customFormat="1" x14ac:dyDescent="0.25">
      <c r="A132" s="21" t="s">
        <v>643</v>
      </c>
      <c r="B132" s="17" t="s">
        <v>842</v>
      </c>
      <c r="C132" s="21" t="s">
        <v>1380</v>
      </c>
      <c r="D132" s="21" t="s">
        <v>1494</v>
      </c>
      <c r="F132" s="21" t="s">
        <v>1387</v>
      </c>
      <c r="G132" s="21" t="s">
        <v>1498</v>
      </c>
      <c r="H132" s="21">
        <v>2226</v>
      </c>
      <c r="I132" s="21">
        <v>0.23</v>
      </c>
    </row>
    <row r="133" spans="1:21" s="21" customFormat="1" x14ac:dyDescent="0.25">
      <c r="A133" s="21" t="s">
        <v>643</v>
      </c>
      <c r="B133" s="17" t="s">
        <v>842</v>
      </c>
      <c r="C133" s="21" t="s">
        <v>1380</v>
      </c>
      <c r="D133" s="21" t="s">
        <v>1496</v>
      </c>
      <c r="F133" s="21" t="s">
        <v>1387</v>
      </c>
      <c r="G133" s="21" t="s">
        <v>1498</v>
      </c>
      <c r="H133" s="21">
        <v>2611</v>
      </c>
      <c r="I133" s="21">
        <v>0.39</v>
      </c>
    </row>
    <row r="134" spans="1:21" s="21" customFormat="1" x14ac:dyDescent="0.25">
      <c r="A134" s="21" t="s">
        <v>643</v>
      </c>
      <c r="B134" s="17" t="s">
        <v>842</v>
      </c>
      <c r="C134" s="21" t="s">
        <v>1380</v>
      </c>
      <c r="D134" s="21" t="s">
        <v>1499</v>
      </c>
      <c r="F134" s="21" t="s">
        <v>1387</v>
      </c>
      <c r="G134" s="21" t="s">
        <v>1500</v>
      </c>
      <c r="I134" s="21">
        <v>0.31</v>
      </c>
    </row>
    <row r="135" spans="1:21" s="21" customFormat="1" x14ac:dyDescent="0.25">
      <c r="A135" s="21" t="s">
        <v>643</v>
      </c>
      <c r="B135" s="17" t="s">
        <v>842</v>
      </c>
      <c r="C135" s="21" t="s">
        <v>1380</v>
      </c>
      <c r="D135" s="17" t="s">
        <v>1492</v>
      </c>
      <c r="F135" s="17" t="s">
        <v>1491</v>
      </c>
      <c r="G135" s="17" t="s">
        <v>1490</v>
      </c>
      <c r="I135" s="74">
        <v>30929</v>
      </c>
    </row>
    <row r="136" spans="1:21" s="21" customFormat="1" x14ac:dyDescent="0.25">
      <c r="A136" s="21" t="s">
        <v>643</v>
      </c>
      <c r="B136" s="17" t="s">
        <v>842</v>
      </c>
      <c r="C136" s="21" t="s">
        <v>1381</v>
      </c>
      <c r="D136" s="21" t="s">
        <v>1493</v>
      </c>
      <c r="F136" s="21" t="s">
        <v>1387</v>
      </c>
      <c r="G136" s="21" t="s">
        <v>1498</v>
      </c>
      <c r="H136" s="21">
        <v>729</v>
      </c>
      <c r="I136" s="21">
        <v>0.24</v>
      </c>
    </row>
    <row r="137" spans="1:21" s="21" customFormat="1" x14ac:dyDescent="0.25">
      <c r="A137" s="21" t="s">
        <v>643</v>
      </c>
      <c r="B137" s="17" t="s">
        <v>842</v>
      </c>
      <c r="C137" s="21" t="s">
        <v>1381</v>
      </c>
      <c r="D137" s="21" t="s">
        <v>1494</v>
      </c>
      <c r="F137" s="21" t="s">
        <v>1387</v>
      </c>
      <c r="G137" s="21" t="s">
        <v>1498</v>
      </c>
      <c r="H137" s="21">
        <v>2226</v>
      </c>
      <c r="I137" s="21">
        <v>0.22</v>
      </c>
    </row>
    <row r="138" spans="1:21" s="21" customFormat="1" x14ac:dyDescent="0.25">
      <c r="A138" s="21" t="s">
        <v>643</v>
      </c>
      <c r="B138" s="17" t="s">
        <v>842</v>
      </c>
      <c r="C138" s="21" t="s">
        <v>1381</v>
      </c>
      <c r="D138" s="21" t="s">
        <v>1496</v>
      </c>
      <c r="F138" s="21" t="s">
        <v>1387</v>
      </c>
      <c r="G138" s="21" t="s">
        <v>1498</v>
      </c>
      <c r="H138" s="21">
        <v>2611</v>
      </c>
      <c r="I138" s="21">
        <v>0.4</v>
      </c>
    </row>
    <row r="139" spans="1:21" s="21" customFormat="1" x14ac:dyDescent="0.25">
      <c r="A139" s="21" t="s">
        <v>643</v>
      </c>
      <c r="B139" s="17" t="s">
        <v>842</v>
      </c>
      <c r="C139" s="21" t="s">
        <v>1381</v>
      </c>
      <c r="D139" s="21" t="s">
        <v>1499</v>
      </c>
      <c r="F139" s="21" t="s">
        <v>1387</v>
      </c>
      <c r="G139" s="21" t="s">
        <v>1500</v>
      </c>
      <c r="I139" s="21">
        <v>0.31</v>
      </c>
    </row>
    <row r="140" spans="1:21" s="21" customFormat="1" x14ac:dyDescent="0.25">
      <c r="A140" s="21" t="s">
        <v>643</v>
      </c>
      <c r="B140" s="17" t="s">
        <v>842</v>
      </c>
      <c r="C140" s="21" t="s">
        <v>1381</v>
      </c>
      <c r="D140" s="21" t="s">
        <v>1492</v>
      </c>
      <c r="F140" s="21" t="s">
        <v>1491</v>
      </c>
      <c r="G140" s="21" t="s">
        <v>1490</v>
      </c>
      <c r="I140" s="21">
        <v>30796</v>
      </c>
    </row>
    <row r="141" spans="1:21" s="21" customFormat="1" x14ac:dyDescent="0.25">
      <c r="A141" s="21" t="s">
        <v>643</v>
      </c>
      <c r="B141" s="17" t="s">
        <v>842</v>
      </c>
      <c r="C141" s="21" t="s">
        <v>1823</v>
      </c>
      <c r="D141" s="55" t="s">
        <v>1824</v>
      </c>
      <c r="P141" s="21" t="s">
        <v>1387</v>
      </c>
      <c r="Q141" s="17" t="s">
        <v>2537</v>
      </c>
      <c r="S141" s="46">
        <v>0.36399999999999999</v>
      </c>
    </row>
    <row r="142" spans="1:21" s="21" customFormat="1" x14ac:dyDescent="0.25">
      <c r="A142" s="27" t="s">
        <v>643</v>
      </c>
      <c r="B142" s="27" t="s">
        <v>842</v>
      </c>
      <c r="C142" s="27" t="s">
        <v>1823</v>
      </c>
      <c r="D142" s="27" t="s">
        <v>1824</v>
      </c>
      <c r="E142" s="27"/>
      <c r="F142" s="27"/>
      <c r="G142" s="27"/>
      <c r="H142" s="27"/>
      <c r="I142" s="63"/>
      <c r="J142" s="27"/>
      <c r="K142" s="27"/>
      <c r="L142" s="27"/>
      <c r="M142" s="27"/>
      <c r="N142" s="27"/>
      <c r="O142" s="27"/>
      <c r="P142" s="27" t="s">
        <v>1387</v>
      </c>
      <c r="Q142" s="27" t="s">
        <v>1529</v>
      </c>
      <c r="R142" s="27"/>
      <c r="S142" s="73"/>
      <c r="T142" s="27"/>
      <c r="U142" s="27"/>
    </row>
    <row r="143" spans="1:21" s="21" customFormat="1" x14ac:dyDescent="0.25">
      <c r="A143" s="21" t="s">
        <v>650</v>
      </c>
      <c r="B143" s="17" t="s">
        <v>44</v>
      </c>
      <c r="C143" s="17" t="s">
        <v>1525</v>
      </c>
      <c r="D143" s="17" t="s">
        <v>1477</v>
      </c>
      <c r="F143" s="21" t="s">
        <v>1064</v>
      </c>
      <c r="G143" s="21" t="s">
        <v>1526</v>
      </c>
      <c r="H143" s="65">
        <v>1492050</v>
      </c>
      <c r="I143" s="74">
        <v>19300</v>
      </c>
      <c r="N143" s="46"/>
    </row>
    <row r="144" spans="1:21" s="21" customFormat="1" x14ac:dyDescent="0.25">
      <c r="A144" s="27" t="s">
        <v>650</v>
      </c>
      <c r="B144" s="27" t="s">
        <v>44</v>
      </c>
      <c r="C144" s="27" t="s">
        <v>1449</v>
      </c>
      <c r="D144" s="27" t="s">
        <v>1477</v>
      </c>
      <c r="E144" s="27"/>
      <c r="F144" s="27" t="s">
        <v>1064</v>
      </c>
      <c r="G144" s="27" t="s">
        <v>1526</v>
      </c>
      <c r="H144" s="27">
        <v>1080898</v>
      </c>
      <c r="I144" s="63">
        <v>19700</v>
      </c>
      <c r="J144" s="27"/>
      <c r="K144" s="27"/>
      <c r="L144" s="27"/>
      <c r="M144" s="27"/>
      <c r="N144" s="27"/>
      <c r="O144" s="27"/>
      <c r="P144" s="27"/>
      <c r="Q144" s="27"/>
      <c r="R144" s="27"/>
      <c r="S144" s="73"/>
      <c r="T144" s="27"/>
      <c r="U144" s="27"/>
    </row>
    <row r="145" spans="1:21" s="21" customFormat="1" x14ac:dyDescent="0.25">
      <c r="A145" s="21" t="s">
        <v>651</v>
      </c>
      <c r="B145" s="17" t="s">
        <v>116</v>
      </c>
      <c r="C145" s="17" t="s">
        <v>1507</v>
      </c>
      <c r="D145" s="17" t="s">
        <v>1532</v>
      </c>
      <c r="F145" s="21" t="s">
        <v>1387</v>
      </c>
      <c r="G145" s="21" t="s">
        <v>1526</v>
      </c>
      <c r="H145" s="65">
        <v>111290</v>
      </c>
      <c r="I145" s="74">
        <v>90327</v>
      </c>
      <c r="N145" s="46"/>
    </row>
    <row r="146" spans="1:21" s="21" customFormat="1" x14ac:dyDescent="0.25">
      <c r="A146" s="21" t="s">
        <v>651</v>
      </c>
      <c r="B146" s="17" t="s">
        <v>75</v>
      </c>
      <c r="C146" s="17" t="s">
        <v>1507</v>
      </c>
      <c r="D146" s="17" t="s">
        <v>1533</v>
      </c>
      <c r="F146" s="21" t="s">
        <v>1387</v>
      </c>
      <c r="G146" s="21" t="s">
        <v>1526</v>
      </c>
      <c r="H146" s="65">
        <v>346268</v>
      </c>
      <c r="I146" s="65">
        <v>10653</v>
      </c>
    </row>
    <row r="147" spans="1:21" s="21" customFormat="1" x14ac:dyDescent="0.25">
      <c r="A147" s="21" t="s">
        <v>651</v>
      </c>
      <c r="B147" s="17" t="s">
        <v>116</v>
      </c>
      <c r="C147" s="21" t="s">
        <v>1507</v>
      </c>
      <c r="D147" s="21" t="s">
        <v>2429</v>
      </c>
      <c r="P147" s="21" t="s">
        <v>1387</v>
      </c>
      <c r="Q147" s="21" t="s">
        <v>1529</v>
      </c>
      <c r="S147" s="54"/>
    </row>
    <row r="148" spans="1:21" s="21" customFormat="1" x14ac:dyDescent="0.25">
      <c r="A148" s="21" t="s">
        <v>651</v>
      </c>
      <c r="B148" s="17" t="s">
        <v>116</v>
      </c>
      <c r="C148" s="21" t="s">
        <v>1507</v>
      </c>
      <c r="D148" s="21" t="s">
        <v>2429</v>
      </c>
      <c r="P148" s="21" t="s">
        <v>1387</v>
      </c>
      <c r="Q148" s="17" t="s">
        <v>2536</v>
      </c>
      <c r="S148" s="54"/>
    </row>
    <row r="149" spans="1:21" s="21" customFormat="1" x14ac:dyDescent="0.25">
      <c r="A149" s="21" t="s">
        <v>651</v>
      </c>
      <c r="B149" s="17" t="s">
        <v>116</v>
      </c>
      <c r="C149" s="21" t="s">
        <v>1507</v>
      </c>
      <c r="D149" s="21" t="s">
        <v>1476</v>
      </c>
      <c r="P149" s="21" t="s">
        <v>1387</v>
      </c>
      <c r="Q149" s="21" t="s">
        <v>2537</v>
      </c>
      <c r="R149" s="21" t="s">
        <v>1387</v>
      </c>
      <c r="S149" s="54">
        <v>0.2</v>
      </c>
    </row>
    <row r="150" spans="1:21" s="21" customFormat="1" x14ac:dyDescent="0.25">
      <c r="A150" s="21" t="s">
        <v>651</v>
      </c>
      <c r="B150" s="17" t="s">
        <v>75</v>
      </c>
      <c r="C150" s="21" t="s">
        <v>1507</v>
      </c>
      <c r="D150" s="21" t="s">
        <v>2429</v>
      </c>
      <c r="P150" s="21" t="s">
        <v>1387</v>
      </c>
      <c r="Q150" s="21" t="s">
        <v>1529</v>
      </c>
      <c r="S150" s="54"/>
    </row>
    <row r="151" spans="1:21" s="21" customFormat="1" x14ac:dyDescent="0.25">
      <c r="A151" s="21" t="s">
        <v>651</v>
      </c>
      <c r="B151" s="17" t="s">
        <v>75</v>
      </c>
      <c r="C151" s="21" t="s">
        <v>1507</v>
      </c>
      <c r="D151" s="21" t="s">
        <v>2429</v>
      </c>
      <c r="P151" s="21" t="s">
        <v>1387</v>
      </c>
      <c r="Q151" s="21" t="s">
        <v>2536</v>
      </c>
      <c r="S151" s="54"/>
    </row>
    <row r="152" spans="1:21" s="21" customFormat="1" x14ac:dyDescent="0.25">
      <c r="A152" s="27" t="s">
        <v>651</v>
      </c>
      <c r="B152" s="27" t="s">
        <v>75</v>
      </c>
      <c r="C152" s="27" t="s">
        <v>1507</v>
      </c>
      <c r="D152" s="27" t="s">
        <v>1476</v>
      </c>
      <c r="E152" s="27"/>
      <c r="F152" s="27"/>
      <c r="G152" s="27"/>
      <c r="H152" s="27"/>
      <c r="I152" s="63"/>
      <c r="J152" s="27"/>
      <c r="K152" s="27"/>
      <c r="L152" s="27"/>
      <c r="M152" s="27"/>
      <c r="N152" s="27"/>
      <c r="O152" s="27"/>
      <c r="P152" s="27" t="s">
        <v>1387</v>
      </c>
      <c r="Q152" s="27" t="s">
        <v>2537</v>
      </c>
      <c r="R152" s="27" t="s">
        <v>1387</v>
      </c>
      <c r="S152" s="73">
        <v>0.2</v>
      </c>
      <c r="T152" s="27"/>
      <c r="U152" s="27"/>
    </row>
    <row r="153" spans="1:21" s="21" customFormat="1" x14ac:dyDescent="0.25">
      <c r="A153" s="21" t="s">
        <v>652</v>
      </c>
      <c r="B153" s="17" t="s">
        <v>842</v>
      </c>
      <c r="C153" s="17" t="s">
        <v>1539</v>
      </c>
      <c r="D153" s="17" t="s">
        <v>1537</v>
      </c>
      <c r="H153" s="65"/>
      <c r="I153" s="74"/>
      <c r="K153" s="17" t="s">
        <v>1540</v>
      </c>
      <c r="L153" s="21" t="s">
        <v>1538</v>
      </c>
      <c r="M153" s="62">
        <v>3338231</v>
      </c>
      <c r="N153" s="21">
        <v>22.4</v>
      </c>
      <c r="O153" s="21" t="s">
        <v>1542</v>
      </c>
    </row>
    <row r="154" spans="1:21" s="21" customFormat="1" x14ac:dyDescent="0.25">
      <c r="A154" s="21" t="s">
        <v>652</v>
      </c>
      <c r="B154" s="17" t="s">
        <v>842</v>
      </c>
      <c r="C154" s="17" t="s">
        <v>1551</v>
      </c>
      <c r="D154" s="17" t="s">
        <v>1537</v>
      </c>
      <c r="H154" s="65"/>
      <c r="I154" s="74"/>
      <c r="K154" s="17" t="s">
        <v>1540</v>
      </c>
      <c r="L154" s="21" t="s">
        <v>1538</v>
      </c>
      <c r="N154" s="21">
        <v>10.3</v>
      </c>
    </row>
    <row r="155" spans="1:21" s="21" customFormat="1" x14ac:dyDescent="0.25">
      <c r="A155" s="21" t="s">
        <v>652</v>
      </c>
      <c r="B155" s="17" t="s">
        <v>842</v>
      </c>
      <c r="C155" s="17" t="s">
        <v>113</v>
      </c>
      <c r="D155" s="17" t="s">
        <v>1537</v>
      </c>
      <c r="H155" s="65"/>
      <c r="I155" s="74"/>
      <c r="K155" s="17" t="s">
        <v>1540</v>
      </c>
      <c r="L155" s="21" t="s">
        <v>1538</v>
      </c>
      <c r="N155" s="21">
        <v>52.2</v>
      </c>
    </row>
    <row r="156" spans="1:21" s="21" customFormat="1" x14ac:dyDescent="0.25">
      <c r="A156" s="21" t="s">
        <v>652</v>
      </c>
      <c r="B156" s="17" t="s">
        <v>842</v>
      </c>
      <c r="C156" s="17" t="s">
        <v>107</v>
      </c>
      <c r="D156" s="17" t="s">
        <v>1537</v>
      </c>
      <c r="H156" s="65"/>
      <c r="I156" s="74"/>
      <c r="K156" s="17" t="s">
        <v>1540</v>
      </c>
      <c r="L156" s="21" t="s">
        <v>1538</v>
      </c>
      <c r="N156" s="21">
        <v>39.799999999999997</v>
      </c>
    </row>
    <row r="157" spans="1:21" s="21" customFormat="1" x14ac:dyDescent="0.25">
      <c r="A157" s="21" t="s">
        <v>652</v>
      </c>
      <c r="B157" s="17" t="s">
        <v>842</v>
      </c>
      <c r="C157" s="17" t="s">
        <v>1380</v>
      </c>
      <c r="D157" s="17" t="s">
        <v>1537</v>
      </c>
      <c r="H157" s="65"/>
      <c r="I157" s="74"/>
      <c r="K157" s="17" t="s">
        <v>1540</v>
      </c>
      <c r="L157" s="21" t="s">
        <v>1538</v>
      </c>
      <c r="N157" s="21">
        <v>20.5</v>
      </c>
    </row>
    <row r="158" spans="1:21" s="21" customFormat="1" x14ac:dyDescent="0.25">
      <c r="A158" s="21" t="s">
        <v>652</v>
      </c>
      <c r="B158" s="17" t="s">
        <v>842</v>
      </c>
      <c r="C158" s="17" t="s">
        <v>1381</v>
      </c>
      <c r="D158" s="17" t="s">
        <v>1537</v>
      </c>
      <c r="H158" s="65"/>
      <c r="I158" s="74"/>
      <c r="K158" s="17" t="s">
        <v>1540</v>
      </c>
      <c r="L158" s="21" t="s">
        <v>1538</v>
      </c>
      <c r="N158" s="21">
        <v>14.4</v>
      </c>
    </row>
    <row r="159" spans="1:21" s="21" customFormat="1" x14ac:dyDescent="0.25">
      <c r="A159" s="21" t="s">
        <v>652</v>
      </c>
      <c r="B159" s="17" t="s">
        <v>842</v>
      </c>
      <c r="C159" s="17" t="s">
        <v>1552</v>
      </c>
      <c r="D159" s="17" t="s">
        <v>1537</v>
      </c>
      <c r="H159" s="65"/>
      <c r="I159" s="74"/>
      <c r="K159" s="17" t="s">
        <v>1540</v>
      </c>
      <c r="L159" s="21" t="s">
        <v>1538</v>
      </c>
      <c r="N159" s="21">
        <v>10.7</v>
      </c>
    </row>
    <row r="160" spans="1:21" s="21" customFormat="1" x14ac:dyDescent="0.25">
      <c r="A160" s="21" t="s">
        <v>652</v>
      </c>
      <c r="B160" s="17" t="s">
        <v>842</v>
      </c>
      <c r="C160" s="17" t="s">
        <v>1539</v>
      </c>
      <c r="D160" s="17" t="s">
        <v>1537</v>
      </c>
      <c r="K160" s="21">
        <v>1999</v>
      </c>
      <c r="L160" s="21" t="s">
        <v>1541</v>
      </c>
      <c r="N160" s="21">
        <v>251</v>
      </c>
      <c r="O160" s="21" t="s">
        <v>1543</v>
      </c>
    </row>
    <row r="161" spans="1:21" s="21" customFormat="1" x14ac:dyDescent="0.25">
      <c r="A161" s="21" t="s">
        <v>652</v>
      </c>
      <c r="B161" s="17" t="s">
        <v>842</v>
      </c>
      <c r="C161" s="17" t="s">
        <v>1539</v>
      </c>
      <c r="D161" s="17" t="s">
        <v>1537</v>
      </c>
      <c r="K161" s="21">
        <v>2000</v>
      </c>
      <c r="L161" s="21" t="s">
        <v>1541</v>
      </c>
      <c r="N161" s="21">
        <v>199</v>
      </c>
      <c r="O161" s="21" t="s">
        <v>1544</v>
      </c>
    </row>
    <row r="162" spans="1:21" s="21" customFormat="1" x14ac:dyDescent="0.25">
      <c r="A162" s="21" t="s">
        <v>652</v>
      </c>
      <c r="B162" s="17" t="s">
        <v>842</v>
      </c>
      <c r="C162" s="17" t="s">
        <v>1539</v>
      </c>
      <c r="D162" s="17" t="s">
        <v>1537</v>
      </c>
      <c r="K162" s="21">
        <v>2001</v>
      </c>
      <c r="L162" s="21" t="s">
        <v>1541</v>
      </c>
      <c r="N162" s="21">
        <v>195</v>
      </c>
      <c r="O162" s="21" t="s">
        <v>1545</v>
      </c>
    </row>
    <row r="163" spans="1:21" s="21" customFormat="1" x14ac:dyDescent="0.25">
      <c r="A163" s="21" t="s">
        <v>652</v>
      </c>
      <c r="B163" s="17" t="s">
        <v>842</v>
      </c>
      <c r="C163" s="17" t="s">
        <v>1539</v>
      </c>
      <c r="D163" s="17" t="s">
        <v>1537</v>
      </c>
      <c r="K163" s="21">
        <v>2002</v>
      </c>
      <c r="L163" s="21" t="s">
        <v>1541</v>
      </c>
      <c r="N163" s="21">
        <v>209</v>
      </c>
      <c r="O163" s="21" t="s">
        <v>1546</v>
      </c>
    </row>
    <row r="164" spans="1:21" s="21" customFormat="1" x14ac:dyDescent="0.25">
      <c r="A164" s="21" t="s">
        <v>652</v>
      </c>
      <c r="B164" s="17" t="s">
        <v>842</v>
      </c>
      <c r="C164" s="17" t="s">
        <v>1539</v>
      </c>
      <c r="D164" s="17" t="s">
        <v>1537</v>
      </c>
      <c r="K164" s="21">
        <v>2003</v>
      </c>
      <c r="L164" s="21" t="s">
        <v>1541</v>
      </c>
      <c r="N164" s="21">
        <v>229</v>
      </c>
      <c r="O164" s="21" t="s">
        <v>1547</v>
      </c>
    </row>
    <row r="165" spans="1:21" s="21" customFormat="1" x14ac:dyDescent="0.25">
      <c r="A165" s="21" t="s">
        <v>652</v>
      </c>
      <c r="B165" s="17" t="s">
        <v>842</v>
      </c>
      <c r="C165" s="17" t="s">
        <v>1539</v>
      </c>
      <c r="D165" s="17" t="s">
        <v>1537</v>
      </c>
      <c r="K165" s="21">
        <v>2004</v>
      </c>
      <c r="L165" s="21" t="s">
        <v>1541</v>
      </c>
      <c r="N165" s="21">
        <v>239</v>
      </c>
      <c r="O165" s="21" t="s">
        <v>1548</v>
      </c>
    </row>
    <row r="166" spans="1:21" s="21" customFormat="1" x14ac:dyDescent="0.25">
      <c r="A166" s="21" t="s">
        <v>652</v>
      </c>
      <c r="B166" s="17" t="s">
        <v>842</v>
      </c>
      <c r="C166" s="17" t="s">
        <v>1539</v>
      </c>
      <c r="D166" s="17" t="s">
        <v>1537</v>
      </c>
      <c r="K166" s="21">
        <v>2005</v>
      </c>
      <c r="L166" s="21" t="s">
        <v>1541</v>
      </c>
      <c r="N166" s="21">
        <v>254</v>
      </c>
      <c r="O166" s="21" t="s">
        <v>1549</v>
      </c>
    </row>
    <row r="167" spans="1:21" s="21" customFormat="1" x14ac:dyDescent="0.25">
      <c r="A167" s="27" t="s">
        <v>652</v>
      </c>
      <c r="B167" s="27" t="s">
        <v>842</v>
      </c>
      <c r="C167" s="27" t="s">
        <v>1539</v>
      </c>
      <c r="D167" s="27" t="s">
        <v>1537</v>
      </c>
      <c r="E167" s="27"/>
      <c r="F167" s="27"/>
      <c r="G167" s="27"/>
      <c r="H167" s="27"/>
      <c r="I167" s="63"/>
      <c r="J167" s="27"/>
      <c r="K167" s="27">
        <v>2006</v>
      </c>
      <c r="L167" s="27" t="s">
        <v>1541</v>
      </c>
      <c r="M167" s="27"/>
      <c r="N167" s="27">
        <v>262</v>
      </c>
      <c r="O167" s="27" t="s">
        <v>1550</v>
      </c>
      <c r="P167" s="27"/>
      <c r="Q167" s="27"/>
      <c r="R167" s="27"/>
      <c r="S167" s="73"/>
      <c r="T167" s="27"/>
      <c r="U167" s="27"/>
    </row>
    <row r="168" spans="1:21" s="21" customFormat="1" x14ac:dyDescent="0.25">
      <c r="A168" s="21" t="s">
        <v>654</v>
      </c>
      <c r="B168" s="17" t="s">
        <v>44</v>
      </c>
      <c r="C168" s="17" t="s">
        <v>702</v>
      </c>
      <c r="D168" s="17" t="s">
        <v>2430</v>
      </c>
      <c r="H168" s="65"/>
      <c r="I168" s="74"/>
      <c r="K168" s="17" t="s">
        <v>1554</v>
      </c>
      <c r="L168" s="21" t="s">
        <v>1541</v>
      </c>
      <c r="M168" s="21">
        <v>2658</v>
      </c>
      <c r="N168" s="21">
        <v>100.07</v>
      </c>
    </row>
    <row r="169" spans="1:21" s="21" customFormat="1" x14ac:dyDescent="0.25">
      <c r="A169" s="21" t="s">
        <v>654</v>
      </c>
      <c r="B169" s="17" t="s">
        <v>44</v>
      </c>
      <c r="C169" s="17" t="s">
        <v>702</v>
      </c>
      <c r="D169" s="21" t="s">
        <v>2430</v>
      </c>
      <c r="K169" s="21" t="s">
        <v>1555</v>
      </c>
      <c r="L169" s="21" t="s">
        <v>1541</v>
      </c>
      <c r="M169" s="21">
        <v>1703</v>
      </c>
      <c r="N169" s="21">
        <v>61.33</v>
      </c>
    </row>
    <row r="170" spans="1:21" s="21" customFormat="1" x14ac:dyDescent="0.25">
      <c r="A170" s="21" t="s">
        <v>654</v>
      </c>
      <c r="B170" s="17" t="s">
        <v>1556</v>
      </c>
      <c r="C170" s="17" t="s">
        <v>702</v>
      </c>
      <c r="D170" s="21" t="s">
        <v>2430</v>
      </c>
      <c r="K170" s="21" t="s">
        <v>1554</v>
      </c>
      <c r="L170" s="21" t="s">
        <v>1541</v>
      </c>
      <c r="M170" s="21">
        <v>870</v>
      </c>
      <c r="N170" s="21">
        <v>90.79</v>
      </c>
    </row>
    <row r="171" spans="1:21" s="21" customFormat="1" x14ac:dyDescent="0.25">
      <c r="A171" s="27" t="s">
        <v>654</v>
      </c>
      <c r="B171" s="27" t="s">
        <v>1556</v>
      </c>
      <c r="C171" s="27" t="s">
        <v>702</v>
      </c>
      <c r="D171" s="27" t="s">
        <v>2430</v>
      </c>
      <c r="E171" s="27"/>
      <c r="F171" s="27"/>
      <c r="G171" s="27"/>
      <c r="H171" s="27"/>
      <c r="I171" s="63"/>
      <c r="J171" s="27"/>
      <c r="K171" s="27" t="s">
        <v>1555</v>
      </c>
      <c r="L171" s="27" t="s">
        <v>1541</v>
      </c>
      <c r="M171" s="27">
        <v>565</v>
      </c>
      <c r="N171" s="27">
        <v>58.94</v>
      </c>
      <c r="O171" s="27"/>
      <c r="P171" s="27"/>
      <c r="Q171" s="27"/>
      <c r="R171" s="27"/>
      <c r="S171" s="73"/>
      <c r="T171" s="27"/>
      <c r="U171" s="27"/>
    </row>
    <row r="172" spans="1:21" s="21" customFormat="1" x14ac:dyDescent="0.25">
      <c r="A172" s="21" t="s">
        <v>483</v>
      </c>
      <c r="B172" s="17" t="s">
        <v>1558</v>
      </c>
      <c r="C172" s="17" t="s">
        <v>1577</v>
      </c>
      <c r="D172" s="29" t="s">
        <v>2161</v>
      </c>
      <c r="F172" s="17" t="s">
        <v>1578</v>
      </c>
      <c r="G172" s="17" t="s">
        <v>2162</v>
      </c>
      <c r="H172" s="65">
        <v>191596</v>
      </c>
      <c r="I172" s="78" t="s">
        <v>2164</v>
      </c>
      <c r="K172" s="17"/>
      <c r="U172" s="21" t="s">
        <v>2486</v>
      </c>
    </row>
    <row r="173" spans="1:21" s="21" customFormat="1" x14ac:dyDescent="0.25">
      <c r="A173" s="27" t="s">
        <v>483</v>
      </c>
      <c r="B173" s="27" t="s">
        <v>1559</v>
      </c>
      <c r="C173" s="27" t="s">
        <v>1577</v>
      </c>
      <c r="D173" s="27" t="s">
        <v>2161</v>
      </c>
      <c r="E173" s="27"/>
      <c r="F173" s="27" t="s">
        <v>1578</v>
      </c>
      <c r="G173" s="27" t="s">
        <v>2162</v>
      </c>
      <c r="H173" s="79">
        <v>250327</v>
      </c>
      <c r="I173" s="73" t="s">
        <v>2163</v>
      </c>
      <c r="J173" s="27"/>
      <c r="K173" s="27"/>
      <c r="L173" s="27"/>
      <c r="M173" s="27"/>
      <c r="N173" s="27"/>
      <c r="O173" s="27"/>
      <c r="P173" s="27"/>
      <c r="Q173" s="27"/>
      <c r="R173" s="27"/>
      <c r="S173" s="73"/>
      <c r="T173" s="27"/>
      <c r="U173" s="27" t="s">
        <v>2486</v>
      </c>
    </row>
    <row r="174" spans="1:21" s="21" customFormat="1" x14ac:dyDescent="0.25">
      <c r="A174" s="21" t="s">
        <v>656</v>
      </c>
      <c r="B174" s="17" t="s">
        <v>849</v>
      </c>
      <c r="C174" s="17" t="s">
        <v>1592</v>
      </c>
      <c r="D174" s="17" t="s">
        <v>2433</v>
      </c>
      <c r="E174" s="17" t="s">
        <v>1593</v>
      </c>
      <c r="F174" s="17"/>
      <c r="H174" s="65"/>
      <c r="I174" s="78"/>
      <c r="K174" s="17" t="s">
        <v>2532</v>
      </c>
      <c r="L174" s="17" t="s">
        <v>1594</v>
      </c>
      <c r="M174" s="17">
        <v>256</v>
      </c>
      <c r="N174" s="17">
        <v>2.3199999999999998</v>
      </c>
    </row>
    <row r="175" spans="1:21" s="21" customFormat="1" x14ac:dyDescent="0.25">
      <c r="A175" s="27" t="s">
        <v>656</v>
      </c>
      <c r="B175" s="27" t="s">
        <v>849</v>
      </c>
      <c r="C175" s="27" t="s">
        <v>1592</v>
      </c>
      <c r="D175" s="27" t="s">
        <v>2433</v>
      </c>
      <c r="E175" s="27" t="s">
        <v>1593</v>
      </c>
      <c r="F175" s="27"/>
      <c r="G175" s="27"/>
      <c r="H175" s="27"/>
      <c r="I175" s="63"/>
      <c r="J175" s="27"/>
      <c r="K175" s="27" t="s">
        <v>2233</v>
      </c>
      <c r="L175" s="27" t="s">
        <v>1595</v>
      </c>
      <c r="M175" s="27">
        <v>256</v>
      </c>
      <c r="N175" s="27">
        <v>1.45</v>
      </c>
      <c r="O175" s="27"/>
      <c r="P175" s="27"/>
      <c r="Q175" s="27"/>
      <c r="R175" s="27"/>
      <c r="S175" s="73"/>
      <c r="T175" s="27"/>
      <c r="U175" s="27"/>
    </row>
    <row r="176" spans="1:21" s="21" customFormat="1" x14ac:dyDescent="0.25">
      <c r="A176" s="21" t="s">
        <v>658</v>
      </c>
      <c r="B176" s="17" t="s">
        <v>1600</v>
      </c>
      <c r="C176" s="17" t="s">
        <v>1601</v>
      </c>
      <c r="D176" s="17" t="s">
        <v>1351</v>
      </c>
      <c r="E176" s="17"/>
      <c r="F176" s="17" t="s">
        <v>1387</v>
      </c>
      <c r="G176" s="21" t="s">
        <v>1602</v>
      </c>
      <c r="H176" s="65">
        <v>250</v>
      </c>
      <c r="I176" s="74">
        <v>24</v>
      </c>
      <c r="K176" s="17"/>
      <c r="L176" s="17"/>
      <c r="M176" s="17"/>
      <c r="N176" s="17"/>
      <c r="U176" s="21" t="s">
        <v>2491</v>
      </c>
    </row>
    <row r="177" spans="1:21" s="21" customFormat="1" x14ac:dyDescent="0.25">
      <c r="A177" s="21" t="s">
        <v>658</v>
      </c>
      <c r="B177" s="17" t="s">
        <v>1600</v>
      </c>
      <c r="C177" s="17" t="s">
        <v>1601</v>
      </c>
      <c r="D177" s="17" t="s">
        <v>1351</v>
      </c>
      <c r="F177" s="17" t="s">
        <v>1387</v>
      </c>
      <c r="G177" s="21" t="s">
        <v>1603</v>
      </c>
      <c r="H177" s="21">
        <v>250</v>
      </c>
      <c r="I177" s="21">
        <v>97.7</v>
      </c>
      <c r="J177" s="21" t="s">
        <v>1604</v>
      </c>
    </row>
    <row r="178" spans="1:21" s="21" customFormat="1" x14ac:dyDescent="0.25">
      <c r="A178" s="21" t="s">
        <v>658</v>
      </c>
      <c r="B178" s="17" t="s">
        <v>1600</v>
      </c>
      <c r="C178" s="17" t="s">
        <v>1601</v>
      </c>
      <c r="D178" s="21" t="s">
        <v>1605</v>
      </c>
      <c r="F178" s="21" t="s">
        <v>2482</v>
      </c>
      <c r="G178" s="21" t="s">
        <v>1602</v>
      </c>
      <c r="H178" s="65">
        <v>249</v>
      </c>
      <c r="I178" s="74">
        <v>35</v>
      </c>
      <c r="K178" s="21" t="s">
        <v>2442</v>
      </c>
      <c r="L178" s="21" t="s">
        <v>2533</v>
      </c>
      <c r="N178" s="21">
        <v>0</v>
      </c>
      <c r="U178" s="21" t="s">
        <v>2491</v>
      </c>
    </row>
    <row r="179" spans="1:21" s="21" customFormat="1" x14ac:dyDescent="0.25">
      <c r="A179" s="21" t="s">
        <v>658</v>
      </c>
      <c r="B179" s="17" t="s">
        <v>1600</v>
      </c>
      <c r="C179" s="17" t="s">
        <v>1601</v>
      </c>
      <c r="D179" s="21" t="s">
        <v>1605</v>
      </c>
      <c r="F179" s="21" t="s">
        <v>2482</v>
      </c>
      <c r="G179" s="21" t="s">
        <v>1603</v>
      </c>
      <c r="H179" s="21">
        <v>249</v>
      </c>
      <c r="I179" s="21">
        <v>137.80000000000001</v>
      </c>
      <c r="J179" s="21" t="s">
        <v>1606</v>
      </c>
    </row>
    <row r="180" spans="1:21" s="21" customFormat="1" x14ac:dyDescent="0.25">
      <c r="A180" s="21" t="s">
        <v>658</v>
      </c>
      <c r="B180" s="21" t="s">
        <v>1607</v>
      </c>
      <c r="C180" s="17" t="s">
        <v>1608</v>
      </c>
      <c r="D180" s="17" t="s">
        <v>1351</v>
      </c>
      <c r="E180" s="17"/>
      <c r="F180" s="17" t="s">
        <v>1387</v>
      </c>
      <c r="G180" s="21" t="s">
        <v>1602</v>
      </c>
      <c r="H180" s="65">
        <v>300</v>
      </c>
      <c r="I180" s="74">
        <v>58</v>
      </c>
      <c r="U180" s="21" t="s">
        <v>2491</v>
      </c>
    </row>
    <row r="181" spans="1:21" s="21" customFormat="1" x14ac:dyDescent="0.25">
      <c r="A181" s="21" t="s">
        <v>658</v>
      </c>
      <c r="B181" s="21" t="s">
        <v>1607</v>
      </c>
      <c r="C181" s="17" t="s">
        <v>1608</v>
      </c>
      <c r="D181" s="17" t="s">
        <v>1351</v>
      </c>
      <c r="F181" s="17" t="s">
        <v>1387</v>
      </c>
      <c r="G181" s="21" t="s">
        <v>1603</v>
      </c>
      <c r="H181" s="21">
        <v>300</v>
      </c>
      <c r="I181" s="21">
        <v>225.2</v>
      </c>
      <c r="J181" s="21" t="s">
        <v>1609</v>
      </c>
    </row>
    <row r="182" spans="1:21" s="21" customFormat="1" x14ac:dyDescent="0.25">
      <c r="A182" s="21" t="s">
        <v>658</v>
      </c>
      <c r="B182" s="21" t="s">
        <v>1607</v>
      </c>
      <c r="C182" s="17" t="s">
        <v>1608</v>
      </c>
      <c r="D182" s="21" t="s">
        <v>1605</v>
      </c>
      <c r="F182" s="21" t="s">
        <v>2482</v>
      </c>
      <c r="G182" s="21" t="s">
        <v>1602</v>
      </c>
      <c r="H182" s="65">
        <v>299</v>
      </c>
      <c r="I182" s="74">
        <v>55</v>
      </c>
      <c r="K182" s="21" t="s">
        <v>2442</v>
      </c>
      <c r="L182" s="21" t="s">
        <v>2533</v>
      </c>
      <c r="N182" s="21">
        <v>1</v>
      </c>
      <c r="U182" s="21" t="s">
        <v>2491</v>
      </c>
    </row>
    <row r="183" spans="1:21" s="21" customFormat="1" x14ac:dyDescent="0.25">
      <c r="A183" s="21" t="s">
        <v>658</v>
      </c>
      <c r="B183" s="21" t="s">
        <v>1607</v>
      </c>
      <c r="C183" s="17" t="s">
        <v>1608</v>
      </c>
      <c r="D183" s="21" t="s">
        <v>1605</v>
      </c>
      <c r="F183" s="21" t="s">
        <v>2482</v>
      </c>
      <c r="G183" s="21" t="s">
        <v>1603</v>
      </c>
      <c r="H183" s="21">
        <v>299</v>
      </c>
      <c r="I183" s="21">
        <v>184</v>
      </c>
      <c r="J183" s="21" t="s">
        <v>1610</v>
      </c>
    </row>
    <row r="184" spans="1:21" s="21" customFormat="1" x14ac:dyDescent="0.25">
      <c r="A184" s="21" t="s">
        <v>658</v>
      </c>
      <c r="B184" s="21" t="s">
        <v>1611</v>
      </c>
      <c r="C184" s="17" t="s">
        <v>1608</v>
      </c>
      <c r="D184" s="17" t="s">
        <v>1351</v>
      </c>
      <c r="F184" s="17" t="s">
        <v>1387</v>
      </c>
      <c r="G184" s="21" t="s">
        <v>1602</v>
      </c>
      <c r="H184" s="21">
        <v>1106</v>
      </c>
      <c r="I184" s="74">
        <v>121</v>
      </c>
      <c r="U184" s="21" t="s">
        <v>2491</v>
      </c>
    </row>
    <row r="185" spans="1:21" s="21" customFormat="1" x14ac:dyDescent="0.25">
      <c r="A185" s="21" t="s">
        <v>658</v>
      </c>
      <c r="B185" s="21" t="s">
        <v>1611</v>
      </c>
      <c r="C185" s="17" t="s">
        <v>1608</v>
      </c>
      <c r="D185" s="17" t="s">
        <v>1351</v>
      </c>
      <c r="F185" s="17" t="s">
        <v>1387</v>
      </c>
      <c r="G185" s="21" t="s">
        <v>1603</v>
      </c>
      <c r="H185" s="21">
        <v>1106</v>
      </c>
      <c r="I185" s="21">
        <v>130.5</v>
      </c>
      <c r="J185" s="21" t="s">
        <v>1612</v>
      </c>
    </row>
    <row r="186" spans="1:21" s="21" customFormat="1" x14ac:dyDescent="0.25">
      <c r="A186" s="21" t="s">
        <v>658</v>
      </c>
      <c r="B186" s="21" t="s">
        <v>1611</v>
      </c>
      <c r="C186" s="17" t="s">
        <v>1608</v>
      </c>
      <c r="D186" s="21" t="s">
        <v>1605</v>
      </c>
      <c r="F186" s="21" t="s">
        <v>2482</v>
      </c>
      <c r="G186" s="21" t="s">
        <v>1602</v>
      </c>
      <c r="H186" s="21">
        <v>1104</v>
      </c>
      <c r="I186" s="74">
        <v>131</v>
      </c>
      <c r="K186" s="21" t="s">
        <v>2442</v>
      </c>
      <c r="L186" s="21" t="s">
        <v>2533</v>
      </c>
      <c r="N186" s="21">
        <v>6</v>
      </c>
      <c r="U186" s="21" t="s">
        <v>2491</v>
      </c>
    </row>
    <row r="187" spans="1:21" s="21" customFormat="1" x14ac:dyDescent="0.25">
      <c r="A187" s="21" t="s">
        <v>658</v>
      </c>
      <c r="B187" s="21" t="s">
        <v>1611</v>
      </c>
      <c r="C187" s="17" t="s">
        <v>1608</v>
      </c>
      <c r="D187" s="21" t="s">
        <v>1605</v>
      </c>
      <c r="F187" s="21" t="s">
        <v>2482</v>
      </c>
      <c r="G187" s="21" t="s">
        <v>1603</v>
      </c>
      <c r="H187" s="21">
        <v>1104</v>
      </c>
      <c r="I187" s="21">
        <v>115.7</v>
      </c>
      <c r="J187" s="21" t="s">
        <v>1613</v>
      </c>
    </row>
    <row r="188" spans="1:21" s="21" customFormat="1" x14ac:dyDescent="0.25">
      <c r="A188" s="21" t="s">
        <v>658</v>
      </c>
      <c r="B188" s="21" t="s">
        <v>1046</v>
      </c>
      <c r="C188" s="17" t="s">
        <v>1614</v>
      </c>
      <c r="D188" s="17" t="s">
        <v>1351</v>
      </c>
      <c r="F188" s="17" t="s">
        <v>1387</v>
      </c>
      <c r="G188" s="21" t="s">
        <v>1602</v>
      </c>
      <c r="H188" s="21">
        <v>301</v>
      </c>
      <c r="I188" s="74">
        <v>34</v>
      </c>
      <c r="U188" s="21" t="s">
        <v>2491</v>
      </c>
    </row>
    <row r="189" spans="1:21" s="21" customFormat="1" x14ac:dyDescent="0.25">
      <c r="A189" s="21" t="s">
        <v>658</v>
      </c>
      <c r="B189" s="21" t="s">
        <v>1046</v>
      </c>
      <c r="C189" s="17" t="s">
        <v>1614</v>
      </c>
      <c r="D189" s="17" t="s">
        <v>1351</v>
      </c>
      <c r="F189" s="17" t="s">
        <v>1387</v>
      </c>
      <c r="G189" s="21" t="s">
        <v>1603</v>
      </c>
      <c r="H189" s="21">
        <v>301</v>
      </c>
      <c r="I189" s="21">
        <v>118.7</v>
      </c>
      <c r="J189" s="21" t="s">
        <v>1615</v>
      </c>
    </row>
    <row r="190" spans="1:21" s="21" customFormat="1" x14ac:dyDescent="0.25">
      <c r="A190" s="21" t="s">
        <v>658</v>
      </c>
      <c r="B190" s="21" t="s">
        <v>1046</v>
      </c>
      <c r="C190" s="17" t="s">
        <v>1614</v>
      </c>
      <c r="D190" s="21" t="s">
        <v>1605</v>
      </c>
      <c r="F190" s="21" t="s">
        <v>2482</v>
      </c>
      <c r="G190" s="21" t="s">
        <v>1602</v>
      </c>
      <c r="H190" s="21">
        <v>301</v>
      </c>
      <c r="I190" s="74">
        <v>43</v>
      </c>
      <c r="K190" s="21" t="s">
        <v>2442</v>
      </c>
      <c r="L190" s="21" t="s">
        <v>2533</v>
      </c>
      <c r="N190" s="21">
        <v>0</v>
      </c>
      <c r="U190" s="21" t="s">
        <v>2491</v>
      </c>
    </row>
    <row r="191" spans="1:21" s="21" customFormat="1" x14ac:dyDescent="0.25">
      <c r="A191" s="21" t="s">
        <v>658</v>
      </c>
      <c r="B191" s="21" t="s">
        <v>1046</v>
      </c>
      <c r="C191" s="17" t="s">
        <v>1614</v>
      </c>
      <c r="D191" s="21" t="s">
        <v>1605</v>
      </c>
      <c r="F191" s="21" t="s">
        <v>2482</v>
      </c>
      <c r="G191" s="21" t="s">
        <v>1603</v>
      </c>
      <c r="H191" s="21">
        <v>301</v>
      </c>
      <c r="I191" s="21">
        <v>141.9</v>
      </c>
      <c r="J191" s="21" t="s">
        <v>1616</v>
      </c>
    </row>
    <row r="192" spans="1:21" s="21" customFormat="1" x14ac:dyDescent="0.25">
      <c r="A192" s="21" t="s">
        <v>658</v>
      </c>
      <c r="B192" s="21" t="s">
        <v>1617</v>
      </c>
      <c r="C192" s="17" t="s">
        <v>1618</v>
      </c>
      <c r="D192" s="17" t="s">
        <v>1351</v>
      </c>
      <c r="F192" s="17" t="s">
        <v>1387</v>
      </c>
      <c r="G192" s="21" t="s">
        <v>1602</v>
      </c>
      <c r="H192" s="21">
        <v>300</v>
      </c>
      <c r="I192" s="74">
        <v>125</v>
      </c>
      <c r="U192" s="21" t="s">
        <v>2491</v>
      </c>
    </row>
    <row r="193" spans="1:21" s="21" customFormat="1" x14ac:dyDescent="0.25">
      <c r="A193" s="21" t="s">
        <v>658</v>
      </c>
      <c r="B193" s="21" t="s">
        <v>1617</v>
      </c>
      <c r="C193" s="17" t="s">
        <v>1618</v>
      </c>
      <c r="D193" s="17" t="s">
        <v>1351</v>
      </c>
      <c r="F193" s="17" t="s">
        <v>1387</v>
      </c>
      <c r="G193" s="21" t="s">
        <v>1603</v>
      </c>
      <c r="H193" s="21">
        <v>300</v>
      </c>
      <c r="I193" s="21">
        <v>455.3</v>
      </c>
      <c r="J193" s="21" t="s">
        <v>1619</v>
      </c>
    </row>
    <row r="194" spans="1:21" s="21" customFormat="1" x14ac:dyDescent="0.25">
      <c r="A194" s="21" t="s">
        <v>658</v>
      </c>
      <c r="B194" s="21" t="s">
        <v>1617</v>
      </c>
      <c r="C194" s="17" t="s">
        <v>1618</v>
      </c>
      <c r="D194" s="21" t="s">
        <v>1605</v>
      </c>
      <c r="F194" s="21" t="s">
        <v>2482</v>
      </c>
      <c r="G194" s="21" t="s">
        <v>1602</v>
      </c>
      <c r="H194" s="21">
        <v>300</v>
      </c>
      <c r="I194" s="74">
        <v>105</v>
      </c>
      <c r="K194" s="21" t="s">
        <v>2442</v>
      </c>
      <c r="L194" s="21" t="s">
        <v>2533</v>
      </c>
      <c r="N194" s="21">
        <v>1</v>
      </c>
      <c r="U194" s="21" t="s">
        <v>2491</v>
      </c>
    </row>
    <row r="195" spans="1:21" s="21" customFormat="1" x14ac:dyDescent="0.25">
      <c r="A195" s="21" t="s">
        <v>658</v>
      </c>
      <c r="B195" s="21" t="s">
        <v>1617</v>
      </c>
      <c r="C195" s="17" t="s">
        <v>1618</v>
      </c>
      <c r="D195" s="21" t="s">
        <v>1605</v>
      </c>
      <c r="F195" s="21" t="s">
        <v>2482</v>
      </c>
      <c r="G195" s="21" t="s">
        <v>1603</v>
      </c>
      <c r="H195" s="21">
        <v>300</v>
      </c>
      <c r="I195" s="21">
        <v>340.3</v>
      </c>
      <c r="J195" s="21" t="s">
        <v>1620</v>
      </c>
    </row>
    <row r="196" spans="1:21" s="21" customFormat="1" x14ac:dyDescent="0.25">
      <c r="A196" s="21" t="s">
        <v>658</v>
      </c>
      <c r="B196" s="21" t="s">
        <v>1621</v>
      </c>
      <c r="C196" s="17" t="s">
        <v>1622</v>
      </c>
      <c r="D196" s="17" t="s">
        <v>1351</v>
      </c>
      <c r="F196" s="17" t="s">
        <v>1387</v>
      </c>
      <c r="G196" s="21" t="s">
        <v>1602</v>
      </c>
      <c r="H196" s="21">
        <v>2257</v>
      </c>
      <c r="I196" s="21">
        <v>362</v>
      </c>
      <c r="U196" s="21" t="s">
        <v>2491</v>
      </c>
    </row>
    <row r="197" spans="1:21" s="21" customFormat="1" x14ac:dyDescent="0.25">
      <c r="A197" s="21" t="s">
        <v>658</v>
      </c>
      <c r="B197" s="21" t="s">
        <v>1621</v>
      </c>
      <c r="C197" s="17" t="s">
        <v>1622</v>
      </c>
      <c r="D197" s="17" t="s">
        <v>1351</v>
      </c>
      <c r="F197" s="17" t="s">
        <v>1387</v>
      </c>
      <c r="G197" s="21" t="s">
        <v>1603</v>
      </c>
      <c r="H197" s="21">
        <v>2257</v>
      </c>
      <c r="I197" s="21">
        <v>181.8</v>
      </c>
      <c r="J197" s="21" t="s">
        <v>1623</v>
      </c>
    </row>
    <row r="198" spans="1:21" s="21" customFormat="1" x14ac:dyDescent="0.25">
      <c r="A198" s="21" t="s">
        <v>658</v>
      </c>
      <c r="B198" s="21" t="s">
        <v>1621</v>
      </c>
      <c r="C198" s="17" t="s">
        <v>1622</v>
      </c>
      <c r="D198" s="21" t="s">
        <v>1605</v>
      </c>
      <c r="F198" s="21" t="s">
        <v>2482</v>
      </c>
      <c r="G198" s="21" t="s">
        <v>1602</v>
      </c>
      <c r="H198" s="21">
        <v>2253</v>
      </c>
      <c r="I198" s="21">
        <v>369</v>
      </c>
      <c r="K198" s="21" t="s">
        <v>2442</v>
      </c>
      <c r="L198" s="21" t="s">
        <v>2533</v>
      </c>
      <c r="N198" s="21">
        <v>8</v>
      </c>
      <c r="U198" s="21" t="s">
        <v>2491</v>
      </c>
    </row>
    <row r="199" spans="1:21" s="21" customFormat="1" x14ac:dyDescent="0.25">
      <c r="A199" s="21" t="s">
        <v>658</v>
      </c>
      <c r="B199" s="21" t="s">
        <v>1621</v>
      </c>
      <c r="C199" s="17" t="s">
        <v>1622</v>
      </c>
      <c r="D199" s="21" t="s">
        <v>1605</v>
      </c>
      <c r="F199" s="21" t="s">
        <v>2482</v>
      </c>
      <c r="G199" s="21" t="s">
        <v>1603</v>
      </c>
      <c r="H199" s="21">
        <v>2253</v>
      </c>
      <c r="I199" s="21">
        <v>160.69999999999999</v>
      </c>
      <c r="J199" s="21" t="s">
        <v>1624</v>
      </c>
    </row>
    <row r="200" spans="1:21" s="21" customFormat="1" x14ac:dyDescent="0.25">
      <c r="A200" s="21" t="s">
        <v>658</v>
      </c>
      <c r="B200" s="21" t="s">
        <v>1621</v>
      </c>
      <c r="C200" s="17" t="s">
        <v>1059</v>
      </c>
      <c r="D200" s="21" t="s">
        <v>1605</v>
      </c>
      <c r="F200" s="21" t="s">
        <v>2482</v>
      </c>
      <c r="G200" s="21" t="s">
        <v>1603</v>
      </c>
      <c r="H200" s="21" t="s">
        <v>1387</v>
      </c>
      <c r="I200" s="21">
        <v>92.3</v>
      </c>
      <c r="J200" s="21" t="s">
        <v>1625</v>
      </c>
    </row>
    <row r="201" spans="1:21" s="21" customFormat="1" x14ac:dyDescent="0.25">
      <c r="A201" s="27" t="s">
        <v>658</v>
      </c>
      <c r="B201" s="27" t="s">
        <v>1621</v>
      </c>
      <c r="C201" s="27" t="s">
        <v>1626</v>
      </c>
      <c r="D201" s="27" t="s">
        <v>1605</v>
      </c>
      <c r="E201" s="27"/>
      <c r="F201" s="27" t="s">
        <v>2482</v>
      </c>
      <c r="G201" s="27" t="s">
        <v>1603</v>
      </c>
      <c r="H201" s="27" t="s">
        <v>1387</v>
      </c>
      <c r="I201" s="63">
        <v>208.9</v>
      </c>
      <c r="J201" s="27" t="s">
        <v>1627</v>
      </c>
      <c r="K201" s="27"/>
      <c r="L201" s="27"/>
      <c r="M201" s="27"/>
      <c r="N201" s="27"/>
      <c r="O201" s="27"/>
      <c r="P201" s="27"/>
      <c r="Q201" s="27"/>
      <c r="R201" s="27"/>
      <c r="S201" s="73"/>
      <c r="T201" s="27"/>
      <c r="U201" s="27"/>
    </row>
    <row r="202" spans="1:21" s="21" customFormat="1" x14ac:dyDescent="0.25">
      <c r="A202" s="21" t="s">
        <v>664</v>
      </c>
      <c r="B202" s="17" t="s">
        <v>43</v>
      </c>
      <c r="C202" s="17" t="s">
        <v>1525</v>
      </c>
      <c r="D202" s="17" t="s">
        <v>1662</v>
      </c>
      <c r="E202" s="17"/>
      <c r="F202" s="21" t="s">
        <v>1387</v>
      </c>
      <c r="G202" s="17" t="s">
        <v>1663</v>
      </c>
      <c r="H202" s="65"/>
      <c r="I202" s="74">
        <v>18700</v>
      </c>
      <c r="K202" s="17"/>
      <c r="L202" s="17"/>
      <c r="M202" s="17"/>
      <c r="N202" s="17"/>
    </row>
    <row r="203" spans="1:21" s="21" customFormat="1" x14ac:dyDescent="0.25">
      <c r="A203" s="21" t="s">
        <v>664</v>
      </c>
      <c r="B203" s="17" t="s">
        <v>43</v>
      </c>
      <c r="C203" s="21">
        <v>2</v>
      </c>
      <c r="D203" s="17" t="s">
        <v>1662</v>
      </c>
      <c r="F203" s="21" t="s">
        <v>1387</v>
      </c>
      <c r="G203" s="17" t="s">
        <v>1663</v>
      </c>
      <c r="I203" s="74">
        <v>31600</v>
      </c>
    </row>
    <row r="204" spans="1:21" s="21" customFormat="1" x14ac:dyDescent="0.25">
      <c r="A204" s="21" t="s">
        <v>664</v>
      </c>
      <c r="B204" s="17" t="s">
        <v>43</v>
      </c>
      <c r="C204" s="21">
        <v>3</v>
      </c>
      <c r="D204" s="17" t="s">
        <v>1662</v>
      </c>
      <c r="F204" s="21" t="s">
        <v>1387</v>
      </c>
      <c r="G204" s="17" t="s">
        <v>1663</v>
      </c>
      <c r="I204" s="74">
        <v>31700</v>
      </c>
    </row>
    <row r="205" spans="1:21" s="21" customFormat="1" x14ac:dyDescent="0.25">
      <c r="A205" s="21" t="s">
        <v>664</v>
      </c>
      <c r="B205" s="17" t="s">
        <v>43</v>
      </c>
      <c r="C205" s="21">
        <v>4</v>
      </c>
      <c r="D205" s="17" t="s">
        <v>1662</v>
      </c>
      <c r="F205" s="21" t="s">
        <v>1387</v>
      </c>
      <c r="G205" s="17" t="s">
        <v>1663</v>
      </c>
      <c r="I205" s="74">
        <v>29700</v>
      </c>
    </row>
    <row r="206" spans="1:21" s="21" customFormat="1" x14ac:dyDescent="0.25">
      <c r="A206" s="21" t="s">
        <v>664</v>
      </c>
      <c r="B206" s="17" t="s">
        <v>43</v>
      </c>
      <c r="C206" s="21">
        <v>5</v>
      </c>
      <c r="D206" s="17" t="s">
        <v>1662</v>
      </c>
      <c r="F206" s="21" t="s">
        <v>1387</v>
      </c>
      <c r="G206" s="17" t="s">
        <v>1663</v>
      </c>
      <c r="I206" s="74">
        <v>31300</v>
      </c>
    </row>
    <row r="207" spans="1:21" s="21" customFormat="1" x14ac:dyDescent="0.25">
      <c r="A207" s="27" t="s">
        <v>664</v>
      </c>
      <c r="B207" s="27" t="s">
        <v>43</v>
      </c>
      <c r="C207" s="27" t="s">
        <v>841</v>
      </c>
      <c r="D207" s="27" t="s">
        <v>2432</v>
      </c>
      <c r="E207" s="27"/>
      <c r="F207" s="27"/>
      <c r="G207" s="27"/>
      <c r="H207" s="27"/>
      <c r="I207" s="63"/>
      <c r="J207" s="27"/>
      <c r="K207" s="27" t="s">
        <v>1387</v>
      </c>
      <c r="L207" s="27" t="s">
        <v>2431</v>
      </c>
      <c r="M207" s="27" t="s">
        <v>1387</v>
      </c>
      <c r="N207" s="80">
        <v>5.0000000000000001E-3</v>
      </c>
      <c r="O207" s="27"/>
      <c r="P207" s="27"/>
      <c r="Q207" s="27"/>
      <c r="R207" s="27"/>
      <c r="S207" s="73"/>
      <c r="T207" s="27"/>
      <c r="U207" s="27"/>
    </row>
    <row r="208" spans="1:21" s="21" customFormat="1" x14ac:dyDescent="0.25">
      <c r="A208" s="21" t="s">
        <v>669</v>
      </c>
      <c r="B208" s="17" t="s">
        <v>44</v>
      </c>
      <c r="C208" s="17" t="s">
        <v>1059</v>
      </c>
      <c r="D208" s="17" t="s">
        <v>1675</v>
      </c>
      <c r="E208" s="17"/>
      <c r="F208" s="21" t="s">
        <v>1387</v>
      </c>
      <c r="G208" s="17" t="s">
        <v>1389</v>
      </c>
      <c r="H208" s="65"/>
      <c r="I208" s="81">
        <v>16482.099999999999</v>
      </c>
      <c r="K208" s="21">
        <v>2014</v>
      </c>
      <c r="L208" s="17" t="s">
        <v>1389</v>
      </c>
      <c r="M208" s="17"/>
      <c r="N208" s="17">
        <v>288</v>
      </c>
    </row>
    <row r="209" spans="1:21" s="21" customFormat="1" x14ac:dyDescent="0.25">
      <c r="A209" s="21" t="s">
        <v>669</v>
      </c>
      <c r="B209" s="17" t="s">
        <v>44</v>
      </c>
      <c r="C209" s="21" t="s">
        <v>113</v>
      </c>
      <c r="D209" s="17" t="s">
        <v>1675</v>
      </c>
      <c r="F209" s="21" t="s">
        <v>1387</v>
      </c>
      <c r="G209" s="17" t="s">
        <v>1389</v>
      </c>
      <c r="I209" s="81">
        <v>22517.9</v>
      </c>
      <c r="K209" s="21">
        <v>2014</v>
      </c>
      <c r="L209" s="17" t="s">
        <v>1389</v>
      </c>
      <c r="N209" s="17">
        <v>288</v>
      </c>
    </row>
    <row r="210" spans="1:21" s="21" customFormat="1" x14ac:dyDescent="0.25">
      <c r="A210" s="21" t="s">
        <v>669</v>
      </c>
      <c r="B210" s="17" t="s">
        <v>44</v>
      </c>
      <c r="C210" s="21" t="s">
        <v>107</v>
      </c>
      <c r="D210" s="17" t="s">
        <v>1675</v>
      </c>
      <c r="F210" s="21" t="s">
        <v>1387</v>
      </c>
      <c r="G210" s="17" t="s">
        <v>1389</v>
      </c>
      <c r="I210" s="81">
        <v>18455.400000000001</v>
      </c>
      <c r="K210" s="21">
        <v>2014</v>
      </c>
      <c r="L210" s="17" t="s">
        <v>1389</v>
      </c>
      <c r="N210" s="17">
        <v>133.1</v>
      </c>
    </row>
    <row r="211" spans="1:21" s="21" customFormat="1" x14ac:dyDescent="0.25">
      <c r="A211" s="21" t="s">
        <v>669</v>
      </c>
      <c r="B211" s="17" t="s">
        <v>44</v>
      </c>
      <c r="C211" s="21" t="s">
        <v>1380</v>
      </c>
      <c r="D211" s="17" t="s">
        <v>1675</v>
      </c>
      <c r="F211" s="21" t="s">
        <v>1387</v>
      </c>
      <c r="G211" s="17" t="s">
        <v>1389</v>
      </c>
      <c r="I211" s="81">
        <v>25767.9</v>
      </c>
      <c r="K211" s="21">
        <v>2014</v>
      </c>
      <c r="L211" s="17" t="s">
        <v>1389</v>
      </c>
      <c r="N211" s="17">
        <v>185.9</v>
      </c>
    </row>
    <row r="212" spans="1:21" s="21" customFormat="1" x14ac:dyDescent="0.25">
      <c r="A212" s="21" t="s">
        <v>669</v>
      </c>
      <c r="B212" s="17" t="s">
        <v>44</v>
      </c>
      <c r="C212" s="21" t="s">
        <v>1381</v>
      </c>
      <c r="D212" s="17" t="s">
        <v>1675</v>
      </c>
      <c r="F212" s="21" t="s">
        <v>1387</v>
      </c>
      <c r="G212" s="17" t="s">
        <v>1389</v>
      </c>
      <c r="I212" s="81">
        <v>19267.900000000001</v>
      </c>
      <c r="K212" s="21">
        <v>2014</v>
      </c>
      <c r="L212" s="17" t="s">
        <v>1389</v>
      </c>
      <c r="N212" s="17">
        <v>139</v>
      </c>
    </row>
    <row r="213" spans="1:21" s="21" customFormat="1" x14ac:dyDescent="0.25">
      <c r="A213" s="21" t="s">
        <v>669</v>
      </c>
      <c r="B213" s="17" t="s">
        <v>44</v>
      </c>
      <c r="C213" s="21" t="s">
        <v>1910</v>
      </c>
      <c r="D213" s="17" t="s">
        <v>1676</v>
      </c>
      <c r="P213" s="21" t="s">
        <v>1387</v>
      </c>
      <c r="Q213" s="17" t="s">
        <v>2537</v>
      </c>
      <c r="R213" s="21" t="s">
        <v>1387</v>
      </c>
      <c r="S213" s="41">
        <v>0.32</v>
      </c>
    </row>
    <row r="214" spans="1:21" s="21" customFormat="1" x14ac:dyDescent="0.25">
      <c r="A214" s="27" t="s">
        <v>669</v>
      </c>
      <c r="B214" s="27" t="s">
        <v>44</v>
      </c>
      <c r="C214" s="27" t="s">
        <v>1910</v>
      </c>
      <c r="D214" s="27" t="s">
        <v>1676</v>
      </c>
      <c r="E214" s="27"/>
      <c r="F214" s="27"/>
      <c r="G214" s="27"/>
      <c r="H214" s="27"/>
      <c r="I214" s="63"/>
      <c r="J214" s="27"/>
      <c r="K214" s="27"/>
      <c r="L214" s="27"/>
      <c r="M214" s="27"/>
      <c r="N214" s="27"/>
      <c r="O214" s="27"/>
      <c r="P214" s="27" t="s">
        <v>1387</v>
      </c>
      <c r="Q214" s="27" t="s">
        <v>1529</v>
      </c>
      <c r="R214" s="27"/>
      <c r="S214" s="73"/>
      <c r="T214" s="27"/>
      <c r="U214" s="27"/>
    </row>
    <row r="215" spans="1:21" s="21" customFormat="1" x14ac:dyDescent="0.25">
      <c r="A215" s="21" t="s">
        <v>677</v>
      </c>
      <c r="B215" s="17" t="s">
        <v>47</v>
      </c>
      <c r="C215" s="17" t="s">
        <v>1387</v>
      </c>
      <c r="D215" s="17" t="s">
        <v>1681</v>
      </c>
      <c r="E215" s="17"/>
      <c r="F215" s="17"/>
      <c r="G215" s="17"/>
      <c r="H215" s="65"/>
      <c r="I215" s="81"/>
      <c r="K215" s="17"/>
      <c r="L215" s="17"/>
      <c r="M215" s="17"/>
      <c r="N215" s="17"/>
      <c r="P215" s="21" t="s">
        <v>1387</v>
      </c>
      <c r="Q215" s="17" t="s">
        <v>2537</v>
      </c>
      <c r="R215" s="21" t="s">
        <v>1387</v>
      </c>
      <c r="S215" s="46">
        <v>0.35899999999999999</v>
      </c>
    </row>
    <row r="216" spans="1:21" s="21" customFormat="1" x14ac:dyDescent="0.25">
      <c r="A216" s="21" t="s">
        <v>677</v>
      </c>
      <c r="B216" s="17" t="s">
        <v>47</v>
      </c>
      <c r="C216" s="17" t="s">
        <v>1387</v>
      </c>
      <c r="D216" s="17" t="s">
        <v>1681</v>
      </c>
      <c r="P216" s="21" t="s">
        <v>1387</v>
      </c>
      <c r="Q216" s="21" t="s">
        <v>1529</v>
      </c>
      <c r="S216" s="46"/>
    </row>
    <row r="217" spans="1:21" s="21" customFormat="1" x14ac:dyDescent="0.25">
      <c r="A217" s="21" t="s">
        <v>677</v>
      </c>
      <c r="B217" s="17" t="s">
        <v>47</v>
      </c>
      <c r="C217" s="17" t="s">
        <v>1387</v>
      </c>
      <c r="D217" s="17" t="s">
        <v>1681</v>
      </c>
      <c r="P217" s="21" t="s">
        <v>1387</v>
      </c>
      <c r="Q217" s="21" t="s">
        <v>1682</v>
      </c>
      <c r="S217" s="46"/>
    </row>
    <row r="218" spans="1:21" s="21" customFormat="1" x14ac:dyDescent="0.25">
      <c r="A218" s="21" t="s">
        <v>677</v>
      </c>
      <c r="B218" s="17" t="s">
        <v>47</v>
      </c>
      <c r="C218" s="21" t="s">
        <v>1059</v>
      </c>
      <c r="D218" s="17" t="s">
        <v>1693</v>
      </c>
      <c r="E218" s="21" t="s">
        <v>1699</v>
      </c>
      <c r="F218" s="21" t="s">
        <v>2069</v>
      </c>
      <c r="G218" s="21" t="s">
        <v>1694</v>
      </c>
      <c r="I218" s="21">
        <v>9790.7999999999993</v>
      </c>
      <c r="U218" s="21" t="s">
        <v>2492</v>
      </c>
    </row>
    <row r="219" spans="1:21" s="21" customFormat="1" x14ac:dyDescent="0.25">
      <c r="A219" s="21" t="s">
        <v>677</v>
      </c>
      <c r="B219" s="17" t="s">
        <v>47</v>
      </c>
      <c r="C219" s="21" t="s">
        <v>113</v>
      </c>
      <c r="D219" s="17" t="s">
        <v>1693</v>
      </c>
      <c r="E219" s="21" t="s">
        <v>1699</v>
      </c>
      <c r="F219" s="21" t="s">
        <v>2069</v>
      </c>
      <c r="G219" s="21" t="s">
        <v>1694</v>
      </c>
      <c r="I219" s="21">
        <v>11721.8</v>
      </c>
      <c r="U219" s="21" t="s">
        <v>2492</v>
      </c>
    </row>
    <row r="220" spans="1:21" s="21" customFormat="1" x14ac:dyDescent="0.25">
      <c r="A220" s="21" t="s">
        <v>677</v>
      </c>
      <c r="B220" s="17" t="s">
        <v>47</v>
      </c>
      <c r="C220" s="21" t="s">
        <v>107</v>
      </c>
      <c r="D220" s="17" t="s">
        <v>1693</v>
      </c>
      <c r="E220" s="21" t="s">
        <v>1699</v>
      </c>
      <c r="F220" s="21" t="s">
        <v>2069</v>
      </c>
      <c r="G220" s="21" t="s">
        <v>1694</v>
      </c>
      <c r="I220" s="21">
        <v>11721.8</v>
      </c>
      <c r="U220" s="21" t="s">
        <v>2492</v>
      </c>
    </row>
    <row r="221" spans="1:21" s="21" customFormat="1" x14ac:dyDescent="0.25">
      <c r="A221" s="21" t="s">
        <v>677</v>
      </c>
      <c r="B221" s="17" t="s">
        <v>47</v>
      </c>
      <c r="C221" s="21" t="s">
        <v>1380</v>
      </c>
      <c r="D221" s="17" t="s">
        <v>1693</v>
      </c>
      <c r="E221" s="21" t="s">
        <v>1699</v>
      </c>
      <c r="F221" s="21" t="s">
        <v>2069</v>
      </c>
      <c r="G221" s="21" t="s">
        <v>1694</v>
      </c>
      <c r="I221" s="21">
        <v>11721.8</v>
      </c>
      <c r="U221" s="21" t="s">
        <v>2492</v>
      </c>
    </row>
    <row r="222" spans="1:21" s="21" customFormat="1" x14ac:dyDescent="0.25">
      <c r="A222" s="27" t="s">
        <v>677</v>
      </c>
      <c r="B222" s="27" t="s">
        <v>47</v>
      </c>
      <c r="C222" s="27" t="s">
        <v>1381</v>
      </c>
      <c r="D222" s="27" t="s">
        <v>1693</v>
      </c>
      <c r="E222" s="27" t="s">
        <v>1699</v>
      </c>
      <c r="F222" s="27" t="s">
        <v>2069</v>
      </c>
      <c r="G222" s="27" t="s">
        <v>1694</v>
      </c>
      <c r="H222" s="27"/>
      <c r="I222" s="63">
        <v>11721.8</v>
      </c>
      <c r="J222" s="27"/>
      <c r="K222" s="27"/>
      <c r="L222" s="27"/>
      <c r="M222" s="27"/>
      <c r="N222" s="27"/>
      <c r="O222" s="27"/>
      <c r="P222" s="27"/>
      <c r="Q222" s="27"/>
      <c r="R222" s="27"/>
      <c r="S222" s="73"/>
      <c r="T222" s="27"/>
      <c r="U222" s="27" t="s">
        <v>2492</v>
      </c>
    </row>
    <row r="223" spans="1:21" s="21" customFormat="1" x14ac:dyDescent="0.25">
      <c r="A223" s="27" t="s">
        <v>678</v>
      </c>
      <c r="B223" s="27" t="s">
        <v>1700</v>
      </c>
      <c r="C223" s="27" t="s">
        <v>1837</v>
      </c>
      <c r="D223" s="33" t="s">
        <v>1387</v>
      </c>
      <c r="E223" s="27" t="s">
        <v>2173</v>
      </c>
      <c r="F223" s="27" t="s">
        <v>1387</v>
      </c>
      <c r="G223" s="27" t="s">
        <v>1712</v>
      </c>
      <c r="H223" s="27"/>
      <c r="I223" s="63">
        <v>14500000</v>
      </c>
      <c r="J223" s="27"/>
      <c r="K223" s="27"/>
      <c r="L223" s="27"/>
      <c r="M223" s="27"/>
      <c r="N223" s="27"/>
      <c r="O223" s="27"/>
      <c r="P223" s="27"/>
      <c r="Q223" s="27"/>
      <c r="R223" s="27"/>
      <c r="S223" s="73"/>
      <c r="T223" s="27"/>
      <c r="U223" s="27" t="s">
        <v>2493</v>
      </c>
    </row>
    <row r="224" spans="1:21" s="21" customFormat="1" x14ac:dyDescent="0.25">
      <c r="A224" s="21" t="s">
        <v>696</v>
      </c>
      <c r="B224" s="17" t="s">
        <v>44</v>
      </c>
      <c r="C224" s="21" t="s">
        <v>1774</v>
      </c>
      <c r="D224" s="17" t="s">
        <v>1813</v>
      </c>
      <c r="E224" s="21" t="s">
        <v>2449</v>
      </c>
      <c r="K224" s="21" t="s">
        <v>1554</v>
      </c>
      <c r="L224" s="21" t="s">
        <v>1389</v>
      </c>
      <c r="M224" s="21">
        <v>419.6</v>
      </c>
      <c r="N224" s="21">
        <v>204.8</v>
      </c>
      <c r="S224" s="46"/>
    </row>
    <row r="225" spans="1:21" s="21" customFormat="1" x14ac:dyDescent="0.25">
      <c r="A225" s="27" t="s">
        <v>696</v>
      </c>
      <c r="B225" s="27" t="s">
        <v>44</v>
      </c>
      <c r="C225" s="27" t="s">
        <v>1774</v>
      </c>
      <c r="D225" s="27" t="s">
        <v>1813</v>
      </c>
      <c r="E225" s="27" t="s">
        <v>2449</v>
      </c>
      <c r="F225" s="27"/>
      <c r="G225" s="27"/>
      <c r="H225" s="27"/>
      <c r="I225" s="63"/>
      <c r="J225" s="27"/>
      <c r="K225" s="27" t="s">
        <v>1555</v>
      </c>
      <c r="L225" s="27" t="s">
        <v>1389</v>
      </c>
      <c r="M225" s="27">
        <v>298.5</v>
      </c>
      <c r="N225" s="27">
        <v>154.69999999999999</v>
      </c>
      <c r="O225" s="27"/>
      <c r="P225" s="27"/>
      <c r="Q225" s="27"/>
      <c r="R225" s="27"/>
      <c r="S225" s="73"/>
      <c r="T225" s="27"/>
      <c r="U225" s="27"/>
    </row>
    <row r="226" spans="1:21" s="21" customFormat="1" x14ac:dyDescent="0.25">
      <c r="A226" s="21" t="s">
        <v>461</v>
      </c>
      <c r="B226" s="17" t="s">
        <v>1844</v>
      </c>
      <c r="C226" s="17" t="s">
        <v>948</v>
      </c>
      <c r="D226" s="17" t="s">
        <v>1846</v>
      </c>
      <c r="E226" s="17"/>
      <c r="F226" s="17">
        <v>2010</v>
      </c>
      <c r="G226" s="17" t="s">
        <v>1845</v>
      </c>
      <c r="I226" s="65">
        <v>119</v>
      </c>
      <c r="K226" s="17"/>
      <c r="L226" s="17"/>
      <c r="M226" s="17"/>
      <c r="N226" s="17"/>
      <c r="S226" s="46"/>
    </row>
    <row r="227" spans="1:21" s="21" customFormat="1" x14ac:dyDescent="0.25">
      <c r="A227" s="27" t="s">
        <v>461</v>
      </c>
      <c r="B227" s="27" t="s">
        <v>1844</v>
      </c>
      <c r="C227" s="27" t="s">
        <v>948</v>
      </c>
      <c r="D227" s="27" t="s">
        <v>1846</v>
      </c>
      <c r="E227" s="27"/>
      <c r="F227" s="27">
        <v>2017</v>
      </c>
      <c r="G227" s="27" t="s">
        <v>1845</v>
      </c>
      <c r="H227" s="27"/>
      <c r="I227" s="63">
        <v>129</v>
      </c>
      <c r="J227" s="27"/>
      <c r="K227" s="27"/>
      <c r="L227" s="27"/>
      <c r="M227" s="27"/>
      <c r="N227" s="27"/>
      <c r="O227" s="27"/>
      <c r="P227" s="27"/>
      <c r="Q227" s="27"/>
      <c r="R227" s="27"/>
      <c r="S227" s="73"/>
      <c r="T227" s="27"/>
      <c r="U227" s="27"/>
    </row>
    <row r="228" spans="1:21" s="21" customFormat="1" x14ac:dyDescent="0.25">
      <c r="A228" s="27" t="s">
        <v>617</v>
      </c>
      <c r="B228" s="27" t="s">
        <v>1854</v>
      </c>
      <c r="C228" s="27" t="s">
        <v>1454</v>
      </c>
      <c r="D228" s="27" t="s">
        <v>1855</v>
      </c>
      <c r="E228" s="27"/>
      <c r="F228" s="27" t="s">
        <v>2483</v>
      </c>
      <c r="G228" s="27" t="s">
        <v>1852</v>
      </c>
      <c r="H228" s="27">
        <v>1056</v>
      </c>
      <c r="I228" s="63">
        <v>569</v>
      </c>
      <c r="J228" s="27" t="s">
        <v>1853</v>
      </c>
      <c r="K228" s="27"/>
      <c r="L228" s="27"/>
      <c r="M228" s="27"/>
      <c r="N228" s="27"/>
      <c r="O228" s="27"/>
      <c r="P228" s="27"/>
      <c r="Q228" s="27"/>
      <c r="R228" s="27"/>
      <c r="S228" s="73"/>
      <c r="T228" s="27"/>
      <c r="U228" s="27"/>
    </row>
    <row r="229" spans="1:21" s="21" customFormat="1" x14ac:dyDescent="0.25">
      <c r="A229" s="21" t="s">
        <v>619</v>
      </c>
      <c r="B229" s="17" t="s">
        <v>116</v>
      </c>
      <c r="C229" s="17" t="s">
        <v>1857</v>
      </c>
      <c r="D229" s="17" t="s">
        <v>1351</v>
      </c>
      <c r="E229" s="17" t="s">
        <v>1363</v>
      </c>
      <c r="F229" s="17"/>
      <c r="G229" s="17"/>
      <c r="I229" s="65"/>
      <c r="K229" s="17"/>
      <c r="L229" s="17"/>
      <c r="M229" s="17"/>
      <c r="N229" s="17"/>
      <c r="P229" s="21" t="s">
        <v>1364</v>
      </c>
      <c r="Q229" s="21" t="s">
        <v>2537</v>
      </c>
      <c r="R229" s="21">
        <v>56</v>
      </c>
      <c r="S229" s="46">
        <v>0.38</v>
      </c>
    </row>
    <row r="230" spans="1:21" s="21" customFormat="1" x14ac:dyDescent="0.25">
      <c r="A230" s="21" t="s">
        <v>619</v>
      </c>
      <c r="B230" s="17" t="s">
        <v>116</v>
      </c>
      <c r="C230" s="21" t="s">
        <v>1857</v>
      </c>
      <c r="D230" s="21" t="s">
        <v>1351</v>
      </c>
      <c r="E230" s="21" t="s">
        <v>1363</v>
      </c>
      <c r="P230" s="21" t="s">
        <v>1364</v>
      </c>
      <c r="Q230" s="21" t="s">
        <v>2046</v>
      </c>
      <c r="S230" s="41"/>
    </row>
    <row r="231" spans="1:21" s="21" customFormat="1" x14ac:dyDescent="0.25">
      <c r="A231" s="21" t="s">
        <v>619</v>
      </c>
      <c r="B231" s="17" t="s">
        <v>116</v>
      </c>
      <c r="C231" s="21" t="s">
        <v>1857</v>
      </c>
      <c r="D231" s="21" t="s">
        <v>1351</v>
      </c>
      <c r="E231" s="21" t="s">
        <v>1363</v>
      </c>
      <c r="P231" s="21" t="s">
        <v>1364</v>
      </c>
      <c r="Q231" s="21" t="s">
        <v>2339</v>
      </c>
      <c r="S231" s="41"/>
    </row>
    <row r="232" spans="1:21" s="21" customFormat="1" x14ac:dyDescent="0.25">
      <c r="A232" s="21" t="s">
        <v>619</v>
      </c>
      <c r="B232" s="17" t="s">
        <v>116</v>
      </c>
      <c r="C232" s="21" t="s">
        <v>1857</v>
      </c>
      <c r="D232" s="21" t="s">
        <v>1351</v>
      </c>
      <c r="E232" s="21" t="s">
        <v>1363</v>
      </c>
      <c r="P232" s="21" t="s">
        <v>1364</v>
      </c>
      <c r="Q232" s="17" t="s">
        <v>2535</v>
      </c>
      <c r="S232" s="41"/>
    </row>
    <row r="233" spans="1:21" s="21" customFormat="1" x14ac:dyDescent="0.25">
      <c r="A233" s="27" t="s">
        <v>619</v>
      </c>
      <c r="B233" s="27" t="s">
        <v>116</v>
      </c>
      <c r="C233" s="27" t="s">
        <v>1857</v>
      </c>
      <c r="D233" s="27" t="s">
        <v>1351</v>
      </c>
      <c r="E233" s="27" t="s">
        <v>1363</v>
      </c>
      <c r="F233" s="27"/>
      <c r="G233" s="27"/>
      <c r="H233" s="27"/>
      <c r="I233" s="63"/>
      <c r="J233" s="27"/>
      <c r="K233" s="27"/>
      <c r="L233" s="27"/>
      <c r="M233" s="27"/>
      <c r="N233" s="27"/>
      <c r="O233" s="27"/>
      <c r="P233" s="27" t="s">
        <v>1364</v>
      </c>
      <c r="Q233" s="27" t="s">
        <v>122</v>
      </c>
      <c r="R233" s="27"/>
      <c r="S233" s="73"/>
      <c r="T233" s="27"/>
      <c r="U233" s="27"/>
    </row>
    <row r="234" spans="1:21" s="21" customFormat="1" x14ac:dyDescent="0.25">
      <c r="A234" s="21" t="s">
        <v>620</v>
      </c>
      <c r="B234" s="17" t="s">
        <v>1858</v>
      </c>
      <c r="C234" s="17" t="s">
        <v>1862</v>
      </c>
      <c r="D234" s="17" t="s">
        <v>1388</v>
      </c>
      <c r="E234" s="17"/>
      <c r="F234" s="17">
        <v>2005</v>
      </c>
      <c r="G234" s="17" t="s">
        <v>1866</v>
      </c>
      <c r="H234" s="74">
        <v>1187026</v>
      </c>
      <c r="I234" s="74">
        <v>302138</v>
      </c>
      <c r="J234" s="29" t="s">
        <v>1871</v>
      </c>
      <c r="K234" s="17"/>
      <c r="L234" s="17"/>
      <c r="M234" s="17"/>
      <c r="N234" s="17"/>
      <c r="O234" s="17"/>
      <c r="P234" s="17"/>
      <c r="Q234" s="17"/>
      <c r="R234" s="17"/>
      <c r="S234" s="78"/>
      <c r="T234" s="17"/>
      <c r="U234" s="17" t="s">
        <v>2494</v>
      </c>
    </row>
    <row r="235" spans="1:21" s="21" customFormat="1" x14ac:dyDescent="0.25">
      <c r="A235" s="21" t="s">
        <v>620</v>
      </c>
      <c r="B235" s="17" t="s">
        <v>1858</v>
      </c>
      <c r="C235" s="17" t="s">
        <v>1863</v>
      </c>
      <c r="D235" s="21" t="s">
        <v>1388</v>
      </c>
      <c r="F235" s="17">
        <v>2005</v>
      </c>
      <c r="G235" s="17" t="s">
        <v>1866</v>
      </c>
      <c r="H235" s="74">
        <v>4659682</v>
      </c>
      <c r="I235" s="74">
        <v>1417782</v>
      </c>
      <c r="J235" s="29" t="s">
        <v>1872</v>
      </c>
      <c r="K235" s="17"/>
      <c r="L235" s="17"/>
      <c r="M235" s="17"/>
      <c r="N235" s="17"/>
      <c r="O235" s="17"/>
      <c r="P235" s="17"/>
      <c r="Q235" s="17"/>
      <c r="R235" s="17"/>
      <c r="S235" s="78"/>
      <c r="T235" s="17"/>
      <c r="U235" s="17" t="s">
        <v>2494</v>
      </c>
    </row>
    <row r="236" spans="1:21" s="21" customFormat="1" x14ac:dyDescent="0.25">
      <c r="A236" s="21" t="s">
        <v>620</v>
      </c>
      <c r="B236" s="17" t="s">
        <v>1858</v>
      </c>
      <c r="C236" s="17" t="s">
        <v>1862</v>
      </c>
      <c r="D236" s="17" t="s">
        <v>1388</v>
      </c>
      <c r="E236" s="17"/>
      <c r="F236" s="17">
        <v>2005</v>
      </c>
      <c r="G236" s="17" t="s">
        <v>1859</v>
      </c>
      <c r="H236" s="74">
        <v>1187026</v>
      </c>
      <c r="I236" s="21">
        <v>25.45</v>
      </c>
      <c r="J236" s="55" t="s">
        <v>1865</v>
      </c>
      <c r="K236" s="17"/>
      <c r="L236" s="17"/>
      <c r="M236" s="17"/>
      <c r="N236" s="17"/>
      <c r="S236" s="46"/>
    </row>
    <row r="237" spans="1:21" s="21" customFormat="1" x14ac:dyDescent="0.25">
      <c r="A237" s="21" t="s">
        <v>620</v>
      </c>
      <c r="B237" s="17" t="s">
        <v>1858</v>
      </c>
      <c r="C237" s="17" t="s">
        <v>1863</v>
      </c>
      <c r="D237" s="21" t="s">
        <v>1388</v>
      </c>
      <c r="F237" s="17">
        <v>2005</v>
      </c>
      <c r="G237" s="17" t="s">
        <v>1859</v>
      </c>
      <c r="H237" s="74">
        <v>4659682</v>
      </c>
      <c r="I237" s="21">
        <v>30.43</v>
      </c>
      <c r="J237" s="55" t="s">
        <v>1864</v>
      </c>
    </row>
    <row r="238" spans="1:21" s="21" customFormat="1" x14ac:dyDescent="0.25">
      <c r="A238" s="21" t="s">
        <v>620</v>
      </c>
      <c r="B238" s="17" t="s">
        <v>1860</v>
      </c>
      <c r="C238" s="17" t="s">
        <v>1862</v>
      </c>
      <c r="D238" s="17" t="s">
        <v>1388</v>
      </c>
      <c r="E238" s="17"/>
      <c r="F238" s="17">
        <v>2005</v>
      </c>
      <c r="G238" s="17" t="s">
        <v>1866</v>
      </c>
      <c r="H238" s="74">
        <v>2204620</v>
      </c>
      <c r="I238" s="74">
        <v>615903</v>
      </c>
      <c r="J238" s="55" t="s">
        <v>1867</v>
      </c>
      <c r="U238" s="17" t="s">
        <v>2494</v>
      </c>
    </row>
    <row r="239" spans="1:21" s="21" customFormat="1" x14ac:dyDescent="0.25">
      <c r="A239" s="21" t="s">
        <v>620</v>
      </c>
      <c r="B239" s="17" t="s">
        <v>1860</v>
      </c>
      <c r="C239" s="17" t="s">
        <v>1863</v>
      </c>
      <c r="D239" s="21" t="s">
        <v>1388</v>
      </c>
      <c r="F239" s="17">
        <v>2005</v>
      </c>
      <c r="G239" s="17" t="s">
        <v>1866</v>
      </c>
      <c r="H239" s="74">
        <v>7836364</v>
      </c>
      <c r="I239" s="74">
        <v>2685437</v>
      </c>
      <c r="J239" s="55" t="s">
        <v>1868</v>
      </c>
      <c r="U239" s="17" t="s">
        <v>2494</v>
      </c>
    </row>
    <row r="240" spans="1:21" s="21" customFormat="1" x14ac:dyDescent="0.25">
      <c r="A240" s="21" t="s">
        <v>620</v>
      </c>
      <c r="B240" s="17" t="s">
        <v>1860</v>
      </c>
      <c r="C240" s="17" t="s">
        <v>1862</v>
      </c>
      <c r="D240" s="17" t="s">
        <v>1388</v>
      </c>
      <c r="E240" s="17"/>
      <c r="F240" s="17">
        <v>2005</v>
      </c>
      <c r="G240" s="17" t="s">
        <v>1859</v>
      </c>
      <c r="H240" s="74">
        <v>2204620</v>
      </c>
      <c r="I240" s="21">
        <v>27.94</v>
      </c>
      <c r="J240" s="55" t="s">
        <v>1869</v>
      </c>
    </row>
    <row r="241" spans="1:21" s="21" customFormat="1" x14ac:dyDescent="0.25">
      <c r="A241" s="21" t="s">
        <v>620</v>
      </c>
      <c r="B241" s="17" t="s">
        <v>1860</v>
      </c>
      <c r="C241" s="17" t="s">
        <v>1863</v>
      </c>
      <c r="D241" s="21" t="s">
        <v>1388</v>
      </c>
      <c r="F241" s="17">
        <v>2005</v>
      </c>
      <c r="G241" s="17" t="s">
        <v>1859</v>
      </c>
      <c r="H241" s="74">
        <v>7836364</v>
      </c>
      <c r="I241" s="21">
        <v>34.270000000000003</v>
      </c>
      <c r="J241" s="55" t="s">
        <v>1870</v>
      </c>
    </row>
    <row r="242" spans="1:21" s="21" customFormat="1" x14ac:dyDescent="0.25">
      <c r="A242" s="21" t="s">
        <v>620</v>
      </c>
      <c r="B242" s="17" t="s">
        <v>1861</v>
      </c>
      <c r="C242" s="17" t="s">
        <v>1862</v>
      </c>
      <c r="D242" s="21" t="s">
        <v>1388</v>
      </c>
      <c r="F242" s="17">
        <v>2005</v>
      </c>
      <c r="G242" s="17" t="s">
        <v>1866</v>
      </c>
      <c r="H242" s="74">
        <v>4387085</v>
      </c>
      <c r="I242" s="74">
        <v>1596834</v>
      </c>
      <c r="J242" s="55" t="s">
        <v>1873</v>
      </c>
      <c r="U242" s="17" t="s">
        <v>2494</v>
      </c>
    </row>
    <row r="243" spans="1:21" s="21" customFormat="1" x14ac:dyDescent="0.25">
      <c r="A243" s="21" t="s">
        <v>620</v>
      </c>
      <c r="B243" s="17" t="s">
        <v>1861</v>
      </c>
      <c r="C243" s="17" t="s">
        <v>1863</v>
      </c>
      <c r="D243" s="21" t="s">
        <v>1388</v>
      </c>
      <c r="F243" s="17">
        <v>2005</v>
      </c>
      <c r="G243" s="17" t="s">
        <v>1866</v>
      </c>
      <c r="H243" s="74">
        <v>17321052</v>
      </c>
      <c r="I243" s="74">
        <v>8332681</v>
      </c>
      <c r="J243" s="55" t="s">
        <v>1874</v>
      </c>
      <c r="U243" s="17" t="s">
        <v>2494</v>
      </c>
    </row>
    <row r="244" spans="1:21" s="21" customFormat="1" x14ac:dyDescent="0.25">
      <c r="A244" s="21" t="s">
        <v>620</v>
      </c>
      <c r="B244" s="17" t="s">
        <v>1861</v>
      </c>
      <c r="C244" s="17" t="s">
        <v>1862</v>
      </c>
      <c r="D244" s="21" t="s">
        <v>1388</v>
      </c>
      <c r="F244" s="17">
        <v>2005</v>
      </c>
      <c r="G244" s="17" t="s">
        <v>1859</v>
      </c>
      <c r="H244" s="74">
        <v>4387085</v>
      </c>
      <c r="I244" s="21">
        <v>36.4</v>
      </c>
      <c r="J244" s="55" t="s">
        <v>1875</v>
      </c>
    </row>
    <row r="245" spans="1:21" s="21" customFormat="1" x14ac:dyDescent="0.25">
      <c r="A245" s="27" t="s">
        <v>620</v>
      </c>
      <c r="B245" s="27" t="s">
        <v>1861</v>
      </c>
      <c r="C245" s="27" t="s">
        <v>1863</v>
      </c>
      <c r="D245" s="27" t="s">
        <v>1388</v>
      </c>
      <c r="E245" s="27"/>
      <c r="F245" s="27">
        <v>2005</v>
      </c>
      <c r="G245" s="27" t="s">
        <v>1859</v>
      </c>
      <c r="H245" s="27">
        <v>17321052</v>
      </c>
      <c r="I245" s="63">
        <v>48.11</v>
      </c>
      <c r="J245" s="27" t="s">
        <v>1876</v>
      </c>
      <c r="K245" s="27"/>
      <c r="L245" s="27"/>
      <c r="M245" s="27"/>
      <c r="N245" s="27"/>
      <c r="O245" s="27"/>
      <c r="P245" s="27"/>
      <c r="Q245" s="27"/>
      <c r="R245" s="27"/>
      <c r="S245" s="73"/>
      <c r="T245" s="27"/>
      <c r="U245" s="27"/>
    </row>
    <row r="246" spans="1:21" s="21" customFormat="1" x14ac:dyDescent="0.25">
      <c r="A246" s="27" t="s">
        <v>622</v>
      </c>
      <c r="B246" s="27" t="s">
        <v>116</v>
      </c>
      <c r="C246" s="27" t="s">
        <v>1877</v>
      </c>
      <c r="D246" s="27" t="s">
        <v>1878</v>
      </c>
      <c r="E246" s="27"/>
      <c r="F246" s="27" t="s">
        <v>1879</v>
      </c>
      <c r="G246" s="27" t="s">
        <v>1880</v>
      </c>
      <c r="H246" s="27">
        <v>426</v>
      </c>
      <c r="I246" s="63">
        <v>0.47</v>
      </c>
      <c r="J246" s="27"/>
      <c r="K246" s="27"/>
      <c r="L246" s="27"/>
      <c r="M246" s="27"/>
      <c r="N246" s="27"/>
      <c r="O246" s="27"/>
      <c r="P246" s="27"/>
      <c r="Q246" s="27"/>
      <c r="R246" s="27"/>
      <c r="S246" s="73"/>
      <c r="T246" s="27"/>
      <c r="U246" s="27" t="s">
        <v>2486</v>
      </c>
    </row>
    <row r="247" spans="1:21" s="21" customFormat="1" x14ac:dyDescent="0.25">
      <c r="A247" s="21" t="s">
        <v>462</v>
      </c>
      <c r="B247" s="17" t="s">
        <v>73</v>
      </c>
      <c r="C247" s="17" t="s">
        <v>108</v>
      </c>
      <c r="D247" s="17" t="s">
        <v>1882</v>
      </c>
      <c r="E247" s="17"/>
      <c r="F247" s="17"/>
      <c r="G247" s="17"/>
      <c r="H247" s="74"/>
      <c r="I247" s="78"/>
      <c r="J247" s="29"/>
      <c r="K247" s="17"/>
      <c r="L247" s="17"/>
      <c r="M247" s="17"/>
      <c r="N247" s="17"/>
      <c r="O247" s="17"/>
      <c r="P247" s="17" t="s">
        <v>2516</v>
      </c>
      <c r="Q247" s="17" t="s">
        <v>2537</v>
      </c>
      <c r="R247" s="65">
        <v>9957</v>
      </c>
      <c r="S247" s="78" t="s">
        <v>1883</v>
      </c>
      <c r="T247" s="17"/>
      <c r="U247" s="17"/>
    </row>
    <row r="248" spans="1:21" s="21" customFormat="1" x14ac:dyDescent="0.25">
      <c r="A248" s="21" t="s">
        <v>462</v>
      </c>
      <c r="B248" s="17" t="s">
        <v>73</v>
      </c>
      <c r="C248" s="17" t="s">
        <v>108</v>
      </c>
      <c r="D248" s="17" t="s">
        <v>1882</v>
      </c>
      <c r="P248" s="21" t="s">
        <v>2516</v>
      </c>
      <c r="Q248" s="17" t="s">
        <v>2535</v>
      </c>
      <c r="R248" s="65"/>
    </row>
    <row r="249" spans="1:21" s="21" customFormat="1" x14ac:dyDescent="0.25">
      <c r="A249" s="27" t="s">
        <v>462</v>
      </c>
      <c r="B249" s="27" t="s">
        <v>73</v>
      </c>
      <c r="C249" s="27" t="s">
        <v>108</v>
      </c>
      <c r="D249" s="27" t="s">
        <v>1882</v>
      </c>
      <c r="E249" s="27"/>
      <c r="F249" s="27"/>
      <c r="G249" s="27"/>
      <c r="H249" s="27"/>
      <c r="I249" s="63"/>
      <c r="J249" s="27"/>
      <c r="K249" s="27"/>
      <c r="L249" s="27"/>
      <c r="M249" s="27"/>
      <c r="N249" s="27"/>
      <c r="O249" s="27"/>
      <c r="P249" s="27" t="s">
        <v>2516</v>
      </c>
      <c r="Q249" s="27" t="s">
        <v>2536</v>
      </c>
      <c r="R249" s="27"/>
      <c r="S249" s="73"/>
      <c r="T249" s="27"/>
      <c r="U249" s="27"/>
    </row>
    <row r="250" spans="1:21" s="21" customFormat="1" x14ac:dyDescent="0.25">
      <c r="A250" s="21" t="s">
        <v>626</v>
      </c>
      <c r="B250" s="17" t="s">
        <v>1611</v>
      </c>
      <c r="C250" s="17" t="s">
        <v>716</v>
      </c>
      <c r="D250" s="17" t="s">
        <v>1884</v>
      </c>
      <c r="E250" s="17"/>
      <c r="F250" s="17"/>
      <c r="G250" s="17"/>
      <c r="H250" s="74"/>
      <c r="I250" s="74"/>
      <c r="J250" s="29"/>
      <c r="K250" s="17"/>
      <c r="L250" s="17"/>
      <c r="M250" s="17"/>
      <c r="N250" s="17"/>
      <c r="O250" s="17"/>
      <c r="P250" s="17" t="s">
        <v>2257</v>
      </c>
      <c r="Q250" s="17" t="s">
        <v>2537</v>
      </c>
      <c r="R250" s="17">
        <v>407</v>
      </c>
      <c r="S250" s="78">
        <v>0.5</v>
      </c>
      <c r="T250" s="17"/>
      <c r="U250" s="17"/>
    </row>
    <row r="251" spans="1:21" s="21" customFormat="1" x14ac:dyDescent="0.25">
      <c r="A251" s="21" t="s">
        <v>626</v>
      </c>
      <c r="B251" s="17" t="s">
        <v>1611</v>
      </c>
      <c r="C251" s="17" t="s">
        <v>716</v>
      </c>
      <c r="D251" s="17" t="s">
        <v>1884</v>
      </c>
      <c r="P251" s="21" t="s">
        <v>2257</v>
      </c>
      <c r="Q251" s="17" t="s">
        <v>1529</v>
      </c>
      <c r="R251" s="65"/>
      <c r="S251" s="41"/>
    </row>
    <row r="252" spans="1:21" s="21" customFormat="1" x14ac:dyDescent="0.25">
      <c r="A252" s="21" t="s">
        <v>626</v>
      </c>
      <c r="B252" s="17" t="s">
        <v>1611</v>
      </c>
      <c r="C252" s="17" t="s">
        <v>716</v>
      </c>
      <c r="D252" s="17" t="s">
        <v>1884</v>
      </c>
      <c r="P252" s="21" t="s">
        <v>2257</v>
      </c>
      <c r="Q252" s="21" t="s">
        <v>2046</v>
      </c>
      <c r="R252" s="65"/>
      <c r="S252" s="41"/>
    </row>
    <row r="253" spans="1:21" s="21" customFormat="1" x14ac:dyDescent="0.25">
      <c r="A253" s="27" t="s">
        <v>626</v>
      </c>
      <c r="B253" s="27" t="s">
        <v>1611</v>
      </c>
      <c r="C253" s="27" t="s">
        <v>716</v>
      </c>
      <c r="D253" s="27" t="s">
        <v>1884</v>
      </c>
      <c r="E253" s="27"/>
      <c r="F253" s="27"/>
      <c r="G253" s="27"/>
      <c r="H253" s="27"/>
      <c r="I253" s="63"/>
      <c r="J253" s="27"/>
      <c r="K253" s="27"/>
      <c r="L253" s="27"/>
      <c r="M253" s="27"/>
      <c r="N253" s="27"/>
      <c r="O253" s="27"/>
      <c r="P253" s="27" t="s">
        <v>2257</v>
      </c>
      <c r="Q253" s="27" t="s">
        <v>2536</v>
      </c>
      <c r="R253" s="27"/>
      <c r="S253" s="73"/>
      <c r="T253" s="27"/>
      <c r="U253" s="27"/>
    </row>
    <row r="254" spans="1:21" s="21" customFormat="1" x14ac:dyDescent="0.25">
      <c r="A254" s="21" t="s">
        <v>637</v>
      </c>
      <c r="B254" s="17" t="s">
        <v>842</v>
      </c>
      <c r="C254" s="17" t="s">
        <v>1887</v>
      </c>
      <c r="D254" s="17" t="s">
        <v>1885</v>
      </c>
      <c r="F254" s="21" t="s">
        <v>1387</v>
      </c>
      <c r="G254" s="17" t="s">
        <v>2165</v>
      </c>
      <c r="H254" s="65">
        <v>36337</v>
      </c>
      <c r="I254" s="46" t="s">
        <v>1891</v>
      </c>
      <c r="U254" s="55" t="s">
        <v>2488</v>
      </c>
    </row>
    <row r="255" spans="1:21" s="21" customFormat="1" x14ac:dyDescent="0.25">
      <c r="A255" s="21" t="s">
        <v>637</v>
      </c>
      <c r="B255" s="17" t="s">
        <v>842</v>
      </c>
      <c r="C255" s="17" t="s">
        <v>1887</v>
      </c>
      <c r="D255" s="17" t="s">
        <v>1885</v>
      </c>
      <c r="F255" s="21" t="s">
        <v>1387</v>
      </c>
      <c r="G255" s="17" t="s">
        <v>2165</v>
      </c>
      <c r="H255" s="65">
        <v>20092</v>
      </c>
      <c r="I255" s="46" t="s">
        <v>1892</v>
      </c>
      <c r="U255" s="55" t="s">
        <v>2488</v>
      </c>
    </row>
    <row r="256" spans="1:21" s="21" customFormat="1" x14ac:dyDescent="0.25">
      <c r="A256" s="21" t="s">
        <v>637</v>
      </c>
      <c r="B256" s="17" t="s">
        <v>842</v>
      </c>
      <c r="C256" s="17" t="s">
        <v>1887</v>
      </c>
      <c r="D256" s="17" t="s">
        <v>1885</v>
      </c>
      <c r="F256" s="21" t="s">
        <v>1387</v>
      </c>
      <c r="G256" s="17" t="s">
        <v>2165</v>
      </c>
      <c r="H256" s="65">
        <v>1605</v>
      </c>
      <c r="I256" s="46" t="s">
        <v>1893</v>
      </c>
      <c r="U256" s="21" t="s">
        <v>2489</v>
      </c>
    </row>
    <row r="257" spans="1:21" s="21" customFormat="1" x14ac:dyDescent="0.25">
      <c r="A257" s="21" t="s">
        <v>637</v>
      </c>
      <c r="B257" s="17" t="s">
        <v>842</v>
      </c>
      <c r="C257" s="17" t="s">
        <v>1886</v>
      </c>
      <c r="D257" s="17" t="s">
        <v>1885</v>
      </c>
      <c r="F257" s="21" t="s">
        <v>1387</v>
      </c>
      <c r="G257" s="17" t="s">
        <v>2165</v>
      </c>
      <c r="H257" s="21">
        <v>25948</v>
      </c>
      <c r="I257" s="46" t="s">
        <v>1890</v>
      </c>
      <c r="U257" s="55" t="s">
        <v>2488</v>
      </c>
    </row>
    <row r="258" spans="1:21" s="21" customFormat="1" x14ac:dyDescent="0.25">
      <c r="A258" s="21" t="s">
        <v>637</v>
      </c>
      <c r="B258" s="17" t="s">
        <v>842</v>
      </c>
      <c r="C258" s="17" t="s">
        <v>1886</v>
      </c>
      <c r="D258" s="17" t="s">
        <v>1885</v>
      </c>
      <c r="F258" s="21" t="s">
        <v>1387</v>
      </c>
      <c r="G258" s="17" t="s">
        <v>2165</v>
      </c>
      <c r="H258" s="65">
        <v>15320</v>
      </c>
      <c r="I258" s="46" t="s">
        <v>1888</v>
      </c>
      <c r="U258" s="21" t="s">
        <v>2490</v>
      </c>
    </row>
    <row r="259" spans="1:21" s="21" customFormat="1" x14ac:dyDescent="0.25">
      <c r="A259" s="27" t="s">
        <v>637</v>
      </c>
      <c r="B259" s="27" t="s">
        <v>842</v>
      </c>
      <c r="C259" s="27" t="s">
        <v>1886</v>
      </c>
      <c r="D259" s="27" t="s">
        <v>1885</v>
      </c>
      <c r="E259" s="27"/>
      <c r="F259" s="27" t="s">
        <v>1387</v>
      </c>
      <c r="G259" s="27" t="s">
        <v>2165</v>
      </c>
      <c r="H259" s="27">
        <v>1189</v>
      </c>
      <c r="I259" s="63" t="s">
        <v>1889</v>
      </c>
      <c r="J259" s="27"/>
      <c r="K259" s="27"/>
      <c r="L259" s="27"/>
      <c r="M259" s="27"/>
      <c r="N259" s="27"/>
      <c r="O259" s="27"/>
      <c r="P259" s="27"/>
      <c r="Q259" s="27"/>
      <c r="R259" s="27"/>
      <c r="S259" s="73"/>
      <c r="T259" s="27"/>
      <c r="U259" s="27" t="s">
        <v>2489</v>
      </c>
    </row>
    <row r="260" spans="1:21" s="21" customFormat="1" x14ac:dyDescent="0.25">
      <c r="A260" s="21" t="s">
        <v>638</v>
      </c>
      <c r="B260" s="17" t="s">
        <v>849</v>
      </c>
      <c r="C260" s="17" t="s">
        <v>76</v>
      </c>
      <c r="D260" s="17" t="s">
        <v>1894</v>
      </c>
      <c r="E260" s="21" t="s">
        <v>1273</v>
      </c>
      <c r="F260" s="21">
        <v>2008</v>
      </c>
      <c r="G260" s="17" t="s">
        <v>1895</v>
      </c>
      <c r="H260" s="65">
        <v>936</v>
      </c>
      <c r="I260" s="82">
        <v>69</v>
      </c>
      <c r="U260" s="21" t="s">
        <v>2495</v>
      </c>
    </row>
    <row r="261" spans="1:21" s="21" customFormat="1" x14ac:dyDescent="0.25">
      <c r="A261" s="21" t="s">
        <v>638</v>
      </c>
      <c r="B261" s="21" t="s">
        <v>849</v>
      </c>
      <c r="C261" s="21" t="s">
        <v>76</v>
      </c>
      <c r="D261" s="21" t="s">
        <v>1894</v>
      </c>
      <c r="E261" s="21" t="s">
        <v>1273</v>
      </c>
      <c r="F261" s="21">
        <v>2009</v>
      </c>
      <c r="G261" s="17" t="s">
        <v>1895</v>
      </c>
      <c r="H261" s="17">
        <v>1012</v>
      </c>
      <c r="I261" s="21">
        <v>72</v>
      </c>
      <c r="U261" s="21" t="s">
        <v>2495</v>
      </c>
    </row>
    <row r="262" spans="1:21" s="21" customFormat="1" x14ac:dyDescent="0.25">
      <c r="A262" s="21" t="s">
        <v>638</v>
      </c>
      <c r="B262" s="21" t="s">
        <v>849</v>
      </c>
      <c r="C262" s="21" t="s">
        <v>76</v>
      </c>
      <c r="D262" s="21" t="s">
        <v>1894</v>
      </c>
      <c r="E262" s="21" t="s">
        <v>1273</v>
      </c>
      <c r="F262" s="21">
        <v>2010</v>
      </c>
      <c r="G262" s="17" t="s">
        <v>1895</v>
      </c>
      <c r="H262" s="65">
        <v>925</v>
      </c>
      <c r="I262" s="21">
        <v>64.2</v>
      </c>
      <c r="U262" s="21" t="s">
        <v>2495</v>
      </c>
    </row>
    <row r="263" spans="1:21" s="21" customFormat="1" x14ac:dyDescent="0.25">
      <c r="A263" s="21" t="s">
        <v>638</v>
      </c>
      <c r="B263" s="21" t="s">
        <v>849</v>
      </c>
      <c r="C263" s="21" t="s">
        <v>76</v>
      </c>
      <c r="D263" s="21" t="s">
        <v>1894</v>
      </c>
      <c r="E263" s="21" t="s">
        <v>1273</v>
      </c>
      <c r="F263" s="21">
        <v>2011</v>
      </c>
      <c r="G263" s="17" t="s">
        <v>1895</v>
      </c>
      <c r="H263" s="17">
        <v>890</v>
      </c>
      <c r="I263" s="21">
        <v>60.8</v>
      </c>
      <c r="U263" s="21" t="s">
        <v>2495</v>
      </c>
    </row>
    <row r="264" spans="1:21" s="21" customFormat="1" x14ac:dyDescent="0.25">
      <c r="A264" s="21" t="s">
        <v>638</v>
      </c>
      <c r="B264" s="21" t="s">
        <v>849</v>
      </c>
      <c r="C264" s="21" t="s">
        <v>76</v>
      </c>
      <c r="D264" s="21" t="s">
        <v>1894</v>
      </c>
      <c r="E264" s="21" t="s">
        <v>1273</v>
      </c>
      <c r="F264" s="21">
        <v>2012</v>
      </c>
      <c r="G264" s="17" t="s">
        <v>1895</v>
      </c>
      <c r="H264" s="65">
        <v>830</v>
      </c>
      <c r="I264" s="21">
        <v>58.4</v>
      </c>
      <c r="U264" s="21" t="s">
        <v>2495</v>
      </c>
    </row>
    <row r="265" spans="1:21" s="21" customFormat="1" x14ac:dyDescent="0.25">
      <c r="A265" s="21" t="s">
        <v>638</v>
      </c>
      <c r="B265" s="21" t="s">
        <v>849</v>
      </c>
      <c r="C265" s="21" t="s">
        <v>76</v>
      </c>
      <c r="D265" s="21" t="s">
        <v>1894</v>
      </c>
      <c r="E265" s="21" t="s">
        <v>1273</v>
      </c>
      <c r="F265" s="21">
        <v>2013</v>
      </c>
      <c r="G265" s="17" t="s">
        <v>1895</v>
      </c>
      <c r="H265" s="17">
        <v>772</v>
      </c>
      <c r="I265" s="21">
        <v>55.2</v>
      </c>
      <c r="U265" s="21" t="s">
        <v>2495</v>
      </c>
    </row>
    <row r="266" spans="1:21" s="21" customFormat="1" x14ac:dyDescent="0.25">
      <c r="A266" s="21" t="s">
        <v>638</v>
      </c>
      <c r="B266" s="21" t="s">
        <v>849</v>
      </c>
      <c r="C266" s="21" t="s">
        <v>76</v>
      </c>
      <c r="D266" s="21" t="s">
        <v>1894</v>
      </c>
      <c r="E266" s="21" t="s">
        <v>1273</v>
      </c>
      <c r="F266" s="21">
        <v>2014</v>
      </c>
      <c r="G266" s="17" t="s">
        <v>1895</v>
      </c>
      <c r="H266" s="65">
        <v>708</v>
      </c>
      <c r="I266" s="21">
        <v>52</v>
      </c>
      <c r="U266" s="21" t="s">
        <v>2495</v>
      </c>
    </row>
    <row r="267" spans="1:21" s="21" customFormat="1" x14ac:dyDescent="0.25">
      <c r="A267" s="21" t="s">
        <v>638</v>
      </c>
      <c r="B267" s="21" t="s">
        <v>849</v>
      </c>
      <c r="C267" s="21" t="s">
        <v>76</v>
      </c>
      <c r="D267" s="21" t="s">
        <v>1894</v>
      </c>
      <c r="E267" s="21" t="s">
        <v>1273</v>
      </c>
      <c r="F267" s="21">
        <v>2015</v>
      </c>
      <c r="G267" s="17" t="s">
        <v>1895</v>
      </c>
      <c r="H267" s="17">
        <v>731</v>
      </c>
      <c r="I267" s="21">
        <v>55.1</v>
      </c>
      <c r="U267" s="21" t="s">
        <v>2495</v>
      </c>
    </row>
    <row r="268" spans="1:21" s="21" customFormat="1" x14ac:dyDescent="0.25">
      <c r="A268" s="21" t="s">
        <v>638</v>
      </c>
      <c r="B268" s="21" t="s">
        <v>849</v>
      </c>
      <c r="C268" s="21" t="s">
        <v>76</v>
      </c>
      <c r="D268" s="21" t="s">
        <v>1894</v>
      </c>
      <c r="E268" s="21" t="s">
        <v>1273</v>
      </c>
      <c r="F268" s="21" t="s">
        <v>2485</v>
      </c>
      <c r="G268" s="17" t="s">
        <v>1895</v>
      </c>
      <c r="I268" s="21">
        <v>47.5</v>
      </c>
      <c r="U268" s="21" t="s">
        <v>2496</v>
      </c>
    </row>
    <row r="269" spans="1:21" s="21" customFormat="1" x14ac:dyDescent="0.25">
      <c r="A269" s="27" t="s">
        <v>638</v>
      </c>
      <c r="B269" s="27" t="s">
        <v>849</v>
      </c>
      <c r="C269" s="27" t="s">
        <v>76</v>
      </c>
      <c r="D269" s="27" t="s">
        <v>1894</v>
      </c>
      <c r="E269" s="27" t="s">
        <v>1273</v>
      </c>
      <c r="F269" s="27" t="s">
        <v>2479</v>
      </c>
      <c r="G269" s="27" t="s">
        <v>1895</v>
      </c>
      <c r="H269" s="27"/>
      <c r="I269" s="63">
        <v>33.9</v>
      </c>
      <c r="J269" s="27"/>
      <c r="K269" s="27"/>
      <c r="L269" s="27"/>
      <c r="M269" s="27"/>
      <c r="N269" s="27"/>
      <c r="O269" s="27"/>
      <c r="P269" s="27"/>
      <c r="Q269" s="27"/>
      <c r="R269" s="27"/>
      <c r="S269" s="73"/>
      <c r="T269" s="27"/>
      <c r="U269" s="27" t="s">
        <v>2497</v>
      </c>
    </row>
    <row r="270" spans="1:21" s="21" customFormat="1" x14ac:dyDescent="0.25">
      <c r="A270" s="21" t="s">
        <v>639</v>
      </c>
      <c r="B270" s="17" t="s">
        <v>849</v>
      </c>
      <c r="C270" s="17" t="s">
        <v>1059</v>
      </c>
      <c r="D270" s="17" t="s">
        <v>1894</v>
      </c>
      <c r="E270" s="21" t="s">
        <v>1274</v>
      </c>
      <c r="F270" s="17" t="s">
        <v>703</v>
      </c>
      <c r="G270" s="17" t="s">
        <v>1897</v>
      </c>
      <c r="H270" s="65">
        <v>867</v>
      </c>
      <c r="I270" s="82">
        <v>910</v>
      </c>
      <c r="U270" s="21" t="s">
        <v>2551</v>
      </c>
    </row>
    <row r="271" spans="1:21" s="21" customFormat="1" x14ac:dyDescent="0.25">
      <c r="A271" s="21" t="s">
        <v>639</v>
      </c>
      <c r="B271" s="17" t="s">
        <v>849</v>
      </c>
      <c r="C271" s="17" t="s">
        <v>1898</v>
      </c>
      <c r="D271" s="21" t="s">
        <v>1894</v>
      </c>
      <c r="E271" s="21" t="s">
        <v>1274</v>
      </c>
      <c r="F271" s="17" t="s">
        <v>703</v>
      </c>
      <c r="G271" s="17" t="s">
        <v>1897</v>
      </c>
      <c r="H271" s="17">
        <v>1290</v>
      </c>
      <c r="I271" s="21">
        <v>1426</v>
      </c>
      <c r="U271" s="21" t="s">
        <v>2551</v>
      </c>
    </row>
    <row r="272" spans="1:21" s="21" customFormat="1" x14ac:dyDescent="0.25">
      <c r="A272" s="21" t="s">
        <v>639</v>
      </c>
      <c r="B272" s="17" t="s">
        <v>849</v>
      </c>
      <c r="C272" s="17" t="s">
        <v>1899</v>
      </c>
      <c r="D272" s="21" t="s">
        <v>1894</v>
      </c>
      <c r="E272" s="21" t="s">
        <v>1274</v>
      </c>
      <c r="F272" s="17" t="s">
        <v>703</v>
      </c>
      <c r="G272" s="17" t="s">
        <v>1897</v>
      </c>
      <c r="H272" s="17">
        <v>322</v>
      </c>
      <c r="I272" s="21">
        <v>371</v>
      </c>
      <c r="U272" s="21" t="s">
        <v>2551</v>
      </c>
    </row>
    <row r="273" spans="1:21" s="21" customFormat="1" x14ac:dyDescent="0.25">
      <c r="A273" s="21" t="s">
        <v>639</v>
      </c>
      <c r="B273" s="17" t="s">
        <v>849</v>
      </c>
      <c r="C273" s="17" t="s">
        <v>1900</v>
      </c>
      <c r="D273" s="21" t="s">
        <v>1894</v>
      </c>
      <c r="E273" s="21" t="s">
        <v>1274</v>
      </c>
      <c r="F273" s="17" t="s">
        <v>703</v>
      </c>
      <c r="G273" s="17" t="s">
        <v>1897</v>
      </c>
      <c r="H273" s="17">
        <v>194</v>
      </c>
      <c r="I273" s="21">
        <v>60</v>
      </c>
      <c r="U273" s="21" t="s">
        <v>2551</v>
      </c>
    </row>
    <row r="274" spans="1:21" s="21" customFormat="1" x14ac:dyDescent="0.25">
      <c r="A274" s="21" t="s">
        <v>639</v>
      </c>
      <c r="B274" s="17" t="s">
        <v>849</v>
      </c>
      <c r="C274" s="17" t="s">
        <v>1059</v>
      </c>
      <c r="D274" s="17" t="s">
        <v>1894</v>
      </c>
      <c r="E274" s="21" t="s">
        <v>1274</v>
      </c>
      <c r="F274" s="17" t="s">
        <v>2442</v>
      </c>
      <c r="G274" s="17" t="s">
        <v>1897</v>
      </c>
      <c r="H274" s="17">
        <v>895</v>
      </c>
      <c r="I274" s="21">
        <v>980</v>
      </c>
      <c r="U274" s="21" t="s">
        <v>2549</v>
      </c>
    </row>
    <row r="275" spans="1:21" s="21" customFormat="1" x14ac:dyDescent="0.25">
      <c r="A275" s="21" t="s">
        <v>639</v>
      </c>
      <c r="B275" s="17" t="s">
        <v>849</v>
      </c>
      <c r="C275" s="17" t="s">
        <v>1898</v>
      </c>
      <c r="D275" s="21" t="s">
        <v>1894</v>
      </c>
      <c r="E275" s="21" t="s">
        <v>1274</v>
      </c>
      <c r="F275" s="17" t="s">
        <v>2442</v>
      </c>
      <c r="G275" s="17" t="s">
        <v>1897</v>
      </c>
      <c r="H275" s="17">
        <v>992</v>
      </c>
      <c r="I275" s="21">
        <v>1058</v>
      </c>
      <c r="U275" s="21" t="s">
        <v>2549</v>
      </c>
    </row>
    <row r="276" spans="1:21" s="21" customFormat="1" x14ac:dyDescent="0.25">
      <c r="A276" s="21" t="s">
        <v>639</v>
      </c>
      <c r="B276" s="17" t="s">
        <v>849</v>
      </c>
      <c r="C276" s="17" t="s">
        <v>1899</v>
      </c>
      <c r="D276" s="21" t="s">
        <v>1894</v>
      </c>
      <c r="E276" s="21" t="s">
        <v>1274</v>
      </c>
      <c r="F276" s="17" t="s">
        <v>2442</v>
      </c>
      <c r="G276" s="17" t="s">
        <v>1897</v>
      </c>
      <c r="H276" s="17">
        <v>300</v>
      </c>
      <c r="I276" s="21">
        <v>315</v>
      </c>
      <c r="U276" s="21" t="s">
        <v>2549</v>
      </c>
    </row>
    <row r="277" spans="1:21" s="21" customFormat="1" x14ac:dyDescent="0.25">
      <c r="A277" s="21" t="s">
        <v>639</v>
      </c>
      <c r="B277" s="17" t="s">
        <v>849</v>
      </c>
      <c r="C277" s="17" t="s">
        <v>1900</v>
      </c>
      <c r="D277" s="21" t="s">
        <v>1894</v>
      </c>
      <c r="E277" s="21" t="s">
        <v>1274</v>
      </c>
      <c r="F277" s="17" t="s">
        <v>2442</v>
      </c>
      <c r="G277" s="17" t="s">
        <v>1897</v>
      </c>
      <c r="H277" s="17">
        <v>221</v>
      </c>
      <c r="I277" s="21">
        <v>63</v>
      </c>
      <c r="U277" s="21" t="s">
        <v>2549</v>
      </c>
    </row>
    <row r="278" spans="1:21" s="21" customFormat="1" x14ac:dyDescent="0.25">
      <c r="A278" s="21" t="s">
        <v>639</v>
      </c>
      <c r="B278" s="17" t="s">
        <v>849</v>
      </c>
      <c r="C278" s="17" t="s">
        <v>1901</v>
      </c>
      <c r="D278" s="21" t="s">
        <v>1894</v>
      </c>
      <c r="E278" s="21" t="s">
        <v>1274</v>
      </c>
      <c r="F278" s="17" t="s">
        <v>1387</v>
      </c>
      <c r="G278" s="17" t="s">
        <v>1897</v>
      </c>
      <c r="H278" s="17" t="s">
        <v>1387</v>
      </c>
      <c r="I278" s="21">
        <v>1198</v>
      </c>
    </row>
    <row r="279" spans="1:21" s="21" customFormat="1" x14ac:dyDescent="0.25">
      <c r="A279" s="27" t="s">
        <v>639</v>
      </c>
      <c r="B279" s="27" t="s">
        <v>849</v>
      </c>
      <c r="C279" s="27" t="s">
        <v>1902</v>
      </c>
      <c r="D279" s="27" t="s">
        <v>1894</v>
      </c>
      <c r="E279" s="27" t="s">
        <v>1274</v>
      </c>
      <c r="F279" s="27" t="s">
        <v>1387</v>
      </c>
      <c r="G279" s="27" t="s">
        <v>1897</v>
      </c>
      <c r="H279" s="27" t="s">
        <v>1387</v>
      </c>
      <c r="I279" s="63">
        <v>915</v>
      </c>
      <c r="J279" s="27"/>
      <c r="K279" s="27"/>
      <c r="L279" s="27"/>
      <c r="M279" s="27"/>
      <c r="N279" s="27"/>
      <c r="O279" s="27"/>
      <c r="P279" s="27"/>
      <c r="Q279" s="27"/>
      <c r="R279" s="27"/>
      <c r="S279" s="73"/>
      <c r="T279" s="27"/>
      <c r="U279" s="27"/>
    </row>
    <row r="280" spans="1:21" s="21" customFormat="1" x14ac:dyDescent="0.25">
      <c r="A280" s="21" t="s">
        <v>640</v>
      </c>
      <c r="B280" s="17" t="s">
        <v>1611</v>
      </c>
      <c r="C280" s="17" t="s">
        <v>1904</v>
      </c>
      <c r="D280" s="17" t="s">
        <v>1903</v>
      </c>
      <c r="F280" s="17"/>
      <c r="G280" s="17"/>
      <c r="H280" s="65"/>
      <c r="I280" s="82"/>
      <c r="P280" s="21" t="s">
        <v>1387</v>
      </c>
      <c r="Q280" s="21" t="s">
        <v>2537</v>
      </c>
      <c r="R280" s="21">
        <v>69</v>
      </c>
      <c r="S280" s="21" t="s">
        <v>1905</v>
      </c>
    </row>
    <row r="281" spans="1:21" s="21" customFormat="1" x14ac:dyDescent="0.25">
      <c r="A281" s="21" t="s">
        <v>640</v>
      </c>
      <c r="B281" s="21" t="s">
        <v>1611</v>
      </c>
      <c r="C281" s="21" t="s">
        <v>1904</v>
      </c>
      <c r="D281" s="17" t="s">
        <v>1903</v>
      </c>
      <c r="P281" s="21" t="s">
        <v>1387</v>
      </c>
      <c r="Q281" s="17" t="s">
        <v>2535</v>
      </c>
    </row>
    <row r="282" spans="1:21" s="21" customFormat="1" x14ac:dyDescent="0.25">
      <c r="A282" s="21" t="s">
        <v>640</v>
      </c>
      <c r="B282" s="21" t="s">
        <v>1611</v>
      </c>
      <c r="C282" s="21" t="s">
        <v>1904</v>
      </c>
      <c r="D282" s="17" t="s">
        <v>1903</v>
      </c>
      <c r="P282" s="21" t="s">
        <v>1387</v>
      </c>
      <c r="Q282" s="21" t="s">
        <v>2536</v>
      </c>
    </row>
    <row r="283" spans="1:21" s="21" customFormat="1" x14ac:dyDescent="0.25">
      <c r="A283" s="21" t="s">
        <v>640</v>
      </c>
      <c r="B283" s="21" t="s">
        <v>1611</v>
      </c>
      <c r="C283" s="21" t="s">
        <v>1904</v>
      </c>
      <c r="D283" s="17" t="s">
        <v>1903</v>
      </c>
      <c r="P283" s="21" t="s">
        <v>1387</v>
      </c>
      <c r="Q283" s="21" t="s">
        <v>2046</v>
      </c>
    </row>
    <row r="284" spans="1:21" s="21" customFormat="1" x14ac:dyDescent="0.25">
      <c r="A284" s="21" t="s">
        <v>640</v>
      </c>
      <c r="B284" s="21" t="s">
        <v>1611</v>
      </c>
      <c r="C284" s="21" t="s">
        <v>1904</v>
      </c>
      <c r="D284" s="17" t="s">
        <v>1907</v>
      </c>
      <c r="P284" s="21" t="s">
        <v>1387</v>
      </c>
      <c r="Q284" s="21" t="s">
        <v>2537</v>
      </c>
      <c r="R284" s="21">
        <v>48</v>
      </c>
      <c r="S284" s="21" t="s">
        <v>1906</v>
      </c>
    </row>
    <row r="285" spans="1:21" s="21" customFormat="1" x14ac:dyDescent="0.25">
      <c r="A285" s="21" t="s">
        <v>640</v>
      </c>
      <c r="B285" s="21" t="s">
        <v>1611</v>
      </c>
      <c r="C285" s="21" t="s">
        <v>1904</v>
      </c>
      <c r="D285" s="17" t="s">
        <v>1907</v>
      </c>
      <c r="P285" s="21" t="s">
        <v>1387</v>
      </c>
      <c r="Q285" s="17" t="s">
        <v>2535</v>
      </c>
    </row>
    <row r="286" spans="1:21" s="21" customFormat="1" x14ac:dyDescent="0.25">
      <c r="A286" s="27" t="s">
        <v>640</v>
      </c>
      <c r="B286" s="27" t="s">
        <v>1611</v>
      </c>
      <c r="C286" s="27" t="s">
        <v>1904</v>
      </c>
      <c r="D286" s="27" t="s">
        <v>1907</v>
      </c>
      <c r="E286" s="27"/>
      <c r="F286" s="27"/>
      <c r="G286" s="27"/>
      <c r="H286" s="27"/>
      <c r="I286" s="63"/>
      <c r="J286" s="27"/>
      <c r="K286" s="27"/>
      <c r="L286" s="27"/>
      <c r="M286" s="27"/>
      <c r="N286" s="27"/>
      <c r="O286" s="27"/>
      <c r="P286" s="27" t="s">
        <v>1387</v>
      </c>
      <c r="Q286" s="27" t="s">
        <v>2536</v>
      </c>
      <c r="R286" s="27"/>
      <c r="S286" s="73"/>
      <c r="T286" s="27"/>
      <c r="U286" s="27"/>
    </row>
    <row r="287" spans="1:21" s="21" customFormat="1" x14ac:dyDescent="0.25">
      <c r="A287" s="21" t="s">
        <v>641</v>
      </c>
      <c r="B287" s="17" t="s">
        <v>75</v>
      </c>
      <c r="C287" s="17" t="s">
        <v>1910</v>
      </c>
      <c r="D287" s="17" t="s">
        <v>1909</v>
      </c>
      <c r="F287" s="17" t="s">
        <v>2439</v>
      </c>
      <c r="G287" s="17" t="s">
        <v>1915</v>
      </c>
      <c r="H287" s="65">
        <v>18237</v>
      </c>
      <c r="I287" s="82" t="s">
        <v>1911</v>
      </c>
      <c r="U287" s="21" t="s">
        <v>2486</v>
      </c>
    </row>
    <row r="288" spans="1:21" s="21" customFormat="1" x14ac:dyDescent="0.25">
      <c r="A288" s="21" t="s">
        <v>641</v>
      </c>
      <c r="B288" s="17" t="s">
        <v>75</v>
      </c>
      <c r="C288" s="17" t="s">
        <v>1912</v>
      </c>
      <c r="D288" s="17" t="s">
        <v>1909</v>
      </c>
      <c r="F288" s="21" t="s">
        <v>2439</v>
      </c>
      <c r="G288" s="17" t="s">
        <v>1915</v>
      </c>
      <c r="I288" s="46">
        <v>0.47199999999999998</v>
      </c>
      <c r="U288" s="21" t="s">
        <v>2486</v>
      </c>
    </row>
    <row r="289" spans="1:21" s="21" customFormat="1" x14ac:dyDescent="0.25">
      <c r="A289" s="21" t="s">
        <v>641</v>
      </c>
      <c r="B289" s="17" t="s">
        <v>75</v>
      </c>
      <c r="C289" s="17" t="s">
        <v>1913</v>
      </c>
      <c r="D289" s="17" t="s">
        <v>1909</v>
      </c>
      <c r="F289" s="21" t="s">
        <v>2439</v>
      </c>
      <c r="G289" s="17" t="s">
        <v>1915</v>
      </c>
      <c r="I289" s="46">
        <v>0.46400000000000002</v>
      </c>
      <c r="U289" s="21" t="s">
        <v>2486</v>
      </c>
    </row>
    <row r="290" spans="1:21" s="21" customFormat="1" x14ac:dyDescent="0.25">
      <c r="A290" s="27" t="s">
        <v>641</v>
      </c>
      <c r="B290" s="27" t="s">
        <v>75</v>
      </c>
      <c r="C290" s="27" t="s">
        <v>1914</v>
      </c>
      <c r="D290" s="27" t="s">
        <v>1909</v>
      </c>
      <c r="E290" s="27"/>
      <c r="F290" s="27" t="s">
        <v>2439</v>
      </c>
      <c r="G290" s="27" t="s">
        <v>1915</v>
      </c>
      <c r="H290" s="27"/>
      <c r="I290" s="63">
        <v>0.251</v>
      </c>
      <c r="J290" s="27"/>
      <c r="K290" s="27"/>
      <c r="L290" s="27"/>
      <c r="M290" s="27"/>
      <c r="N290" s="27"/>
      <c r="O290" s="27"/>
      <c r="P290" s="27"/>
      <c r="Q290" s="27"/>
      <c r="R290" s="27"/>
      <c r="S290" s="73"/>
      <c r="T290" s="27"/>
      <c r="U290" s="27" t="s">
        <v>2486</v>
      </c>
    </row>
    <row r="291" spans="1:21" s="21" customFormat="1" x14ac:dyDescent="0.25">
      <c r="A291" s="21" t="s">
        <v>645</v>
      </c>
      <c r="B291" s="17" t="s">
        <v>1617</v>
      </c>
      <c r="C291" s="17" t="s">
        <v>1917</v>
      </c>
      <c r="D291" s="17" t="s">
        <v>1921</v>
      </c>
      <c r="F291" s="17" t="s">
        <v>1387</v>
      </c>
      <c r="G291" s="17" t="s">
        <v>1916</v>
      </c>
      <c r="H291" s="65">
        <v>194</v>
      </c>
      <c r="I291" s="83">
        <v>0.26200000000000001</v>
      </c>
      <c r="U291" s="21" t="s">
        <v>2486</v>
      </c>
    </row>
    <row r="292" spans="1:21" s="21" customFormat="1" x14ac:dyDescent="0.25">
      <c r="A292" s="21" t="s">
        <v>645</v>
      </c>
      <c r="B292" s="17" t="s">
        <v>1617</v>
      </c>
      <c r="C292" s="17" t="s">
        <v>1918</v>
      </c>
      <c r="D292" s="21" t="s">
        <v>1921</v>
      </c>
      <c r="F292" s="17" t="s">
        <v>1387</v>
      </c>
      <c r="G292" s="17" t="s">
        <v>1916</v>
      </c>
      <c r="H292" s="21">
        <v>114</v>
      </c>
      <c r="I292" s="46">
        <v>9.6000000000000002E-2</v>
      </c>
      <c r="U292" s="21" t="s">
        <v>2486</v>
      </c>
    </row>
    <row r="293" spans="1:21" s="21" customFormat="1" x14ac:dyDescent="0.25">
      <c r="A293" s="21" t="s">
        <v>645</v>
      </c>
      <c r="B293" s="17" t="s">
        <v>1617</v>
      </c>
      <c r="C293" s="17" t="s">
        <v>1454</v>
      </c>
      <c r="D293" s="21" t="s">
        <v>1921</v>
      </c>
      <c r="F293" s="17" t="s">
        <v>1387</v>
      </c>
      <c r="G293" s="17" t="s">
        <v>1916</v>
      </c>
      <c r="H293" s="21">
        <v>308</v>
      </c>
      <c r="I293" s="46">
        <v>0.20100000000000001</v>
      </c>
      <c r="U293" s="21" t="s">
        <v>2486</v>
      </c>
    </row>
    <row r="294" spans="1:21" s="21" customFormat="1" x14ac:dyDescent="0.25">
      <c r="A294" s="21" t="s">
        <v>645</v>
      </c>
      <c r="B294" s="17" t="s">
        <v>1617</v>
      </c>
      <c r="C294" s="17" t="s">
        <v>1919</v>
      </c>
      <c r="D294" s="21" t="s">
        <v>1921</v>
      </c>
    </row>
    <row r="295" spans="1:21" s="21" customFormat="1" x14ac:dyDescent="0.25">
      <c r="A295" s="21" t="s">
        <v>645</v>
      </c>
      <c r="B295" s="17" t="s">
        <v>1617</v>
      </c>
      <c r="C295" s="17" t="s">
        <v>1920</v>
      </c>
      <c r="D295" s="21" t="s">
        <v>1921</v>
      </c>
    </row>
    <row r="296" spans="1:21" s="21" customFormat="1" x14ac:dyDescent="0.25">
      <c r="A296" s="27" t="s">
        <v>645</v>
      </c>
      <c r="B296" s="27" t="s">
        <v>1617</v>
      </c>
      <c r="C296" s="27" t="s">
        <v>1592</v>
      </c>
      <c r="D296" s="27" t="s">
        <v>1921</v>
      </c>
      <c r="E296" s="27"/>
      <c r="F296" s="27"/>
      <c r="G296" s="27"/>
      <c r="H296" s="27"/>
      <c r="I296" s="63"/>
      <c r="J296" s="27"/>
      <c r="K296" s="27"/>
      <c r="L296" s="27"/>
      <c r="M296" s="27"/>
      <c r="N296" s="27"/>
      <c r="O296" s="27"/>
      <c r="P296" s="27"/>
      <c r="Q296" s="27"/>
      <c r="R296" s="27"/>
      <c r="S296" s="73"/>
      <c r="T296" s="27"/>
      <c r="U296" s="27"/>
    </row>
    <row r="297" spans="1:21" s="21" customFormat="1" x14ac:dyDescent="0.25">
      <c r="A297" s="27" t="s">
        <v>646</v>
      </c>
      <c r="B297" s="27" t="s">
        <v>75</v>
      </c>
      <c r="C297" s="27" t="s">
        <v>1453</v>
      </c>
      <c r="D297" s="27" t="s">
        <v>1925</v>
      </c>
      <c r="E297" s="27" t="s">
        <v>1922</v>
      </c>
      <c r="F297" s="27" t="s">
        <v>1924</v>
      </c>
      <c r="G297" s="27" t="s">
        <v>1923</v>
      </c>
      <c r="H297" s="27" t="s">
        <v>1926</v>
      </c>
      <c r="I297" s="63">
        <v>150</v>
      </c>
      <c r="J297" s="27"/>
      <c r="K297" s="27"/>
      <c r="L297" s="27"/>
      <c r="M297" s="27"/>
      <c r="N297" s="27"/>
      <c r="O297" s="27"/>
      <c r="P297" s="27"/>
      <c r="Q297" s="27"/>
      <c r="R297" s="27"/>
      <c r="S297" s="73"/>
      <c r="T297" s="27"/>
      <c r="U297" s="27"/>
    </row>
    <row r="298" spans="1:21" s="21" customFormat="1" x14ac:dyDescent="0.25">
      <c r="A298" s="21" t="s">
        <v>648</v>
      </c>
      <c r="B298" s="17" t="s">
        <v>1927</v>
      </c>
      <c r="C298" s="17" t="s">
        <v>1928</v>
      </c>
      <c r="D298" s="17" t="s">
        <v>1351</v>
      </c>
      <c r="F298" s="17" t="s">
        <v>2470</v>
      </c>
      <c r="G298" s="17" t="s">
        <v>2170</v>
      </c>
      <c r="H298" s="65">
        <v>7883</v>
      </c>
      <c r="I298" s="84">
        <v>36</v>
      </c>
      <c r="U298" s="21" t="s">
        <v>2499</v>
      </c>
    </row>
    <row r="299" spans="1:21" s="21" customFormat="1" x14ac:dyDescent="0.25">
      <c r="A299" s="21" t="s">
        <v>648</v>
      </c>
      <c r="B299" s="17" t="s">
        <v>1927</v>
      </c>
      <c r="C299" s="17" t="s">
        <v>1928</v>
      </c>
      <c r="D299" s="17" t="s">
        <v>1351</v>
      </c>
      <c r="F299" s="21" t="s">
        <v>2471</v>
      </c>
      <c r="G299" s="17" t="s">
        <v>2170</v>
      </c>
      <c r="H299" s="65">
        <v>7883</v>
      </c>
      <c r="I299" s="84">
        <v>12</v>
      </c>
      <c r="U299" s="21" t="s">
        <v>2500</v>
      </c>
    </row>
    <row r="300" spans="1:21" s="21" customFormat="1" x14ac:dyDescent="0.25">
      <c r="A300" s="21" t="s">
        <v>648</v>
      </c>
      <c r="B300" s="17" t="s">
        <v>1927</v>
      </c>
      <c r="C300" s="17" t="s">
        <v>1928</v>
      </c>
      <c r="D300" s="17" t="s">
        <v>1351</v>
      </c>
      <c r="F300" s="21" t="s">
        <v>2469</v>
      </c>
      <c r="G300" s="17" t="s">
        <v>2170</v>
      </c>
      <c r="H300" s="65">
        <v>7883</v>
      </c>
      <c r="I300" s="84">
        <v>24</v>
      </c>
      <c r="U300" s="21" t="s">
        <v>2501</v>
      </c>
    </row>
    <row r="301" spans="1:21" s="21" customFormat="1" x14ac:dyDescent="0.25">
      <c r="A301" s="21" t="s">
        <v>648</v>
      </c>
      <c r="B301" s="17" t="s">
        <v>1927</v>
      </c>
      <c r="C301" s="17" t="s">
        <v>1929</v>
      </c>
      <c r="D301" s="17" t="s">
        <v>1351</v>
      </c>
      <c r="F301" s="17" t="s">
        <v>2470</v>
      </c>
      <c r="G301" s="17" t="s">
        <v>2169</v>
      </c>
      <c r="H301" s="65">
        <v>7883</v>
      </c>
      <c r="I301" s="84">
        <v>65.2</v>
      </c>
      <c r="J301" s="21" t="s">
        <v>1931</v>
      </c>
      <c r="U301" s="21" t="s">
        <v>2499</v>
      </c>
    </row>
    <row r="302" spans="1:21" s="21" customFormat="1" x14ac:dyDescent="0.25">
      <c r="A302" s="21" t="s">
        <v>648</v>
      </c>
      <c r="B302" s="17" t="s">
        <v>1927</v>
      </c>
      <c r="C302" s="17" t="s">
        <v>1154</v>
      </c>
      <c r="D302" s="21" t="s">
        <v>1351</v>
      </c>
      <c r="F302" s="17" t="s">
        <v>2470</v>
      </c>
      <c r="G302" s="17" t="s">
        <v>2170</v>
      </c>
      <c r="H302" s="65">
        <v>11830</v>
      </c>
      <c r="I302" s="84">
        <v>26</v>
      </c>
      <c r="U302" s="21" t="s">
        <v>2499</v>
      </c>
    </row>
    <row r="303" spans="1:21" s="21" customFormat="1" x14ac:dyDescent="0.25">
      <c r="A303" s="21" t="s">
        <v>648</v>
      </c>
      <c r="B303" s="17" t="s">
        <v>1927</v>
      </c>
      <c r="C303" s="17" t="s">
        <v>1154</v>
      </c>
      <c r="D303" s="21" t="s">
        <v>1351</v>
      </c>
      <c r="F303" s="21" t="s">
        <v>2471</v>
      </c>
      <c r="G303" s="17" t="s">
        <v>2170</v>
      </c>
      <c r="H303" s="65">
        <v>11830</v>
      </c>
      <c r="I303" s="84">
        <v>13</v>
      </c>
      <c r="U303" s="21" t="s">
        <v>2500</v>
      </c>
    </row>
    <row r="304" spans="1:21" s="21" customFormat="1" x14ac:dyDescent="0.25">
      <c r="A304" s="21" t="s">
        <v>648</v>
      </c>
      <c r="B304" s="17" t="s">
        <v>1927</v>
      </c>
      <c r="C304" s="17" t="s">
        <v>1154</v>
      </c>
      <c r="D304" s="21" t="s">
        <v>1351</v>
      </c>
      <c r="F304" s="21" t="s">
        <v>2469</v>
      </c>
      <c r="G304" s="17" t="s">
        <v>2170</v>
      </c>
      <c r="H304" s="65">
        <v>11830</v>
      </c>
      <c r="I304" s="84">
        <v>13</v>
      </c>
      <c r="U304" s="21" t="s">
        <v>2501</v>
      </c>
    </row>
    <row r="305" spans="1:21" s="21" customFormat="1" x14ac:dyDescent="0.25">
      <c r="A305" s="27" t="s">
        <v>648</v>
      </c>
      <c r="B305" s="27" t="s">
        <v>1927</v>
      </c>
      <c r="C305" s="27" t="s">
        <v>1930</v>
      </c>
      <c r="D305" s="27" t="s">
        <v>1351</v>
      </c>
      <c r="E305" s="27"/>
      <c r="F305" s="27" t="s">
        <v>2470</v>
      </c>
      <c r="G305" s="27" t="s">
        <v>2169</v>
      </c>
      <c r="H305" s="27">
        <v>11830</v>
      </c>
      <c r="I305" s="63">
        <v>31.4</v>
      </c>
      <c r="J305" s="27" t="s">
        <v>1932</v>
      </c>
      <c r="K305" s="27"/>
      <c r="L305" s="27"/>
      <c r="M305" s="27"/>
      <c r="N305" s="27"/>
      <c r="O305" s="27"/>
      <c r="P305" s="27"/>
      <c r="Q305" s="27"/>
      <c r="R305" s="27"/>
      <c r="S305" s="73"/>
      <c r="T305" s="27"/>
      <c r="U305" s="27" t="s">
        <v>2499</v>
      </c>
    </row>
    <row r="306" spans="1:21" s="21" customFormat="1" x14ac:dyDescent="0.25">
      <c r="A306" s="21" t="s">
        <v>660</v>
      </c>
      <c r="B306" s="17" t="s">
        <v>1935</v>
      </c>
      <c r="C306" s="17" t="s">
        <v>1936</v>
      </c>
      <c r="D306" s="17" t="s">
        <v>1952</v>
      </c>
      <c r="F306" s="17" t="s">
        <v>2440</v>
      </c>
      <c r="G306" s="17" t="s">
        <v>1953</v>
      </c>
      <c r="H306" s="65">
        <v>53</v>
      </c>
      <c r="I306" s="84">
        <v>7.0000000000000007E-2</v>
      </c>
      <c r="J306" s="21" t="s">
        <v>1944</v>
      </c>
      <c r="U306" s="21" t="s">
        <v>2498</v>
      </c>
    </row>
    <row r="307" spans="1:21" s="21" customFormat="1" x14ac:dyDescent="0.25">
      <c r="A307" s="21" t="s">
        <v>660</v>
      </c>
      <c r="B307" s="17" t="s">
        <v>1935</v>
      </c>
      <c r="C307" s="21" t="s">
        <v>1937</v>
      </c>
      <c r="D307" s="17" t="s">
        <v>1952</v>
      </c>
      <c r="F307" s="21" t="s">
        <v>2440</v>
      </c>
      <c r="G307" s="17" t="s">
        <v>1953</v>
      </c>
      <c r="H307" s="85">
        <v>392</v>
      </c>
      <c r="I307" s="86">
        <v>0.06</v>
      </c>
      <c r="J307" s="21" t="s">
        <v>1945</v>
      </c>
      <c r="U307" s="21" t="s">
        <v>2498</v>
      </c>
    </row>
    <row r="308" spans="1:21" s="21" customFormat="1" x14ac:dyDescent="0.25">
      <c r="A308" s="21" t="s">
        <v>660</v>
      </c>
      <c r="B308" s="17" t="s">
        <v>1935</v>
      </c>
      <c r="C308" s="21" t="s">
        <v>1938</v>
      </c>
      <c r="D308" s="17" t="s">
        <v>1952</v>
      </c>
      <c r="F308" s="21" t="s">
        <v>2440</v>
      </c>
      <c r="G308" s="17" t="s">
        <v>1953</v>
      </c>
      <c r="H308" s="21">
        <v>128</v>
      </c>
      <c r="I308" s="86">
        <v>0.51</v>
      </c>
      <c r="J308" s="21" t="s">
        <v>1946</v>
      </c>
      <c r="U308" s="21" t="s">
        <v>2498</v>
      </c>
    </row>
    <row r="309" spans="1:21" s="21" customFormat="1" x14ac:dyDescent="0.25">
      <c r="A309" s="21" t="s">
        <v>660</v>
      </c>
      <c r="B309" s="17" t="s">
        <v>1935</v>
      </c>
      <c r="C309" s="21" t="s">
        <v>1939</v>
      </c>
      <c r="D309" s="17" t="s">
        <v>1952</v>
      </c>
      <c r="F309" s="21" t="s">
        <v>2440</v>
      </c>
      <c r="G309" s="17" t="s">
        <v>1953</v>
      </c>
      <c r="H309" s="21">
        <v>315</v>
      </c>
      <c r="I309" s="87">
        <v>0.2</v>
      </c>
      <c r="J309" s="21" t="s">
        <v>1947</v>
      </c>
      <c r="U309" s="21" t="s">
        <v>2498</v>
      </c>
    </row>
    <row r="310" spans="1:21" s="21" customFormat="1" x14ac:dyDescent="0.25">
      <c r="A310" s="21" t="s">
        <v>660</v>
      </c>
      <c r="B310" s="17" t="s">
        <v>1935</v>
      </c>
      <c r="C310" s="21" t="s">
        <v>1940</v>
      </c>
      <c r="D310" s="17" t="s">
        <v>1952</v>
      </c>
      <c r="F310" s="21" t="s">
        <v>2440</v>
      </c>
      <c r="G310" s="17" t="s">
        <v>1953</v>
      </c>
      <c r="H310" s="21">
        <v>216</v>
      </c>
      <c r="I310" s="87">
        <v>0.53</v>
      </c>
      <c r="J310" s="21" t="s">
        <v>1948</v>
      </c>
      <c r="U310" s="21" t="s">
        <v>2498</v>
      </c>
    </row>
    <row r="311" spans="1:21" s="21" customFormat="1" x14ac:dyDescent="0.25">
      <c r="A311" s="21" t="s">
        <v>660</v>
      </c>
      <c r="B311" s="17" t="s">
        <v>1935</v>
      </c>
      <c r="C311" s="21" t="s">
        <v>1941</v>
      </c>
      <c r="D311" s="17" t="s">
        <v>1952</v>
      </c>
      <c r="F311" s="21" t="s">
        <v>2440</v>
      </c>
      <c r="G311" s="17" t="s">
        <v>1953</v>
      </c>
      <c r="H311" s="21">
        <v>219</v>
      </c>
      <c r="I311" s="87">
        <v>0.23</v>
      </c>
      <c r="J311" s="21" t="s">
        <v>1949</v>
      </c>
      <c r="U311" s="21" t="s">
        <v>2498</v>
      </c>
    </row>
    <row r="312" spans="1:21" s="21" customFormat="1" x14ac:dyDescent="0.25">
      <c r="A312" s="21" t="s">
        <v>660</v>
      </c>
      <c r="B312" s="17" t="s">
        <v>1935</v>
      </c>
      <c r="C312" s="21" t="s">
        <v>1942</v>
      </c>
      <c r="D312" s="17" t="s">
        <v>1952</v>
      </c>
      <c r="F312" s="21" t="s">
        <v>2440</v>
      </c>
      <c r="G312" s="17" t="s">
        <v>1953</v>
      </c>
      <c r="H312" s="21">
        <v>239</v>
      </c>
      <c r="I312" s="87">
        <v>0.38</v>
      </c>
      <c r="J312" s="21" t="s">
        <v>1950</v>
      </c>
      <c r="U312" s="21" t="s">
        <v>2498</v>
      </c>
    </row>
    <row r="313" spans="1:21" s="21" customFormat="1" x14ac:dyDescent="0.25">
      <c r="A313" s="27" t="s">
        <v>660</v>
      </c>
      <c r="B313" s="27" t="s">
        <v>1935</v>
      </c>
      <c r="C313" s="27" t="s">
        <v>1943</v>
      </c>
      <c r="D313" s="27" t="s">
        <v>1952</v>
      </c>
      <c r="E313" s="27"/>
      <c r="F313" s="27" t="s">
        <v>2440</v>
      </c>
      <c r="G313" s="27" t="s">
        <v>1953</v>
      </c>
      <c r="H313" s="27">
        <v>180</v>
      </c>
      <c r="I313" s="63">
        <v>0.2</v>
      </c>
      <c r="J313" s="27" t="s">
        <v>1951</v>
      </c>
      <c r="K313" s="27"/>
      <c r="L313" s="27"/>
      <c r="M313" s="27"/>
      <c r="N313" s="27"/>
      <c r="O313" s="27"/>
      <c r="P313" s="27"/>
      <c r="Q313" s="27"/>
      <c r="R313" s="27"/>
      <c r="S313" s="73"/>
      <c r="T313" s="27"/>
      <c r="U313" s="27" t="s">
        <v>2498</v>
      </c>
    </row>
    <row r="314" spans="1:21" s="21" customFormat="1" x14ac:dyDescent="0.25">
      <c r="A314" s="21" t="s">
        <v>467</v>
      </c>
      <c r="B314" s="17" t="s">
        <v>106</v>
      </c>
      <c r="C314" s="17" t="s">
        <v>1955</v>
      </c>
      <c r="D314" s="17" t="s">
        <v>1957</v>
      </c>
      <c r="F314" s="17"/>
      <c r="G314" s="17"/>
      <c r="H314" s="65"/>
      <c r="I314" s="84"/>
      <c r="P314" s="21" t="s">
        <v>2517</v>
      </c>
      <c r="Q314" s="21" t="s">
        <v>2537</v>
      </c>
      <c r="R314" s="21">
        <v>151</v>
      </c>
      <c r="S314" s="21" t="s">
        <v>1958</v>
      </c>
    </row>
    <row r="315" spans="1:21" s="21" customFormat="1" x14ac:dyDescent="0.25">
      <c r="A315" s="21" t="s">
        <v>467</v>
      </c>
      <c r="B315" s="21" t="s">
        <v>106</v>
      </c>
      <c r="C315" s="21" t="s">
        <v>1955</v>
      </c>
      <c r="D315" s="17" t="s">
        <v>1957</v>
      </c>
      <c r="P315" s="21" t="s">
        <v>2517</v>
      </c>
      <c r="Q315" s="17" t="s">
        <v>2535</v>
      </c>
    </row>
    <row r="316" spans="1:21" s="21" customFormat="1" x14ac:dyDescent="0.25">
      <c r="A316" s="21" t="s">
        <v>467</v>
      </c>
      <c r="B316" s="21" t="s">
        <v>106</v>
      </c>
      <c r="C316" s="21" t="s">
        <v>1955</v>
      </c>
      <c r="D316" s="17" t="s">
        <v>1957</v>
      </c>
      <c r="P316" s="21" t="s">
        <v>2517</v>
      </c>
      <c r="Q316" s="17" t="s">
        <v>2536</v>
      </c>
    </row>
    <row r="317" spans="1:21" s="21" customFormat="1" x14ac:dyDescent="0.25">
      <c r="A317" s="21" t="s">
        <v>467</v>
      </c>
      <c r="B317" s="21" t="s">
        <v>106</v>
      </c>
      <c r="C317" s="21" t="s">
        <v>1955</v>
      </c>
      <c r="D317" s="17" t="s">
        <v>1957</v>
      </c>
      <c r="P317" s="21" t="s">
        <v>2517</v>
      </c>
      <c r="Q317" s="17" t="s">
        <v>122</v>
      </c>
    </row>
    <row r="318" spans="1:21" s="21" customFormat="1" x14ac:dyDescent="0.25">
      <c r="A318" s="21" t="s">
        <v>467</v>
      </c>
      <c r="B318" s="21" t="s">
        <v>106</v>
      </c>
      <c r="C318" s="21" t="s">
        <v>1955</v>
      </c>
      <c r="D318" s="17" t="s">
        <v>1957</v>
      </c>
      <c r="P318" s="21" t="s">
        <v>2517</v>
      </c>
      <c r="Q318" s="21" t="s">
        <v>2046</v>
      </c>
    </row>
    <row r="319" spans="1:21" s="21" customFormat="1" x14ac:dyDescent="0.25">
      <c r="A319" s="21" t="s">
        <v>467</v>
      </c>
      <c r="B319" s="21" t="s">
        <v>106</v>
      </c>
      <c r="C319" s="21" t="s">
        <v>1955</v>
      </c>
      <c r="D319" s="21" t="s">
        <v>1956</v>
      </c>
      <c r="P319" s="21" t="s">
        <v>2517</v>
      </c>
      <c r="Q319" s="21" t="s">
        <v>2537</v>
      </c>
      <c r="R319" s="21">
        <v>151</v>
      </c>
      <c r="S319" s="41">
        <v>0.83</v>
      </c>
      <c r="U319" s="21" t="s">
        <v>1959</v>
      </c>
    </row>
    <row r="320" spans="1:21" s="21" customFormat="1" x14ac:dyDescent="0.25">
      <c r="A320" s="21" t="s">
        <v>467</v>
      </c>
      <c r="B320" s="21" t="s">
        <v>106</v>
      </c>
      <c r="C320" s="21" t="s">
        <v>1955</v>
      </c>
      <c r="D320" s="21" t="s">
        <v>1956</v>
      </c>
      <c r="P320" s="21" t="s">
        <v>2517</v>
      </c>
      <c r="Q320" s="17" t="s">
        <v>2535</v>
      </c>
      <c r="S320" s="41"/>
      <c r="U320" s="21" t="s">
        <v>1959</v>
      </c>
    </row>
    <row r="321" spans="1:21" s="21" customFormat="1" x14ac:dyDescent="0.25">
      <c r="A321" s="21" t="s">
        <v>467</v>
      </c>
      <c r="B321" s="21" t="s">
        <v>106</v>
      </c>
      <c r="C321" s="21" t="s">
        <v>1955</v>
      </c>
      <c r="D321" s="21" t="s">
        <v>1956</v>
      </c>
      <c r="P321" s="21" t="s">
        <v>2517</v>
      </c>
      <c r="Q321" s="17" t="s">
        <v>2536</v>
      </c>
      <c r="S321" s="41"/>
      <c r="U321" s="21" t="s">
        <v>1959</v>
      </c>
    </row>
    <row r="322" spans="1:21" s="21" customFormat="1" x14ac:dyDescent="0.25">
      <c r="A322" s="21" t="s">
        <v>467</v>
      </c>
      <c r="B322" s="21" t="s">
        <v>106</v>
      </c>
      <c r="C322" s="21" t="s">
        <v>1955</v>
      </c>
      <c r="D322" s="21" t="s">
        <v>1956</v>
      </c>
      <c r="P322" s="21" t="s">
        <v>2517</v>
      </c>
      <c r="Q322" s="21" t="s">
        <v>122</v>
      </c>
      <c r="S322" s="41"/>
      <c r="U322" s="21" t="s">
        <v>1959</v>
      </c>
    </row>
    <row r="323" spans="1:21" s="21" customFormat="1" x14ac:dyDescent="0.25">
      <c r="A323" s="27" t="s">
        <v>467</v>
      </c>
      <c r="B323" s="27" t="s">
        <v>106</v>
      </c>
      <c r="C323" s="27" t="s">
        <v>1955</v>
      </c>
      <c r="D323" s="27" t="s">
        <v>1956</v>
      </c>
      <c r="E323" s="27"/>
      <c r="F323" s="27"/>
      <c r="G323" s="27"/>
      <c r="H323" s="27"/>
      <c r="I323" s="63"/>
      <c r="J323" s="27"/>
      <c r="K323" s="27"/>
      <c r="L323" s="27"/>
      <c r="M323" s="27"/>
      <c r="N323" s="27"/>
      <c r="O323" s="27"/>
      <c r="P323" s="27" t="s">
        <v>2517</v>
      </c>
      <c r="Q323" s="27" t="s">
        <v>2046</v>
      </c>
      <c r="R323" s="27"/>
      <c r="S323" s="73"/>
      <c r="T323" s="27"/>
      <c r="U323" s="27" t="s">
        <v>1959</v>
      </c>
    </row>
    <row r="324" spans="1:21" s="21" customFormat="1" x14ac:dyDescent="0.25">
      <c r="A324" s="21" t="s">
        <v>665</v>
      </c>
      <c r="B324" s="17" t="s">
        <v>1558</v>
      </c>
      <c r="C324" s="17" t="s">
        <v>1933</v>
      </c>
      <c r="D324" s="17" t="s">
        <v>1960</v>
      </c>
      <c r="F324" s="17"/>
      <c r="G324" s="17"/>
      <c r="H324" s="65"/>
      <c r="I324" s="84"/>
      <c r="P324" s="17" t="s">
        <v>2518</v>
      </c>
      <c r="Q324" s="21" t="s">
        <v>2537</v>
      </c>
      <c r="R324" s="17">
        <v>684</v>
      </c>
      <c r="S324" s="88">
        <v>110</v>
      </c>
    </row>
    <row r="325" spans="1:21" s="21" customFormat="1" x14ac:dyDescent="0.25">
      <c r="A325" s="21" t="s">
        <v>665</v>
      </c>
      <c r="B325" s="17" t="s">
        <v>1558</v>
      </c>
      <c r="C325" s="17" t="s">
        <v>1933</v>
      </c>
      <c r="D325" s="17" t="s">
        <v>1960</v>
      </c>
      <c r="P325" s="17" t="s">
        <v>2518</v>
      </c>
      <c r="Q325" s="17" t="s">
        <v>2535</v>
      </c>
      <c r="R325" s="17"/>
      <c r="S325" s="88"/>
    </row>
    <row r="326" spans="1:21" s="21" customFormat="1" x14ac:dyDescent="0.25">
      <c r="A326" s="21" t="s">
        <v>665</v>
      </c>
      <c r="B326" s="17" t="s">
        <v>1558</v>
      </c>
      <c r="C326" s="17" t="s">
        <v>1933</v>
      </c>
      <c r="D326" s="17" t="s">
        <v>1960</v>
      </c>
      <c r="P326" s="17" t="s">
        <v>2518</v>
      </c>
      <c r="Q326" s="17" t="s">
        <v>2536</v>
      </c>
      <c r="R326" s="17"/>
      <c r="S326" s="88"/>
    </row>
    <row r="327" spans="1:21" s="21" customFormat="1" x14ac:dyDescent="0.25">
      <c r="A327" s="21" t="s">
        <v>665</v>
      </c>
      <c r="B327" s="17" t="s">
        <v>1558</v>
      </c>
      <c r="C327" s="17" t="s">
        <v>1933</v>
      </c>
      <c r="D327" s="17" t="s">
        <v>1960</v>
      </c>
      <c r="P327" s="17" t="s">
        <v>2518</v>
      </c>
      <c r="Q327" s="21" t="s">
        <v>2046</v>
      </c>
      <c r="R327" s="17"/>
      <c r="S327" s="88"/>
    </row>
    <row r="328" spans="1:21" s="21" customFormat="1" x14ac:dyDescent="0.25">
      <c r="A328" s="21" t="s">
        <v>665</v>
      </c>
      <c r="B328" s="17" t="s">
        <v>1558</v>
      </c>
      <c r="C328" s="17" t="s">
        <v>1961</v>
      </c>
      <c r="D328" s="17" t="s">
        <v>1960</v>
      </c>
      <c r="P328" s="17" t="s">
        <v>2518</v>
      </c>
      <c r="Q328" s="21" t="s">
        <v>2537</v>
      </c>
      <c r="R328" s="17">
        <v>191</v>
      </c>
      <c r="S328" s="88">
        <v>20</v>
      </c>
    </row>
    <row r="329" spans="1:21" s="21" customFormat="1" x14ac:dyDescent="0.25">
      <c r="A329" s="21" t="s">
        <v>665</v>
      </c>
      <c r="B329" s="17" t="s">
        <v>1558</v>
      </c>
      <c r="C329" s="17" t="s">
        <v>1961</v>
      </c>
      <c r="D329" s="17" t="s">
        <v>1960</v>
      </c>
      <c r="P329" s="17" t="s">
        <v>2518</v>
      </c>
      <c r="Q329" s="17" t="s">
        <v>2535</v>
      </c>
      <c r="R329" s="17"/>
      <c r="S329" s="88"/>
    </row>
    <row r="330" spans="1:21" s="21" customFormat="1" x14ac:dyDescent="0.25">
      <c r="A330" s="21" t="s">
        <v>665</v>
      </c>
      <c r="B330" s="17" t="s">
        <v>1558</v>
      </c>
      <c r="C330" s="17" t="s">
        <v>1961</v>
      </c>
      <c r="D330" s="17" t="s">
        <v>1960</v>
      </c>
      <c r="P330" s="17" t="s">
        <v>2518</v>
      </c>
      <c r="Q330" s="17" t="s">
        <v>2536</v>
      </c>
      <c r="R330" s="17"/>
      <c r="S330" s="88"/>
    </row>
    <row r="331" spans="1:21" s="21" customFormat="1" x14ac:dyDescent="0.25">
      <c r="A331" s="27" t="s">
        <v>665</v>
      </c>
      <c r="B331" s="27" t="s">
        <v>1558</v>
      </c>
      <c r="C331" s="27" t="s">
        <v>1961</v>
      </c>
      <c r="D331" s="27" t="s">
        <v>1960</v>
      </c>
      <c r="E331" s="27"/>
      <c r="F331" s="27"/>
      <c r="G331" s="27"/>
      <c r="H331" s="27"/>
      <c r="I331" s="63"/>
      <c r="J331" s="27"/>
      <c r="K331" s="27"/>
      <c r="L331" s="27"/>
      <c r="M331" s="27"/>
      <c r="N331" s="27"/>
      <c r="O331" s="27"/>
      <c r="P331" s="27" t="s">
        <v>2518</v>
      </c>
      <c r="Q331" s="27" t="s">
        <v>2046</v>
      </c>
      <c r="R331" s="27"/>
      <c r="S331" s="89"/>
      <c r="T331" s="27"/>
      <c r="U331" s="27"/>
    </row>
    <row r="332" spans="1:21" s="21" customFormat="1" x14ac:dyDescent="0.25">
      <c r="A332" s="21" t="s">
        <v>667</v>
      </c>
      <c r="B332" s="17" t="s">
        <v>71</v>
      </c>
      <c r="C332" s="17" t="s">
        <v>1963</v>
      </c>
      <c r="D332" s="17" t="s">
        <v>1960</v>
      </c>
      <c r="F332" s="17" t="s">
        <v>1231</v>
      </c>
      <c r="G332" s="17" t="s">
        <v>1962</v>
      </c>
      <c r="H332" s="65">
        <v>39</v>
      </c>
      <c r="I332" s="84">
        <v>856</v>
      </c>
      <c r="P332" s="17"/>
      <c r="R332" s="17"/>
      <c r="S332" s="88"/>
      <c r="U332" s="21" t="s">
        <v>2498</v>
      </c>
    </row>
    <row r="333" spans="1:21" s="21" customFormat="1" x14ac:dyDescent="0.25">
      <c r="A333" s="21" t="s">
        <v>667</v>
      </c>
      <c r="B333" s="17" t="s">
        <v>1964</v>
      </c>
      <c r="C333" s="17" t="s">
        <v>1967</v>
      </c>
      <c r="D333" s="17" t="s">
        <v>1960</v>
      </c>
      <c r="F333" s="21" t="s">
        <v>1231</v>
      </c>
      <c r="G333" s="17" t="s">
        <v>2166</v>
      </c>
      <c r="H333" s="21">
        <v>27</v>
      </c>
      <c r="I333" s="54">
        <v>0.40699999999999997</v>
      </c>
      <c r="S333" s="88"/>
      <c r="U333" s="21" t="s">
        <v>2486</v>
      </c>
    </row>
    <row r="334" spans="1:21" s="21" customFormat="1" x14ac:dyDescent="0.25">
      <c r="A334" s="21" t="s">
        <v>667</v>
      </c>
      <c r="B334" s="17" t="s">
        <v>1964</v>
      </c>
      <c r="C334" s="17" t="s">
        <v>1968</v>
      </c>
      <c r="D334" s="17" t="s">
        <v>1960</v>
      </c>
      <c r="F334" s="21" t="s">
        <v>1231</v>
      </c>
      <c r="G334" s="17" t="s">
        <v>2167</v>
      </c>
      <c r="H334" s="21">
        <v>27</v>
      </c>
      <c r="I334" s="54">
        <v>0.44400000000000001</v>
      </c>
      <c r="S334" s="88"/>
      <c r="U334" s="21" t="s">
        <v>2486</v>
      </c>
    </row>
    <row r="335" spans="1:21" s="21" customFormat="1" x14ac:dyDescent="0.25">
      <c r="A335" s="21" t="s">
        <v>667</v>
      </c>
      <c r="B335" s="17" t="s">
        <v>1964</v>
      </c>
      <c r="C335" s="17" t="s">
        <v>1969</v>
      </c>
      <c r="D335" s="17" t="s">
        <v>1960</v>
      </c>
      <c r="F335" s="21" t="s">
        <v>1231</v>
      </c>
      <c r="G335" s="17" t="s">
        <v>2168</v>
      </c>
      <c r="H335" s="21">
        <v>27</v>
      </c>
      <c r="I335" s="54">
        <v>0.14799999999999999</v>
      </c>
      <c r="S335" s="88"/>
      <c r="U335" s="21" t="s">
        <v>2486</v>
      </c>
    </row>
    <row r="336" spans="1:21" s="21" customFormat="1" x14ac:dyDescent="0.25">
      <c r="A336" s="21" t="s">
        <v>667</v>
      </c>
      <c r="B336" s="17" t="s">
        <v>1965</v>
      </c>
      <c r="C336" s="17" t="s">
        <v>1967</v>
      </c>
      <c r="D336" s="17" t="s">
        <v>1960</v>
      </c>
      <c r="F336" s="21" t="s">
        <v>1231</v>
      </c>
      <c r="G336" s="17" t="s">
        <v>2166</v>
      </c>
      <c r="H336" s="21">
        <v>8</v>
      </c>
      <c r="I336" s="54">
        <v>0</v>
      </c>
      <c r="S336" s="88"/>
      <c r="U336" s="21" t="s">
        <v>2486</v>
      </c>
    </row>
    <row r="337" spans="1:21" s="21" customFormat="1" x14ac:dyDescent="0.25">
      <c r="A337" s="21" t="s">
        <v>667</v>
      </c>
      <c r="B337" s="17" t="s">
        <v>1965</v>
      </c>
      <c r="C337" s="17" t="s">
        <v>1968</v>
      </c>
      <c r="D337" s="17" t="s">
        <v>1960</v>
      </c>
      <c r="F337" s="21" t="s">
        <v>1231</v>
      </c>
      <c r="G337" s="17" t="s">
        <v>2167</v>
      </c>
      <c r="H337" s="21">
        <v>8</v>
      </c>
      <c r="I337" s="54">
        <v>0.875</v>
      </c>
      <c r="S337" s="88"/>
      <c r="U337" s="21" t="s">
        <v>2486</v>
      </c>
    </row>
    <row r="338" spans="1:21" s="21" customFormat="1" x14ac:dyDescent="0.25">
      <c r="A338" s="21" t="s">
        <v>667</v>
      </c>
      <c r="B338" s="17" t="s">
        <v>1965</v>
      </c>
      <c r="C338" s="17" t="s">
        <v>1969</v>
      </c>
      <c r="D338" s="17" t="s">
        <v>1960</v>
      </c>
      <c r="F338" s="21" t="s">
        <v>1231</v>
      </c>
      <c r="G338" s="17" t="s">
        <v>2168</v>
      </c>
      <c r="H338" s="21">
        <v>8</v>
      </c>
      <c r="I338" s="54">
        <v>0.125</v>
      </c>
      <c r="S338" s="88"/>
      <c r="U338" s="21" t="s">
        <v>2486</v>
      </c>
    </row>
    <row r="339" spans="1:21" s="21" customFormat="1" x14ac:dyDescent="0.25">
      <c r="A339" s="21" t="s">
        <v>667</v>
      </c>
      <c r="B339" s="17" t="s">
        <v>1966</v>
      </c>
      <c r="C339" s="17" t="s">
        <v>1967</v>
      </c>
      <c r="D339" s="17" t="s">
        <v>1960</v>
      </c>
      <c r="F339" s="21" t="s">
        <v>1231</v>
      </c>
      <c r="G339" s="17" t="s">
        <v>2166</v>
      </c>
      <c r="H339" s="21">
        <v>4</v>
      </c>
      <c r="I339" s="54">
        <v>0</v>
      </c>
      <c r="S339" s="88"/>
      <c r="U339" s="21" t="s">
        <v>2486</v>
      </c>
    </row>
    <row r="340" spans="1:21" s="21" customFormat="1" x14ac:dyDescent="0.25">
      <c r="A340" s="21" t="s">
        <v>667</v>
      </c>
      <c r="B340" s="17" t="s">
        <v>1966</v>
      </c>
      <c r="C340" s="17" t="s">
        <v>1968</v>
      </c>
      <c r="D340" s="17" t="s">
        <v>1960</v>
      </c>
      <c r="F340" s="21" t="s">
        <v>1231</v>
      </c>
      <c r="G340" s="17" t="s">
        <v>2167</v>
      </c>
      <c r="H340" s="21">
        <v>4</v>
      </c>
      <c r="I340" s="54">
        <v>0.5</v>
      </c>
      <c r="S340" s="88"/>
      <c r="U340" s="21" t="s">
        <v>2486</v>
      </c>
    </row>
    <row r="341" spans="1:21" s="21" customFormat="1" x14ac:dyDescent="0.25">
      <c r="A341" s="21" t="s">
        <v>667</v>
      </c>
      <c r="B341" s="17" t="s">
        <v>1966</v>
      </c>
      <c r="C341" s="17" t="s">
        <v>1969</v>
      </c>
      <c r="D341" s="17" t="s">
        <v>1960</v>
      </c>
      <c r="F341" s="21" t="s">
        <v>1231</v>
      </c>
      <c r="G341" s="17" t="s">
        <v>2168</v>
      </c>
      <c r="H341" s="21">
        <v>4</v>
      </c>
      <c r="I341" s="54">
        <v>0.5</v>
      </c>
      <c r="S341" s="88"/>
      <c r="U341" s="21" t="s">
        <v>2486</v>
      </c>
    </row>
    <row r="342" spans="1:21" s="21" customFormat="1" x14ac:dyDescent="0.25">
      <c r="A342" s="21" t="s">
        <v>667</v>
      </c>
      <c r="B342" s="17" t="s">
        <v>71</v>
      </c>
      <c r="C342" s="17" t="s">
        <v>1967</v>
      </c>
      <c r="D342" s="17" t="s">
        <v>1960</v>
      </c>
      <c r="F342" s="21" t="s">
        <v>1231</v>
      </c>
      <c r="G342" s="17" t="s">
        <v>2166</v>
      </c>
      <c r="H342" s="21">
        <v>39</v>
      </c>
      <c r="I342" s="54">
        <v>0.28199999999999997</v>
      </c>
      <c r="S342" s="88"/>
      <c r="U342" s="21" t="s">
        <v>2486</v>
      </c>
    </row>
    <row r="343" spans="1:21" s="21" customFormat="1" x14ac:dyDescent="0.25">
      <c r="A343" s="21" t="s">
        <v>667</v>
      </c>
      <c r="B343" s="17" t="s">
        <v>71</v>
      </c>
      <c r="C343" s="17" t="s">
        <v>1968</v>
      </c>
      <c r="D343" s="17" t="s">
        <v>1960</v>
      </c>
      <c r="F343" s="21" t="s">
        <v>1231</v>
      </c>
      <c r="G343" s="17" t="s">
        <v>2167</v>
      </c>
      <c r="H343" s="21">
        <v>39</v>
      </c>
      <c r="I343" s="54">
        <v>0.53800000000000003</v>
      </c>
      <c r="S343" s="88"/>
      <c r="U343" s="21" t="s">
        <v>2486</v>
      </c>
    </row>
    <row r="344" spans="1:21" s="21" customFormat="1" x14ac:dyDescent="0.25">
      <c r="A344" s="21" t="s">
        <v>667</v>
      </c>
      <c r="B344" s="17" t="s">
        <v>71</v>
      </c>
      <c r="C344" s="17" t="s">
        <v>1969</v>
      </c>
      <c r="D344" s="17" t="s">
        <v>1960</v>
      </c>
      <c r="F344" s="21" t="s">
        <v>1231</v>
      </c>
      <c r="G344" s="17" t="s">
        <v>2168</v>
      </c>
      <c r="H344" s="21">
        <v>39</v>
      </c>
      <c r="I344" s="54">
        <v>0.17899999999999999</v>
      </c>
      <c r="S344" s="88"/>
      <c r="U344" s="21" t="s">
        <v>2486</v>
      </c>
    </row>
    <row r="345" spans="1:21" s="21" customFormat="1" x14ac:dyDescent="0.25">
      <c r="A345" s="21" t="s">
        <v>667</v>
      </c>
      <c r="B345" s="17" t="s">
        <v>1964</v>
      </c>
      <c r="C345" s="17" t="s">
        <v>1963</v>
      </c>
      <c r="D345" s="17" t="s">
        <v>1960</v>
      </c>
      <c r="P345" s="21" t="s">
        <v>1231</v>
      </c>
      <c r="Q345" s="21" t="s">
        <v>2537</v>
      </c>
      <c r="R345" s="21">
        <v>27</v>
      </c>
      <c r="S345" s="21" t="s">
        <v>1970</v>
      </c>
    </row>
    <row r="346" spans="1:21" s="21" customFormat="1" x14ac:dyDescent="0.25">
      <c r="A346" s="21" t="s">
        <v>667</v>
      </c>
      <c r="B346" s="17" t="s">
        <v>1965</v>
      </c>
      <c r="C346" s="17" t="s">
        <v>1963</v>
      </c>
      <c r="D346" s="17" t="s">
        <v>1960</v>
      </c>
      <c r="P346" s="21" t="s">
        <v>1231</v>
      </c>
      <c r="Q346" s="21" t="s">
        <v>2537</v>
      </c>
      <c r="R346" s="21">
        <v>8</v>
      </c>
      <c r="S346" s="21" t="s">
        <v>1971</v>
      </c>
    </row>
    <row r="347" spans="1:21" s="21" customFormat="1" x14ac:dyDescent="0.25">
      <c r="A347" s="21" t="s">
        <v>667</v>
      </c>
      <c r="B347" s="17" t="s">
        <v>1966</v>
      </c>
      <c r="C347" s="17" t="s">
        <v>1963</v>
      </c>
      <c r="D347" s="17" t="s">
        <v>1960</v>
      </c>
      <c r="P347" s="21" t="s">
        <v>1231</v>
      </c>
      <c r="Q347" s="21" t="s">
        <v>2537</v>
      </c>
      <c r="R347" s="21">
        <v>4</v>
      </c>
      <c r="S347" s="21" t="s">
        <v>1972</v>
      </c>
    </row>
    <row r="348" spans="1:21" s="21" customFormat="1" x14ac:dyDescent="0.25">
      <c r="A348" s="27" t="s">
        <v>667</v>
      </c>
      <c r="B348" s="27" t="s">
        <v>71</v>
      </c>
      <c r="C348" s="27" t="s">
        <v>1963</v>
      </c>
      <c r="D348" s="27" t="s">
        <v>1960</v>
      </c>
      <c r="E348" s="27"/>
      <c r="F348" s="27"/>
      <c r="G348" s="27"/>
      <c r="H348" s="27"/>
      <c r="I348" s="63"/>
      <c r="J348" s="27"/>
      <c r="K348" s="27"/>
      <c r="L348" s="27"/>
      <c r="M348" s="27"/>
      <c r="N348" s="27"/>
      <c r="O348" s="27"/>
      <c r="P348" s="27" t="s">
        <v>1231</v>
      </c>
      <c r="Q348" s="27" t="s">
        <v>2537</v>
      </c>
      <c r="R348" s="27">
        <v>39</v>
      </c>
      <c r="S348" s="73" t="s">
        <v>1973</v>
      </c>
      <c r="T348" s="27"/>
      <c r="U348" s="27"/>
    </row>
    <row r="349" spans="1:21" s="21" customFormat="1" x14ac:dyDescent="0.25">
      <c r="A349" s="21" t="s">
        <v>668</v>
      </c>
      <c r="B349" s="17" t="s">
        <v>116</v>
      </c>
      <c r="C349" s="21" t="s">
        <v>1974</v>
      </c>
      <c r="D349" s="17" t="s">
        <v>1039</v>
      </c>
      <c r="F349" s="17"/>
      <c r="G349" s="17"/>
      <c r="H349" s="65"/>
      <c r="I349" s="84"/>
      <c r="P349" s="17" t="s">
        <v>2514</v>
      </c>
      <c r="Q349" s="21" t="s">
        <v>2537</v>
      </c>
      <c r="R349" s="17">
        <v>90</v>
      </c>
      <c r="S349" s="88" t="s">
        <v>1976</v>
      </c>
    </row>
    <row r="350" spans="1:21" s="21" customFormat="1" x14ac:dyDescent="0.25">
      <c r="A350" s="21" t="s">
        <v>668</v>
      </c>
      <c r="B350" s="17" t="s">
        <v>116</v>
      </c>
      <c r="C350" s="21" t="s">
        <v>1974</v>
      </c>
      <c r="D350" s="17" t="s">
        <v>1039</v>
      </c>
      <c r="P350" s="17" t="s">
        <v>2514</v>
      </c>
      <c r="Q350" s="17" t="s">
        <v>2535</v>
      </c>
      <c r="R350" s="17"/>
      <c r="S350" s="88"/>
    </row>
    <row r="351" spans="1:21" s="21" customFormat="1" x14ac:dyDescent="0.25">
      <c r="A351" s="21" t="s">
        <v>668</v>
      </c>
      <c r="B351" s="17" t="s">
        <v>116</v>
      </c>
      <c r="C351" s="21" t="s">
        <v>1974</v>
      </c>
      <c r="D351" s="17" t="s">
        <v>1039</v>
      </c>
      <c r="P351" s="17" t="s">
        <v>2514</v>
      </c>
      <c r="Q351" s="17" t="s">
        <v>2536</v>
      </c>
      <c r="R351" s="17"/>
    </row>
    <row r="352" spans="1:21" s="21" customFormat="1" x14ac:dyDescent="0.25">
      <c r="A352" s="21" t="s">
        <v>668</v>
      </c>
      <c r="B352" s="17" t="s">
        <v>116</v>
      </c>
      <c r="C352" s="21" t="s">
        <v>1974</v>
      </c>
      <c r="D352" s="17" t="s">
        <v>1039</v>
      </c>
      <c r="P352" s="17" t="s">
        <v>2514</v>
      </c>
      <c r="Q352" s="21" t="s">
        <v>1977</v>
      </c>
      <c r="R352" s="17"/>
    </row>
    <row r="353" spans="1:21" s="21" customFormat="1" x14ac:dyDescent="0.25">
      <c r="A353" s="21" t="s">
        <v>668</v>
      </c>
      <c r="B353" s="17" t="s">
        <v>116</v>
      </c>
      <c r="C353" s="21" t="s">
        <v>1974</v>
      </c>
      <c r="D353" s="17" t="s">
        <v>1039</v>
      </c>
      <c r="P353" s="17" t="s">
        <v>2514</v>
      </c>
      <c r="Q353" s="21" t="s">
        <v>1978</v>
      </c>
      <c r="R353" s="17"/>
    </row>
    <row r="354" spans="1:21" s="21" customFormat="1" x14ac:dyDescent="0.25">
      <c r="A354" s="21" t="s">
        <v>668</v>
      </c>
      <c r="B354" s="17" t="s">
        <v>116</v>
      </c>
      <c r="C354" s="21" t="s">
        <v>1974</v>
      </c>
      <c r="D354" s="17" t="s">
        <v>1039</v>
      </c>
      <c r="P354" s="17" t="s">
        <v>2514</v>
      </c>
      <c r="Q354" s="21" t="s">
        <v>1979</v>
      </c>
      <c r="R354" s="17"/>
    </row>
    <row r="355" spans="1:21" s="21" customFormat="1" x14ac:dyDescent="0.25">
      <c r="A355" s="27" t="s">
        <v>668</v>
      </c>
      <c r="B355" s="27" t="s">
        <v>116</v>
      </c>
      <c r="C355" s="27" t="s">
        <v>1974</v>
      </c>
      <c r="D355" s="27" t="s">
        <v>1039</v>
      </c>
      <c r="E355" s="27"/>
      <c r="F355" s="27"/>
      <c r="G355" s="27"/>
      <c r="H355" s="27"/>
      <c r="I355" s="63"/>
      <c r="J355" s="27"/>
      <c r="K355" s="27"/>
      <c r="L355" s="27"/>
      <c r="M355" s="27"/>
      <c r="N355" s="27"/>
      <c r="O355" s="27"/>
      <c r="P355" s="27" t="s">
        <v>2514</v>
      </c>
      <c r="Q355" s="27" t="s">
        <v>1980</v>
      </c>
      <c r="R355" s="27"/>
      <c r="S355" s="73"/>
      <c r="T355" s="27"/>
      <c r="U355" s="27"/>
    </row>
    <row r="356" spans="1:21" s="21" customFormat="1" x14ac:dyDescent="0.25">
      <c r="A356" s="21" t="s">
        <v>670</v>
      </c>
      <c r="B356" s="17" t="s">
        <v>75</v>
      </c>
      <c r="C356" s="21" t="s">
        <v>1984</v>
      </c>
      <c r="D356" s="17" t="s">
        <v>1855</v>
      </c>
      <c r="E356" s="21" t="s">
        <v>1981</v>
      </c>
      <c r="F356" s="17" t="s">
        <v>2441</v>
      </c>
      <c r="G356" s="17" t="s">
        <v>1983</v>
      </c>
      <c r="H356" s="65">
        <v>1260</v>
      </c>
      <c r="I356" s="84" t="s">
        <v>1982</v>
      </c>
      <c r="P356" s="17"/>
      <c r="R356" s="17"/>
      <c r="S356" s="88"/>
      <c r="U356" s="21" t="s">
        <v>2486</v>
      </c>
    </row>
    <row r="357" spans="1:21" s="21" customFormat="1" x14ac:dyDescent="0.25">
      <c r="A357" s="21" t="s">
        <v>670</v>
      </c>
      <c r="B357" s="21" t="s">
        <v>75</v>
      </c>
      <c r="C357" s="21" t="s">
        <v>1990</v>
      </c>
      <c r="D357" s="17" t="s">
        <v>1855</v>
      </c>
      <c r="E357" s="21" t="s">
        <v>1981</v>
      </c>
      <c r="F357" s="21" t="s">
        <v>2441</v>
      </c>
      <c r="G357" s="21" t="s">
        <v>1993</v>
      </c>
      <c r="H357" s="65">
        <v>1260</v>
      </c>
      <c r="I357" s="21">
        <v>624</v>
      </c>
      <c r="J357" s="21" t="s">
        <v>1992</v>
      </c>
    </row>
    <row r="358" spans="1:21" s="21" customFormat="1" x14ac:dyDescent="0.25">
      <c r="A358" s="21" t="s">
        <v>670</v>
      </c>
      <c r="B358" s="21" t="s">
        <v>75</v>
      </c>
      <c r="C358" s="21" t="s">
        <v>1987</v>
      </c>
      <c r="D358" s="17" t="s">
        <v>1855</v>
      </c>
      <c r="E358" s="21" t="s">
        <v>1981</v>
      </c>
      <c r="F358" s="21" t="s">
        <v>2441</v>
      </c>
      <c r="G358" s="21" t="s">
        <v>1988</v>
      </c>
      <c r="H358" s="21">
        <v>642</v>
      </c>
      <c r="I358" s="21">
        <v>56</v>
      </c>
      <c r="U358" s="21" t="s">
        <v>2486</v>
      </c>
    </row>
    <row r="359" spans="1:21" s="21" customFormat="1" x14ac:dyDescent="0.25">
      <c r="A359" s="21" t="s">
        <v>670</v>
      </c>
      <c r="B359" s="21" t="s">
        <v>75</v>
      </c>
      <c r="C359" s="21" t="s">
        <v>1990</v>
      </c>
      <c r="D359" s="17" t="s">
        <v>1855</v>
      </c>
      <c r="E359" s="21" t="s">
        <v>1981</v>
      </c>
      <c r="F359" s="21" t="s">
        <v>2441</v>
      </c>
      <c r="G359" s="21" t="s">
        <v>1988</v>
      </c>
      <c r="H359" s="21">
        <v>642</v>
      </c>
      <c r="I359" s="21" t="s">
        <v>1991</v>
      </c>
      <c r="U359" s="21" t="s">
        <v>2486</v>
      </c>
    </row>
    <row r="360" spans="1:21" s="21" customFormat="1" x14ac:dyDescent="0.25">
      <c r="A360" s="21" t="s">
        <v>670</v>
      </c>
      <c r="B360" s="17" t="s">
        <v>75</v>
      </c>
      <c r="C360" s="21" t="s">
        <v>1984</v>
      </c>
      <c r="D360" s="17" t="s">
        <v>1855</v>
      </c>
      <c r="E360" s="21" t="s">
        <v>1981</v>
      </c>
      <c r="F360" s="17" t="s">
        <v>2441</v>
      </c>
      <c r="G360" s="21" t="s">
        <v>1989</v>
      </c>
      <c r="H360" s="65">
        <v>642</v>
      </c>
      <c r="I360" s="84">
        <v>142</v>
      </c>
      <c r="P360" s="17"/>
      <c r="R360" s="17"/>
      <c r="S360" s="88"/>
      <c r="U360" s="21" t="s">
        <v>2486</v>
      </c>
    </row>
    <row r="361" spans="1:21" s="21" customFormat="1" x14ac:dyDescent="0.25">
      <c r="A361" s="21" t="s">
        <v>670</v>
      </c>
      <c r="B361" s="21" t="s">
        <v>75</v>
      </c>
      <c r="C361" s="21" t="s">
        <v>1987</v>
      </c>
      <c r="D361" s="17" t="s">
        <v>1855</v>
      </c>
      <c r="E361" s="21" t="s">
        <v>1981</v>
      </c>
      <c r="F361" s="21" t="s">
        <v>2441</v>
      </c>
      <c r="G361" s="21" t="s">
        <v>1989</v>
      </c>
      <c r="H361" s="21">
        <v>142</v>
      </c>
      <c r="I361" s="21">
        <v>14</v>
      </c>
      <c r="U361" s="21" t="s">
        <v>2486</v>
      </c>
    </row>
    <row r="362" spans="1:21" s="21" customFormat="1" x14ac:dyDescent="0.25">
      <c r="A362" s="27" t="s">
        <v>670</v>
      </c>
      <c r="B362" s="27" t="s">
        <v>75</v>
      </c>
      <c r="C362" s="27" t="s">
        <v>1990</v>
      </c>
      <c r="D362" s="27" t="s">
        <v>1855</v>
      </c>
      <c r="E362" s="27" t="s">
        <v>1981</v>
      </c>
      <c r="F362" s="27" t="s">
        <v>2441</v>
      </c>
      <c r="G362" s="27" t="s">
        <v>1989</v>
      </c>
      <c r="H362" s="27">
        <v>142</v>
      </c>
      <c r="I362" s="63">
        <v>127</v>
      </c>
      <c r="J362" s="27"/>
      <c r="K362" s="27"/>
      <c r="L362" s="27"/>
      <c r="M362" s="27"/>
      <c r="N362" s="27"/>
      <c r="O362" s="27"/>
      <c r="P362" s="27"/>
      <c r="Q362" s="27"/>
      <c r="R362" s="27"/>
      <c r="S362" s="73"/>
      <c r="T362" s="27"/>
      <c r="U362" s="27" t="s">
        <v>2486</v>
      </c>
    </row>
    <row r="363" spans="1:21" s="21" customFormat="1" x14ac:dyDescent="0.25">
      <c r="A363" s="21" t="s">
        <v>675</v>
      </c>
      <c r="B363" s="17" t="s">
        <v>44</v>
      </c>
      <c r="C363" s="21" t="s">
        <v>1994</v>
      </c>
      <c r="D363" s="17" t="s">
        <v>1846</v>
      </c>
      <c r="E363" s="21" t="s">
        <v>1995</v>
      </c>
      <c r="F363" s="17">
        <v>2003</v>
      </c>
      <c r="G363" s="17" t="s">
        <v>2001</v>
      </c>
      <c r="H363" s="65">
        <v>49782</v>
      </c>
      <c r="I363" s="84">
        <v>19.7</v>
      </c>
      <c r="J363" s="21" t="s">
        <v>1996</v>
      </c>
      <c r="P363" s="17"/>
      <c r="R363" s="17"/>
      <c r="S363" s="88"/>
      <c r="U363" s="21" t="s">
        <v>2012</v>
      </c>
    </row>
    <row r="364" spans="1:21" s="21" customFormat="1" x14ac:dyDescent="0.25">
      <c r="A364" s="21" t="s">
        <v>675</v>
      </c>
      <c r="B364" s="17" t="s">
        <v>44</v>
      </c>
      <c r="C364" s="21" t="s">
        <v>1994</v>
      </c>
      <c r="D364" s="17" t="s">
        <v>1846</v>
      </c>
      <c r="E364" s="21" t="s">
        <v>1995</v>
      </c>
      <c r="F364" s="21">
        <v>2004</v>
      </c>
      <c r="G364" s="17" t="s">
        <v>2001</v>
      </c>
      <c r="H364" s="65">
        <v>53152</v>
      </c>
      <c r="I364" s="21">
        <v>16.5</v>
      </c>
      <c r="J364" s="21" t="s">
        <v>1997</v>
      </c>
      <c r="U364" s="21" t="s">
        <v>2012</v>
      </c>
    </row>
    <row r="365" spans="1:21" s="21" customFormat="1" x14ac:dyDescent="0.25">
      <c r="A365" s="21" t="s">
        <v>675</v>
      </c>
      <c r="B365" s="17" t="s">
        <v>44</v>
      </c>
      <c r="C365" s="21" t="s">
        <v>1994</v>
      </c>
      <c r="D365" s="17" t="s">
        <v>1846</v>
      </c>
      <c r="E365" s="21" t="s">
        <v>1995</v>
      </c>
      <c r="F365" s="21">
        <v>2005</v>
      </c>
      <c r="G365" s="17" t="s">
        <v>2001</v>
      </c>
      <c r="H365" s="65">
        <v>58426</v>
      </c>
      <c r="I365" s="21">
        <v>15.5</v>
      </c>
      <c r="J365" s="21" t="s">
        <v>1998</v>
      </c>
      <c r="U365" s="21" t="s">
        <v>2012</v>
      </c>
    </row>
    <row r="366" spans="1:21" s="21" customFormat="1" x14ac:dyDescent="0.25">
      <c r="A366" s="21" t="s">
        <v>675</v>
      </c>
      <c r="B366" s="17" t="s">
        <v>44</v>
      </c>
      <c r="C366" s="21" t="s">
        <v>1994</v>
      </c>
      <c r="D366" s="17" t="s">
        <v>1846</v>
      </c>
      <c r="E366" s="21" t="s">
        <v>1995</v>
      </c>
      <c r="F366" s="21">
        <v>2006</v>
      </c>
      <c r="G366" s="17" t="s">
        <v>2001</v>
      </c>
      <c r="H366" s="65">
        <v>57092</v>
      </c>
      <c r="I366" s="21">
        <v>16.3</v>
      </c>
      <c r="J366" s="21" t="s">
        <v>1999</v>
      </c>
      <c r="U366" s="21" t="s">
        <v>2012</v>
      </c>
    </row>
    <row r="367" spans="1:21" s="21" customFormat="1" x14ac:dyDescent="0.25">
      <c r="A367" s="21" t="s">
        <v>675</v>
      </c>
      <c r="B367" s="17" t="s">
        <v>44</v>
      </c>
      <c r="C367" s="21" t="s">
        <v>1994</v>
      </c>
      <c r="D367" s="17" t="s">
        <v>1846</v>
      </c>
      <c r="E367" s="21" t="s">
        <v>1995</v>
      </c>
      <c r="F367" s="21">
        <v>2007</v>
      </c>
      <c r="G367" s="17" t="s">
        <v>2001</v>
      </c>
      <c r="H367" s="65">
        <v>55454</v>
      </c>
      <c r="I367" s="21">
        <v>16.399999999999999</v>
      </c>
      <c r="J367" s="21" t="s">
        <v>2000</v>
      </c>
      <c r="U367" s="21" t="s">
        <v>2012</v>
      </c>
    </row>
    <row r="368" spans="1:21" s="21" customFormat="1" x14ac:dyDescent="0.25">
      <c r="A368" s="21" t="s">
        <v>675</v>
      </c>
      <c r="B368" s="17" t="s">
        <v>44</v>
      </c>
      <c r="C368" s="21" t="s">
        <v>1856</v>
      </c>
      <c r="D368" s="17" t="s">
        <v>1846</v>
      </c>
      <c r="E368" s="21" t="s">
        <v>1995</v>
      </c>
      <c r="F368" s="17" t="s">
        <v>2477</v>
      </c>
      <c r="G368" s="17" t="s">
        <v>2001</v>
      </c>
      <c r="H368" s="65">
        <v>69289</v>
      </c>
      <c r="I368" s="21">
        <v>14.2</v>
      </c>
      <c r="J368" s="21" t="s">
        <v>2005</v>
      </c>
      <c r="U368" s="21" t="s">
        <v>2012</v>
      </c>
    </row>
    <row r="369" spans="1:21" s="21" customFormat="1" x14ac:dyDescent="0.25">
      <c r="A369" s="21" t="s">
        <v>675</v>
      </c>
      <c r="B369" s="17" t="s">
        <v>44</v>
      </c>
      <c r="C369" s="21" t="s">
        <v>1390</v>
      </c>
      <c r="D369" s="17" t="s">
        <v>1846</v>
      </c>
      <c r="E369" s="21" t="s">
        <v>1995</v>
      </c>
      <c r="F369" s="17" t="s">
        <v>2477</v>
      </c>
      <c r="G369" s="17" t="s">
        <v>2001</v>
      </c>
      <c r="H369" s="65">
        <v>40106</v>
      </c>
      <c r="I369" s="21">
        <v>19.399999999999999</v>
      </c>
      <c r="J369" s="21" t="s">
        <v>2006</v>
      </c>
      <c r="U369" s="21" t="s">
        <v>2012</v>
      </c>
    </row>
    <row r="370" spans="1:21" s="21" customFormat="1" x14ac:dyDescent="0.25">
      <c r="A370" s="21" t="s">
        <v>675</v>
      </c>
      <c r="B370" s="17" t="s">
        <v>44</v>
      </c>
      <c r="C370" s="21" t="s">
        <v>112</v>
      </c>
      <c r="D370" s="17" t="s">
        <v>1846</v>
      </c>
      <c r="E370" s="21" t="s">
        <v>1995</v>
      </c>
      <c r="F370" s="17" t="s">
        <v>2477</v>
      </c>
      <c r="G370" s="17" t="s">
        <v>2001</v>
      </c>
      <c r="H370" s="65">
        <v>41332</v>
      </c>
      <c r="I370" s="21">
        <v>15.9</v>
      </c>
      <c r="J370" s="21" t="s">
        <v>2007</v>
      </c>
      <c r="U370" s="21" t="s">
        <v>2012</v>
      </c>
    </row>
    <row r="371" spans="1:21" s="21" customFormat="1" x14ac:dyDescent="0.25">
      <c r="A371" s="21" t="s">
        <v>675</v>
      </c>
      <c r="B371" s="17" t="s">
        <v>44</v>
      </c>
      <c r="C371" s="21" t="s">
        <v>2002</v>
      </c>
      <c r="D371" s="17" t="s">
        <v>1846</v>
      </c>
      <c r="E371" s="21" t="s">
        <v>1995</v>
      </c>
      <c r="F371" s="17" t="s">
        <v>2477</v>
      </c>
      <c r="G371" s="17" t="s">
        <v>2001</v>
      </c>
      <c r="H371" s="65">
        <v>41683</v>
      </c>
      <c r="I371" s="21">
        <v>22.2</v>
      </c>
      <c r="J371" s="21" t="s">
        <v>2008</v>
      </c>
      <c r="U371" s="21" t="s">
        <v>2012</v>
      </c>
    </row>
    <row r="372" spans="1:21" s="21" customFormat="1" x14ac:dyDescent="0.25">
      <c r="A372" s="21" t="s">
        <v>675</v>
      </c>
      <c r="B372" s="17" t="s">
        <v>44</v>
      </c>
      <c r="C372" s="21" t="s">
        <v>2003</v>
      </c>
      <c r="D372" s="17" t="s">
        <v>1846</v>
      </c>
      <c r="E372" s="21" t="s">
        <v>1995</v>
      </c>
      <c r="F372" s="17" t="s">
        <v>2477</v>
      </c>
      <c r="G372" s="17" t="s">
        <v>2001</v>
      </c>
      <c r="H372" s="65">
        <v>41575</v>
      </c>
      <c r="I372" s="21">
        <v>16.600000000000001</v>
      </c>
      <c r="J372" s="21" t="s">
        <v>2009</v>
      </c>
      <c r="U372" s="21" t="s">
        <v>2012</v>
      </c>
    </row>
    <row r="373" spans="1:21" s="21" customFormat="1" x14ac:dyDescent="0.25">
      <c r="A373" s="21" t="s">
        <v>675</v>
      </c>
      <c r="B373" s="17" t="s">
        <v>44</v>
      </c>
      <c r="C373" s="21" t="s">
        <v>2004</v>
      </c>
      <c r="D373" s="17" t="s">
        <v>1846</v>
      </c>
      <c r="E373" s="21" t="s">
        <v>1995</v>
      </c>
      <c r="F373" s="17" t="s">
        <v>2477</v>
      </c>
      <c r="G373" s="17" t="s">
        <v>2001</v>
      </c>
      <c r="H373" s="65">
        <v>39921</v>
      </c>
      <c r="I373" s="21">
        <v>12.2</v>
      </c>
      <c r="J373" s="21" t="s">
        <v>2010</v>
      </c>
      <c r="U373" s="21" t="s">
        <v>2012</v>
      </c>
    </row>
    <row r="374" spans="1:21" s="21" customFormat="1" x14ac:dyDescent="0.25">
      <c r="A374" s="27" t="s">
        <v>675</v>
      </c>
      <c r="B374" s="27" t="s">
        <v>44</v>
      </c>
      <c r="C374" s="27" t="s">
        <v>1770</v>
      </c>
      <c r="D374" s="27" t="s">
        <v>1846</v>
      </c>
      <c r="E374" s="27" t="s">
        <v>1995</v>
      </c>
      <c r="F374" s="27" t="s">
        <v>2477</v>
      </c>
      <c r="G374" s="27" t="s">
        <v>2001</v>
      </c>
      <c r="H374" s="27">
        <v>92373</v>
      </c>
      <c r="I374" s="63">
        <v>16.8</v>
      </c>
      <c r="J374" s="27" t="s">
        <v>2011</v>
      </c>
      <c r="K374" s="27"/>
      <c r="L374" s="27"/>
      <c r="M374" s="27"/>
      <c r="N374" s="27"/>
      <c r="O374" s="27"/>
      <c r="P374" s="27"/>
      <c r="Q374" s="27"/>
      <c r="R374" s="27"/>
      <c r="S374" s="73"/>
      <c r="T374" s="27"/>
      <c r="U374" s="27" t="s">
        <v>2012</v>
      </c>
    </row>
    <row r="375" spans="1:21" s="21" customFormat="1" x14ac:dyDescent="0.25">
      <c r="A375" s="27" t="s">
        <v>468</v>
      </c>
      <c r="B375" s="27" t="s">
        <v>45</v>
      </c>
      <c r="C375" s="27" t="s">
        <v>2014</v>
      </c>
      <c r="D375" s="27" t="s">
        <v>2015</v>
      </c>
      <c r="E375" s="27" t="s">
        <v>2016</v>
      </c>
      <c r="F375" s="27" t="s">
        <v>1387</v>
      </c>
      <c r="G375" s="27" t="s">
        <v>2019</v>
      </c>
      <c r="H375" s="27">
        <v>480558</v>
      </c>
      <c r="I375" s="63">
        <v>382853</v>
      </c>
      <c r="J375" s="27"/>
      <c r="K375" s="27"/>
      <c r="L375" s="27"/>
      <c r="M375" s="27"/>
      <c r="N375" s="27"/>
      <c r="O375" s="27"/>
      <c r="P375" s="27"/>
      <c r="Q375" s="27"/>
      <c r="R375" s="27"/>
      <c r="S375" s="73"/>
      <c r="T375" s="27"/>
      <c r="U375" s="27" t="s">
        <v>2487</v>
      </c>
    </row>
    <row r="376" spans="1:21" s="21" customFormat="1" x14ac:dyDescent="0.25">
      <c r="A376" s="21" t="s">
        <v>682</v>
      </c>
      <c r="B376" s="17" t="s">
        <v>849</v>
      </c>
      <c r="C376" s="21" t="s">
        <v>2024</v>
      </c>
      <c r="D376" s="17" t="s">
        <v>2020</v>
      </c>
      <c r="E376" s="21" t="s">
        <v>2021</v>
      </c>
      <c r="F376" s="17" t="s">
        <v>2481</v>
      </c>
      <c r="G376" s="17" t="s">
        <v>2001</v>
      </c>
      <c r="H376" s="65">
        <v>30436</v>
      </c>
      <c r="I376" s="21">
        <v>48.3</v>
      </c>
      <c r="P376" s="17"/>
      <c r="R376" s="17"/>
      <c r="S376" s="88"/>
      <c r="U376" s="21" t="s">
        <v>2480</v>
      </c>
    </row>
    <row r="377" spans="1:21" s="21" customFormat="1" x14ac:dyDescent="0.25">
      <c r="A377" s="21" t="s">
        <v>682</v>
      </c>
      <c r="B377" s="17" t="s">
        <v>849</v>
      </c>
      <c r="C377" s="21" t="s">
        <v>2025</v>
      </c>
      <c r="D377" s="17" t="s">
        <v>2020</v>
      </c>
      <c r="E377" s="21" t="s">
        <v>2021</v>
      </c>
      <c r="F377" s="17">
        <v>2014</v>
      </c>
      <c r="G377" s="17" t="s">
        <v>2001</v>
      </c>
      <c r="H377" s="65">
        <v>21150</v>
      </c>
      <c r="I377" s="21">
        <v>34.200000000000003</v>
      </c>
      <c r="U377" s="21" t="s">
        <v>2480</v>
      </c>
    </row>
    <row r="378" spans="1:21" s="21" customFormat="1" x14ac:dyDescent="0.25">
      <c r="A378" s="21" t="s">
        <v>682</v>
      </c>
      <c r="B378" s="17" t="s">
        <v>849</v>
      </c>
      <c r="C378" s="21" t="s">
        <v>2026</v>
      </c>
      <c r="D378" s="17" t="s">
        <v>2020</v>
      </c>
      <c r="E378" s="21" t="s">
        <v>2021</v>
      </c>
      <c r="F378" s="17" t="s">
        <v>2481</v>
      </c>
      <c r="G378" s="17" t="s">
        <v>2001</v>
      </c>
      <c r="H378" s="65">
        <v>30436</v>
      </c>
      <c r="I378" s="21">
        <v>57.2</v>
      </c>
      <c r="U378" s="21" t="s">
        <v>2480</v>
      </c>
    </row>
    <row r="379" spans="1:21" s="21" customFormat="1" x14ac:dyDescent="0.25">
      <c r="A379" s="21" t="s">
        <v>682</v>
      </c>
      <c r="B379" s="17" t="s">
        <v>849</v>
      </c>
      <c r="C379" s="21" t="s">
        <v>2027</v>
      </c>
      <c r="D379" s="17" t="s">
        <v>2020</v>
      </c>
      <c r="E379" s="21" t="s">
        <v>2021</v>
      </c>
      <c r="F379" s="17">
        <v>2014</v>
      </c>
      <c r="G379" s="17" t="s">
        <v>2001</v>
      </c>
      <c r="H379" s="65">
        <v>16750</v>
      </c>
      <c r="I379" s="21">
        <v>51.9</v>
      </c>
      <c r="U379" s="21" t="s">
        <v>2480</v>
      </c>
    </row>
    <row r="380" spans="1:21" s="21" customFormat="1" x14ac:dyDescent="0.25">
      <c r="A380" s="21" t="s">
        <v>682</v>
      </c>
      <c r="B380" s="17" t="s">
        <v>849</v>
      </c>
      <c r="C380" s="21" t="s">
        <v>2028</v>
      </c>
      <c r="D380" s="17" t="s">
        <v>2020</v>
      </c>
      <c r="E380" s="21" t="s">
        <v>2021</v>
      </c>
      <c r="F380" s="17" t="s">
        <v>2481</v>
      </c>
      <c r="G380" s="17" t="s">
        <v>2001</v>
      </c>
      <c r="H380" s="65">
        <v>30436</v>
      </c>
      <c r="I380" s="21">
        <v>29.1</v>
      </c>
      <c r="U380" s="21" t="s">
        <v>2480</v>
      </c>
    </row>
    <row r="381" spans="1:21" s="21" customFormat="1" x14ac:dyDescent="0.25">
      <c r="A381" s="21" t="s">
        <v>682</v>
      </c>
      <c r="B381" s="17" t="s">
        <v>849</v>
      </c>
      <c r="C381" s="21" t="s">
        <v>2029</v>
      </c>
      <c r="D381" s="17" t="s">
        <v>2020</v>
      </c>
      <c r="E381" s="21" t="s">
        <v>2021</v>
      </c>
      <c r="F381" s="17">
        <v>2014</v>
      </c>
      <c r="G381" s="17" t="s">
        <v>2001</v>
      </c>
      <c r="H381" s="65">
        <v>12199</v>
      </c>
      <c r="I381" s="21">
        <v>25.5</v>
      </c>
      <c r="U381" s="21" t="s">
        <v>2480</v>
      </c>
    </row>
    <row r="382" spans="1:21" s="21" customFormat="1" x14ac:dyDescent="0.25">
      <c r="A382" s="21" t="s">
        <v>682</v>
      </c>
      <c r="B382" s="17" t="s">
        <v>849</v>
      </c>
      <c r="C382" s="21" t="s">
        <v>2022</v>
      </c>
      <c r="D382" s="17" t="s">
        <v>2020</v>
      </c>
      <c r="E382" s="21" t="s">
        <v>2021</v>
      </c>
      <c r="F382" s="17" t="s">
        <v>2481</v>
      </c>
      <c r="G382" s="17" t="s">
        <v>2001</v>
      </c>
      <c r="H382" s="65" t="s">
        <v>1387</v>
      </c>
      <c r="I382" s="84">
        <v>43.6</v>
      </c>
      <c r="U382" s="21" t="s">
        <v>2480</v>
      </c>
    </row>
    <row r="383" spans="1:21" s="21" customFormat="1" x14ac:dyDescent="0.25">
      <c r="A383" s="21" t="s">
        <v>682</v>
      </c>
      <c r="B383" s="17" t="s">
        <v>849</v>
      </c>
      <c r="C383" s="21" t="s">
        <v>2023</v>
      </c>
      <c r="D383" s="17" t="s">
        <v>2020</v>
      </c>
      <c r="E383" s="21" t="s">
        <v>2021</v>
      </c>
      <c r="F383" s="17">
        <v>2014</v>
      </c>
      <c r="G383" s="17" t="s">
        <v>2001</v>
      </c>
      <c r="H383" s="17" t="s">
        <v>1387</v>
      </c>
      <c r="I383" s="84">
        <v>38</v>
      </c>
      <c r="U383" s="21" t="s">
        <v>2480</v>
      </c>
    </row>
    <row r="384" spans="1:21" s="21" customFormat="1" x14ac:dyDescent="0.25">
      <c r="A384" s="27" t="s">
        <v>682</v>
      </c>
      <c r="B384" s="27" t="s">
        <v>849</v>
      </c>
      <c r="C384" s="27" t="s">
        <v>581</v>
      </c>
      <c r="D384" s="27" t="s">
        <v>2020</v>
      </c>
      <c r="E384" s="27" t="s">
        <v>2021</v>
      </c>
      <c r="F384" s="27" t="s">
        <v>2478</v>
      </c>
      <c r="G384" s="27" t="s">
        <v>2001</v>
      </c>
      <c r="H384" s="27">
        <v>53150</v>
      </c>
      <c r="I384" s="63">
        <v>41.7</v>
      </c>
      <c r="J384" s="27"/>
      <c r="K384" s="27"/>
      <c r="L384" s="27"/>
      <c r="M384" s="27"/>
      <c r="N384" s="27"/>
      <c r="O384" s="27"/>
      <c r="P384" s="27"/>
      <c r="Q384" s="27"/>
      <c r="R384" s="27"/>
      <c r="S384" s="73"/>
      <c r="T384" s="27"/>
      <c r="U384" s="27"/>
    </row>
    <row r="385" spans="1:21" s="21" customFormat="1" x14ac:dyDescent="0.25">
      <c r="A385" s="21" t="s">
        <v>469</v>
      </c>
      <c r="B385" s="17" t="s">
        <v>2030</v>
      </c>
      <c r="C385" s="21" t="s">
        <v>1910</v>
      </c>
      <c r="D385" s="17" t="s">
        <v>2031</v>
      </c>
      <c r="E385" s="21" t="s">
        <v>2032</v>
      </c>
      <c r="F385" s="17">
        <v>2005</v>
      </c>
      <c r="G385" s="17" t="s">
        <v>2033</v>
      </c>
      <c r="H385" s="65"/>
      <c r="I385" s="84">
        <v>284</v>
      </c>
      <c r="J385" s="21" t="s">
        <v>2034</v>
      </c>
      <c r="P385" s="17"/>
      <c r="R385" s="17"/>
      <c r="S385" s="88"/>
    </row>
    <row r="386" spans="1:21" s="21" customFormat="1" x14ac:dyDescent="0.25">
      <c r="A386" s="21" t="s">
        <v>469</v>
      </c>
      <c r="B386" s="17" t="s">
        <v>2030</v>
      </c>
      <c r="C386" s="21" t="s">
        <v>1910</v>
      </c>
      <c r="D386" s="17" t="s">
        <v>2031</v>
      </c>
      <c r="E386" s="21" t="s">
        <v>2032</v>
      </c>
      <c r="F386" s="21">
        <v>2006</v>
      </c>
      <c r="G386" s="17" t="s">
        <v>2033</v>
      </c>
      <c r="I386" s="21">
        <v>258</v>
      </c>
      <c r="J386" s="21" t="s">
        <v>2035</v>
      </c>
    </row>
    <row r="387" spans="1:21" s="21" customFormat="1" x14ac:dyDescent="0.25">
      <c r="A387" s="21" t="s">
        <v>469</v>
      </c>
      <c r="B387" s="17" t="s">
        <v>2030</v>
      </c>
      <c r="C387" s="21" t="s">
        <v>1910</v>
      </c>
      <c r="D387" s="17" t="s">
        <v>2031</v>
      </c>
      <c r="E387" s="21" t="s">
        <v>2032</v>
      </c>
      <c r="F387" s="21">
        <v>2007</v>
      </c>
      <c r="G387" s="17" t="s">
        <v>2033</v>
      </c>
      <c r="I387" s="21">
        <v>274</v>
      </c>
      <c r="J387" s="21" t="s">
        <v>2036</v>
      </c>
    </row>
    <row r="388" spans="1:21" s="21" customFormat="1" x14ac:dyDescent="0.25">
      <c r="A388" s="21" t="s">
        <v>469</v>
      </c>
      <c r="B388" s="17" t="s">
        <v>2030</v>
      </c>
      <c r="C388" s="21" t="s">
        <v>1910</v>
      </c>
      <c r="D388" s="17" t="s">
        <v>2031</v>
      </c>
      <c r="E388" s="21" t="s">
        <v>2032</v>
      </c>
      <c r="F388" s="21">
        <v>2008</v>
      </c>
      <c r="G388" s="17" t="s">
        <v>2033</v>
      </c>
      <c r="I388" s="21">
        <v>285</v>
      </c>
      <c r="J388" s="21" t="s">
        <v>2037</v>
      </c>
    </row>
    <row r="389" spans="1:21" s="21" customFormat="1" x14ac:dyDescent="0.25">
      <c r="A389" s="21" t="s">
        <v>469</v>
      </c>
      <c r="B389" s="17" t="s">
        <v>2030</v>
      </c>
      <c r="C389" s="21" t="s">
        <v>1910</v>
      </c>
      <c r="D389" s="17" t="s">
        <v>2031</v>
      </c>
      <c r="E389" s="21" t="s">
        <v>2032</v>
      </c>
      <c r="F389" s="21">
        <v>2009</v>
      </c>
      <c r="G389" s="17" t="s">
        <v>2033</v>
      </c>
      <c r="I389" s="21">
        <v>212</v>
      </c>
      <c r="J389" s="21" t="s">
        <v>2038</v>
      </c>
    </row>
    <row r="390" spans="1:21" s="21" customFormat="1" x14ac:dyDescent="0.25">
      <c r="A390" s="21" t="s">
        <v>469</v>
      </c>
      <c r="B390" s="17" t="s">
        <v>2030</v>
      </c>
      <c r="C390" s="21" t="s">
        <v>1910</v>
      </c>
      <c r="D390" s="17" t="s">
        <v>2031</v>
      </c>
      <c r="E390" s="21" t="s">
        <v>2032</v>
      </c>
      <c r="F390" s="21">
        <v>2010</v>
      </c>
      <c r="G390" s="17" t="s">
        <v>2033</v>
      </c>
      <c r="I390" s="21">
        <v>224</v>
      </c>
      <c r="J390" s="21" t="s">
        <v>2039</v>
      </c>
    </row>
    <row r="391" spans="1:21" s="21" customFormat="1" x14ac:dyDescent="0.25">
      <c r="A391" s="21" t="s">
        <v>469</v>
      </c>
      <c r="B391" s="17" t="s">
        <v>2030</v>
      </c>
      <c r="C391" s="21" t="s">
        <v>1910</v>
      </c>
      <c r="D391" s="17" t="s">
        <v>2031</v>
      </c>
      <c r="E391" s="21" t="s">
        <v>2032</v>
      </c>
      <c r="F391" s="21">
        <v>2011</v>
      </c>
      <c r="G391" s="17" t="s">
        <v>2033</v>
      </c>
      <c r="I391" s="21">
        <v>177</v>
      </c>
      <c r="J391" s="21" t="s">
        <v>2040</v>
      </c>
    </row>
    <row r="392" spans="1:21" s="21" customFormat="1" x14ac:dyDescent="0.25">
      <c r="A392" s="21" t="s">
        <v>469</v>
      </c>
      <c r="B392" s="17" t="s">
        <v>2030</v>
      </c>
      <c r="C392" s="21" t="s">
        <v>1910</v>
      </c>
      <c r="D392" s="17" t="s">
        <v>2031</v>
      </c>
      <c r="E392" s="21" t="s">
        <v>2032</v>
      </c>
      <c r="F392" s="21">
        <v>2012</v>
      </c>
      <c r="G392" s="17" t="s">
        <v>2033</v>
      </c>
      <c r="I392" s="21">
        <v>175</v>
      </c>
      <c r="J392" s="21" t="s">
        <v>2041</v>
      </c>
    </row>
    <row r="393" spans="1:21" s="21" customFormat="1" x14ac:dyDescent="0.25">
      <c r="A393" s="21" t="s">
        <v>469</v>
      </c>
      <c r="B393" s="17" t="s">
        <v>2030</v>
      </c>
      <c r="C393" s="21" t="s">
        <v>1910</v>
      </c>
      <c r="D393" s="17" t="s">
        <v>2031</v>
      </c>
      <c r="E393" s="21" t="s">
        <v>2032</v>
      </c>
      <c r="F393" s="21">
        <v>2013</v>
      </c>
      <c r="G393" s="17" t="s">
        <v>2033</v>
      </c>
      <c r="I393" s="21">
        <v>162</v>
      </c>
      <c r="J393" s="21" t="s">
        <v>2042</v>
      </c>
    </row>
    <row r="394" spans="1:21" s="21" customFormat="1" x14ac:dyDescent="0.25">
      <c r="A394" s="21" t="s">
        <v>469</v>
      </c>
      <c r="B394" s="17" t="s">
        <v>2030</v>
      </c>
      <c r="C394" s="21" t="s">
        <v>1910</v>
      </c>
      <c r="D394" s="17" t="s">
        <v>2031</v>
      </c>
      <c r="E394" s="21" t="s">
        <v>2032</v>
      </c>
      <c r="F394" s="21">
        <v>2014</v>
      </c>
      <c r="G394" s="17" t="s">
        <v>2033</v>
      </c>
      <c r="I394" s="21">
        <v>161</v>
      </c>
      <c r="J394" s="21" t="s">
        <v>2043</v>
      </c>
    </row>
    <row r="395" spans="1:21" s="21" customFormat="1" x14ac:dyDescent="0.25">
      <c r="A395" s="27" t="s">
        <v>469</v>
      </c>
      <c r="B395" s="27" t="s">
        <v>2030</v>
      </c>
      <c r="C395" s="27" t="s">
        <v>1910</v>
      </c>
      <c r="D395" s="27" t="s">
        <v>2031</v>
      </c>
      <c r="E395" s="27" t="s">
        <v>2032</v>
      </c>
      <c r="F395" s="27" t="s">
        <v>2484</v>
      </c>
      <c r="G395" s="27" t="s">
        <v>2033</v>
      </c>
      <c r="H395" s="27"/>
      <c r="I395" s="63">
        <v>275</v>
      </c>
      <c r="J395" s="27" t="s">
        <v>2044</v>
      </c>
      <c r="K395" s="27"/>
      <c r="L395" s="27"/>
      <c r="M395" s="27"/>
      <c r="N395" s="27"/>
      <c r="O395" s="27"/>
      <c r="P395" s="27"/>
      <c r="Q395" s="27"/>
      <c r="R395" s="27"/>
      <c r="S395" s="73"/>
      <c r="T395" s="27"/>
      <c r="U395" s="27" t="s">
        <v>2191</v>
      </c>
    </row>
    <row r="396" spans="1:21" s="21" customFormat="1" x14ac:dyDescent="0.25">
      <c r="A396" s="21" t="s">
        <v>485</v>
      </c>
      <c r="B396" s="17" t="s">
        <v>2048</v>
      </c>
      <c r="C396" s="21" t="s">
        <v>2045</v>
      </c>
      <c r="D396" s="17" t="s">
        <v>1039</v>
      </c>
      <c r="E396" s="21" t="s">
        <v>1139</v>
      </c>
      <c r="F396" s="17"/>
      <c r="G396" s="17"/>
      <c r="H396" s="65"/>
      <c r="I396" s="84"/>
      <c r="P396" s="17" t="s">
        <v>2519</v>
      </c>
      <c r="Q396" s="21" t="s">
        <v>2389</v>
      </c>
      <c r="R396" s="17"/>
      <c r="S396" s="53"/>
    </row>
    <row r="397" spans="1:21" s="21" customFormat="1" x14ac:dyDescent="0.25">
      <c r="A397" s="21" t="s">
        <v>485</v>
      </c>
      <c r="B397" s="17" t="s">
        <v>2048</v>
      </c>
      <c r="C397" s="21" t="s">
        <v>2045</v>
      </c>
      <c r="D397" s="17" t="s">
        <v>1039</v>
      </c>
      <c r="E397" s="21" t="s">
        <v>1139</v>
      </c>
      <c r="P397" s="21" t="s">
        <v>2519</v>
      </c>
      <c r="Q397" s="17" t="s">
        <v>2536</v>
      </c>
      <c r="S397" s="46"/>
    </row>
    <row r="398" spans="1:21" s="21" customFormat="1" x14ac:dyDescent="0.25">
      <c r="A398" s="21" t="s">
        <v>485</v>
      </c>
      <c r="B398" s="17" t="s">
        <v>2048</v>
      </c>
      <c r="C398" s="21" t="s">
        <v>2045</v>
      </c>
      <c r="D398" s="17" t="s">
        <v>1039</v>
      </c>
      <c r="E398" s="21" t="s">
        <v>1139</v>
      </c>
      <c r="P398" s="21" t="s">
        <v>2519</v>
      </c>
      <c r="Q398" s="17" t="s">
        <v>2537</v>
      </c>
      <c r="R398" s="21">
        <v>48</v>
      </c>
      <c r="S398" s="46">
        <v>0.27100000000000002</v>
      </c>
    </row>
    <row r="399" spans="1:21" s="21" customFormat="1" x14ac:dyDescent="0.25">
      <c r="A399" s="21" t="s">
        <v>485</v>
      </c>
      <c r="B399" s="17" t="s">
        <v>2048</v>
      </c>
      <c r="C399" s="21" t="s">
        <v>2045</v>
      </c>
      <c r="D399" s="17" t="s">
        <v>1039</v>
      </c>
      <c r="E399" s="21" t="s">
        <v>1139</v>
      </c>
      <c r="P399" s="21" t="s">
        <v>2519</v>
      </c>
      <c r="Q399" s="21" t="s">
        <v>2046</v>
      </c>
      <c r="S399" s="46"/>
    </row>
    <row r="400" spans="1:21" s="21" customFormat="1" x14ac:dyDescent="0.25">
      <c r="A400" s="21" t="s">
        <v>485</v>
      </c>
      <c r="B400" s="17" t="s">
        <v>2048</v>
      </c>
      <c r="C400" s="21" t="s">
        <v>2045</v>
      </c>
      <c r="D400" s="17" t="s">
        <v>1039</v>
      </c>
      <c r="E400" s="21" t="s">
        <v>1139</v>
      </c>
      <c r="P400" s="21" t="s">
        <v>2519</v>
      </c>
      <c r="Q400" s="17" t="s">
        <v>122</v>
      </c>
      <c r="S400" s="46"/>
    </row>
    <row r="401" spans="1:21" s="21" customFormat="1" x14ac:dyDescent="0.25">
      <c r="A401" s="27" t="s">
        <v>485</v>
      </c>
      <c r="B401" s="27" t="s">
        <v>2048</v>
      </c>
      <c r="C401" s="27" t="s">
        <v>2045</v>
      </c>
      <c r="D401" s="27" t="s">
        <v>1039</v>
      </c>
      <c r="E401" s="27" t="s">
        <v>1139</v>
      </c>
      <c r="F401" s="27"/>
      <c r="G401" s="27"/>
      <c r="H401" s="27"/>
      <c r="I401" s="63"/>
      <c r="J401" s="27"/>
      <c r="K401" s="27"/>
      <c r="L401" s="27"/>
      <c r="M401" s="27"/>
      <c r="N401" s="27"/>
      <c r="O401" s="27"/>
      <c r="P401" s="27" t="s">
        <v>2519</v>
      </c>
      <c r="Q401" s="27" t="s">
        <v>2047</v>
      </c>
      <c r="R401" s="27"/>
      <c r="S401" s="73"/>
      <c r="T401" s="27"/>
      <c r="U401" s="27"/>
    </row>
    <row r="402" spans="1:21" s="21" customFormat="1" x14ac:dyDescent="0.25">
      <c r="A402" s="21" t="s">
        <v>685</v>
      </c>
      <c r="B402" s="17" t="s">
        <v>73</v>
      </c>
      <c r="C402" s="17" t="s">
        <v>2049</v>
      </c>
      <c r="D402" s="17" t="s">
        <v>2050</v>
      </c>
      <c r="P402" s="21" t="s">
        <v>2520</v>
      </c>
      <c r="Q402" s="17" t="s">
        <v>2537</v>
      </c>
      <c r="R402" s="17">
        <v>2598</v>
      </c>
      <c r="S402" s="21" t="s">
        <v>2051</v>
      </c>
    </row>
    <row r="403" spans="1:21" s="21" customFormat="1" x14ac:dyDescent="0.25">
      <c r="A403" s="21" t="s">
        <v>685</v>
      </c>
      <c r="B403" s="17" t="s">
        <v>73</v>
      </c>
      <c r="C403" s="17" t="s">
        <v>2049</v>
      </c>
      <c r="D403" s="17" t="s">
        <v>2050</v>
      </c>
      <c r="P403" s="21" t="s">
        <v>2520</v>
      </c>
      <c r="Q403" s="17" t="s">
        <v>2535</v>
      </c>
      <c r="R403" s="17"/>
    </row>
    <row r="404" spans="1:21" s="21" customFormat="1" x14ac:dyDescent="0.25">
      <c r="A404" s="21" t="s">
        <v>685</v>
      </c>
      <c r="B404" s="17" t="s">
        <v>73</v>
      </c>
      <c r="C404" s="17" t="s">
        <v>2049</v>
      </c>
      <c r="D404" s="17" t="s">
        <v>2050</v>
      </c>
      <c r="P404" s="21" t="s">
        <v>2520</v>
      </c>
      <c r="Q404" s="17" t="s">
        <v>2536</v>
      </c>
      <c r="R404" s="17"/>
    </row>
    <row r="405" spans="1:21" s="21" customFormat="1" x14ac:dyDescent="0.25">
      <c r="A405" s="21" t="s">
        <v>685</v>
      </c>
      <c r="B405" s="17" t="s">
        <v>73</v>
      </c>
      <c r="C405" s="17" t="s">
        <v>2049</v>
      </c>
      <c r="D405" s="17" t="s">
        <v>2050</v>
      </c>
      <c r="P405" s="21" t="s">
        <v>2520</v>
      </c>
      <c r="Q405" s="17" t="s">
        <v>122</v>
      </c>
      <c r="R405" s="17"/>
    </row>
    <row r="406" spans="1:21" s="21" customFormat="1" x14ac:dyDescent="0.25">
      <c r="A406" s="27" t="s">
        <v>685</v>
      </c>
      <c r="B406" s="27" t="s">
        <v>73</v>
      </c>
      <c r="C406" s="27" t="s">
        <v>2049</v>
      </c>
      <c r="D406" s="27" t="s">
        <v>2050</v>
      </c>
      <c r="E406" s="27"/>
      <c r="F406" s="27"/>
      <c r="G406" s="27"/>
      <c r="H406" s="27"/>
      <c r="I406" s="63"/>
      <c r="J406" s="27"/>
      <c r="K406" s="27"/>
      <c r="L406" s="27"/>
      <c r="M406" s="27"/>
      <c r="N406" s="27"/>
      <c r="O406" s="27"/>
      <c r="P406" s="27" t="s">
        <v>2520</v>
      </c>
      <c r="Q406" s="27" t="s">
        <v>2052</v>
      </c>
      <c r="R406" s="27"/>
      <c r="S406" s="73"/>
      <c r="T406" s="27"/>
      <c r="U406" s="27"/>
    </row>
    <row r="407" spans="1:21" s="21" customFormat="1" x14ac:dyDescent="0.25">
      <c r="A407" s="21" t="s">
        <v>688</v>
      </c>
      <c r="B407" s="17" t="s">
        <v>1611</v>
      </c>
      <c r="C407" s="17" t="s">
        <v>2053</v>
      </c>
      <c r="D407" s="17" t="s">
        <v>1039</v>
      </c>
      <c r="P407" s="21" t="s">
        <v>2521</v>
      </c>
      <c r="Q407" s="17" t="s">
        <v>2537</v>
      </c>
      <c r="R407" s="21">
        <v>20</v>
      </c>
      <c r="S407" s="21" t="s">
        <v>1089</v>
      </c>
    </row>
    <row r="408" spans="1:21" s="21" customFormat="1" x14ac:dyDescent="0.25">
      <c r="A408" s="21" t="s">
        <v>688</v>
      </c>
      <c r="B408" s="17" t="s">
        <v>1611</v>
      </c>
      <c r="C408" s="17" t="s">
        <v>2053</v>
      </c>
      <c r="D408" s="17" t="s">
        <v>2055</v>
      </c>
      <c r="P408" s="21" t="s">
        <v>2521</v>
      </c>
      <c r="Q408" s="17" t="s">
        <v>2537</v>
      </c>
      <c r="R408" s="21">
        <v>20</v>
      </c>
      <c r="S408" s="21" t="s">
        <v>1091</v>
      </c>
    </row>
    <row r="409" spans="1:21" s="21" customFormat="1" x14ac:dyDescent="0.25">
      <c r="A409" s="21" t="s">
        <v>688</v>
      </c>
      <c r="B409" s="17" t="s">
        <v>1611</v>
      </c>
      <c r="C409" s="17" t="s">
        <v>2054</v>
      </c>
      <c r="D409" s="17" t="s">
        <v>1039</v>
      </c>
      <c r="P409" s="21" t="s">
        <v>2521</v>
      </c>
      <c r="Q409" s="17" t="s">
        <v>2537</v>
      </c>
      <c r="R409" s="21">
        <v>31</v>
      </c>
      <c r="S409" s="21" t="s">
        <v>2056</v>
      </c>
    </row>
    <row r="410" spans="1:21" s="21" customFormat="1" x14ac:dyDescent="0.25">
      <c r="A410" s="27" t="s">
        <v>688</v>
      </c>
      <c r="B410" s="27" t="s">
        <v>1611</v>
      </c>
      <c r="C410" s="27" t="s">
        <v>2054</v>
      </c>
      <c r="D410" s="27" t="s">
        <v>2055</v>
      </c>
      <c r="E410" s="27"/>
      <c r="F410" s="27"/>
      <c r="G410" s="27"/>
      <c r="H410" s="27"/>
      <c r="I410" s="63"/>
      <c r="J410" s="27"/>
      <c r="K410" s="27"/>
      <c r="L410" s="27"/>
      <c r="M410" s="27"/>
      <c r="N410" s="27"/>
      <c r="O410" s="27"/>
      <c r="P410" s="27" t="s">
        <v>2521</v>
      </c>
      <c r="Q410" s="27" t="s">
        <v>2537</v>
      </c>
      <c r="R410" s="27">
        <v>31</v>
      </c>
      <c r="S410" s="73" t="s">
        <v>2057</v>
      </c>
      <c r="T410" s="27"/>
      <c r="U410" s="27"/>
    </row>
    <row r="411" spans="1:21" s="21" customFormat="1" x14ac:dyDescent="0.25">
      <c r="A411" s="21" t="s">
        <v>481</v>
      </c>
      <c r="B411" s="17" t="s">
        <v>116</v>
      </c>
      <c r="C411" s="17" t="s">
        <v>1933</v>
      </c>
      <c r="D411" s="17" t="s">
        <v>2066</v>
      </c>
      <c r="P411" s="21" t="s">
        <v>2512</v>
      </c>
      <c r="Q411" s="17" t="s">
        <v>2058</v>
      </c>
    </row>
    <row r="412" spans="1:21" s="21" customFormat="1" x14ac:dyDescent="0.25">
      <c r="A412" s="21" t="s">
        <v>481</v>
      </c>
      <c r="B412" s="17" t="s">
        <v>116</v>
      </c>
      <c r="C412" s="17" t="s">
        <v>1933</v>
      </c>
      <c r="D412" s="17" t="s">
        <v>2066</v>
      </c>
      <c r="P412" s="21" t="s">
        <v>2512</v>
      </c>
      <c r="Q412" s="21" t="s">
        <v>2059</v>
      </c>
    </row>
    <row r="413" spans="1:21" s="21" customFormat="1" x14ac:dyDescent="0.25">
      <c r="A413" s="21" t="s">
        <v>481</v>
      </c>
      <c r="B413" s="17" t="s">
        <v>116</v>
      </c>
      <c r="C413" s="17" t="s">
        <v>1933</v>
      </c>
      <c r="D413" s="17" t="s">
        <v>2066</v>
      </c>
      <c r="P413" s="21" t="s">
        <v>2512</v>
      </c>
      <c r="Q413" s="21" t="s">
        <v>2060</v>
      </c>
    </row>
    <row r="414" spans="1:21" s="21" customFormat="1" x14ac:dyDescent="0.25">
      <c r="A414" s="21" t="s">
        <v>481</v>
      </c>
      <c r="B414" s="17" t="s">
        <v>116</v>
      </c>
      <c r="C414" s="17" t="s">
        <v>1933</v>
      </c>
      <c r="D414" s="17" t="s">
        <v>2066</v>
      </c>
      <c r="P414" s="21" t="s">
        <v>2512</v>
      </c>
      <c r="Q414" s="21" t="s">
        <v>2061</v>
      </c>
    </row>
    <row r="415" spans="1:21" s="21" customFormat="1" x14ac:dyDescent="0.25">
      <c r="A415" s="21" t="s">
        <v>481</v>
      </c>
      <c r="B415" s="17" t="s">
        <v>116</v>
      </c>
      <c r="C415" s="17" t="s">
        <v>1933</v>
      </c>
      <c r="D415" s="17" t="s">
        <v>2066</v>
      </c>
      <c r="P415" s="21" t="s">
        <v>2512</v>
      </c>
      <c r="Q415" s="21" t="s">
        <v>2062</v>
      </c>
    </row>
    <row r="416" spans="1:21" s="21" customFormat="1" x14ac:dyDescent="0.25">
      <c r="A416" s="21" t="s">
        <v>481</v>
      </c>
      <c r="B416" s="17" t="s">
        <v>116</v>
      </c>
      <c r="C416" s="17" t="s">
        <v>1933</v>
      </c>
      <c r="D416" s="17" t="s">
        <v>2066</v>
      </c>
      <c r="P416" s="21" t="s">
        <v>2512</v>
      </c>
      <c r="Q416" s="21" t="s">
        <v>2063</v>
      </c>
    </row>
    <row r="417" spans="1:21" s="21" customFormat="1" x14ac:dyDescent="0.25">
      <c r="A417" s="21" t="s">
        <v>481</v>
      </c>
      <c r="B417" s="17" t="s">
        <v>116</v>
      </c>
      <c r="C417" s="17" t="s">
        <v>1933</v>
      </c>
      <c r="D417" s="17" t="s">
        <v>2066</v>
      </c>
      <c r="P417" s="21" t="s">
        <v>2512</v>
      </c>
      <c r="Q417" s="21" t="s">
        <v>2064</v>
      </c>
    </row>
    <row r="418" spans="1:21" s="21" customFormat="1" x14ac:dyDescent="0.25">
      <c r="A418" s="27" t="s">
        <v>481</v>
      </c>
      <c r="B418" s="27" t="s">
        <v>116</v>
      </c>
      <c r="C418" s="27" t="s">
        <v>1933</v>
      </c>
      <c r="D418" s="27" t="s">
        <v>2066</v>
      </c>
      <c r="E418" s="27"/>
      <c r="F418" s="27"/>
      <c r="G418" s="27"/>
      <c r="H418" s="27"/>
      <c r="I418" s="63"/>
      <c r="J418" s="27"/>
      <c r="K418" s="27"/>
      <c r="L418" s="27"/>
      <c r="M418" s="27"/>
      <c r="N418" s="27"/>
      <c r="O418" s="27"/>
      <c r="P418" s="27" t="s">
        <v>2512</v>
      </c>
      <c r="Q418" s="27" t="s">
        <v>2065</v>
      </c>
      <c r="R418" s="27"/>
      <c r="S418" s="73"/>
      <c r="T418" s="27"/>
      <c r="U418" s="27"/>
    </row>
    <row r="419" spans="1:21" s="21" customFormat="1" x14ac:dyDescent="0.25">
      <c r="A419" s="21" t="s">
        <v>698</v>
      </c>
      <c r="B419" s="17" t="s">
        <v>46</v>
      </c>
      <c r="C419" s="17" t="s">
        <v>1453</v>
      </c>
      <c r="D419" s="17" t="s">
        <v>2067</v>
      </c>
      <c r="E419" s="21" t="s">
        <v>2068</v>
      </c>
      <c r="K419" s="21">
        <v>2014</v>
      </c>
      <c r="L419" s="21" t="s">
        <v>1389</v>
      </c>
      <c r="N419" s="21">
        <v>75</v>
      </c>
      <c r="Q419" s="17"/>
    </row>
    <row r="420" spans="1:21" s="21" customFormat="1" x14ac:dyDescent="0.25">
      <c r="A420" s="21" t="s">
        <v>698</v>
      </c>
      <c r="B420" s="21" t="s">
        <v>46</v>
      </c>
      <c r="C420" s="21" t="s">
        <v>1453</v>
      </c>
      <c r="D420" s="21" t="s">
        <v>2067</v>
      </c>
      <c r="E420" s="21" t="s">
        <v>2068</v>
      </c>
      <c r="F420" s="21" t="s">
        <v>2069</v>
      </c>
      <c r="G420" s="21" t="s">
        <v>2070</v>
      </c>
      <c r="I420" s="21">
        <v>4709</v>
      </c>
    </row>
    <row r="421" spans="1:21" s="21" customFormat="1" x14ac:dyDescent="0.25">
      <c r="A421" s="27" t="s">
        <v>698</v>
      </c>
      <c r="B421" s="27" t="s">
        <v>46</v>
      </c>
      <c r="C421" s="27" t="s">
        <v>1453</v>
      </c>
      <c r="D421" s="27" t="s">
        <v>2067</v>
      </c>
      <c r="E421" s="27" t="s">
        <v>2068</v>
      </c>
      <c r="F421" s="27" t="s">
        <v>2069</v>
      </c>
      <c r="G421" s="27" t="s">
        <v>2071</v>
      </c>
      <c r="H421" s="27"/>
      <c r="I421" s="63">
        <v>130</v>
      </c>
      <c r="J421" s="27"/>
      <c r="K421" s="27"/>
      <c r="L421" s="27"/>
      <c r="M421" s="27"/>
      <c r="N421" s="27"/>
      <c r="O421" s="27"/>
      <c r="P421" s="27"/>
      <c r="Q421" s="27"/>
      <c r="R421" s="27"/>
      <c r="S421" s="73"/>
      <c r="T421" s="27"/>
      <c r="U421" s="27"/>
    </row>
    <row r="422" spans="1:21" s="21" customFormat="1" x14ac:dyDescent="0.25">
      <c r="A422" s="21" t="s">
        <v>484</v>
      </c>
      <c r="B422" s="17" t="s">
        <v>2072</v>
      </c>
      <c r="C422" s="17" t="s">
        <v>1812</v>
      </c>
      <c r="D422" s="17" t="s">
        <v>2073</v>
      </c>
      <c r="E422" s="21" t="s">
        <v>2074</v>
      </c>
      <c r="F422" s="21">
        <v>2005</v>
      </c>
      <c r="G422" s="21" t="s">
        <v>2075</v>
      </c>
      <c r="I422" s="21">
        <v>37124</v>
      </c>
      <c r="J422" s="21" t="s">
        <v>2076</v>
      </c>
      <c r="Q422" s="17"/>
    </row>
    <row r="423" spans="1:21" s="21" customFormat="1" x14ac:dyDescent="0.25">
      <c r="A423" s="21" t="s">
        <v>484</v>
      </c>
      <c r="B423" s="21" t="s">
        <v>2072</v>
      </c>
      <c r="C423" s="21" t="s">
        <v>1812</v>
      </c>
      <c r="D423" s="21" t="s">
        <v>2073</v>
      </c>
      <c r="E423" s="21" t="s">
        <v>2074</v>
      </c>
      <c r="F423" s="21">
        <v>2006</v>
      </c>
      <c r="G423" s="21" t="s">
        <v>2075</v>
      </c>
      <c r="I423" s="74">
        <v>39868</v>
      </c>
      <c r="J423" s="21" t="s">
        <v>2077</v>
      </c>
    </row>
    <row r="424" spans="1:21" s="21" customFormat="1" x14ac:dyDescent="0.25">
      <c r="A424" s="21" t="s">
        <v>484</v>
      </c>
      <c r="B424" s="21" t="s">
        <v>2072</v>
      </c>
      <c r="C424" s="21" t="s">
        <v>1812</v>
      </c>
      <c r="D424" s="21" t="s">
        <v>2073</v>
      </c>
      <c r="E424" s="21" t="s">
        <v>2074</v>
      </c>
      <c r="F424" s="21">
        <v>2007</v>
      </c>
      <c r="G424" s="21" t="s">
        <v>2075</v>
      </c>
      <c r="I424" s="74">
        <v>42452</v>
      </c>
      <c r="J424" s="21" t="s">
        <v>2078</v>
      </c>
    </row>
    <row r="425" spans="1:21" s="21" customFormat="1" x14ac:dyDescent="0.25">
      <c r="A425" s="21" t="s">
        <v>484</v>
      </c>
      <c r="B425" s="21" t="s">
        <v>2072</v>
      </c>
      <c r="C425" s="21" t="s">
        <v>1812</v>
      </c>
      <c r="D425" s="21" t="s">
        <v>2073</v>
      </c>
      <c r="E425" s="21" t="s">
        <v>2074</v>
      </c>
      <c r="F425" s="21">
        <v>2008</v>
      </c>
      <c r="G425" s="21" t="s">
        <v>2075</v>
      </c>
      <c r="I425" s="74">
        <v>42135</v>
      </c>
      <c r="J425" s="21" t="s">
        <v>2079</v>
      </c>
    </row>
    <row r="426" spans="1:21" s="21" customFormat="1" x14ac:dyDescent="0.25">
      <c r="A426" s="21" t="s">
        <v>484</v>
      </c>
      <c r="B426" s="21" t="s">
        <v>2072</v>
      </c>
      <c r="C426" s="21" t="s">
        <v>1812</v>
      </c>
      <c r="D426" s="21" t="s">
        <v>2073</v>
      </c>
      <c r="E426" s="21" t="s">
        <v>2074</v>
      </c>
      <c r="F426" s="21">
        <v>2009</v>
      </c>
      <c r="G426" s="21" t="s">
        <v>2075</v>
      </c>
      <c r="I426" s="74">
        <v>37810</v>
      </c>
      <c r="J426" s="21" t="s">
        <v>2080</v>
      </c>
    </row>
    <row r="427" spans="1:21" s="21" customFormat="1" x14ac:dyDescent="0.25">
      <c r="A427" s="21" t="s">
        <v>484</v>
      </c>
      <c r="B427" s="21" t="s">
        <v>2072</v>
      </c>
      <c r="C427" s="21" t="s">
        <v>1812</v>
      </c>
      <c r="D427" s="21" t="s">
        <v>2073</v>
      </c>
      <c r="E427" s="21" t="s">
        <v>2074</v>
      </c>
      <c r="F427" s="21">
        <v>2010</v>
      </c>
      <c r="G427" s="21" t="s">
        <v>2075</v>
      </c>
      <c r="I427" s="74">
        <v>37041</v>
      </c>
      <c r="J427" s="21" t="s">
        <v>2081</v>
      </c>
    </row>
    <row r="428" spans="1:21" s="21" customFormat="1" x14ac:dyDescent="0.25">
      <c r="A428" s="21" t="s">
        <v>484</v>
      </c>
      <c r="B428" s="21" t="s">
        <v>2072</v>
      </c>
      <c r="C428" s="21" t="s">
        <v>1812</v>
      </c>
      <c r="D428" s="21" t="s">
        <v>2073</v>
      </c>
      <c r="E428" s="21" t="s">
        <v>2074</v>
      </c>
      <c r="F428" s="21">
        <v>2011</v>
      </c>
      <c r="G428" s="21" t="s">
        <v>2075</v>
      </c>
      <c r="I428" s="74">
        <v>30544</v>
      </c>
      <c r="J428" s="21" t="s">
        <v>2082</v>
      </c>
    </row>
    <row r="429" spans="1:21" s="21" customFormat="1" x14ac:dyDescent="0.25">
      <c r="A429" s="21" t="s">
        <v>484</v>
      </c>
      <c r="B429" s="21" t="s">
        <v>2072</v>
      </c>
      <c r="C429" s="21" t="s">
        <v>1812</v>
      </c>
      <c r="D429" s="21" t="s">
        <v>2073</v>
      </c>
      <c r="E429" s="21" t="s">
        <v>2074</v>
      </c>
      <c r="F429" s="21">
        <v>2012</v>
      </c>
      <c r="G429" s="21" t="s">
        <v>2075</v>
      </c>
      <c r="I429" s="74">
        <v>37124</v>
      </c>
      <c r="J429" s="21" t="s">
        <v>2076</v>
      </c>
    </row>
    <row r="430" spans="1:21" s="21" customFormat="1" x14ac:dyDescent="0.25">
      <c r="A430" s="21" t="s">
        <v>484</v>
      </c>
      <c r="B430" s="21" t="s">
        <v>2072</v>
      </c>
      <c r="C430" s="21" t="s">
        <v>1812</v>
      </c>
      <c r="D430" s="21" t="s">
        <v>2073</v>
      </c>
      <c r="E430" s="21" t="s">
        <v>2074</v>
      </c>
      <c r="F430" s="21">
        <v>2013</v>
      </c>
      <c r="G430" s="21" t="s">
        <v>2075</v>
      </c>
      <c r="I430" s="74">
        <v>39868</v>
      </c>
      <c r="J430" s="21" t="s">
        <v>2077</v>
      </c>
    </row>
    <row r="431" spans="1:21" s="21" customFormat="1" x14ac:dyDescent="0.25">
      <c r="A431" s="21" t="s">
        <v>484</v>
      </c>
      <c r="B431" s="21" t="s">
        <v>2072</v>
      </c>
      <c r="C431" s="21" t="s">
        <v>2083</v>
      </c>
      <c r="D431" s="21" t="s">
        <v>2073</v>
      </c>
      <c r="E431" s="21" t="s">
        <v>2074</v>
      </c>
      <c r="F431" s="21">
        <v>2005</v>
      </c>
      <c r="G431" s="21" t="s">
        <v>2075</v>
      </c>
      <c r="I431" s="74">
        <v>24009</v>
      </c>
      <c r="J431" s="21" t="s">
        <v>2084</v>
      </c>
    </row>
    <row r="432" spans="1:21" s="21" customFormat="1" x14ac:dyDescent="0.25">
      <c r="A432" s="21" t="s">
        <v>484</v>
      </c>
      <c r="B432" s="21" t="s">
        <v>2072</v>
      </c>
      <c r="C432" s="21" t="s">
        <v>2083</v>
      </c>
      <c r="D432" s="21" t="s">
        <v>2073</v>
      </c>
      <c r="E432" s="21" t="s">
        <v>2074</v>
      </c>
      <c r="F432" s="21">
        <v>2006</v>
      </c>
      <c r="G432" s="21" t="s">
        <v>2075</v>
      </c>
      <c r="I432" s="74">
        <v>24342</v>
      </c>
      <c r="J432" s="21" t="s">
        <v>2085</v>
      </c>
    </row>
    <row r="433" spans="1:10" s="21" customFormat="1" x14ac:dyDescent="0.25">
      <c r="A433" s="21" t="s">
        <v>484</v>
      </c>
      <c r="B433" s="21" t="s">
        <v>2072</v>
      </c>
      <c r="C433" s="21" t="s">
        <v>2083</v>
      </c>
      <c r="D433" s="21" t="s">
        <v>2073</v>
      </c>
      <c r="E433" s="21" t="s">
        <v>2074</v>
      </c>
      <c r="F433" s="21">
        <v>2007</v>
      </c>
      <c r="G433" s="21" t="s">
        <v>2075</v>
      </c>
      <c r="I433" s="74">
        <v>25369</v>
      </c>
      <c r="J433" s="21" t="s">
        <v>2086</v>
      </c>
    </row>
    <row r="434" spans="1:10" s="21" customFormat="1" x14ac:dyDescent="0.25">
      <c r="A434" s="21" t="s">
        <v>484</v>
      </c>
      <c r="B434" s="21" t="s">
        <v>2072</v>
      </c>
      <c r="C434" s="21" t="s">
        <v>2083</v>
      </c>
      <c r="D434" s="21" t="s">
        <v>2073</v>
      </c>
      <c r="E434" s="21" t="s">
        <v>2074</v>
      </c>
      <c r="F434" s="21">
        <v>2008</v>
      </c>
      <c r="G434" s="21" t="s">
        <v>2075</v>
      </c>
      <c r="I434" s="74">
        <v>24142</v>
      </c>
      <c r="J434" s="21" t="s">
        <v>2087</v>
      </c>
    </row>
    <row r="435" spans="1:10" s="21" customFormat="1" x14ac:dyDescent="0.25">
      <c r="A435" s="21" t="s">
        <v>484</v>
      </c>
      <c r="B435" s="21" t="s">
        <v>2072</v>
      </c>
      <c r="C435" s="21" t="s">
        <v>2083</v>
      </c>
      <c r="D435" s="21" t="s">
        <v>2073</v>
      </c>
      <c r="E435" s="21" t="s">
        <v>2074</v>
      </c>
      <c r="F435" s="21">
        <v>2009</v>
      </c>
      <c r="G435" s="21" t="s">
        <v>2075</v>
      </c>
      <c r="I435" s="74">
        <v>21717</v>
      </c>
      <c r="J435" s="21" t="s">
        <v>2088</v>
      </c>
    </row>
    <row r="436" spans="1:10" s="21" customFormat="1" x14ac:dyDescent="0.25">
      <c r="A436" s="21" t="s">
        <v>484</v>
      </c>
      <c r="B436" s="21" t="s">
        <v>2072</v>
      </c>
      <c r="C436" s="21" t="s">
        <v>2083</v>
      </c>
      <c r="D436" s="21" t="s">
        <v>2073</v>
      </c>
      <c r="E436" s="21" t="s">
        <v>2074</v>
      </c>
      <c r="F436" s="21">
        <v>2010</v>
      </c>
      <c r="G436" s="21" t="s">
        <v>2075</v>
      </c>
      <c r="I436" s="74">
        <v>21545</v>
      </c>
      <c r="J436" s="21" t="s">
        <v>2089</v>
      </c>
    </row>
    <row r="437" spans="1:10" s="21" customFormat="1" x14ac:dyDescent="0.25">
      <c r="A437" s="21" t="s">
        <v>484</v>
      </c>
      <c r="B437" s="21" t="s">
        <v>2072</v>
      </c>
      <c r="C437" s="21" t="s">
        <v>2083</v>
      </c>
      <c r="D437" s="21" t="s">
        <v>2073</v>
      </c>
      <c r="E437" s="21" t="s">
        <v>2074</v>
      </c>
      <c r="F437" s="21">
        <v>2011</v>
      </c>
      <c r="G437" s="21" t="s">
        <v>2075</v>
      </c>
      <c r="I437" s="74">
        <v>20109</v>
      </c>
      <c r="J437" s="21" t="s">
        <v>2090</v>
      </c>
    </row>
    <row r="438" spans="1:10" s="21" customFormat="1" x14ac:dyDescent="0.25">
      <c r="A438" s="21" t="s">
        <v>484</v>
      </c>
      <c r="B438" s="21" t="s">
        <v>2072</v>
      </c>
      <c r="C438" s="21" t="s">
        <v>2083</v>
      </c>
      <c r="D438" s="21" t="s">
        <v>2073</v>
      </c>
      <c r="E438" s="21" t="s">
        <v>2074</v>
      </c>
      <c r="F438" s="21">
        <v>2012</v>
      </c>
      <c r="G438" s="21" t="s">
        <v>2075</v>
      </c>
      <c r="I438" s="74">
        <v>19491</v>
      </c>
      <c r="J438" s="21" t="s">
        <v>2091</v>
      </c>
    </row>
    <row r="439" spans="1:10" s="21" customFormat="1" x14ac:dyDescent="0.25">
      <c r="A439" s="21" t="s">
        <v>484</v>
      </c>
      <c r="B439" s="21" t="s">
        <v>2072</v>
      </c>
      <c r="C439" s="21" t="s">
        <v>2083</v>
      </c>
      <c r="D439" s="21" t="s">
        <v>2073</v>
      </c>
      <c r="E439" s="21" t="s">
        <v>2074</v>
      </c>
      <c r="F439" s="21">
        <v>2013</v>
      </c>
      <c r="G439" s="21" t="s">
        <v>2075</v>
      </c>
      <c r="I439" s="74">
        <v>16454</v>
      </c>
      <c r="J439" s="21" t="s">
        <v>2092</v>
      </c>
    </row>
    <row r="440" spans="1:10" s="21" customFormat="1" x14ac:dyDescent="0.25">
      <c r="A440" s="21" t="s">
        <v>484</v>
      </c>
      <c r="B440" s="21" t="s">
        <v>2072</v>
      </c>
      <c r="C440" s="21" t="s">
        <v>1774</v>
      </c>
      <c r="D440" s="21" t="s">
        <v>2073</v>
      </c>
      <c r="E440" s="21" t="s">
        <v>2074</v>
      </c>
      <c r="F440" s="21">
        <v>2005</v>
      </c>
      <c r="G440" s="21" t="s">
        <v>2075</v>
      </c>
      <c r="I440" s="74">
        <v>30859</v>
      </c>
      <c r="J440" s="21" t="s">
        <v>2093</v>
      </c>
    </row>
    <row r="441" spans="1:10" s="21" customFormat="1" x14ac:dyDescent="0.25">
      <c r="A441" s="21" t="s">
        <v>484</v>
      </c>
      <c r="B441" s="21" t="s">
        <v>2072</v>
      </c>
      <c r="C441" s="21" t="s">
        <v>1774</v>
      </c>
      <c r="D441" s="21" t="s">
        <v>2073</v>
      </c>
      <c r="E441" s="21" t="s">
        <v>2074</v>
      </c>
      <c r="F441" s="21">
        <v>2006</v>
      </c>
      <c r="G441" s="21" t="s">
        <v>2075</v>
      </c>
      <c r="I441" s="74">
        <v>32396</v>
      </c>
      <c r="J441" s="21" t="s">
        <v>2094</v>
      </c>
    </row>
    <row r="442" spans="1:10" s="21" customFormat="1" x14ac:dyDescent="0.25">
      <c r="A442" s="21" t="s">
        <v>484</v>
      </c>
      <c r="B442" s="21" t="s">
        <v>2072</v>
      </c>
      <c r="C442" s="21" t="s">
        <v>1774</v>
      </c>
      <c r="D442" s="21" t="s">
        <v>2073</v>
      </c>
      <c r="E442" s="21" t="s">
        <v>2074</v>
      </c>
      <c r="F442" s="21">
        <v>2007</v>
      </c>
      <c r="G442" s="21" t="s">
        <v>2075</v>
      </c>
      <c r="I442" s="74">
        <v>34256</v>
      </c>
      <c r="J442" s="21" t="s">
        <v>2095</v>
      </c>
    </row>
    <row r="443" spans="1:10" s="21" customFormat="1" x14ac:dyDescent="0.25">
      <c r="A443" s="21" t="s">
        <v>484</v>
      </c>
      <c r="B443" s="21" t="s">
        <v>2072</v>
      </c>
      <c r="C443" s="21" t="s">
        <v>1774</v>
      </c>
      <c r="D443" s="21" t="s">
        <v>2073</v>
      </c>
      <c r="E443" s="21" t="s">
        <v>2074</v>
      </c>
      <c r="F443" s="21">
        <v>2008</v>
      </c>
      <c r="G443" s="21" t="s">
        <v>2075</v>
      </c>
      <c r="I443" s="74">
        <v>33573</v>
      </c>
      <c r="J443" s="21" t="s">
        <v>2096</v>
      </c>
    </row>
    <row r="444" spans="1:10" s="21" customFormat="1" x14ac:dyDescent="0.25">
      <c r="A444" s="21" t="s">
        <v>484</v>
      </c>
      <c r="B444" s="21" t="s">
        <v>2072</v>
      </c>
      <c r="C444" s="21" t="s">
        <v>1774</v>
      </c>
      <c r="D444" s="21" t="s">
        <v>2073</v>
      </c>
      <c r="E444" s="21" t="s">
        <v>2074</v>
      </c>
      <c r="F444" s="21">
        <v>2009</v>
      </c>
      <c r="G444" s="21" t="s">
        <v>2075</v>
      </c>
      <c r="I444" s="74">
        <v>30745</v>
      </c>
      <c r="J444" s="21" t="s">
        <v>2097</v>
      </c>
    </row>
    <row r="445" spans="1:10" s="21" customFormat="1" x14ac:dyDescent="0.25">
      <c r="A445" s="21" t="s">
        <v>484</v>
      </c>
      <c r="B445" s="21" t="s">
        <v>2072</v>
      </c>
      <c r="C445" s="21" t="s">
        <v>1774</v>
      </c>
      <c r="D445" s="21" t="s">
        <v>2073</v>
      </c>
      <c r="E445" s="21" t="s">
        <v>2074</v>
      </c>
      <c r="F445" s="21">
        <v>2010</v>
      </c>
      <c r="G445" s="21" t="s">
        <v>2075</v>
      </c>
      <c r="I445" s="74">
        <v>29317</v>
      </c>
      <c r="J445" s="21" t="s">
        <v>2098</v>
      </c>
    </row>
    <row r="446" spans="1:10" s="21" customFormat="1" x14ac:dyDescent="0.25">
      <c r="A446" s="21" t="s">
        <v>484</v>
      </c>
      <c r="B446" s="21" t="s">
        <v>2072</v>
      </c>
      <c r="C446" s="21" t="s">
        <v>1774</v>
      </c>
      <c r="D446" s="21" t="s">
        <v>2073</v>
      </c>
      <c r="E446" s="21" t="s">
        <v>2074</v>
      </c>
      <c r="F446" s="21">
        <v>2011</v>
      </c>
      <c r="G446" s="21" t="s">
        <v>2075</v>
      </c>
      <c r="I446" s="74">
        <v>24837</v>
      </c>
      <c r="J446" s="21" t="s">
        <v>2099</v>
      </c>
    </row>
    <row r="447" spans="1:10" s="21" customFormat="1" x14ac:dyDescent="0.25">
      <c r="A447" s="21" t="s">
        <v>484</v>
      </c>
      <c r="B447" s="21" t="s">
        <v>2072</v>
      </c>
      <c r="C447" s="21" t="s">
        <v>1774</v>
      </c>
      <c r="D447" s="21" t="s">
        <v>2073</v>
      </c>
      <c r="E447" s="21" t="s">
        <v>2074</v>
      </c>
      <c r="F447" s="21">
        <v>2012</v>
      </c>
      <c r="G447" s="21" t="s">
        <v>2075</v>
      </c>
      <c r="I447" s="74">
        <v>23918</v>
      </c>
      <c r="J447" s="21" t="s">
        <v>2100</v>
      </c>
    </row>
    <row r="448" spans="1:10" s="21" customFormat="1" x14ac:dyDescent="0.25">
      <c r="A448" s="21" t="s">
        <v>484</v>
      </c>
      <c r="B448" s="21" t="s">
        <v>2072</v>
      </c>
      <c r="C448" s="21" t="s">
        <v>1774</v>
      </c>
      <c r="D448" s="21" t="s">
        <v>2073</v>
      </c>
      <c r="E448" s="21" t="s">
        <v>2074</v>
      </c>
      <c r="F448" s="21">
        <v>2013</v>
      </c>
      <c r="G448" s="21" t="s">
        <v>2075</v>
      </c>
      <c r="I448" s="74">
        <v>20207</v>
      </c>
      <c r="J448" s="21" t="s">
        <v>2101</v>
      </c>
    </row>
    <row r="449" spans="1:10" s="21" customFormat="1" x14ac:dyDescent="0.25">
      <c r="A449" s="21" t="s">
        <v>484</v>
      </c>
      <c r="B449" s="21" t="s">
        <v>2102</v>
      </c>
      <c r="C449" s="21" t="s">
        <v>1812</v>
      </c>
      <c r="D449" s="21" t="s">
        <v>2073</v>
      </c>
      <c r="E449" s="21" t="s">
        <v>2074</v>
      </c>
      <c r="F449" s="21">
        <v>2005</v>
      </c>
      <c r="G449" s="21" t="s">
        <v>2075</v>
      </c>
      <c r="I449" s="74">
        <v>29283</v>
      </c>
      <c r="J449" s="21" t="s">
        <v>2103</v>
      </c>
    </row>
    <row r="450" spans="1:10" s="21" customFormat="1" x14ac:dyDescent="0.25">
      <c r="A450" s="21" t="s">
        <v>484</v>
      </c>
      <c r="B450" s="21" t="s">
        <v>2102</v>
      </c>
      <c r="C450" s="21" t="s">
        <v>1812</v>
      </c>
      <c r="D450" s="21" t="s">
        <v>2073</v>
      </c>
      <c r="E450" s="21" t="s">
        <v>2074</v>
      </c>
      <c r="F450" s="21">
        <v>2006</v>
      </c>
      <c r="G450" s="21" t="s">
        <v>2075</v>
      </c>
      <c r="I450" s="74">
        <v>30836</v>
      </c>
      <c r="J450" s="21" t="s">
        <v>2104</v>
      </c>
    </row>
    <row r="451" spans="1:10" s="21" customFormat="1" x14ac:dyDescent="0.25">
      <c r="A451" s="21" t="s">
        <v>484</v>
      </c>
      <c r="B451" s="21" t="s">
        <v>2102</v>
      </c>
      <c r="C451" s="21" t="s">
        <v>1812</v>
      </c>
      <c r="D451" s="21" t="s">
        <v>2073</v>
      </c>
      <c r="E451" s="21" t="s">
        <v>2074</v>
      </c>
      <c r="F451" s="21">
        <v>2007</v>
      </c>
      <c r="G451" s="21" t="s">
        <v>2075</v>
      </c>
      <c r="I451" s="74">
        <v>34945</v>
      </c>
      <c r="J451" s="21" t="s">
        <v>2105</v>
      </c>
    </row>
    <row r="452" spans="1:10" s="21" customFormat="1" x14ac:dyDescent="0.25">
      <c r="A452" s="21" t="s">
        <v>484</v>
      </c>
      <c r="B452" s="21" t="s">
        <v>2102</v>
      </c>
      <c r="C452" s="21" t="s">
        <v>1812</v>
      </c>
      <c r="D452" s="21" t="s">
        <v>2073</v>
      </c>
      <c r="E452" s="21" t="s">
        <v>2074</v>
      </c>
      <c r="F452" s="21">
        <v>2008</v>
      </c>
      <c r="G452" s="21" t="s">
        <v>2075</v>
      </c>
      <c r="I452" s="74">
        <v>34316</v>
      </c>
      <c r="J452" s="21" t="s">
        <v>2106</v>
      </c>
    </row>
    <row r="453" spans="1:10" s="21" customFormat="1" x14ac:dyDescent="0.25">
      <c r="A453" s="21" t="s">
        <v>484</v>
      </c>
      <c r="B453" s="21" t="s">
        <v>2102</v>
      </c>
      <c r="C453" s="21" t="s">
        <v>1812</v>
      </c>
      <c r="D453" s="21" t="s">
        <v>2073</v>
      </c>
      <c r="E453" s="21" t="s">
        <v>2074</v>
      </c>
      <c r="F453" s="21">
        <v>2009</v>
      </c>
      <c r="G453" s="21" t="s">
        <v>2075</v>
      </c>
      <c r="I453" s="74">
        <v>32014</v>
      </c>
      <c r="J453" s="21" t="s">
        <v>2107</v>
      </c>
    </row>
    <row r="454" spans="1:10" s="21" customFormat="1" x14ac:dyDescent="0.25">
      <c r="A454" s="21" t="s">
        <v>484</v>
      </c>
      <c r="B454" s="21" t="s">
        <v>2102</v>
      </c>
      <c r="C454" s="21" t="s">
        <v>1812</v>
      </c>
      <c r="D454" s="21" t="s">
        <v>2073</v>
      </c>
      <c r="E454" s="21" t="s">
        <v>2074</v>
      </c>
      <c r="F454" s="21">
        <v>2010</v>
      </c>
      <c r="G454" s="21" t="s">
        <v>2075</v>
      </c>
      <c r="I454" s="74">
        <v>38730</v>
      </c>
      <c r="J454" s="21" t="s">
        <v>2108</v>
      </c>
    </row>
    <row r="455" spans="1:10" s="21" customFormat="1" x14ac:dyDescent="0.25">
      <c r="A455" s="21" t="s">
        <v>484</v>
      </c>
      <c r="B455" s="21" t="s">
        <v>2102</v>
      </c>
      <c r="C455" s="21" t="s">
        <v>1812</v>
      </c>
      <c r="D455" s="21" t="s">
        <v>2073</v>
      </c>
      <c r="E455" s="21" t="s">
        <v>2074</v>
      </c>
      <c r="F455" s="21">
        <v>2011</v>
      </c>
      <c r="G455" s="21" t="s">
        <v>2075</v>
      </c>
      <c r="I455" s="74">
        <v>31800</v>
      </c>
      <c r="J455" s="21" t="s">
        <v>2109</v>
      </c>
    </row>
    <row r="456" spans="1:10" s="21" customFormat="1" x14ac:dyDescent="0.25">
      <c r="A456" s="21" t="s">
        <v>484</v>
      </c>
      <c r="B456" s="21" t="s">
        <v>2102</v>
      </c>
      <c r="C456" s="21" t="s">
        <v>1812</v>
      </c>
      <c r="D456" s="21" t="s">
        <v>2073</v>
      </c>
      <c r="E456" s="21" t="s">
        <v>2074</v>
      </c>
      <c r="F456" s="21">
        <v>2012</v>
      </c>
      <c r="G456" s="21" t="s">
        <v>2075</v>
      </c>
      <c r="I456" s="74">
        <v>29432</v>
      </c>
      <c r="J456" s="21" t="s">
        <v>2110</v>
      </c>
    </row>
    <row r="457" spans="1:10" s="21" customFormat="1" x14ac:dyDescent="0.25">
      <c r="A457" s="21" t="s">
        <v>484</v>
      </c>
      <c r="B457" s="21" t="s">
        <v>2102</v>
      </c>
      <c r="C457" s="21" t="s">
        <v>1812</v>
      </c>
      <c r="D457" s="21" t="s">
        <v>2073</v>
      </c>
      <c r="E457" s="21" t="s">
        <v>2074</v>
      </c>
      <c r="F457" s="21">
        <v>2013</v>
      </c>
      <c r="G457" s="21" t="s">
        <v>2075</v>
      </c>
      <c r="I457" s="74">
        <v>25914</v>
      </c>
      <c r="J457" s="21" t="s">
        <v>2111</v>
      </c>
    </row>
    <row r="458" spans="1:10" s="21" customFormat="1" x14ac:dyDescent="0.25">
      <c r="A458" s="21" t="s">
        <v>484</v>
      </c>
      <c r="B458" s="21" t="s">
        <v>2102</v>
      </c>
      <c r="C458" s="21" t="s">
        <v>2083</v>
      </c>
      <c r="D458" s="21" t="s">
        <v>2073</v>
      </c>
      <c r="E458" s="21" t="s">
        <v>2074</v>
      </c>
      <c r="F458" s="21">
        <v>2005</v>
      </c>
      <c r="G458" s="21" t="s">
        <v>2075</v>
      </c>
      <c r="I458" s="74">
        <v>19280</v>
      </c>
      <c r="J458" s="21" t="s">
        <v>2112</v>
      </c>
    </row>
    <row r="459" spans="1:10" s="21" customFormat="1" x14ac:dyDescent="0.25">
      <c r="A459" s="21" t="s">
        <v>484</v>
      </c>
      <c r="B459" s="21" t="s">
        <v>2102</v>
      </c>
      <c r="C459" s="21" t="s">
        <v>2083</v>
      </c>
      <c r="D459" s="21" t="s">
        <v>2073</v>
      </c>
      <c r="E459" s="21" t="s">
        <v>2074</v>
      </c>
      <c r="F459" s="21">
        <v>2006</v>
      </c>
      <c r="G459" s="21" t="s">
        <v>2075</v>
      </c>
      <c r="I459" s="74">
        <v>21357</v>
      </c>
      <c r="J459" s="21" t="s">
        <v>2113</v>
      </c>
    </row>
    <row r="460" spans="1:10" s="21" customFormat="1" x14ac:dyDescent="0.25">
      <c r="A460" s="21" t="s">
        <v>484</v>
      </c>
      <c r="B460" s="21" t="s">
        <v>2102</v>
      </c>
      <c r="C460" s="21" t="s">
        <v>2083</v>
      </c>
      <c r="D460" s="21" t="s">
        <v>2073</v>
      </c>
      <c r="E460" s="21" t="s">
        <v>2074</v>
      </c>
      <c r="F460" s="21">
        <v>2007</v>
      </c>
      <c r="G460" s="21" t="s">
        <v>2075</v>
      </c>
      <c r="I460" s="74">
        <v>22990</v>
      </c>
      <c r="J460" s="21" t="s">
        <v>2114</v>
      </c>
    </row>
    <row r="461" spans="1:10" s="21" customFormat="1" x14ac:dyDescent="0.25">
      <c r="A461" s="21" t="s">
        <v>484</v>
      </c>
      <c r="B461" s="21" t="s">
        <v>2102</v>
      </c>
      <c r="C461" s="21" t="s">
        <v>2083</v>
      </c>
      <c r="D461" s="21" t="s">
        <v>2073</v>
      </c>
      <c r="E461" s="21" t="s">
        <v>2074</v>
      </c>
      <c r="F461" s="21">
        <v>2008</v>
      </c>
      <c r="G461" s="21" t="s">
        <v>2075</v>
      </c>
      <c r="I461" s="74">
        <v>21841</v>
      </c>
      <c r="J461" s="21" t="s">
        <v>2115</v>
      </c>
    </row>
    <row r="462" spans="1:10" s="21" customFormat="1" x14ac:dyDescent="0.25">
      <c r="A462" s="21" t="s">
        <v>484</v>
      </c>
      <c r="B462" s="21" t="s">
        <v>2102</v>
      </c>
      <c r="C462" s="21" t="s">
        <v>2083</v>
      </c>
      <c r="D462" s="21" t="s">
        <v>2073</v>
      </c>
      <c r="E462" s="21" t="s">
        <v>2074</v>
      </c>
      <c r="F462" s="21">
        <v>2009</v>
      </c>
      <c r="G462" s="21" t="s">
        <v>2075</v>
      </c>
      <c r="I462" s="74">
        <v>19539</v>
      </c>
      <c r="J462" s="21" t="s">
        <v>2116</v>
      </c>
    </row>
    <row r="463" spans="1:10" s="21" customFormat="1" x14ac:dyDescent="0.25">
      <c r="A463" s="21" t="s">
        <v>484</v>
      </c>
      <c r="B463" s="21" t="s">
        <v>2102</v>
      </c>
      <c r="C463" s="21" t="s">
        <v>2083</v>
      </c>
      <c r="D463" s="21" t="s">
        <v>2073</v>
      </c>
      <c r="E463" s="21" t="s">
        <v>2074</v>
      </c>
      <c r="F463" s="21">
        <v>2010</v>
      </c>
      <c r="G463" s="21" t="s">
        <v>2075</v>
      </c>
      <c r="I463" s="74">
        <v>23601</v>
      </c>
      <c r="J463" s="21" t="s">
        <v>2117</v>
      </c>
    </row>
    <row r="464" spans="1:10" s="21" customFormat="1" x14ac:dyDescent="0.25">
      <c r="A464" s="21" t="s">
        <v>484</v>
      </c>
      <c r="B464" s="21" t="s">
        <v>2102</v>
      </c>
      <c r="C464" s="21" t="s">
        <v>2083</v>
      </c>
      <c r="D464" s="21" t="s">
        <v>2073</v>
      </c>
      <c r="E464" s="21" t="s">
        <v>2074</v>
      </c>
      <c r="F464" s="21">
        <v>2011</v>
      </c>
      <c r="G464" s="21" t="s">
        <v>2075</v>
      </c>
      <c r="I464" s="74">
        <v>21320</v>
      </c>
      <c r="J464" s="21" t="s">
        <v>2118</v>
      </c>
    </row>
    <row r="465" spans="1:21" s="21" customFormat="1" x14ac:dyDescent="0.25">
      <c r="A465" s="21" t="s">
        <v>484</v>
      </c>
      <c r="B465" s="21" t="s">
        <v>2102</v>
      </c>
      <c r="C465" s="21" t="s">
        <v>2083</v>
      </c>
      <c r="D465" s="21" t="s">
        <v>2073</v>
      </c>
      <c r="E465" s="21" t="s">
        <v>2074</v>
      </c>
      <c r="F465" s="21">
        <v>2012</v>
      </c>
      <c r="G465" s="21" t="s">
        <v>2075</v>
      </c>
      <c r="I465" s="74">
        <v>19143</v>
      </c>
      <c r="J465" s="21" t="s">
        <v>2119</v>
      </c>
    </row>
    <row r="466" spans="1:21" s="21" customFormat="1" x14ac:dyDescent="0.25">
      <c r="A466" s="21" t="s">
        <v>484</v>
      </c>
      <c r="B466" s="21" t="s">
        <v>2102</v>
      </c>
      <c r="C466" s="21" t="s">
        <v>2083</v>
      </c>
      <c r="D466" s="21" t="s">
        <v>2073</v>
      </c>
      <c r="E466" s="21" t="s">
        <v>2074</v>
      </c>
      <c r="F466" s="21">
        <v>2013</v>
      </c>
      <c r="G466" s="21" t="s">
        <v>2075</v>
      </c>
      <c r="I466" s="74">
        <v>16317</v>
      </c>
      <c r="J466" s="21" t="s">
        <v>2120</v>
      </c>
    </row>
    <row r="467" spans="1:21" s="21" customFormat="1" x14ac:dyDescent="0.25">
      <c r="A467" s="21" t="s">
        <v>484</v>
      </c>
      <c r="B467" s="21" t="s">
        <v>2102</v>
      </c>
      <c r="C467" s="21" t="s">
        <v>1774</v>
      </c>
      <c r="D467" s="21" t="s">
        <v>2073</v>
      </c>
      <c r="E467" s="21" t="s">
        <v>2074</v>
      </c>
      <c r="F467" s="21">
        <v>2005</v>
      </c>
      <c r="G467" s="21" t="s">
        <v>2075</v>
      </c>
      <c r="I467" s="74">
        <v>24473</v>
      </c>
      <c r="J467" s="21" t="s">
        <v>2121</v>
      </c>
    </row>
    <row r="468" spans="1:21" s="21" customFormat="1" x14ac:dyDescent="0.25">
      <c r="A468" s="21" t="s">
        <v>484</v>
      </c>
      <c r="B468" s="21" t="s">
        <v>2102</v>
      </c>
      <c r="C468" s="21" t="s">
        <v>1774</v>
      </c>
      <c r="D468" s="21" t="s">
        <v>2073</v>
      </c>
      <c r="E468" s="21" t="s">
        <v>2074</v>
      </c>
      <c r="F468" s="21">
        <v>2006</v>
      </c>
      <c r="G468" s="21" t="s">
        <v>2075</v>
      </c>
      <c r="I468" s="74">
        <v>26275</v>
      </c>
      <c r="J468" s="21" t="s">
        <v>2122</v>
      </c>
    </row>
    <row r="469" spans="1:21" s="21" customFormat="1" x14ac:dyDescent="0.25">
      <c r="A469" s="21" t="s">
        <v>484</v>
      </c>
      <c r="B469" s="21" t="s">
        <v>2102</v>
      </c>
      <c r="C469" s="21" t="s">
        <v>1774</v>
      </c>
      <c r="D469" s="21" t="s">
        <v>2073</v>
      </c>
      <c r="E469" s="21" t="s">
        <v>2074</v>
      </c>
      <c r="F469" s="21">
        <v>2007</v>
      </c>
      <c r="G469" s="21" t="s">
        <v>2075</v>
      </c>
      <c r="I469" s="74">
        <v>29183</v>
      </c>
      <c r="J469" s="21" t="s">
        <v>2123</v>
      </c>
    </row>
    <row r="470" spans="1:21" s="21" customFormat="1" x14ac:dyDescent="0.25">
      <c r="A470" s="21" t="s">
        <v>484</v>
      </c>
      <c r="B470" s="21" t="s">
        <v>2102</v>
      </c>
      <c r="C470" s="21" t="s">
        <v>1774</v>
      </c>
      <c r="D470" s="21" t="s">
        <v>2073</v>
      </c>
      <c r="E470" s="21" t="s">
        <v>2074</v>
      </c>
      <c r="F470" s="21">
        <v>2008</v>
      </c>
      <c r="G470" s="21" t="s">
        <v>2075</v>
      </c>
      <c r="I470" s="74">
        <v>28304</v>
      </c>
      <c r="J470" s="21" t="s">
        <v>2124</v>
      </c>
    </row>
    <row r="471" spans="1:21" s="21" customFormat="1" x14ac:dyDescent="0.25">
      <c r="A471" s="21" t="s">
        <v>484</v>
      </c>
      <c r="B471" s="21" t="s">
        <v>2102</v>
      </c>
      <c r="C471" s="21" t="s">
        <v>1774</v>
      </c>
      <c r="D471" s="21" t="s">
        <v>2073</v>
      </c>
      <c r="E471" s="21" t="s">
        <v>2074</v>
      </c>
      <c r="F471" s="21">
        <v>2009</v>
      </c>
      <c r="G471" s="21" t="s">
        <v>2075</v>
      </c>
      <c r="I471" s="74">
        <v>26452</v>
      </c>
      <c r="J471" s="21" t="s">
        <v>2125</v>
      </c>
    </row>
    <row r="472" spans="1:21" s="21" customFormat="1" x14ac:dyDescent="0.25">
      <c r="A472" s="21" t="s">
        <v>484</v>
      </c>
      <c r="B472" s="21" t="s">
        <v>2102</v>
      </c>
      <c r="C472" s="21" t="s">
        <v>1774</v>
      </c>
      <c r="D472" s="21" t="s">
        <v>2073</v>
      </c>
      <c r="E472" s="21" t="s">
        <v>2074</v>
      </c>
      <c r="F472" s="21">
        <v>2010</v>
      </c>
      <c r="G472" s="21" t="s">
        <v>2075</v>
      </c>
      <c r="I472" s="74">
        <v>31171</v>
      </c>
      <c r="J472" s="21" t="s">
        <v>2126</v>
      </c>
    </row>
    <row r="473" spans="1:21" s="21" customFormat="1" x14ac:dyDescent="0.25">
      <c r="A473" s="21" t="s">
        <v>484</v>
      </c>
      <c r="B473" s="21" t="s">
        <v>2102</v>
      </c>
      <c r="C473" s="21" t="s">
        <v>1774</v>
      </c>
      <c r="D473" s="21" t="s">
        <v>2073</v>
      </c>
      <c r="E473" s="21" t="s">
        <v>2074</v>
      </c>
      <c r="F473" s="21">
        <v>2011</v>
      </c>
      <c r="G473" s="21" t="s">
        <v>2075</v>
      </c>
      <c r="I473" s="74">
        <v>25671</v>
      </c>
      <c r="J473" s="21" t="s">
        <v>2127</v>
      </c>
    </row>
    <row r="474" spans="1:21" s="21" customFormat="1" x14ac:dyDescent="0.25">
      <c r="A474" s="21" t="s">
        <v>484</v>
      </c>
      <c r="B474" s="21" t="s">
        <v>2102</v>
      </c>
      <c r="C474" s="21" t="s">
        <v>1774</v>
      </c>
      <c r="D474" s="21" t="s">
        <v>2073</v>
      </c>
      <c r="E474" s="21" t="s">
        <v>2074</v>
      </c>
      <c r="F474" s="21">
        <v>2012</v>
      </c>
      <c r="G474" s="21" t="s">
        <v>2075</v>
      </c>
      <c r="I474" s="74">
        <v>24227</v>
      </c>
      <c r="J474" s="21" t="s">
        <v>2128</v>
      </c>
    </row>
    <row r="475" spans="1:21" s="21" customFormat="1" x14ac:dyDescent="0.25">
      <c r="A475" s="21" t="s">
        <v>484</v>
      </c>
      <c r="B475" s="21" t="s">
        <v>2102</v>
      </c>
      <c r="C475" s="21" t="s">
        <v>1774</v>
      </c>
      <c r="D475" s="21" t="s">
        <v>2073</v>
      </c>
      <c r="E475" s="21" t="s">
        <v>2074</v>
      </c>
      <c r="F475" s="21">
        <v>2013</v>
      </c>
      <c r="G475" s="21" t="s">
        <v>2075</v>
      </c>
      <c r="I475" s="74">
        <v>21411</v>
      </c>
      <c r="J475" s="21" t="s">
        <v>2129</v>
      </c>
    </row>
    <row r="476" spans="1:21" s="21" customFormat="1" x14ac:dyDescent="0.25">
      <c r="A476" s="21" t="s">
        <v>484</v>
      </c>
      <c r="B476" s="21" t="s">
        <v>2072</v>
      </c>
      <c r="C476" s="21" t="s">
        <v>1774</v>
      </c>
      <c r="D476" s="21" t="s">
        <v>2073</v>
      </c>
      <c r="E476" s="21" t="s">
        <v>2074</v>
      </c>
      <c r="F476" s="21" t="s">
        <v>2475</v>
      </c>
      <c r="G476" s="21" t="s">
        <v>2075</v>
      </c>
      <c r="I476" s="74">
        <v>40843</v>
      </c>
      <c r="J476" s="21" t="s">
        <v>2130</v>
      </c>
      <c r="U476" s="21" t="s">
        <v>2468</v>
      </c>
    </row>
    <row r="477" spans="1:21" s="21" customFormat="1" x14ac:dyDescent="0.25">
      <c r="A477" s="21" t="s">
        <v>484</v>
      </c>
      <c r="B477" s="21" t="s">
        <v>2072</v>
      </c>
      <c r="C477" s="21" t="s">
        <v>1774</v>
      </c>
      <c r="D477" s="21" t="s">
        <v>2073</v>
      </c>
      <c r="E477" s="21" t="s">
        <v>2074</v>
      </c>
      <c r="F477" s="21" t="s">
        <v>2475</v>
      </c>
      <c r="G477" s="21" t="s">
        <v>2075</v>
      </c>
      <c r="I477" s="74">
        <v>22034</v>
      </c>
      <c r="J477" s="21" t="s">
        <v>2131</v>
      </c>
      <c r="U477" s="21" t="s">
        <v>2468</v>
      </c>
    </row>
    <row r="478" spans="1:21" s="21" customFormat="1" x14ac:dyDescent="0.25">
      <c r="A478" s="21" t="s">
        <v>484</v>
      </c>
      <c r="B478" s="21" t="s">
        <v>2072</v>
      </c>
      <c r="C478" s="21" t="s">
        <v>1774</v>
      </c>
      <c r="D478" s="21" t="s">
        <v>2073</v>
      </c>
      <c r="E478" s="21" t="s">
        <v>2074</v>
      </c>
      <c r="F478" s="21" t="s">
        <v>2475</v>
      </c>
      <c r="G478" s="21" t="s">
        <v>2075</v>
      </c>
      <c r="I478" s="74">
        <v>29721</v>
      </c>
      <c r="J478" s="21" t="s">
        <v>2132</v>
      </c>
      <c r="U478" s="21" t="s">
        <v>2468</v>
      </c>
    </row>
    <row r="479" spans="1:21" s="21" customFormat="1" x14ac:dyDescent="0.25">
      <c r="A479" s="21" t="s">
        <v>484</v>
      </c>
      <c r="B479" s="21" t="s">
        <v>2072</v>
      </c>
      <c r="C479" s="21" t="s">
        <v>1774</v>
      </c>
      <c r="D479" s="21" t="s">
        <v>2073</v>
      </c>
      <c r="E479" s="21" t="s">
        <v>2074</v>
      </c>
      <c r="F479" s="21" t="s">
        <v>2473</v>
      </c>
      <c r="G479" s="21" t="s">
        <v>2075</v>
      </c>
      <c r="I479" s="74">
        <v>31469</v>
      </c>
      <c r="J479" s="21" t="s">
        <v>2133</v>
      </c>
      <c r="U479" s="21" t="s">
        <v>2450</v>
      </c>
    </row>
    <row r="480" spans="1:21" s="21" customFormat="1" x14ac:dyDescent="0.25">
      <c r="A480" s="21" t="s">
        <v>484</v>
      </c>
      <c r="B480" s="21" t="s">
        <v>2072</v>
      </c>
      <c r="C480" s="21" t="s">
        <v>1774</v>
      </c>
      <c r="D480" s="21" t="s">
        <v>2073</v>
      </c>
      <c r="E480" s="21" t="s">
        <v>2074</v>
      </c>
      <c r="F480" s="21" t="s">
        <v>2473</v>
      </c>
      <c r="G480" s="21" t="s">
        <v>2075</v>
      </c>
      <c r="I480" s="74">
        <v>17623</v>
      </c>
      <c r="J480" s="21" t="s">
        <v>2134</v>
      </c>
      <c r="U480" s="21" t="s">
        <v>2450</v>
      </c>
    </row>
    <row r="481" spans="1:21" s="21" customFormat="1" x14ac:dyDescent="0.25">
      <c r="A481" s="21" t="s">
        <v>484</v>
      </c>
      <c r="B481" s="21" t="s">
        <v>2072</v>
      </c>
      <c r="C481" s="21" t="s">
        <v>1774</v>
      </c>
      <c r="D481" s="21" t="s">
        <v>2073</v>
      </c>
      <c r="E481" s="21" t="s">
        <v>2074</v>
      </c>
      <c r="F481" s="21" t="s">
        <v>2473</v>
      </c>
      <c r="G481" s="21" t="s">
        <v>2075</v>
      </c>
      <c r="I481" s="74">
        <v>27583</v>
      </c>
      <c r="J481" s="21" t="s">
        <v>2135</v>
      </c>
      <c r="U481" s="21" t="s">
        <v>2450</v>
      </c>
    </row>
    <row r="482" spans="1:21" s="21" customFormat="1" x14ac:dyDescent="0.25">
      <c r="A482" s="21" t="s">
        <v>484</v>
      </c>
      <c r="B482" s="21" t="s">
        <v>2072</v>
      </c>
      <c r="C482" s="21" t="s">
        <v>1774</v>
      </c>
      <c r="D482" s="21" t="s">
        <v>2073</v>
      </c>
      <c r="E482" s="21" t="s">
        <v>2074</v>
      </c>
      <c r="F482" s="21" t="s">
        <v>2476</v>
      </c>
      <c r="G482" s="21" t="s">
        <v>2075</v>
      </c>
      <c r="I482" s="74">
        <v>23697</v>
      </c>
      <c r="J482" s="21" t="s">
        <v>2136</v>
      </c>
      <c r="U482" s="21" t="s">
        <v>2467</v>
      </c>
    </row>
    <row r="483" spans="1:21" s="21" customFormat="1" x14ac:dyDescent="0.25">
      <c r="A483" s="21" t="s">
        <v>484</v>
      </c>
      <c r="B483" s="21" t="s">
        <v>2072</v>
      </c>
      <c r="C483" s="21" t="s">
        <v>1774</v>
      </c>
      <c r="D483" s="21" t="s">
        <v>2073</v>
      </c>
      <c r="E483" s="21" t="s">
        <v>2074</v>
      </c>
      <c r="F483" s="21" t="s">
        <v>2476</v>
      </c>
      <c r="G483" s="21" t="s">
        <v>2075</v>
      </c>
      <c r="I483" s="74">
        <v>17994</v>
      </c>
      <c r="J483" s="21" t="s">
        <v>2137</v>
      </c>
      <c r="U483" s="21" t="s">
        <v>2467</v>
      </c>
    </row>
    <row r="484" spans="1:21" s="21" customFormat="1" x14ac:dyDescent="0.25">
      <c r="A484" s="21" t="s">
        <v>484</v>
      </c>
      <c r="B484" s="21" t="s">
        <v>2072</v>
      </c>
      <c r="C484" s="21" t="s">
        <v>1774</v>
      </c>
      <c r="D484" s="21" t="s">
        <v>2073</v>
      </c>
      <c r="E484" s="21" t="s">
        <v>2074</v>
      </c>
      <c r="F484" s="21" t="s">
        <v>2476</v>
      </c>
      <c r="G484" s="21" t="s">
        <v>2075</v>
      </c>
      <c r="I484" s="74">
        <v>23640</v>
      </c>
      <c r="J484" s="21" t="s">
        <v>2138</v>
      </c>
      <c r="U484" s="21" t="s">
        <v>2467</v>
      </c>
    </row>
    <row r="485" spans="1:21" s="21" customFormat="1" x14ac:dyDescent="0.25">
      <c r="A485" s="21" t="s">
        <v>484</v>
      </c>
      <c r="B485" s="21" t="s">
        <v>2102</v>
      </c>
      <c r="C485" s="21" t="s">
        <v>1774</v>
      </c>
      <c r="D485" s="21" t="s">
        <v>2073</v>
      </c>
      <c r="E485" s="21" t="s">
        <v>2074</v>
      </c>
      <c r="F485" s="21" t="s">
        <v>2475</v>
      </c>
      <c r="G485" s="21" t="s">
        <v>2075</v>
      </c>
      <c r="I485" s="74">
        <v>34501</v>
      </c>
      <c r="J485" s="21" t="s">
        <v>2139</v>
      </c>
      <c r="U485" s="21" t="s">
        <v>2468</v>
      </c>
    </row>
    <row r="486" spans="1:21" s="21" customFormat="1" x14ac:dyDescent="0.25">
      <c r="A486" s="21" t="s">
        <v>484</v>
      </c>
      <c r="B486" s="21" t="s">
        <v>2102</v>
      </c>
      <c r="C486" s="21" t="s">
        <v>1774</v>
      </c>
      <c r="D486" s="21" t="s">
        <v>2073</v>
      </c>
      <c r="E486" s="21" t="s">
        <v>2074</v>
      </c>
      <c r="F486" s="21" t="s">
        <v>2475</v>
      </c>
      <c r="G486" s="21" t="s">
        <v>2075</v>
      </c>
      <c r="I486" s="74">
        <v>20819</v>
      </c>
      <c r="J486" s="21" t="s">
        <v>2140</v>
      </c>
      <c r="U486" s="21" t="s">
        <v>2468</v>
      </c>
    </row>
    <row r="487" spans="1:21" s="21" customFormat="1" x14ac:dyDescent="0.25">
      <c r="A487" s="21" t="s">
        <v>484</v>
      </c>
      <c r="B487" s="21" t="s">
        <v>2102</v>
      </c>
      <c r="C487" s="21" t="s">
        <v>1774</v>
      </c>
      <c r="D487" s="21" t="s">
        <v>2073</v>
      </c>
      <c r="E487" s="21" t="s">
        <v>2074</v>
      </c>
      <c r="F487" s="21" t="s">
        <v>2475</v>
      </c>
      <c r="G487" s="21" t="s">
        <v>2075</v>
      </c>
      <c r="I487" s="74">
        <v>26376</v>
      </c>
      <c r="J487" s="21" t="s">
        <v>2141</v>
      </c>
      <c r="U487" s="21" t="s">
        <v>2468</v>
      </c>
    </row>
    <row r="488" spans="1:21" s="21" customFormat="1" x14ac:dyDescent="0.25">
      <c r="A488" s="21" t="s">
        <v>484</v>
      </c>
      <c r="B488" s="21" t="s">
        <v>2102</v>
      </c>
      <c r="C488" s="21" t="s">
        <v>1774</v>
      </c>
      <c r="D488" s="21" t="s">
        <v>2073</v>
      </c>
      <c r="E488" s="21" t="s">
        <v>2074</v>
      </c>
      <c r="F488" s="21" t="s">
        <v>2472</v>
      </c>
      <c r="G488" s="21" t="s">
        <v>2075</v>
      </c>
      <c r="I488" s="74">
        <v>33099</v>
      </c>
      <c r="J488" s="21" t="s">
        <v>2142</v>
      </c>
      <c r="U488" s="21" t="s">
        <v>2450</v>
      </c>
    </row>
    <row r="489" spans="1:21" s="21" customFormat="1" x14ac:dyDescent="0.25">
      <c r="A489" s="21" t="s">
        <v>484</v>
      </c>
      <c r="B489" s="21" t="s">
        <v>2102</v>
      </c>
      <c r="C489" s="21" t="s">
        <v>1774</v>
      </c>
      <c r="D489" s="21" t="s">
        <v>2073</v>
      </c>
      <c r="E489" s="21" t="s">
        <v>2074</v>
      </c>
      <c r="F489" s="21" t="s">
        <v>2472</v>
      </c>
      <c r="G489" s="21" t="s">
        <v>2075</v>
      </c>
      <c r="I489" s="74">
        <v>17848</v>
      </c>
      <c r="J489" s="21" t="s">
        <v>2143</v>
      </c>
      <c r="U489" s="21" t="s">
        <v>2450</v>
      </c>
    </row>
    <row r="490" spans="1:21" s="21" customFormat="1" x14ac:dyDescent="0.25">
      <c r="A490" s="21" t="s">
        <v>484</v>
      </c>
      <c r="B490" s="21" t="s">
        <v>2102</v>
      </c>
      <c r="C490" s="21" t="s">
        <v>1774</v>
      </c>
      <c r="D490" s="21" t="s">
        <v>2073</v>
      </c>
      <c r="E490" s="21" t="s">
        <v>2074</v>
      </c>
      <c r="F490" s="21" t="s">
        <v>2472</v>
      </c>
      <c r="G490" s="21" t="s">
        <v>2075</v>
      </c>
      <c r="I490" s="74">
        <v>28275</v>
      </c>
      <c r="J490" s="21" t="s">
        <v>2144</v>
      </c>
      <c r="U490" s="21" t="s">
        <v>2450</v>
      </c>
    </row>
    <row r="491" spans="1:21" s="21" customFormat="1" x14ac:dyDescent="0.25">
      <c r="A491" s="21" t="s">
        <v>484</v>
      </c>
      <c r="B491" s="21" t="s">
        <v>2102</v>
      </c>
      <c r="C491" s="21" t="s">
        <v>1774</v>
      </c>
      <c r="D491" s="21" t="s">
        <v>2073</v>
      </c>
      <c r="E491" s="21" t="s">
        <v>2074</v>
      </c>
      <c r="F491" s="21" t="s">
        <v>2474</v>
      </c>
      <c r="G491" s="21" t="s">
        <v>2075</v>
      </c>
      <c r="I491" s="74">
        <v>25710</v>
      </c>
      <c r="J491" s="21" t="s">
        <v>2145</v>
      </c>
      <c r="U491" s="21" t="s">
        <v>2454</v>
      </c>
    </row>
    <row r="492" spans="1:21" s="21" customFormat="1" x14ac:dyDescent="0.25">
      <c r="A492" s="21" t="s">
        <v>484</v>
      </c>
      <c r="B492" s="21" t="s">
        <v>2102</v>
      </c>
      <c r="C492" s="21" t="s">
        <v>1774</v>
      </c>
      <c r="D492" s="21" t="s">
        <v>2073</v>
      </c>
      <c r="E492" s="21" t="s">
        <v>2074</v>
      </c>
      <c r="F492" s="21" t="s">
        <v>2474</v>
      </c>
      <c r="G492" s="21" t="s">
        <v>2075</v>
      </c>
      <c r="I492" s="74">
        <v>15270</v>
      </c>
      <c r="J492" s="21" t="s">
        <v>2146</v>
      </c>
      <c r="U492" s="21" t="s">
        <v>2454</v>
      </c>
    </row>
    <row r="493" spans="1:21" s="21" customFormat="1" x14ac:dyDescent="0.25">
      <c r="A493" s="27" t="s">
        <v>484</v>
      </c>
      <c r="B493" s="27" t="s">
        <v>2102</v>
      </c>
      <c r="C493" s="27" t="s">
        <v>1774</v>
      </c>
      <c r="D493" s="27" t="s">
        <v>2073</v>
      </c>
      <c r="E493" s="27" t="s">
        <v>2074</v>
      </c>
      <c r="F493" s="27" t="s">
        <v>2474</v>
      </c>
      <c r="G493" s="27" t="s">
        <v>2075</v>
      </c>
      <c r="H493" s="27"/>
      <c r="I493" s="63">
        <v>25268</v>
      </c>
      <c r="J493" s="27" t="s">
        <v>2147</v>
      </c>
      <c r="K493" s="27"/>
      <c r="L493" s="27"/>
      <c r="M493" s="27"/>
      <c r="N493" s="27"/>
      <c r="O493" s="27"/>
      <c r="P493" s="27"/>
      <c r="Q493" s="27"/>
      <c r="R493" s="27"/>
      <c r="S493" s="73"/>
      <c r="T493" s="27"/>
      <c r="U493" s="27" t="s">
        <v>2454</v>
      </c>
    </row>
    <row r="494" spans="1:21" s="21" customFormat="1" x14ac:dyDescent="0.25">
      <c r="A494" s="21" t="s">
        <v>693</v>
      </c>
      <c r="B494" s="17" t="s">
        <v>849</v>
      </c>
      <c r="C494" s="17" t="s">
        <v>2148</v>
      </c>
      <c r="D494" s="17" t="s">
        <v>472</v>
      </c>
      <c r="E494" s="21" t="s">
        <v>1309</v>
      </c>
      <c r="F494" s="21" t="s">
        <v>2149</v>
      </c>
      <c r="G494" s="21" t="s">
        <v>2150</v>
      </c>
      <c r="H494" s="62">
        <v>26027</v>
      </c>
      <c r="I494" s="21">
        <v>23.5</v>
      </c>
      <c r="J494" s="21" t="s">
        <v>1387</v>
      </c>
      <c r="Q494" s="17"/>
    </row>
    <row r="495" spans="1:21" s="21" customFormat="1" x14ac:dyDescent="0.25">
      <c r="A495" s="27" t="s">
        <v>693</v>
      </c>
      <c r="B495" s="27" t="s">
        <v>849</v>
      </c>
      <c r="C495" s="27" t="s">
        <v>2148</v>
      </c>
      <c r="D495" s="27" t="s">
        <v>472</v>
      </c>
      <c r="E495" s="27" t="s">
        <v>1309</v>
      </c>
      <c r="F495" s="27" t="s">
        <v>2151</v>
      </c>
      <c r="G495" s="27" t="s">
        <v>2150</v>
      </c>
      <c r="H495" s="63">
        <v>25294</v>
      </c>
      <c r="I495" s="63">
        <v>13.3</v>
      </c>
      <c r="J495" s="27" t="s">
        <v>1387</v>
      </c>
      <c r="K495" s="27"/>
      <c r="L495" s="27"/>
      <c r="M495" s="27"/>
      <c r="N495" s="27"/>
      <c r="O495" s="27"/>
      <c r="P495" s="27"/>
      <c r="Q495" s="27"/>
      <c r="R495" s="27"/>
      <c r="S495" s="73"/>
      <c r="T495" s="27"/>
      <c r="U495" s="27"/>
    </row>
    <row r="496" spans="1:21" s="21" customFormat="1" x14ac:dyDescent="0.25">
      <c r="A496" s="21" t="s">
        <v>691</v>
      </c>
      <c r="B496" s="17" t="s">
        <v>70</v>
      </c>
      <c r="C496" s="17" t="s">
        <v>1774</v>
      </c>
      <c r="D496" s="17" t="s">
        <v>620</v>
      </c>
      <c r="E496" s="21" t="s">
        <v>2152</v>
      </c>
      <c r="F496" s="21" t="s">
        <v>1387</v>
      </c>
      <c r="G496" s="21" t="s">
        <v>2153</v>
      </c>
      <c r="I496" s="21">
        <v>0.45743478849428676</v>
      </c>
      <c r="Q496" s="17"/>
      <c r="U496" s="21" t="s">
        <v>2453</v>
      </c>
    </row>
    <row r="497" spans="1:21" s="21" customFormat="1" x14ac:dyDescent="0.25">
      <c r="A497" s="21" t="s">
        <v>691</v>
      </c>
      <c r="B497" s="21" t="s">
        <v>71</v>
      </c>
      <c r="C497" s="21" t="s">
        <v>1774</v>
      </c>
      <c r="D497" s="21" t="s">
        <v>620</v>
      </c>
      <c r="E497" s="21" t="s">
        <v>2152</v>
      </c>
      <c r="F497" s="21" t="s">
        <v>1387</v>
      </c>
      <c r="G497" s="21" t="s">
        <v>2153</v>
      </c>
      <c r="I497" s="90">
        <v>0.45743478849428676</v>
      </c>
      <c r="J497" s="90"/>
      <c r="U497" s="21" t="s">
        <v>2453</v>
      </c>
    </row>
    <row r="498" spans="1:21" s="21" customFormat="1" x14ac:dyDescent="0.25">
      <c r="A498" s="21" t="s">
        <v>691</v>
      </c>
      <c r="B498" s="21" t="s">
        <v>1003</v>
      </c>
      <c r="C498" s="21" t="s">
        <v>1774</v>
      </c>
      <c r="D498" s="21" t="s">
        <v>620</v>
      </c>
      <c r="E498" s="21" t="s">
        <v>2152</v>
      </c>
      <c r="F498" s="21" t="s">
        <v>1387</v>
      </c>
      <c r="G498" s="21" t="s">
        <v>2153</v>
      </c>
      <c r="I498" s="90">
        <v>0.29418937111276977</v>
      </c>
      <c r="J498" s="90"/>
      <c r="U498" s="21" t="s">
        <v>2453</v>
      </c>
    </row>
    <row r="499" spans="1:21" s="21" customFormat="1" x14ac:dyDescent="0.25">
      <c r="A499" s="21" t="s">
        <v>691</v>
      </c>
      <c r="B499" s="21" t="s">
        <v>72</v>
      </c>
      <c r="C499" s="21" t="s">
        <v>1774</v>
      </c>
      <c r="D499" s="21" t="s">
        <v>620</v>
      </c>
      <c r="E499" s="21" t="s">
        <v>2152</v>
      </c>
      <c r="F499" s="21" t="s">
        <v>1387</v>
      </c>
      <c r="G499" s="21" t="s">
        <v>2153</v>
      </c>
      <c r="I499" s="90">
        <v>0.29418937111276977</v>
      </c>
      <c r="J499" s="90"/>
      <c r="U499" s="21" t="s">
        <v>2453</v>
      </c>
    </row>
    <row r="500" spans="1:21" s="21" customFormat="1" x14ac:dyDescent="0.25">
      <c r="A500" s="21" t="s">
        <v>691</v>
      </c>
      <c r="B500" s="21" t="s">
        <v>2154</v>
      </c>
      <c r="C500" s="21" t="s">
        <v>1774</v>
      </c>
      <c r="D500" s="21" t="s">
        <v>620</v>
      </c>
      <c r="E500" s="21" t="s">
        <v>2152</v>
      </c>
      <c r="F500" s="21" t="s">
        <v>1387</v>
      </c>
      <c r="G500" s="21" t="s">
        <v>2153</v>
      </c>
      <c r="I500" s="90">
        <v>0.45743478849428676</v>
      </c>
      <c r="J500" s="90"/>
      <c r="U500" s="21" t="s">
        <v>2453</v>
      </c>
    </row>
    <row r="501" spans="1:21" s="21" customFormat="1" x14ac:dyDescent="0.25">
      <c r="A501" s="21" t="s">
        <v>691</v>
      </c>
      <c r="B501" s="21" t="s">
        <v>2155</v>
      </c>
      <c r="C501" s="21" t="s">
        <v>1774</v>
      </c>
      <c r="D501" s="21" t="s">
        <v>620</v>
      </c>
      <c r="E501" s="21" t="s">
        <v>2152</v>
      </c>
      <c r="F501" s="21" t="s">
        <v>2462</v>
      </c>
      <c r="G501" s="21" t="s">
        <v>2153</v>
      </c>
      <c r="I501" s="90">
        <v>0.29418937111276977</v>
      </c>
      <c r="J501" s="90"/>
      <c r="U501" s="21" t="s">
        <v>2453</v>
      </c>
    </row>
    <row r="502" spans="1:21" s="21" customFormat="1" x14ac:dyDescent="0.25">
      <c r="A502" s="21" t="s">
        <v>691</v>
      </c>
      <c r="B502" s="21" t="s">
        <v>1456</v>
      </c>
      <c r="C502" s="21" t="s">
        <v>1774</v>
      </c>
      <c r="D502" s="21" t="s">
        <v>620</v>
      </c>
      <c r="E502" s="21" t="s">
        <v>2152</v>
      </c>
      <c r="F502" s="21" t="s">
        <v>2462</v>
      </c>
      <c r="G502" s="21" t="s">
        <v>2153</v>
      </c>
      <c r="I502" s="90">
        <v>0.45743478849428676</v>
      </c>
      <c r="J502" s="90"/>
      <c r="U502" s="21" t="s">
        <v>2453</v>
      </c>
    </row>
    <row r="503" spans="1:21" s="21" customFormat="1" x14ac:dyDescent="0.25">
      <c r="A503" s="21" t="s">
        <v>691</v>
      </c>
      <c r="B503" s="21" t="s">
        <v>1600</v>
      </c>
      <c r="C503" s="21" t="s">
        <v>1774</v>
      </c>
      <c r="D503" s="21" t="s">
        <v>620</v>
      </c>
      <c r="E503" s="21" t="s">
        <v>2152</v>
      </c>
      <c r="F503" s="21" t="s">
        <v>2463</v>
      </c>
      <c r="G503" s="21" t="s">
        <v>2153</v>
      </c>
      <c r="I503" s="90">
        <v>0.32880171612662662</v>
      </c>
      <c r="J503" s="90"/>
      <c r="U503" s="21" t="s">
        <v>2453</v>
      </c>
    </row>
    <row r="504" spans="1:21" s="21" customFormat="1" x14ac:dyDescent="0.25">
      <c r="A504" s="21" t="s">
        <v>691</v>
      </c>
      <c r="B504" s="21" t="s">
        <v>116</v>
      </c>
      <c r="C504" s="21" t="s">
        <v>1774</v>
      </c>
      <c r="D504" s="21" t="s">
        <v>620</v>
      </c>
      <c r="E504" s="21" t="s">
        <v>2152</v>
      </c>
      <c r="F504" s="21" t="s">
        <v>1387</v>
      </c>
      <c r="G504" s="21" t="s">
        <v>2153</v>
      </c>
      <c r="I504" s="90">
        <v>0.45743478849428676</v>
      </c>
      <c r="J504" s="90"/>
      <c r="U504" s="21" t="s">
        <v>2453</v>
      </c>
    </row>
    <row r="505" spans="1:21" s="21" customFormat="1" x14ac:dyDescent="0.25">
      <c r="A505" s="21" t="s">
        <v>691</v>
      </c>
      <c r="B505" s="21" t="s">
        <v>73</v>
      </c>
      <c r="C505" s="21" t="s">
        <v>1774</v>
      </c>
      <c r="D505" s="21" t="s">
        <v>620</v>
      </c>
      <c r="E505" s="21" t="s">
        <v>2152</v>
      </c>
      <c r="F505" s="21" t="s">
        <v>2462</v>
      </c>
      <c r="G505" s="21" t="s">
        <v>2153</v>
      </c>
      <c r="I505" s="90">
        <v>0.45743478849428676</v>
      </c>
      <c r="J505" s="90"/>
      <c r="U505" s="21" t="s">
        <v>2453</v>
      </c>
    </row>
    <row r="506" spans="1:21" s="21" customFormat="1" x14ac:dyDescent="0.25">
      <c r="A506" s="21" t="s">
        <v>691</v>
      </c>
      <c r="B506" s="21" t="s">
        <v>43</v>
      </c>
      <c r="C506" s="21" t="s">
        <v>1774</v>
      </c>
      <c r="D506" s="21" t="s">
        <v>620</v>
      </c>
      <c r="E506" s="21" t="s">
        <v>2152</v>
      </c>
      <c r="F506" s="21" t="s">
        <v>2462</v>
      </c>
      <c r="G506" s="21" t="s">
        <v>2153</v>
      </c>
      <c r="I506" s="90">
        <v>0.45743478849428676</v>
      </c>
      <c r="J506" s="90"/>
      <c r="U506" s="21" t="s">
        <v>2453</v>
      </c>
    </row>
    <row r="507" spans="1:21" s="21" customFormat="1" x14ac:dyDescent="0.25">
      <c r="A507" s="21" t="s">
        <v>691</v>
      </c>
      <c r="B507" s="21" t="s">
        <v>111</v>
      </c>
      <c r="C507" s="21" t="s">
        <v>1774</v>
      </c>
      <c r="D507" s="21" t="s">
        <v>620</v>
      </c>
      <c r="E507" s="21" t="s">
        <v>2152</v>
      </c>
      <c r="F507" s="21" t="s">
        <v>2462</v>
      </c>
      <c r="G507" s="21" t="s">
        <v>2153</v>
      </c>
      <c r="I507" s="90">
        <v>0.45743478849428676</v>
      </c>
      <c r="J507" s="90"/>
      <c r="U507" s="21" t="s">
        <v>2453</v>
      </c>
    </row>
    <row r="508" spans="1:21" s="21" customFormat="1" x14ac:dyDescent="0.25">
      <c r="A508" s="21" t="s">
        <v>691</v>
      </c>
      <c r="B508" s="21" t="s">
        <v>74</v>
      </c>
      <c r="C508" s="21" t="s">
        <v>1774</v>
      </c>
      <c r="D508" s="21" t="s">
        <v>620</v>
      </c>
      <c r="E508" s="21" t="s">
        <v>2152</v>
      </c>
      <c r="F508" s="21" t="s">
        <v>2462</v>
      </c>
      <c r="G508" s="21" t="s">
        <v>2153</v>
      </c>
      <c r="I508" s="90">
        <v>0.29418937111276977</v>
      </c>
      <c r="J508" s="90"/>
      <c r="U508" s="21" t="s">
        <v>2453</v>
      </c>
    </row>
    <row r="509" spans="1:21" s="21" customFormat="1" x14ac:dyDescent="0.25">
      <c r="A509" s="21" t="s">
        <v>691</v>
      </c>
      <c r="B509" s="21" t="s">
        <v>849</v>
      </c>
      <c r="C509" s="21" t="s">
        <v>1774</v>
      </c>
      <c r="D509" s="21" t="s">
        <v>620</v>
      </c>
      <c r="E509" s="21" t="s">
        <v>2152</v>
      </c>
      <c r="F509" s="21" t="s">
        <v>1387</v>
      </c>
      <c r="G509" s="21" t="s">
        <v>2153</v>
      </c>
      <c r="I509" s="90">
        <v>0.45743478849428676</v>
      </c>
      <c r="J509" s="90"/>
      <c r="U509" s="21" t="s">
        <v>2453</v>
      </c>
    </row>
    <row r="510" spans="1:21" s="21" customFormat="1" x14ac:dyDescent="0.25">
      <c r="A510" s="21" t="s">
        <v>691</v>
      </c>
      <c r="B510" s="21" t="s">
        <v>2156</v>
      </c>
      <c r="C510" s="21" t="s">
        <v>1774</v>
      </c>
      <c r="D510" s="21" t="s">
        <v>620</v>
      </c>
      <c r="E510" s="21" t="s">
        <v>2152</v>
      </c>
      <c r="F510" s="21" t="s">
        <v>2462</v>
      </c>
      <c r="G510" s="21" t="s">
        <v>2153</v>
      </c>
      <c r="I510" s="90">
        <v>0.45743478849428676</v>
      </c>
      <c r="J510" s="90"/>
      <c r="U510" s="21" t="s">
        <v>2453</v>
      </c>
    </row>
    <row r="511" spans="1:21" s="21" customFormat="1" x14ac:dyDescent="0.25">
      <c r="A511" s="21" t="s">
        <v>691</v>
      </c>
      <c r="B511" s="21" t="s">
        <v>44</v>
      </c>
      <c r="C511" s="21" t="s">
        <v>1774</v>
      </c>
      <c r="D511" s="21" t="s">
        <v>620</v>
      </c>
      <c r="E511" s="21" t="s">
        <v>2152</v>
      </c>
      <c r="F511" s="21" t="s">
        <v>2462</v>
      </c>
      <c r="G511" s="21" t="s">
        <v>2153</v>
      </c>
      <c r="I511" s="90">
        <v>0.45743478849428676</v>
      </c>
      <c r="J511" s="90"/>
      <c r="U511" s="21" t="s">
        <v>2453</v>
      </c>
    </row>
    <row r="512" spans="1:21" s="21" customFormat="1" x14ac:dyDescent="0.25">
      <c r="A512" s="21" t="s">
        <v>691</v>
      </c>
      <c r="B512" s="21" t="s">
        <v>2157</v>
      </c>
      <c r="C512" s="21" t="s">
        <v>1774</v>
      </c>
      <c r="D512" s="21" t="s">
        <v>620</v>
      </c>
      <c r="E512" s="21" t="s">
        <v>2152</v>
      </c>
      <c r="F512" s="21" t="s">
        <v>1387</v>
      </c>
      <c r="G512" s="21" t="s">
        <v>2153</v>
      </c>
      <c r="I512" s="90">
        <v>0.32880171612662662</v>
      </c>
      <c r="J512" s="90"/>
      <c r="U512" s="21" t="s">
        <v>2453</v>
      </c>
    </row>
    <row r="513" spans="1:21" s="21" customFormat="1" x14ac:dyDescent="0.25">
      <c r="A513" s="21" t="s">
        <v>691</v>
      </c>
      <c r="B513" s="21" t="s">
        <v>1607</v>
      </c>
      <c r="C513" s="21" t="s">
        <v>1774</v>
      </c>
      <c r="D513" s="21" t="s">
        <v>620</v>
      </c>
      <c r="E513" s="21" t="s">
        <v>2152</v>
      </c>
      <c r="F513" s="21" t="s">
        <v>1387</v>
      </c>
      <c r="G513" s="21" t="s">
        <v>2153</v>
      </c>
      <c r="I513" s="90">
        <v>0.32880171612662662</v>
      </c>
      <c r="J513" s="90"/>
      <c r="U513" s="21" t="s">
        <v>2453</v>
      </c>
    </row>
    <row r="514" spans="1:21" s="21" customFormat="1" x14ac:dyDescent="0.25">
      <c r="A514" s="21" t="s">
        <v>691</v>
      </c>
      <c r="B514" s="21" t="s">
        <v>2158</v>
      </c>
      <c r="C514" s="21" t="s">
        <v>1774</v>
      </c>
      <c r="D514" s="21" t="s">
        <v>620</v>
      </c>
      <c r="E514" s="21" t="s">
        <v>2152</v>
      </c>
      <c r="F514" s="21" t="s">
        <v>2464</v>
      </c>
      <c r="G514" s="21" t="s">
        <v>2153</v>
      </c>
      <c r="I514" s="90">
        <v>0.45743478849428676</v>
      </c>
      <c r="J514" s="90"/>
      <c r="U514" s="21" t="s">
        <v>2453</v>
      </c>
    </row>
    <row r="515" spans="1:21" s="21" customFormat="1" x14ac:dyDescent="0.25">
      <c r="A515" s="21" t="s">
        <v>691</v>
      </c>
      <c r="B515" s="21" t="s">
        <v>75</v>
      </c>
      <c r="C515" s="21" t="s">
        <v>1774</v>
      </c>
      <c r="D515" s="21" t="s">
        <v>620</v>
      </c>
      <c r="E515" s="21" t="s">
        <v>2152</v>
      </c>
      <c r="F515" s="21" t="s">
        <v>1387</v>
      </c>
      <c r="G515" s="21" t="s">
        <v>2153</v>
      </c>
      <c r="I515" s="90">
        <v>0.45743478849428676</v>
      </c>
      <c r="J515" s="90"/>
      <c r="U515" s="21" t="s">
        <v>2453</v>
      </c>
    </row>
    <row r="516" spans="1:21" s="21" customFormat="1" x14ac:dyDescent="0.25">
      <c r="A516" s="21" t="s">
        <v>691</v>
      </c>
      <c r="B516" s="21" t="s">
        <v>842</v>
      </c>
      <c r="C516" s="21" t="s">
        <v>1774</v>
      </c>
      <c r="D516" s="21" t="s">
        <v>620</v>
      </c>
      <c r="E516" s="21" t="s">
        <v>2152</v>
      </c>
      <c r="F516" s="21" t="s">
        <v>2464</v>
      </c>
      <c r="G516" s="21" t="s">
        <v>2153</v>
      </c>
      <c r="I516" s="90">
        <v>0.45743478849428676</v>
      </c>
      <c r="J516" s="90"/>
      <c r="U516" s="21" t="s">
        <v>2453</v>
      </c>
    </row>
    <row r="517" spans="1:21" s="21" customFormat="1" x14ac:dyDescent="0.25">
      <c r="A517" s="21" t="s">
        <v>691</v>
      </c>
      <c r="B517" s="21" t="s">
        <v>1611</v>
      </c>
      <c r="C517" s="21" t="s">
        <v>1774</v>
      </c>
      <c r="D517" s="21" t="s">
        <v>620</v>
      </c>
      <c r="E517" s="21" t="s">
        <v>2152</v>
      </c>
      <c r="F517" s="21" t="s">
        <v>1387</v>
      </c>
      <c r="G517" s="21" t="s">
        <v>2153</v>
      </c>
      <c r="I517" s="90">
        <v>0.29418937111276977</v>
      </c>
      <c r="J517" s="90"/>
      <c r="U517" s="21" t="s">
        <v>2453</v>
      </c>
    </row>
    <row r="518" spans="1:21" s="21" customFormat="1" x14ac:dyDescent="0.25">
      <c r="A518" s="21" t="s">
        <v>691</v>
      </c>
      <c r="B518" s="21" t="s">
        <v>106</v>
      </c>
      <c r="C518" s="21" t="s">
        <v>1774</v>
      </c>
      <c r="D518" s="21" t="s">
        <v>620</v>
      </c>
      <c r="E518" s="21" t="s">
        <v>2152</v>
      </c>
      <c r="F518" s="21" t="s">
        <v>2465</v>
      </c>
      <c r="G518" s="21" t="s">
        <v>2153</v>
      </c>
      <c r="I518" s="90">
        <v>0.45743478849428676</v>
      </c>
      <c r="J518" s="90"/>
      <c r="U518" s="21" t="s">
        <v>2453</v>
      </c>
    </row>
    <row r="519" spans="1:21" s="21" customFormat="1" x14ac:dyDescent="0.25">
      <c r="A519" s="21" t="s">
        <v>691</v>
      </c>
      <c r="B519" s="21" t="s">
        <v>1046</v>
      </c>
      <c r="C519" s="21" t="s">
        <v>1774</v>
      </c>
      <c r="D519" s="21" t="s">
        <v>620</v>
      </c>
      <c r="E519" s="21" t="s">
        <v>2152</v>
      </c>
      <c r="F519" s="21" t="s">
        <v>2466</v>
      </c>
      <c r="G519" s="21" t="s">
        <v>2153</v>
      </c>
      <c r="I519" s="90">
        <v>0.29418937111276977</v>
      </c>
      <c r="J519" s="90"/>
      <c r="U519" s="21" t="s">
        <v>2453</v>
      </c>
    </row>
    <row r="520" spans="1:21" s="21" customFormat="1" x14ac:dyDescent="0.25">
      <c r="A520" s="21" t="s">
        <v>691</v>
      </c>
      <c r="B520" s="21" t="s">
        <v>1182</v>
      </c>
      <c r="C520" s="21" t="s">
        <v>1774</v>
      </c>
      <c r="D520" s="21" t="s">
        <v>620</v>
      </c>
      <c r="E520" s="21" t="s">
        <v>2152</v>
      </c>
      <c r="F520" s="21" t="s">
        <v>2462</v>
      </c>
      <c r="G520" s="21" t="s">
        <v>2153</v>
      </c>
      <c r="I520" s="90">
        <v>0.29418937111276977</v>
      </c>
      <c r="J520" s="90"/>
      <c r="U520" s="21" t="s">
        <v>2453</v>
      </c>
    </row>
    <row r="521" spans="1:21" s="21" customFormat="1" x14ac:dyDescent="0.25">
      <c r="A521" s="21" t="s">
        <v>691</v>
      </c>
      <c r="B521" s="21" t="s">
        <v>1617</v>
      </c>
      <c r="C521" s="21" t="s">
        <v>1774</v>
      </c>
      <c r="D521" s="21" t="s">
        <v>620</v>
      </c>
      <c r="E521" s="21" t="s">
        <v>2152</v>
      </c>
      <c r="F521" s="21" t="s">
        <v>2452</v>
      </c>
      <c r="G521" s="21" t="s">
        <v>2153</v>
      </c>
      <c r="I521" s="90">
        <v>0.29418937111276977</v>
      </c>
      <c r="J521" s="90"/>
      <c r="U521" s="21" t="s">
        <v>2453</v>
      </c>
    </row>
    <row r="522" spans="1:21" s="21" customFormat="1" x14ac:dyDescent="0.25">
      <c r="A522" s="21" t="s">
        <v>691</v>
      </c>
      <c r="B522" s="21" t="s">
        <v>45</v>
      </c>
      <c r="C522" s="21" t="s">
        <v>1774</v>
      </c>
      <c r="D522" s="21" t="s">
        <v>620</v>
      </c>
      <c r="E522" s="21" t="s">
        <v>2152</v>
      </c>
      <c r="F522" s="21" t="s">
        <v>2465</v>
      </c>
      <c r="G522" s="21" t="s">
        <v>2153</v>
      </c>
      <c r="I522" s="90">
        <v>0.45743478849428676</v>
      </c>
      <c r="J522" s="90"/>
      <c r="U522" s="21" t="s">
        <v>2453</v>
      </c>
    </row>
    <row r="523" spans="1:21" s="21" customFormat="1" x14ac:dyDescent="0.25">
      <c r="A523" s="21" t="s">
        <v>691</v>
      </c>
      <c r="B523" s="21" t="s">
        <v>46</v>
      </c>
      <c r="C523" s="21" t="s">
        <v>1774</v>
      </c>
      <c r="D523" s="21" t="s">
        <v>620</v>
      </c>
      <c r="E523" s="21" t="s">
        <v>2152</v>
      </c>
      <c r="F523" s="21" t="s">
        <v>1387</v>
      </c>
      <c r="G523" s="21" t="s">
        <v>2153</v>
      </c>
      <c r="I523" s="90">
        <v>0.45743478849428676</v>
      </c>
      <c r="J523" s="90"/>
      <c r="U523" s="21" t="s">
        <v>2453</v>
      </c>
    </row>
    <row r="524" spans="1:21" s="21" customFormat="1" x14ac:dyDescent="0.25">
      <c r="A524" s="21" t="s">
        <v>691</v>
      </c>
      <c r="B524" s="21" t="s">
        <v>1391</v>
      </c>
      <c r="C524" s="21" t="s">
        <v>1774</v>
      </c>
      <c r="D524" s="21" t="s">
        <v>620</v>
      </c>
      <c r="E524" s="21" t="s">
        <v>2152</v>
      </c>
      <c r="F524" s="21" t="s">
        <v>2462</v>
      </c>
      <c r="G524" s="21" t="s">
        <v>2153</v>
      </c>
      <c r="I524" s="90">
        <v>0.45743478849428676</v>
      </c>
      <c r="J524" s="90"/>
      <c r="U524" s="21" t="s">
        <v>2453</v>
      </c>
    </row>
    <row r="525" spans="1:21" s="21" customFormat="1" x14ac:dyDescent="0.25">
      <c r="A525" s="21" t="s">
        <v>691</v>
      </c>
      <c r="B525" s="21" t="s">
        <v>2159</v>
      </c>
      <c r="C525" s="21" t="s">
        <v>1774</v>
      </c>
      <c r="D525" s="21" t="s">
        <v>620</v>
      </c>
      <c r="E525" s="21" t="s">
        <v>2152</v>
      </c>
      <c r="F525" s="21" t="s">
        <v>2462</v>
      </c>
      <c r="G525" s="21" t="s">
        <v>2153</v>
      </c>
      <c r="I525" s="90">
        <v>0.45743478849428676</v>
      </c>
      <c r="J525" s="90"/>
      <c r="U525" s="21" t="s">
        <v>2453</v>
      </c>
    </row>
    <row r="526" spans="1:21" s="21" customFormat="1" x14ac:dyDescent="0.25">
      <c r="A526" s="21" t="s">
        <v>691</v>
      </c>
      <c r="B526" s="21" t="s">
        <v>70</v>
      </c>
      <c r="C526" s="21" t="s">
        <v>1774</v>
      </c>
      <c r="D526" s="21" t="s">
        <v>2171</v>
      </c>
      <c r="E526" s="21" t="s">
        <v>2447</v>
      </c>
      <c r="F526" s="21" t="s">
        <v>1387</v>
      </c>
      <c r="G526" s="21" t="s">
        <v>2160</v>
      </c>
      <c r="I526" s="90">
        <v>0.34307609137071504</v>
      </c>
      <c r="U526" s="21" t="s">
        <v>2451</v>
      </c>
    </row>
    <row r="527" spans="1:21" s="21" customFormat="1" x14ac:dyDescent="0.25">
      <c r="A527" s="21" t="s">
        <v>691</v>
      </c>
      <c r="B527" s="21" t="s">
        <v>71</v>
      </c>
      <c r="C527" s="21" t="s">
        <v>1774</v>
      </c>
      <c r="D527" s="21" t="s">
        <v>2171</v>
      </c>
      <c r="E527" s="21" t="s">
        <v>2447</v>
      </c>
      <c r="F527" s="21" t="s">
        <v>1387</v>
      </c>
      <c r="G527" s="21" t="s">
        <v>2160</v>
      </c>
      <c r="I527" s="90">
        <v>0.34307609137071504</v>
      </c>
      <c r="U527" s="21" t="s">
        <v>2451</v>
      </c>
    </row>
    <row r="528" spans="1:21" s="21" customFormat="1" x14ac:dyDescent="0.25">
      <c r="A528" s="21" t="s">
        <v>691</v>
      </c>
      <c r="B528" s="21" t="s">
        <v>1003</v>
      </c>
      <c r="C528" s="21" t="s">
        <v>1774</v>
      </c>
      <c r="D528" s="21" t="s">
        <v>2171</v>
      </c>
      <c r="E528" s="21" t="s">
        <v>2447</v>
      </c>
      <c r="F528" s="21" t="s">
        <v>1387</v>
      </c>
      <c r="G528" s="21" t="s">
        <v>2160</v>
      </c>
      <c r="I528" s="90">
        <v>0.22064202833457733</v>
      </c>
      <c r="U528" s="21" t="s">
        <v>2451</v>
      </c>
    </row>
    <row r="529" spans="1:21" s="21" customFormat="1" x14ac:dyDescent="0.25">
      <c r="A529" s="21" t="s">
        <v>691</v>
      </c>
      <c r="B529" s="21" t="s">
        <v>72</v>
      </c>
      <c r="C529" s="21" t="s">
        <v>1774</v>
      </c>
      <c r="D529" s="21" t="s">
        <v>2171</v>
      </c>
      <c r="E529" s="21" t="s">
        <v>2447</v>
      </c>
      <c r="F529" s="21" t="s">
        <v>1387</v>
      </c>
      <c r="G529" s="21" t="s">
        <v>2160</v>
      </c>
      <c r="I529" s="90">
        <v>0.22064202833457733</v>
      </c>
      <c r="U529" s="21" t="s">
        <v>2451</v>
      </c>
    </row>
    <row r="530" spans="1:21" s="21" customFormat="1" x14ac:dyDescent="0.25">
      <c r="A530" s="21" t="s">
        <v>691</v>
      </c>
      <c r="B530" s="21" t="s">
        <v>2154</v>
      </c>
      <c r="C530" s="21" t="s">
        <v>1774</v>
      </c>
      <c r="D530" s="21" t="s">
        <v>2171</v>
      </c>
      <c r="E530" s="21" t="s">
        <v>2447</v>
      </c>
      <c r="F530" s="21" t="s">
        <v>1387</v>
      </c>
      <c r="G530" s="21" t="s">
        <v>2160</v>
      </c>
      <c r="I530" s="90">
        <v>0.34307609137071504</v>
      </c>
      <c r="U530" s="21" t="s">
        <v>2451</v>
      </c>
    </row>
    <row r="531" spans="1:21" s="21" customFormat="1" x14ac:dyDescent="0.25">
      <c r="A531" s="21" t="s">
        <v>691</v>
      </c>
      <c r="B531" s="21" t="s">
        <v>2155</v>
      </c>
      <c r="C531" s="21" t="s">
        <v>1774</v>
      </c>
      <c r="D531" s="21" t="s">
        <v>2171</v>
      </c>
      <c r="E531" s="21" t="s">
        <v>2447</v>
      </c>
      <c r="F531" s="21" t="s">
        <v>2456</v>
      </c>
      <c r="G531" s="21" t="s">
        <v>2160</v>
      </c>
      <c r="I531" s="90">
        <v>0.22064202833457733</v>
      </c>
      <c r="U531" s="21" t="s">
        <v>2455</v>
      </c>
    </row>
    <row r="532" spans="1:21" s="21" customFormat="1" x14ac:dyDescent="0.25">
      <c r="A532" s="21" t="s">
        <v>691</v>
      </c>
      <c r="B532" s="21" t="s">
        <v>1456</v>
      </c>
      <c r="C532" s="21" t="s">
        <v>1774</v>
      </c>
      <c r="D532" s="21" t="s">
        <v>2171</v>
      </c>
      <c r="E532" s="21" t="s">
        <v>2447</v>
      </c>
      <c r="F532" s="21" t="s">
        <v>2456</v>
      </c>
      <c r="G532" s="21" t="s">
        <v>2160</v>
      </c>
      <c r="I532" s="90">
        <v>0.34307609137071504</v>
      </c>
      <c r="U532" s="21" t="s">
        <v>2455</v>
      </c>
    </row>
    <row r="533" spans="1:21" s="21" customFormat="1" x14ac:dyDescent="0.25">
      <c r="A533" s="21" t="s">
        <v>691</v>
      </c>
      <c r="B533" s="21" t="s">
        <v>1600</v>
      </c>
      <c r="C533" s="21" t="s">
        <v>1774</v>
      </c>
      <c r="D533" s="21" t="s">
        <v>2171</v>
      </c>
      <c r="E533" s="21" t="s">
        <v>2447</v>
      </c>
      <c r="F533" s="21" t="s">
        <v>2461</v>
      </c>
      <c r="G533" s="21" t="s">
        <v>2160</v>
      </c>
      <c r="I533" s="90">
        <v>0.24660128709496998</v>
      </c>
      <c r="U533" s="21" t="s">
        <v>2455</v>
      </c>
    </row>
    <row r="534" spans="1:21" s="21" customFormat="1" x14ac:dyDescent="0.25">
      <c r="A534" s="21" t="s">
        <v>691</v>
      </c>
      <c r="B534" s="21" t="s">
        <v>116</v>
      </c>
      <c r="C534" s="21" t="s">
        <v>1774</v>
      </c>
      <c r="D534" s="21" t="s">
        <v>2171</v>
      </c>
      <c r="E534" s="21" t="s">
        <v>2447</v>
      </c>
      <c r="F534" s="21" t="s">
        <v>1387</v>
      </c>
      <c r="G534" s="21" t="s">
        <v>2160</v>
      </c>
      <c r="I534" s="90">
        <v>0.34307609137071504</v>
      </c>
      <c r="U534" s="21" t="s">
        <v>2451</v>
      </c>
    </row>
    <row r="535" spans="1:21" s="21" customFormat="1" x14ac:dyDescent="0.25">
      <c r="A535" s="21" t="s">
        <v>691</v>
      </c>
      <c r="B535" s="21" t="s">
        <v>73</v>
      </c>
      <c r="C535" s="21" t="s">
        <v>1774</v>
      </c>
      <c r="D535" s="21" t="s">
        <v>2171</v>
      </c>
      <c r="E535" s="21" t="s">
        <v>2447</v>
      </c>
      <c r="F535" s="21" t="s">
        <v>2456</v>
      </c>
      <c r="G535" s="21" t="s">
        <v>2160</v>
      </c>
      <c r="I535" s="90">
        <v>0.34307609137071504</v>
      </c>
      <c r="U535" s="21" t="s">
        <v>2455</v>
      </c>
    </row>
    <row r="536" spans="1:21" s="21" customFormat="1" x14ac:dyDescent="0.25">
      <c r="A536" s="21" t="s">
        <v>691</v>
      </c>
      <c r="B536" s="21" t="s">
        <v>43</v>
      </c>
      <c r="C536" s="21" t="s">
        <v>1774</v>
      </c>
      <c r="D536" s="21" t="s">
        <v>2171</v>
      </c>
      <c r="E536" s="21" t="s">
        <v>2447</v>
      </c>
      <c r="F536" s="21" t="s">
        <v>2456</v>
      </c>
      <c r="G536" s="21" t="s">
        <v>2160</v>
      </c>
      <c r="I536" s="90">
        <v>0.34307609137071504</v>
      </c>
      <c r="U536" s="21" t="s">
        <v>2455</v>
      </c>
    </row>
    <row r="537" spans="1:21" s="21" customFormat="1" x14ac:dyDescent="0.25">
      <c r="A537" s="21" t="s">
        <v>691</v>
      </c>
      <c r="B537" s="21" t="s">
        <v>111</v>
      </c>
      <c r="C537" s="21" t="s">
        <v>1774</v>
      </c>
      <c r="D537" s="21" t="s">
        <v>2171</v>
      </c>
      <c r="E537" s="21" t="s">
        <v>2447</v>
      </c>
      <c r="F537" s="21" t="s">
        <v>2456</v>
      </c>
      <c r="G537" s="21" t="s">
        <v>2160</v>
      </c>
      <c r="I537" s="90">
        <v>0.34307609137071504</v>
      </c>
      <c r="U537" s="21" t="s">
        <v>2455</v>
      </c>
    </row>
    <row r="538" spans="1:21" s="21" customFormat="1" x14ac:dyDescent="0.25">
      <c r="A538" s="21" t="s">
        <v>691</v>
      </c>
      <c r="B538" s="21" t="s">
        <v>74</v>
      </c>
      <c r="C538" s="21" t="s">
        <v>1774</v>
      </c>
      <c r="D538" s="21" t="s">
        <v>2171</v>
      </c>
      <c r="E538" s="21" t="s">
        <v>2447</v>
      </c>
      <c r="F538" s="21" t="s">
        <v>2456</v>
      </c>
      <c r="G538" s="21" t="s">
        <v>2160</v>
      </c>
      <c r="I538" s="90">
        <v>0.22064202833457733</v>
      </c>
      <c r="U538" s="21" t="s">
        <v>2455</v>
      </c>
    </row>
    <row r="539" spans="1:21" s="21" customFormat="1" x14ac:dyDescent="0.25">
      <c r="A539" s="21" t="s">
        <v>691</v>
      </c>
      <c r="B539" s="21" t="s">
        <v>849</v>
      </c>
      <c r="C539" s="21" t="s">
        <v>1774</v>
      </c>
      <c r="D539" s="21" t="s">
        <v>2171</v>
      </c>
      <c r="E539" s="21" t="s">
        <v>2447</v>
      </c>
      <c r="F539" s="21" t="s">
        <v>1387</v>
      </c>
      <c r="G539" s="21" t="s">
        <v>2160</v>
      </c>
      <c r="I539" s="90">
        <v>0.34307609137071504</v>
      </c>
      <c r="U539" s="21" t="s">
        <v>2451</v>
      </c>
    </row>
    <row r="540" spans="1:21" s="21" customFormat="1" x14ac:dyDescent="0.25">
      <c r="A540" s="21" t="s">
        <v>691</v>
      </c>
      <c r="B540" s="21" t="s">
        <v>2156</v>
      </c>
      <c r="C540" s="21" t="s">
        <v>1774</v>
      </c>
      <c r="D540" s="21" t="s">
        <v>2171</v>
      </c>
      <c r="E540" s="21" t="s">
        <v>2447</v>
      </c>
      <c r="F540" s="21" t="s">
        <v>2456</v>
      </c>
      <c r="G540" s="21" t="s">
        <v>2160</v>
      </c>
      <c r="I540" s="90">
        <v>0.34307609137071504</v>
      </c>
      <c r="U540" s="21" t="s">
        <v>2455</v>
      </c>
    </row>
    <row r="541" spans="1:21" s="21" customFormat="1" x14ac:dyDescent="0.25">
      <c r="A541" s="21" t="s">
        <v>691</v>
      </c>
      <c r="B541" s="21" t="s">
        <v>44</v>
      </c>
      <c r="C541" s="21" t="s">
        <v>1774</v>
      </c>
      <c r="D541" s="21" t="s">
        <v>2171</v>
      </c>
      <c r="E541" s="21" t="s">
        <v>2447</v>
      </c>
      <c r="F541" s="21" t="s">
        <v>2456</v>
      </c>
      <c r="G541" s="21" t="s">
        <v>2160</v>
      </c>
      <c r="I541" s="90">
        <v>0.34307609137071504</v>
      </c>
      <c r="U541" s="21" t="s">
        <v>2455</v>
      </c>
    </row>
    <row r="542" spans="1:21" s="21" customFormat="1" x14ac:dyDescent="0.25">
      <c r="A542" s="21" t="s">
        <v>691</v>
      </c>
      <c r="B542" s="21" t="s">
        <v>2157</v>
      </c>
      <c r="C542" s="21" t="s">
        <v>1774</v>
      </c>
      <c r="D542" s="21" t="s">
        <v>2171</v>
      </c>
      <c r="E542" s="21" t="s">
        <v>2447</v>
      </c>
      <c r="F542" s="21" t="s">
        <v>1387</v>
      </c>
      <c r="G542" s="21" t="s">
        <v>2160</v>
      </c>
      <c r="I542" s="90">
        <v>0.24660128709496998</v>
      </c>
      <c r="U542" s="21" t="s">
        <v>2451</v>
      </c>
    </row>
    <row r="543" spans="1:21" s="21" customFormat="1" x14ac:dyDescent="0.25">
      <c r="A543" s="21" t="s">
        <v>691</v>
      </c>
      <c r="B543" s="21" t="s">
        <v>1607</v>
      </c>
      <c r="C543" s="21" t="s">
        <v>1774</v>
      </c>
      <c r="D543" s="21" t="s">
        <v>2171</v>
      </c>
      <c r="E543" s="21" t="s">
        <v>2447</v>
      </c>
      <c r="F543" s="21" t="s">
        <v>1387</v>
      </c>
      <c r="G543" s="21" t="s">
        <v>2160</v>
      </c>
      <c r="I543" s="90">
        <v>0.24660128709496998</v>
      </c>
      <c r="U543" s="21" t="s">
        <v>2451</v>
      </c>
    </row>
    <row r="544" spans="1:21" s="21" customFormat="1" x14ac:dyDescent="0.25">
      <c r="A544" s="21" t="s">
        <v>691</v>
      </c>
      <c r="B544" s="21" t="s">
        <v>2158</v>
      </c>
      <c r="C544" s="21" t="s">
        <v>1774</v>
      </c>
      <c r="D544" s="21" t="s">
        <v>2171</v>
      </c>
      <c r="E544" s="21" t="s">
        <v>2447</v>
      </c>
      <c r="F544" s="21" t="s">
        <v>2457</v>
      </c>
      <c r="G544" s="21" t="s">
        <v>2160</v>
      </c>
      <c r="I544" s="90">
        <v>0.34307609137071504</v>
      </c>
      <c r="U544" s="21" t="s">
        <v>2455</v>
      </c>
    </row>
    <row r="545" spans="1:21" s="21" customFormat="1" x14ac:dyDescent="0.25">
      <c r="A545" s="21" t="s">
        <v>691</v>
      </c>
      <c r="B545" s="21" t="s">
        <v>75</v>
      </c>
      <c r="C545" s="21" t="s">
        <v>1774</v>
      </c>
      <c r="D545" s="21" t="s">
        <v>2171</v>
      </c>
      <c r="E545" s="21" t="s">
        <v>2447</v>
      </c>
      <c r="F545" s="21" t="s">
        <v>1387</v>
      </c>
      <c r="G545" s="21" t="s">
        <v>2160</v>
      </c>
      <c r="I545" s="90">
        <v>0.34307609137071504</v>
      </c>
      <c r="U545" s="21" t="s">
        <v>2451</v>
      </c>
    </row>
    <row r="546" spans="1:21" s="21" customFormat="1" x14ac:dyDescent="0.25">
      <c r="A546" s="21" t="s">
        <v>691</v>
      </c>
      <c r="B546" s="21" t="s">
        <v>842</v>
      </c>
      <c r="C546" s="21" t="s">
        <v>1774</v>
      </c>
      <c r="D546" s="21" t="s">
        <v>2171</v>
      </c>
      <c r="E546" s="21" t="s">
        <v>2447</v>
      </c>
      <c r="F546" s="21" t="s">
        <v>2457</v>
      </c>
      <c r="G546" s="21" t="s">
        <v>2160</v>
      </c>
      <c r="I546" s="90">
        <v>0.34307609137071504</v>
      </c>
      <c r="U546" s="21" t="s">
        <v>2455</v>
      </c>
    </row>
    <row r="547" spans="1:21" s="21" customFormat="1" x14ac:dyDescent="0.25">
      <c r="A547" s="21" t="s">
        <v>691</v>
      </c>
      <c r="B547" s="21" t="s">
        <v>1611</v>
      </c>
      <c r="C547" s="21" t="s">
        <v>1774</v>
      </c>
      <c r="D547" s="21" t="s">
        <v>2171</v>
      </c>
      <c r="E547" s="21" t="s">
        <v>2447</v>
      </c>
      <c r="F547" s="21" t="s">
        <v>1387</v>
      </c>
      <c r="G547" s="21" t="s">
        <v>2160</v>
      </c>
      <c r="I547" s="90">
        <v>0.22064202833457733</v>
      </c>
      <c r="U547" s="21" t="s">
        <v>2451</v>
      </c>
    </row>
    <row r="548" spans="1:21" s="21" customFormat="1" x14ac:dyDescent="0.25">
      <c r="A548" s="21" t="s">
        <v>691</v>
      </c>
      <c r="B548" s="21" t="s">
        <v>106</v>
      </c>
      <c r="C548" s="21" t="s">
        <v>1774</v>
      </c>
      <c r="D548" s="21" t="s">
        <v>2171</v>
      </c>
      <c r="E548" s="21" t="s">
        <v>2447</v>
      </c>
      <c r="F548" s="21" t="s">
        <v>2458</v>
      </c>
      <c r="G548" s="21" t="s">
        <v>2160</v>
      </c>
      <c r="I548" s="90">
        <v>0.34307609137071504</v>
      </c>
      <c r="U548" s="21" t="s">
        <v>2455</v>
      </c>
    </row>
    <row r="549" spans="1:21" s="21" customFormat="1" x14ac:dyDescent="0.25">
      <c r="A549" s="21" t="s">
        <v>691</v>
      </c>
      <c r="B549" s="21" t="s">
        <v>1046</v>
      </c>
      <c r="C549" s="21" t="s">
        <v>1774</v>
      </c>
      <c r="D549" s="21" t="s">
        <v>2171</v>
      </c>
      <c r="E549" s="21" t="s">
        <v>2447</v>
      </c>
      <c r="F549" s="21" t="s">
        <v>2459</v>
      </c>
      <c r="G549" s="21" t="s">
        <v>2160</v>
      </c>
      <c r="I549" s="90">
        <v>0.22064202833457733</v>
      </c>
      <c r="U549" s="21" t="s">
        <v>2455</v>
      </c>
    </row>
    <row r="550" spans="1:21" s="21" customFormat="1" x14ac:dyDescent="0.25">
      <c r="A550" s="21" t="s">
        <v>691</v>
      </c>
      <c r="B550" s="21" t="s">
        <v>1182</v>
      </c>
      <c r="C550" s="21" t="s">
        <v>1774</v>
      </c>
      <c r="D550" s="21" t="s">
        <v>2171</v>
      </c>
      <c r="E550" s="21" t="s">
        <v>2447</v>
      </c>
      <c r="F550" s="21" t="s">
        <v>2456</v>
      </c>
      <c r="G550" s="21" t="s">
        <v>2160</v>
      </c>
      <c r="I550" s="90">
        <v>0.22064202833457733</v>
      </c>
      <c r="U550" s="21" t="s">
        <v>2455</v>
      </c>
    </row>
    <row r="551" spans="1:21" s="21" customFormat="1" x14ac:dyDescent="0.25">
      <c r="A551" s="21" t="s">
        <v>691</v>
      </c>
      <c r="B551" s="21" t="s">
        <v>1617</v>
      </c>
      <c r="C551" s="21" t="s">
        <v>1774</v>
      </c>
      <c r="D551" s="21" t="s">
        <v>2171</v>
      </c>
      <c r="E551" s="21" t="s">
        <v>2447</v>
      </c>
      <c r="F551" s="21" t="s">
        <v>2460</v>
      </c>
      <c r="G551" s="21" t="s">
        <v>2160</v>
      </c>
      <c r="I551" s="90">
        <v>0.22064202833457733</v>
      </c>
      <c r="U551" s="21" t="s">
        <v>2455</v>
      </c>
    </row>
    <row r="552" spans="1:21" s="21" customFormat="1" x14ac:dyDescent="0.25">
      <c r="A552" s="21" t="s">
        <v>691</v>
      </c>
      <c r="B552" s="21" t="s">
        <v>45</v>
      </c>
      <c r="C552" s="21" t="s">
        <v>1774</v>
      </c>
      <c r="D552" s="21" t="s">
        <v>2171</v>
      </c>
      <c r="E552" s="21" t="s">
        <v>2447</v>
      </c>
      <c r="F552" s="21" t="s">
        <v>2458</v>
      </c>
      <c r="G552" s="21" t="s">
        <v>2160</v>
      </c>
      <c r="I552" s="90">
        <v>0.34307609137071504</v>
      </c>
      <c r="U552" s="21" t="s">
        <v>2455</v>
      </c>
    </row>
    <row r="553" spans="1:21" s="21" customFormat="1" x14ac:dyDescent="0.25">
      <c r="A553" s="21" t="s">
        <v>691</v>
      </c>
      <c r="B553" s="21" t="s">
        <v>46</v>
      </c>
      <c r="C553" s="21" t="s">
        <v>1774</v>
      </c>
      <c r="D553" s="21" t="s">
        <v>2171</v>
      </c>
      <c r="E553" s="21" t="s">
        <v>2447</v>
      </c>
      <c r="F553" s="21" t="s">
        <v>1387</v>
      </c>
      <c r="G553" s="21" t="s">
        <v>2160</v>
      </c>
      <c r="I553" s="90">
        <v>0.34307609137071504</v>
      </c>
      <c r="U553" s="21" t="s">
        <v>2451</v>
      </c>
    </row>
    <row r="554" spans="1:21" s="21" customFormat="1" x14ac:dyDescent="0.25">
      <c r="A554" s="21" t="s">
        <v>691</v>
      </c>
      <c r="B554" s="21" t="s">
        <v>1391</v>
      </c>
      <c r="C554" s="21" t="s">
        <v>1774</v>
      </c>
      <c r="D554" s="21" t="s">
        <v>2171</v>
      </c>
      <c r="E554" s="21" t="s">
        <v>2447</v>
      </c>
      <c r="F554" s="21" t="s">
        <v>2456</v>
      </c>
      <c r="G554" s="21" t="s">
        <v>2160</v>
      </c>
      <c r="I554" s="90">
        <v>0.34307609137071504</v>
      </c>
      <c r="U554" s="21" t="s">
        <v>2455</v>
      </c>
    </row>
    <row r="555" spans="1:21" s="21" customFormat="1" x14ac:dyDescent="0.25">
      <c r="A555" s="27" t="s">
        <v>691</v>
      </c>
      <c r="B555" s="27" t="s">
        <v>2159</v>
      </c>
      <c r="C555" s="27" t="s">
        <v>1774</v>
      </c>
      <c r="D555" s="27" t="s">
        <v>2171</v>
      </c>
      <c r="E555" s="27" t="s">
        <v>2447</v>
      </c>
      <c r="F555" s="27" t="s">
        <v>2456</v>
      </c>
      <c r="G555" s="27" t="s">
        <v>2160</v>
      </c>
      <c r="H555" s="63"/>
      <c r="I555" s="91">
        <v>0.34307609137071504</v>
      </c>
      <c r="J555" s="27"/>
      <c r="K555" s="27"/>
      <c r="L555" s="27"/>
      <c r="M555" s="27"/>
      <c r="N555" s="27"/>
      <c r="O555" s="27"/>
      <c r="P555" s="27"/>
      <c r="Q555" s="27"/>
      <c r="R555" s="27"/>
      <c r="S555" s="73"/>
      <c r="T555" s="27"/>
      <c r="U555" s="27" t="s">
        <v>2455</v>
      </c>
    </row>
    <row r="556" spans="1:21" s="21" customFormat="1" x14ac:dyDescent="0.25">
      <c r="A556" s="21" t="s">
        <v>625</v>
      </c>
      <c r="B556" s="17" t="s">
        <v>73</v>
      </c>
      <c r="C556" s="17" t="s">
        <v>488</v>
      </c>
      <c r="D556" s="17" t="s">
        <v>2321</v>
      </c>
      <c r="P556" s="21" t="s">
        <v>708</v>
      </c>
      <c r="Q556" s="17" t="s">
        <v>2537</v>
      </c>
      <c r="R556" s="21">
        <v>3535</v>
      </c>
      <c r="S556" s="21">
        <v>417</v>
      </c>
    </row>
    <row r="557" spans="1:21" s="21" customFormat="1" x14ac:dyDescent="0.25">
      <c r="A557" s="21" t="s">
        <v>625</v>
      </c>
      <c r="B557" s="17" t="s">
        <v>73</v>
      </c>
      <c r="C557" s="17" t="s">
        <v>488</v>
      </c>
      <c r="D557" s="17" t="s">
        <v>2321</v>
      </c>
      <c r="P557" s="21" t="s">
        <v>708</v>
      </c>
      <c r="Q557" s="17" t="s">
        <v>2535</v>
      </c>
    </row>
    <row r="558" spans="1:21" s="21" customFormat="1" x14ac:dyDescent="0.25">
      <c r="A558" s="21" t="s">
        <v>625</v>
      </c>
      <c r="B558" s="17" t="s">
        <v>73</v>
      </c>
      <c r="C558" s="17" t="s">
        <v>488</v>
      </c>
      <c r="D558" s="17" t="s">
        <v>2321</v>
      </c>
      <c r="P558" s="21" t="s">
        <v>708</v>
      </c>
      <c r="Q558" s="17" t="s">
        <v>2536</v>
      </c>
    </row>
    <row r="559" spans="1:21" s="21" customFormat="1" x14ac:dyDescent="0.25">
      <c r="A559" s="21" t="s">
        <v>625</v>
      </c>
      <c r="B559" s="17" t="s">
        <v>73</v>
      </c>
      <c r="C559" s="17" t="s">
        <v>488</v>
      </c>
      <c r="D559" s="17" t="s">
        <v>2321</v>
      </c>
      <c r="P559" s="21" t="s">
        <v>708</v>
      </c>
      <c r="Q559" s="21" t="s">
        <v>2322</v>
      </c>
    </row>
    <row r="560" spans="1:21" s="21" customFormat="1" x14ac:dyDescent="0.25">
      <c r="A560" s="27" t="s">
        <v>625</v>
      </c>
      <c r="B560" s="27" t="s">
        <v>73</v>
      </c>
      <c r="C560" s="27" t="s">
        <v>488</v>
      </c>
      <c r="D560" s="27" t="s">
        <v>2321</v>
      </c>
      <c r="E560" s="27"/>
      <c r="F560" s="27"/>
      <c r="G560" s="27"/>
      <c r="H560" s="63"/>
      <c r="I560" s="91"/>
      <c r="J560" s="27"/>
      <c r="K560" s="27"/>
      <c r="L560" s="27"/>
      <c r="M560" s="27"/>
      <c r="N560" s="27"/>
      <c r="O560" s="27"/>
      <c r="P560" s="27" t="s">
        <v>708</v>
      </c>
      <c r="Q560" s="27" t="s">
        <v>2052</v>
      </c>
      <c r="R560" s="27"/>
      <c r="S560" s="27"/>
      <c r="T560" s="27"/>
      <c r="U560" s="27"/>
    </row>
    <row r="561" spans="1:21" s="21" customFormat="1" x14ac:dyDescent="0.25">
      <c r="A561" s="21" t="s">
        <v>666</v>
      </c>
      <c r="B561" s="17" t="s">
        <v>73</v>
      </c>
      <c r="C561" s="17" t="s">
        <v>1030</v>
      </c>
      <c r="D561" s="17" t="s">
        <v>2321</v>
      </c>
      <c r="P561" s="21" t="s">
        <v>1031</v>
      </c>
      <c r="Q561" s="17" t="s">
        <v>2537</v>
      </c>
      <c r="R561" s="21">
        <v>1807</v>
      </c>
      <c r="S561" s="21" t="s">
        <v>2324</v>
      </c>
      <c r="U561" s="21" t="s">
        <v>2504</v>
      </c>
    </row>
    <row r="562" spans="1:21" s="21" customFormat="1" x14ac:dyDescent="0.25">
      <c r="A562" s="21" t="s">
        <v>666</v>
      </c>
      <c r="B562" s="17" t="s">
        <v>73</v>
      </c>
      <c r="C562" s="17" t="s">
        <v>1030</v>
      </c>
      <c r="D562" s="17" t="s">
        <v>2321</v>
      </c>
      <c r="P562" s="21" t="s">
        <v>1031</v>
      </c>
      <c r="Q562" s="21" t="s">
        <v>2389</v>
      </c>
      <c r="R562" s="17"/>
      <c r="U562" s="21" t="s">
        <v>2504</v>
      </c>
    </row>
    <row r="563" spans="1:21" s="21" customFormat="1" x14ac:dyDescent="0.25">
      <c r="A563" s="21" t="s">
        <v>666</v>
      </c>
      <c r="B563" s="17" t="s">
        <v>73</v>
      </c>
      <c r="C563" s="17" t="s">
        <v>1030</v>
      </c>
      <c r="D563" s="17" t="s">
        <v>2321</v>
      </c>
      <c r="P563" s="21" t="s">
        <v>1031</v>
      </c>
      <c r="Q563" s="17" t="s">
        <v>2536</v>
      </c>
      <c r="R563" s="17"/>
      <c r="U563" s="21" t="s">
        <v>2504</v>
      </c>
    </row>
    <row r="564" spans="1:21" s="21" customFormat="1" x14ac:dyDescent="0.25">
      <c r="A564" s="21" t="s">
        <v>666</v>
      </c>
      <c r="B564" s="17" t="s">
        <v>73</v>
      </c>
      <c r="C564" s="17" t="s">
        <v>1030</v>
      </c>
      <c r="D564" s="17" t="s">
        <v>2321</v>
      </c>
      <c r="P564" s="21" t="s">
        <v>1031</v>
      </c>
      <c r="Q564" s="17" t="s">
        <v>122</v>
      </c>
      <c r="R564" s="17"/>
      <c r="U564" s="21" t="s">
        <v>2504</v>
      </c>
    </row>
    <row r="565" spans="1:21" s="21" customFormat="1" x14ac:dyDescent="0.25">
      <c r="A565" s="21" t="s">
        <v>666</v>
      </c>
      <c r="B565" s="17" t="s">
        <v>73</v>
      </c>
      <c r="C565" s="17" t="s">
        <v>1030</v>
      </c>
      <c r="D565" s="17" t="s">
        <v>2321</v>
      </c>
      <c r="P565" s="21" t="s">
        <v>1031</v>
      </c>
      <c r="Q565" s="21" t="s">
        <v>2322</v>
      </c>
      <c r="R565" s="17"/>
      <c r="U565" s="21" t="s">
        <v>2504</v>
      </c>
    </row>
    <row r="566" spans="1:21" s="21" customFormat="1" x14ac:dyDescent="0.25">
      <c r="A566" s="21" t="s">
        <v>666</v>
      </c>
      <c r="B566" s="17" t="s">
        <v>73</v>
      </c>
      <c r="C566" s="17" t="s">
        <v>1030</v>
      </c>
      <c r="D566" s="17" t="s">
        <v>2321</v>
      </c>
      <c r="P566" s="21" t="s">
        <v>1031</v>
      </c>
      <c r="Q566" s="21" t="s">
        <v>2323</v>
      </c>
      <c r="R566" s="17"/>
      <c r="U566" s="21" t="s">
        <v>2504</v>
      </c>
    </row>
    <row r="567" spans="1:21" s="21" customFormat="1" x14ac:dyDescent="0.25">
      <c r="A567" s="21" t="s">
        <v>666</v>
      </c>
      <c r="B567" s="17" t="s">
        <v>73</v>
      </c>
      <c r="C567" s="17" t="s">
        <v>1030</v>
      </c>
      <c r="D567" s="17" t="s">
        <v>2321</v>
      </c>
      <c r="P567" s="17" t="s">
        <v>1032</v>
      </c>
      <c r="Q567" s="21" t="s">
        <v>2537</v>
      </c>
      <c r="R567" s="17">
        <v>2598</v>
      </c>
      <c r="S567" s="21" t="s">
        <v>2051</v>
      </c>
      <c r="U567" s="21" t="s">
        <v>2548</v>
      </c>
    </row>
    <row r="568" spans="1:21" s="21" customFormat="1" x14ac:dyDescent="0.25">
      <c r="A568" s="21" t="s">
        <v>666</v>
      </c>
      <c r="B568" s="17" t="s">
        <v>73</v>
      </c>
      <c r="C568" s="17" t="s">
        <v>1030</v>
      </c>
      <c r="D568" s="17" t="s">
        <v>2321</v>
      </c>
      <c r="P568" s="17" t="s">
        <v>1032</v>
      </c>
      <c r="Q568" s="21" t="s">
        <v>2389</v>
      </c>
      <c r="R568" s="17"/>
      <c r="U568" s="21" t="s">
        <v>2548</v>
      </c>
    </row>
    <row r="569" spans="1:21" s="21" customFormat="1" x14ac:dyDescent="0.25">
      <c r="A569" s="21" t="s">
        <v>666</v>
      </c>
      <c r="B569" s="17" t="s">
        <v>73</v>
      </c>
      <c r="C569" s="17" t="s">
        <v>1030</v>
      </c>
      <c r="D569" s="17" t="s">
        <v>2321</v>
      </c>
      <c r="P569" s="17" t="s">
        <v>1032</v>
      </c>
      <c r="Q569" s="17" t="s">
        <v>2536</v>
      </c>
      <c r="R569" s="17"/>
      <c r="U569" s="21" t="s">
        <v>2548</v>
      </c>
    </row>
    <row r="570" spans="1:21" s="21" customFormat="1" x14ac:dyDescent="0.25">
      <c r="A570" s="21" t="s">
        <v>666</v>
      </c>
      <c r="B570" s="17" t="s">
        <v>73</v>
      </c>
      <c r="C570" s="17" t="s">
        <v>1030</v>
      </c>
      <c r="D570" s="17" t="s">
        <v>2321</v>
      </c>
      <c r="P570" s="17" t="s">
        <v>1032</v>
      </c>
      <c r="Q570" s="17" t="s">
        <v>122</v>
      </c>
      <c r="R570" s="17"/>
      <c r="U570" s="21" t="s">
        <v>2548</v>
      </c>
    </row>
    <row r="571" spans="1:21" s="21" customFormat="1" x14ac:dyDescent="0.25">
      <c r="A571" s="21" t="s">
        <v>666</v>
      </c>
      <c r="B571" s="17" t="s">
        <v>73</v>
      </c>
      <c r="C571" s="17" t="s">
        <v>1030</v>
      </c>
      <c r="D571" s="17" t="s">
        <v>2321</v>
      </c>
      <c r="P571" s="17" t="s">
        <v>1032</v>
      </c>
      <c r="Q571" s="21" t="s">
        <v>2322</v>
      </c>
      <c r="R571" s="17"/>
      <c r="U571" s="21" t="s">
        <v>2548</v>
      </c>
    </row>
    <row r="572" spans="1:21" s="21" customFormat="1" x14ac:dyDescent="0.25">
      <c r="A572" s="27" t="s">
        <v>666</v>
      </c>
      <c r="B572" s="27" t="s">
        <v>73</v>
      </c>
      <c r="C572" s="27" t="s">
        <v>1030</v>
      </c>
      <c r="D572" s="27" t="s">
        <v>2321</v>
      </c>
      <c r="E572" s="27"/>
      <c r="F572" s="27"/>
      <c r="G572" s="27"/>
      <c r="H572" s="63"/>
      <c r="I572" s="91"/>
      <c r="J572" s="27"/>
      <c r="K572" s="27"/>
      <c r="L572" s="27"/>
      <c r="M572" s="27"/>
      <c r="N572" s="27"/>
      <c r="O572" s="27"/>
      <c r="P572" s="27" t="s">
        <v>1032</v>
      </c>
      <c r="Q572" s="27" t="s">
        <v>2323</v>
      </c>
      <c r="R572" s="27"/>
      <c r="S572" s="27"/>
      <c r="T572" s="27"/>
      <c r="U572" s="27" t="s">
        <v>2548</v>
      </c>
    </row>
    <row r="573" spans="1:21" s="21" customFormat="1" x14ac:dyDescent="0.25">
      <c r="A573" s="21" t="s">
        <v>671</v>
      </c>
      <c r="B573" s="17" t="s">
        <v>2325</v>
      </c>
      <c r="C573" s="17" t="s">
        <v>1038</v>
      </c>
      <c r="D573" s="17" t="s">
        <v>582</v>
      </c>
      <c r="P573" s="21" t="s">
        <v>2522</v>
      </c>
      <c r="Q573" s="17" t="s">
        <v>2537</v>
      </c>
      <c r="R573" s="21">
        <v>143</v>
      </c>
      <c r="S573" s="21" t="s">
        <v>2331</v>
      </c>
    </row>
    <row r="574" spans="1:21" s="21" customFormat="1" x14ac:dyDescent="0.25">
      <c r="A574" s="21" t="s">
        <v>671</v>
      </c>
      <c r="B574" s="17" t="s">
        <v>2325</v>
      </c>
      <c r="C574" s="17" t="s">
        <v>1038</v>
      </c>
      <c r="D574" s="17" t="s">
        <v>582</v>
      </c>
      <c r="P574" s="17" t="s">
        <v>2522</v>
      </c>
      <c r="Q574" s="21" t="s">
        <v>2389</v>
      </c>
      <c r="S574" s="17"/>
    </row>
    <row r="575" spans="1:21" s="21" customFormat="1" x14ac:dyDescent="0.25">
      <c r="A575" s="21" t="s">
        <v>671</v>
      </c>
      <c r="B575" s="17" t="s">
        <v>2325</v>
      </c>
      <c r="C575" s="17" t="s">
        <v>1038</v>
      </c>
      <c r="D575" s="17" t="s">
        <v>582</v>
      </c>
      <c r="P575" s="17" t="s">
        <v>2522</v>
      </c>
      <c r="Q575" s="21" t="s">
        <v>1978</v>
      </c>
      <c r="S575" s="17"/>
    </row>
    <row r="576" spans="1:21" s="21" customFormat="1" x14ac:dyDescent="0.25">
      <c r="A576" s="21" t="s">
        <v>671</v>
      </c>
      <c r="B576" s="17" t="s">
        <v>2325</v>
      </c>
      <c r="C576" s="17" t="s">
        <v>1038</v>
      </c>
      <c r="D576" s="17" t="s">
        <v>582</v>
      </c>
      <c r="P576" s="17" t="s">
        <v>2522</v>
      </c>
      <c r="Q576" s="17" t="s">
        <v>2536</v>
      </c>
      <c r="S576" s="17"/>
    </row>
    <row r="577" spans="1:21" s="21" customFormat="1" x14ac:dyDescent="0.25">
      <c r="A577" s="21" t="s">
        <v>671</v>
      </c>
      <c r="B577" s="17" t="s">
        <v>2325</v>
      </c>
      <c r="C577" s="17" t="s">
        <v>1038</v>
      </c>
      <c r="D577" s="17" t="s">
        <v>582</v>
      </c>
      <c r="P577" s="17" t="s">
        <v>2522</v>
      </c>
      <c r="Q577" s="17" t="s">
        <v>122</v>
      </c>
      <c r="S577" s="17"/>
    </row>
    <row r="578" spans="1:21" s="21" customFormat="1" x14ac:dyDescent="0.25">
      <c r="A578" s="21" t="s">
        <v>671</v>
      </c>
      <c r="B578" s="17" t="s">
        <v>2325</v>
      </c>
      <c r="C578" s="17" t="s">
        <v>1038</v>
      </c>
      <c r="D578" s="17" t="s">
        <v>582</v>
      </c>
      <c r="P578" s="17" t="s">
        <v>2522</v>
      </c>
      <c r="Q578" s="21" t="s">
        <v>2326</v>
      </c>
      <c r="S578" s="17"/>
    </row>
    <row r="579" spans="1:21" s="21" customFormat="1" x14ac:dyDescent="0.25">
      <c r="A579" s="21" t="s">
        <v>671</v>
      </c>
      <c r="B579" s="17" t="s">
        <v>2325</v>
      </c>
      <c r="C579" s="17" t="s">
        <v>1038</v>
      </c>
      <c r="D579" s="17" t="s">
        <v>582</v>
      </c>
      <c r="P579" s="17" t="s">
        <v>2522</v>
      </c>
      <c r="Q579" s="21" t="s">
        <v>2327</v>
      </c>
      <c r="S579" s="17"/>
    </row>
    <row r="580" spans="1:21" s="21" customFormat="1" x14ac:dyDescent="0.25">
      <c r="A580" s="21" t="s">
        <v>671</v>
      </c>
      <c r="B580" s="17" t="s">
        <v>2325</v>
      </c>
      <c r="C580" s="17" t="s">
        <v>1038</v>
      </c>
      <c r="D580" s="17" t="s">
        <v>582</v>
      </c>
      <c r="P580" s="17" t="s">
        <v>2522</v>
      </c>
      <c r="Q580" s="21" t="s">
        <v>2328</v>
      </c>
      <c r="S580" s="17"/>
    </row>
    <row r="581" spans="1:21" s="21" customFormat="1" x14ac:dyDescent="0.25">
      <c r="A581" s="21" t="s">
        <v>671</v>
      </c>
      <c r="B581" s="17" t="s">
        <v>2325</v>
      </c>
      <c r="C581" s="17" t="s">
        <v>1038</v>
      </c>
      <c r="D581" s="17" t="s">
        <v>582</v>
      </c>
      <c r="P581" s="17" t="s">
        <v>2522</v>
      </c>
      <c r="Q581" s="21" t="s">
        <v>2329</v>
      </c>
      <c r="S581" s="17"/>
    </row>
    <row r="582" spans="1:21" s="21" customFormat="1" x14ac:dyDescent="0.25">
      <c r="A582" s="27" t="s">
        <v>671</v>
      </c>
      <c r="B582" s="27" t="s">
        <v>2325</v>
      </c>
      <c r="C582" s="27" t="s">
        <v>1038</v>
      </c>
      <c r="D582" s="27" t="s">
        <v>582</v>
      </c>
      <c r="E582" s="27"/>
      <c r="F582" s="27"/>
      <c r="G582" s="27"/>
      <c r="H582" s="63"/>
      <c r="I582" s="91"/>
      <c r="J582" s="27"/>
      <c r="K582" s="27"/>
      <c r="L582" s="27"/>
      <c r="M582" s="27"/>
      <c r="N582" s="27"/>
      <c r="O582" s="27"/>
      <c r="P582" s="27" t="s">
        <v>2522</v>
      </c>
      <c r="Q582" s="27" t="s">
        <v>2330</v>
      </c>
      <c r="R582" s="27"/>
      <c r="S582" s="27"/>
      <c r="T582" s="27"/>
      <c r="U582" s="27"/>
    </row>
    <row r="583" spans="1:21" s="21" customFormat="1" x14ac:dyDescent="0.25">
      <c r="A583" s="21" t="s">
        <v>672</v>
      </c>
      <c r="B583" s="17" t="s">
        <v>1046</v>
      </c>
      <c r="C583" s="17" t="s">
        <v>702</v>
      </c>
      <c r="D583" s="17" t="s">
        <v>582</v>
      </c>
      <c r="P583" s="21" t="s">
        <v>2503</v>
      </c>
      <c r="Q583" s="17" t="s">
        <v>2537</v>
      </c>
      <c r="R583" s="21">
        <v>111</v>
      </c>
      <c r="S583" s="21" t="s">
        <v>2333</v>
      </c>
    </row>
    <row r="584" spans="1:21" s="21" customFormat="1" x14ac:dyDescent="0.25">
      <c r="A584" s="21" t="s">
        <v>672</v>
      </c>
      <c r="B584" s="17" t="s">
        <v>1046</v>
      </c>
      <c r="C584" s="17" t="s">
        <v>702</v>
      </c>
      <c r="D584" s="17" t="s">
        <v>582</v>
      </c>
      <c r="P584" s="17" t="s">
        <v>2503</v>
      </c>
      <c r="Q584" s="17" t="s">
        <v>2535</v>
      </c>
      <c r="R584" s="17"/>
      <c r="S584" s="17"/>
    </row>
    <row r="585" spans="1:21" s="21" customFormat="1" x14ac:dyDescent="0.25">
      <c r="A585" s="21" t="s">
        <v>672</v>
      </c>
      <c r="B585" s="17" t="s">
        <v>1046</v>
      </c>
      <c r="C585" s="17" t="s">
        <v>702</v>
      </c>
      <c r="D585" s="17" t="s">
        <v>582</v>
      </c>
      <c r="P585" s="17" t="s">
        <v>2503</v>
      </c>
      <c r="Q585" s="21" t="s">
        <v>2046</v>
      </c>
      <c r="R585" s="17"/>
      <c r="S585" s="17"/>
    </row>
    <row r="586" spans="1:21" s="21" customFormat="1" x14ac:dyDescent="0.25">
      <c r="A586" s="21" t="s">
        <v>672</v>
      </c>
      <c r="B586" s="17" t="s">
        <v>1046</v>
      </c>
      <c r="C586" s="17" t="s">
        <v>702</v>
      </c>
      <c r="D586" s="17" t="s">
        <v>582</v>
      </c>
      <c r="P586" s="17" t="s">
        <v>2503</v>
      </c>
      <c r="Q586" s="17" t="s">
        <v>2536</v>
      </c>
      <c r="R586" s="17"/>
      <c r="S586" s="17"/>
    </row>
    <row r="587" spans="1:21" s="21" customFormat="1" x14ac:dyDescent="0.25">
      <c r="A587" s="21" t="s">
        <v>672</v>
      </c>
      <c r="B587" s="17" t="s">
        <v>1046</v>
      </c>
      <c r="C587" s="17" t="s">
        <v>702</v>
      </c>
      <c r="D587" s="17" t="s">
        <v>582</v>
      </c>
      <c r="P587" s="17" t="s">
        <v>2503</v>
      </c>
      <c r="Q587" s="21" t="s">
        <v>2372</v>
      </c>
      <c r="R587" s="17"/>
      <c r="S587" s="17"/>
    </row>
    <row r="588" spans="1:21" s="21" customFormat="1" x14ac:dyDescent="0.25">
      <c r="A588" s="27" t="s">
        <v>672</v>
      </c>
      <c r="B588" s="27" t="s">
        <v>1046</v>
      </c>
      <c r="C588" s="27" t="s">
        <v>702</v>
      </c>
      <c r="D588" s="27" t="s">
        <v>582</v>
      </c>
      <c r="E588" s="27"/>
      <c r="F588" s="27"/>
      <c r="G588" s="27"/>
      <c r="H588" s="63"/>
      <c r="I588" s="91"/>
      <c r="J588" s="27"/>
      <c r="K588" s="27"/>
      <c r="L588" s="27"/>
      <c r="M588" s="27"/>
      <c r="N588" s="27"/>
      <c r="O588" s="27"/>
      <c r="P588" s="27" t="s">
        <v>2503</v>
      </c>
      <c r="Q588" s="27" t="s">
        <v>2332</v>
      </c>
      <c r="R588" s="27"/>
      <c r="S588" s="27"/>
      <c r="T588" s="27"/>
      <c r="U588" s="27"/>
    </row>
    <row r="589" spans="1:21" s="21" customFormat="1" x14ac:dyDescent="0.25">
      <c r="A589" s="21" t="s">
        <v>653</v>
      </c>
      <c r="B589" s="17" t="s">
        <v>43</v>
      </c>
      <c r="C589" s="17" t="s">
        <v>941</v>
      </c>
      <c r="D589" s="17" t="s">
        <v>2334</v>
      </c>
      <c r="P589" s="21" t="s">
        <v>943</v>
      </c>
      <c r="Q589" s="17" t="s">
        <v>2537</v>
      </c>
      <c r="R589" s="21">
        <v>76</v>
      </c>
      <c r="S589" s="21" t="s">
        <v>2340</v>
      </c>
    </row>
    <row r="590" spans="1:21" s="21" customFormat="1" x14ac:dyDescent="0.25">
      <c r="A590" s="21" t="s">
        <v>653</v>
      </c>
      <c r="B590" s="17" t="s">
        <v>43</v>
      </c>
      <c r="C590" s="17" t="s">
        <v>941</v>
      </c>
      <c r="D590" s="17" t="s">
        <v>2334</v>
      </c>
      <c r="P590" s="17" t="s">
        <v>943</v>
      </c>
      <c r="Q590" s="17" t="s">
        <v>2535</v>
      </c>
      <c r="R590" s="17"/>
    </row>
    <row r="591" spans="1:21" s="21" customFormat="1" x14ac:dyDescent="0.25">
      <c r="A591" s="21" t="s">
        <v>653</v>
      </c>
      <c r="B591" s="17" t="s">
        <v>43</v>
      </c>
      <c r="C591" s="17" t="s">
        <v>941</v>
      </c>
      <c r="D591" s="17" t="s">
        <v>2334</v>
      </c>
      <c r="P591" s="17" t="s">
        <v>943</v>
      </c>
      <c r="Q591" s="21" t="s">
        <v>2046</v>
      </c>
      <c r="R591" s="17"/>
    </row>
    <row r="592" spans="1:21" s="21" customFormat="1" x14ac:dyDescent="0.25">
      <c r="A592" s="21" t="s">
        <v>653</v>
      </c>
      <c r="B592" s="17" t="s">
        <v>43</v>
      </c>
      <c r="C592" s="17" t="s">
        <v>941</v>
      </c>
      <c r="D592" s="17" t="s">
        <v>2334</v>
      </c>
      <c r="P592" s="17" t="s">
        <v>943</v>
      </c>
      <c r="Q592" s="17" t="s">
        <v>2536</v>
      </c>
      <c r="R592" s="17"/>
    </row>
    <row r="593" spans="1:21" s="21" customFormat="1" x14ac:dyDescent="0.25">
      <c r="A593" s="21" t="s">
        <v>653</v>
      </c>
      <c r="B593" s="17" t="s">
        <v>43</v>
      </c>
      <c r="C593" s="17" t="s">
        <v>941</v>
      </c>
      <c r="D593" s="17" t="s">
        <v>2334</v>
      </c>
      <c r="P593" s="17" t="s">
        <v>943</v>
      </c>
      <c r="Q593" s="21" t="s">
        <v>2335</v>
      </c>
      <c r="R593" s="17"/>
    </row>
    <row r="594" spans="1:21" s="21" customFormat="1" x14ac:dyDescent="0.25">
      <c r="A594" s="21" t="s">
        <v>653</v>
      </c>
      <c r="B594" s="17" t="s">
        <v>43</v>
      </c>
      <c r="C594" s="17" t="s">
        <v>941</v>
      </c>
      <c r="D594" s="17" t="s">
        <v>2334</v>
      </c>
      <c r="P594" s="17" t="s">
        <v>943</v>
      </c>
      <c r="Q594" s="21" t="s">
        <v>2336</v>
      </c>
      <c r="R594" s="17"/>
    </row>
    <row r="595" spans="1:21" s="21" customFormat="1" x14ac:dyDescent="0.25">
      <c r="A595" s="21" t="s">
        <v>653</v>
      </c>
      <c r="B595" s="17" t="s">
        <v>43</v>
      </c>
      <c r="C595" s="17" t="s">
        <v>941</v>
      </c>
      <c r="D595" s="17" t="s">
        <v>2334</v>
      </c>
      <c r="P595" s="17" t="s">
        <v>943</v>
      </c>
      <c r="Q595" s="21" t="s">
        <v>2337</v>
      </c>
      <c r="R595" s="17"/>
    </row>
    <row r="596" spans="1:21" s="21" customFormat="1" x14ac:dyDescent="0.25">
      <c r="A596" s="21" t="s">
        <v>653</v>
      </c>
      <c r="B596" s="17" t="s">
        <v>43</v>
      </c>
      <c r="C596" s="17" t="s">
        <v>941</v>
      </c>
      <c r="D596" s="17" t="s">
        <v>2334</v>
      </c>
      <c r="P596" s="17" t="s">
        <v>943</v>
      </c>
      <c r="Q596" s="21" t="s">
        <v>2338</v>
      </c>
      <c r="R596" s="17"/>
    </row>
    <row r="597" spans="1:21" s="21" customFormat="1" x14ac:dyDescent="0.25">
      <c r="A597" s="21" t="s">
        <v>653</v>
      </c>
      <c r="B597" s="17" t="s">
        <v>43</v>
      </c>
      <c r="C597" s="17" t="s">
        <v>941</v>
      </c>
      <c r="D597" s="17" t="s">
        <v>2334</v>
      </c>
      <c r="P597" s="17" t="s">
        <v>943</v>
      </c>
      <c r="Q597" s="21" t="s">
        <v>2339</v>
      </c>
      <c r="R597" s="17"/>
    </row>
    <row r="598" spans="1:21" s="21" customFormat="1" x14ac:dyDescent="0.25">
      <c r="A598" s="21" t="s">
        <v>653</v>
      </c>
      <c r="B598" s="17" t="s">
        <v>43</v>
      </c>
      <c r="C598" s="17" t="s">
        <v>941</v>
      </c>
      <c r="D598" s="17" t="s">
        <v>2334</v>
      </c>
      <c r="P598" s="17" t="s">
        <v>943</v>
      </c>
      <c r="Q598" s="17" t="s">
        <v>122</v>
      </c>
      <c r="R598" s="17"/>
    </row>
    <row r="599" spans="1:21" s="21" customFormat="1" x14ac:dyDescent="0.25">
      <c r="A599" s="21" t="s">
        <v>653</v>
      </c>
      <c r="B599" s="17" t="s">
        <v>43</v>
      </c>
      <c r="C599" s="17" t="s">
        <v>941</v>
      </c>
      <c r="D599" s="17" t="s">
        <v>2334</v>
      </c>
      <c r="P599" s="17" t="s">
        <v>943</v>
      </c>
      <c r="Q599" s="17" t="s">
        <v>2537</v>
      </c>
      <c r="R599" s="17">
        <v>24</v>
      </c>
      <c r="S599" s="21" t="s">
        <v>760</v>
      </c>
    </row>
    <row r="600" spans="1:21" s="21" customFormat="1" x14ac:dyDescent="0.25">
      <c r="A600" s="21" t="s">
        <v>653</v>
      </c>
      <c r="B600" s="17" t="s">
        <v>43</v>
      </c>
      <c r="C600" s="17" t="s">
        <v>941</v>
      </c>
      <c r="D600" s="17" t="s">
        <v>2334</v>
      </c>
      <c r="P600" s="17" t="s">
        <v>943</v>
      </c>
      <c r="Q600" s="17" t="s">
        <v>2535</v>
      </c>
      <c r="R600" s="17"/>
    </row>
    <row r="601" spans="1:21" s="21" customFormat="1" x14ac:dyDescent="0.25">
      <c r="A601" s="21" t="s">
        <v>653</v>
      </c>
      <c r="B601" s="17" t="s">
        <v>43</v>
      </c>
      <c r="C601" s="17" t="s">
        <v>941</v>
      </c>
      <c r="D601" s="17" t="s">
        <v>2334</v>
      </c>
      <c r="P601" s="17" t="s">
        <v>943</v>
      </c>
      <c r="Q601" s="21" t="s">
        <v>2046</v>
      </c>
      <c r="R601" s="17"/>
    </row>
    <row r="602" spans="1:21" s="21" customFormat="1" x14ac:dyDescent="0.25">
      <c r="A602" s="21" t="s">
        <v>653</v>
      </c>
      <c r="B602" s="17" t="s">
        <v>43</v>
      </c>
      <c r="C602" s="17" t="s">
        <v>941</v>
      </c>
      <c r="D602" s="17" t="s">
        <v>2334</v>
      </c>
      <c r="P602" s="17" t="s">
        <v>943</v>
      </c>
      <c r="Q602" s="17" t="s">
        <v>2536</v>
      </c>
      <c r="R602" s="17"/>
    </row>
    <row r="603" spans="1:21" s="21" customFormat="1" x14ac:dyDescent="0.25">
      <c r="A603" s="21" t="s">
        <v>653</v>
      </c>
      <c r="B603" s="17" t="s">
        <v>43</v>
      </c>
      <c r="C603" s="17" t="s">
        <v>941</v>
      </c>
      <c r="D603" s="17" t="s">
        <v>2334</v>
      </c>
      <c r="P603" s="17" t="s">
        <v>943</v>
      </c>
      <c r="Q603" s="21" t="s">
        <v>2335</v>
      </c>
      <c r="R603" s="17"/>
    </row>
    <row r="604" spans="1:21" s="21" customFormat="1" x14ac:dyDescent="0.25">
      <c r="A604" s="21" t="s">
        <v>653</v>
      </c>
      <c r="B604" s="17" t="s">
        <v>43</v>
      </c>
      <c r="C604" s="17" t="s">
        <v>941</v>
      </c>
      <c r="D604" s="17" t="s">
        <v>2334</v>
      </c>
      <c r="P604" s="17" t="s">
        <v>943</v>
      </c>
      <c r="Q604" s="21" t="s">
        <v>2336</v>
      </c>
      <c r="R604" s="17"/>
    </row>
    <row r="605" spans="1:21" s="21" customFormat="1" x14ac:dyDescent="0.25">
      <c r="A605" s="21" t="s">
        <v>653</v>
      </c>
      <c r="B605" s="17" t="s">
        <v>43</v>
      </c>
      <c r="C605" s="17" t="s">
        <v>941</v>
      </c>
      <c r="D605" s="17" t="s">
        <v>2334</v>
      </c>
      <c r="P605" s="17" t="s">
        <v>943</v>
      </c>
      <c r="Q605" s="21" t="s">
        <v>2337</v>
      </c>
      <c r="R605" s="17"/>
    </row>
    <row r="606" spans="1:21" s="21" customFormat="1" x14ac:dyDescent="0.25">
      <c r="A606" s="21" t="s">
        <v>653</v>
      </c>
      <c r="B606" s="17" t="s">
        <v>43</v>
      </c>
      <c r="C606" s="17" t="s">
        <v>941</v>
      </c>
      <c r="D606" s="17" t="s">
        <v>2334</v>
      </c>
      <c r="P606" s="17" t="s">
        <v>943</v>
      </c>
      <c r="Q606" s="21" t="s">
        <v>2338</v>
      </c>
      <c r="R606" s="17"/>
    </row>
    <row r="607" spans="1:21" s="21" customFormat="1" x14ac:dyDescent="0.25">
      <c r="A607" s="21" t="s">
        <v>653</v>
      </c>
      <c r="B607" s="17" t="s">
        <v>43</v>
      </c>
      <c r="C607" s="17" t="s">
        <v>941</v>
      </c>
      <c r="D607" s="17" t="s">
        <v>2334</v>
      </c>
      <c r="P607" s="17" t="s">
        <v>943</v>
      </c>
      <c r="Q607" s="21" t="s">
        <v>2339</v>
      </c>
      <c r="R607" s="17"/>
    </row>
    <row r="608" spans="1:21" s="21" customFormat="1" x14ac:dyDescent="0.25">
      <c r="A608" s="27" t="s">
        <v>653</v>
      </c>
      <c r="B608" s="27" t="s">
        <v>43</v>
      </c>
      <c r="C608" s="27" t="s">
        <v>941</v>
      </c>
      <c r="D608" s="27" t="s">
        <v>2334</v>
      </c>
      <c r="E608" s="27"/>
      <c r="F608" s="27"/>
      <c r="G608" s="27"/>
      <c r="H608" s="63"/>
      <c r="I608" s="91"/>
      <c r="J608" s="27"/>
      <c r="K608" s="27"/>
      <c r="L608" s="27"/>
      <c r="M608" s="27"/>
      <c r="N608" s="27"/>
      <c r="O608" s="27"/>
      <c r="P608" s="27" t="s">
        <v>943</v>
      </c>
      <c r="Q608" s="27" t="s">
        <v>122</v>
      </c>
      <c r="R608" s="27"/>
      <c r="S608" s="27"/>
      <c r="T608" s="27"/>
      <c r="U608" s="27"/>
    </row>
    <row r="609" spans="1:19" s="21" customFormat="1" x14ac:dyDescent="0.25">
      <c r="A609" s="21" t="s">
        <v>585</v>
      </c>
      <c r="B609" s="17" t="s">
        <v>43</v>
      </c>
      <c r="C609" s="17" t="s">
        <v>2014</v>
      </c>
      <c r="D609" s="17" t="s">
        <v>582</v>
      </c>
      <c r="P609" s="21" t="s">
        <v>2523</v>
      </c>
      <c r="Q609" s="17" t="s">
        <v>2537</v>
      </c>
      <c r="R609" s="21">
        <v>445</v>
      </c>
      <c r="S609" s="21" t="s">
        <v>2342</v>
      </c>
    </row>
    <row r="610" spans="1:19" s="21" customFormat="1" x14ac:dyDescent="0.25">
      <c r="A610" s="21" t="s">
        <v>585</v>
      </c>
      <c r="B610" s="17" t="s">
        <v>43</v>
      </c>
      <c r="C610" s="17" t="s">
        <v>2014</v>
      </c>
      <c r="D610" s="17" t="s">
        <v>582</v>
      </c>
      <c r="P610" s="21" t="s">
        <v>2524</v>
      </c>
      <c r="Q610" s="17" t="s">
        <v>2537</v>
      </c>
      <c r="R610" s="21">
        <v>305</v>
      </c>
      <c r="S610" s="21" t="s">
        <v>2343</v>
      </c>
    </row>
    <row r="611" spans="1:19" s="21" customFormat="1" x14ac:dyDescent="0.25">
      <c r="A611" s="21" t="s">
        <v>585</v>
      </c>
      <c r="B611" s="17" t="s">
        <v>43</v>
      </c>
      <c r="C611" s="17" t="s">
        <v>2014</v>
      </c>
      <c r="D611" s="17" t="s">
        <v>582</v>
      </c>
      <c r="P611" s="21" t="s">
        <v>2525</v>
      </c>
      <c r="Q611" s="17" t="s">
        <v>2537</v>
      </c>
      <c r="R611" s="21">
        <v>209</v>
      </c>
      <c r="S611" s="21" t="s">
        <v>2344</v>
      </c>
    </row>
    <row r="612" spans="1:19" s="21" customFormat="1" x14ac:dyDescent="0.25">
      <c r="A612" s="21" t="s">
        <v>585</v>
      </c>
      <c r="B612" s="17" t="s">
        <v>43</v>
      </c>
      <c r="C612" s="17" t="s">
        <v>2014</v>
      </c>
      <c r="D612" s="17" t="s">
        <v>582</v>
      </c>
      <c r="P612" s="21" t="s">
        <v>2526</v>
      </c>
      <c r="Q612" s="17" t="s">
        <v>2537</v>
      </c>
      <c r="R612" s="21">
        <v>412</v>
      </c>
      <c r="S612" s="21" t="s">
        <v>2345</v>
      </c>
    </row>
    <row r="613" spans="1:19" s="21" customFormat="1" x14ac:dyDescent="0.25">
      <c r="A613" s="21" t="s">
        <v>585</v>
      </c>
      <c r="B613" s="17" t="s">
        <v>43</v>
      </c>
      <c r="C613" s="17" t="s">
        <v>2014</v>
      </c>
      <c r="D613" s="17" t="s">
        <v>582</v>
      </c>
      <c r="P613" s="21" t="s">
        <v>2527</v>
      </c>
      <c r="Q613" s="17" t="s">
        <v>2537</v>
      </c>
      <c r="R613" s="21">
        <v>340</v>
      </c>
      <c r="S613" s="21" t="s">
        <v>2346</v>
      </c>
    </row>
    <row r="614" spans="1:19" s="21" customFormat="1" x14ac:dyDescent="0.25">
      <c r="A614" s="21" t="s">
        <v>585</v>
      </c>
      <c r="B614" s="17" t="s">
        <v>43</v>
      </c>
      <c r="C614" s="17" t="s">
        <v>2014</v>
      </c>
      <c r="D614" s="17" t="s">
        <v>582</v>
      </c>
      <c r="P614" s="21" t="s">
        <v>2528</v>
      </c>
      <c r="Q614" s="17" t="s">
        <v>2537</v>
      </c>
      <c r="R614" s="21">
        <v>251</v>
      </c>
      <c r="S614" s="21" t="s">
        <v>2347</v>
      </c>
    </row>
    <row r="615" spans="1:19" s="21" customFormat="1" x14ac:dyDescent="0.25">
      <c r="A615" s="21" t="s">
        <v>585</v>
      </c>
      <c r="B615" s="17" t="s">
        <v>43</v>
      </c>
      <c r="C615" s="17" t="s">
        <v>2014</v>
      </c>
      <c r="D615" s="17" t="s">
        <v>582</v>
      </c>
      <c r="P615" s="21" t="s">
        <v>2529</v>
      </c>
      <c r="Q615" s="17" t="s">
        <v>2537</v>
      </c>
      <c r="R615" s="21">
        <v>214</v>
      </c>
      <c r="S615" s="21" t="s">
        <v>801</v>
      </c>
    </row>
    <row r="616" spans="1:19" s="21" customFormat="1" x14ac:dyDescent="0.25">
      <c r="A616" s="21" t="s">
        <v>585</v>
      </c>
      <c r="B616" s="17" t="s">
        <v>43</v>
      </c>
      <c r="C616" s="17" t="s">
        <v>2014</v>
      </c>
      <c r="D616" s="17" t="s">
        <v>582</v>
      </c>
      <c r="P616" s="21" t="s">
        <v>2523</v>
      </c>
      <c r="Q616" s="17" t="s">
        <v>2535</v>
      </c>
    </row>
    <row r="617" spans="1:19" s="21" customFormat="1" x14ac:dyDescent="0.25">
      <c r="A617" s="21" t="s">
        <v>585</v>
      </c>
      <c r="B617" s="17" t="s">
        <v>43</v>
      </c>
      <c r="C617" s="17" t="s">
        <v>2014</v>
      </c>
      <c r="D617" s="17" t="s">
        <v>582</v>
      </c>
      <c r="P617" s="21" t="s">
        <v>2524</v>
      </c>
      <c r="Q617" s="17" t="s">
        <v>2535</v>
      </c>
    </row>
    <row r="618" spans="1:19" s="21" customFormat="1" x14ac:dyDescent="0.25">
      <c r="A618" s="21" t="s">
        <v>585</v>
      </c>
      <c r="B618" s="17" t="s">
        <v>43</v>
      </c>
      <c r="C618" s="17" t="s">
        <v>2014</v>
      </c>
      <c r="D618" s="17" t="s">
        <v>582</v>
      </c>
      <c r="P618" s="21" t="s">
        <v>2525</v>
      </c>
      <c r="Q618" s="17" t="s">
        <v>2535</v>
      </c>
    </row>
    <row r="619" spans="1:19" s="21" customFormat="1" x14ac:dyDescent="0.25">
      <c r="A619" s="21" t="s">
        <v>585</v>
      </c>
      <c r="B619" s="17" t="s">
        <v>43</v>
      </c>
      <c r="C619" s="17" t="s">
        <v>2014</v>
      </c>
      <c r="D619" s="17" t="s">
        <v>582</v>
      </c>
      <c r="P619" s="21" t="s">
        <v>2526</v>
      </c>
      <c r="Q619" s="17" t="s">
        <v>2535</v>
      </c>
    </row>
    <row r="620" spans="1:19" s="21" customFormat="1" x14ac:dyDescent="0.25">
      <c r="A620" s="21" t="s">
        <v>585</v>
      </c>
      <c r="B620" s="17" t="s">
        <v>43</v>
      </c>
      <c r="C620" s="17" t="s">
        <v>2014</v>
      </c>
      <c r="D620" s="17" t="s">
        <v>582</v>
      </c>
      <c r="P620" s="21" t="s">
        <v>2527</v>
      </c>
      <c r="Q620" s="17" t="s">
        <v>2535</v>
      </c>
    </row>
    <row r="621" spans="1:19" s="21" customFormat="1" x14ac:dyDescent="0.25">
      <c r="A621" s="21" t="s">
        <v>585</v>
      </c>
      <c r="B621" s="17" t="s">
        <v>43</v>
      </c>
      <c r="C621" s="17" t="s">
        <v>2014</v>
      </c>
      <c r="D621" s="17" t="s">
        <v>582</v>
      </c>
      <c r="P621" s="21" t="s">
        <v>2528</v>
      </c>
      <c r="Q621" s="17" t="s">
        <v>2535</v>
      </c>
    </row>
    <row r="622" spans="1:19" s="21" customFormat="1" x14ac:dyDescent="0.25">
      <c r="A622" s="21" t="s">
        <v>585</v>
      </c>
      <c r="B622" s="17" t="s">
        <v>43</v>
      </c>
      <c r="C622" s="17" t="s">
        <v>2014</v>
      </c>
      <c r="D622" s="17" t="s">
        <v>582</v>
      </c>
      <c r="P622" s="21" t="s">
        <v>2529</v>
      </c>
      <c r="Q622" s="17" t="s">
        <v>2535</v>
      </c>
    </row>
    <row r="623" spans="1:19" s="21" customFormat="1" x14ac:dyDescent="0.25">
      <c r="A623" s="21" t="s">
        <v>585</v>
      </c>
      <c r="B623" s="17" t="s">
        <v>43</v>
      </c>
      <c r="C623" s="17" t="s">
        <v>2014</v>
      </c>
      <c r="D623" s="17" t="s">
        <v>582</v>
      </c>
      <c r="P623" s="21" t="s">
        <v>2523</v>
      </c>
      <c r="Q623" s="17" t="s">
        <v>2536</v>
      </c>
    </row>
    <row r="624" spans="1:19" s="21" customFormat="1" x14ac:dyDescent="0.25">
      <c r="A624" s="21" t="s">
        <v>585</v>
      </c>
      <c r="B624" s="17" t="s">
        <v>43</v>
      </c>
      <c r="C624" s="17" t="s">
        <v>2014</v>
      </c>
      <c r="D624" s="17" t="s">
        <v>582</v>
      </c>
      <c r="P624" s="21" t="s">
        <v>2524</v>
      </c>
      <c r="Q624" s="17" t="s">
        <v>2536</v>
      </c>
    </row>
    <row r="625" spans="1:17" s="21" customFormat="1" x14ac:dyDescent="0.25">
      <c r="A625" s="21" t="s">
        <v>585</v>
      </c>
      <c r="B625" s="17" t="s">
        <v>43</v>
      </c>
      <c r="C625" s="17" t="s">
        <v>2014</v>
      </c>
      <c r="D625" s="17" t="s">
        <v>582</v>
      </c>
      <c r="P625" s="21" t="s">
        <v>2525</v>
      </c>
      <c r="Q625" s="17" t="s">
        <v>2536</v>
      </c>
    </row>
    <row r="626" spans="1:17" s="21" customFormat="1" x14ac:dyDescent="0.25">
      <c r="A626" s="21" t="s">
        <v>585</v>
      </c>
      <c r="B626" s="17" t="s">
        <v>43</v>
      </c>
      <c r="C626" s="17" t="s">
        <v>2014</v>
      </c>
      <c r="D626" s="17" t="s">
        <v>582</v>
      </c>
      <c r="P626" s="21" t="s">
        <v>2526</v>
      </c>
      <c r="Q626" s="17" t="s">
        <v>2536</v>
      </c>
    </row>
    <row r="627" spans="1:17" s="21" customFormat="1" x14ac:dyDescent="0.25">
      <c r="A627" s="21" t="s">
        <v>585</v>
      </c>
      <c r="B627" s="17" t="s">
        <v>43</v>
      </c>
      <c r="C627" s="17" t="s">
        <v>2014</v>
      </c>
      <c r="D627" s="17" t="s">
        <v>582</v>
      </c>
      <c r="P627" s="21" t="s">
        <v>2527</v>
      </c>
      <c r="Q627" s="17" t="s">
        <v>2536</v>
      </c>
    </row>
    <row r="628" spans="1:17" s="21" customFormat="1" x14ac:dyDescent="0.25">
      <c r="A628" s="21" t="s">
        <v>585</v>
      </c>
      <c r="B628" s="17" t="s">
        <v>43</v>
      </c>
      <c r="C628" s="17" t="s">
        <v>2014</v>
      </c>
      <c r="D628" s="17" t="s">
        <v>582</v>
      </c>
      <c r="P628" s="21" t="s">
        <v>2528</v>
      </c>
      <c r="Q628" s="17" t="s">
        <v>2536</v>
      </c>
    </row>
    <row r="629" spans="1:17" s="21" customFormat="1" x14ac:dyDescent="0.25">
      <c r="A629" s="21" t="s">
        <v>585</v>
      </c>
      <c r="B629" s="17" t="s">
        <v>43</v>
      </c>
      <c r="C629" s="17" t="s">
        <v>2014</v>
      </c>
      <c r="D629" s="17" t="s">
        <v>582</v>
      </c>
      <c r="P629" s="21" t="s">
        <v>2529</v>
      </c>
      <c r="Q629" s="17" t="s">
        <v>2536</v>
      </c>
    </row>
    <row r="630" spans="1:17" s="21" customFormat="1" x14ac:dyDescent="0.25">
      <c r="A630" s="21" t="s">
        <v>585</v>
      </c>
      <c r="B630" s="17" t="s">
        <v>43</v>
      </c>
      <c r="C630" s="17" t="s">
        <v>2014</v>
      </c>
      <c r="D630" s="17" t="s">
        <v>582</v>
      </c>
      <c r="P630" s="21" t="s">
        <v>2523</v>
      </c>
      <c r="Q630" s="17" t="s">
        <v>122</v>
      </c>
    </row>
    <row r="631" spans="1:17" s="21" customFormat="1" x14ac:dyDescent="0.25">
      <c r="A631" s="21" t="s">
        <v>585</v>
      </c>
      <c r="B631" s="17" t="s">
        <v>43</v>
      </c>
      <c r="C631" s="17" t="s">
        <v>2014</v>
      </c>
      <c r="D631" s="17" t="s">
        <v>582</v>
      </c>
      <c r="P631" s="21" t="s">
        <v>2524</v>
      </c>
      <c r="Q631" s="17" t="s">
        <v>122</v>
      </c>
    </row>
    <row r="632" spans="1:17" s="21" customFormat="1" x14ac:dyDescent="0.25">
      <c r="A632" s="21" t="s">
        <v>585</v>
      </c>
      <c r="B632" s="17" t="s">
        <v>43</v>
      </c>
      <c r="C632" s="17" t="s">
        <v>2014</v>
      </c>
      <c r="D632" s="17" t="s">
        <v>582</v>
      </c>
      <c r="P632" s="21" t="s">
        <v>2525</v>
      </c>
      <c r="Q632" s="17" t="s">
        <v>122</v>
      </c>
    </row>
    <row r="633" spans="1:17" s="21" customFormat="1" x14ac:dyDescent="0.25">
      <c r="A633" s="21" t="s">
        <v>585</v>
      </c>
      <c r="B633" s="17" t="s">
        <v>43</v>
      </c>
      <c r="C633" s="17" t="s">
        <v>2014</v>
      </c>
      <c r="D633" s="17" t="s">
        <v>582</v>
      </c>
      <c r="P633" s="21" t="s">
        <v>2526</v>
      </c>
      <c r="Q633" s="17" t="s">
        <v>122</v>
      </c>
    </row>
    <row r="634" spans="1:17" s="21" customFormat="1" x14ac:dyDescent="0.25">
      <c r="A634" s="21" t="s">
        <v>585</v>
      </c>
      <c r="B634" s="17" t="s">
        <v>43</v>
      </c>
      <c r="C634" s="17" t="s">
        <v>2014</v>
      </c>
      <c r="D634" s="17" t="s">
        <v>582</v>
      </c>
      <c r="P634" s="21" t="s">
        <v>2527</v>
      </c>
      <c r="Q634" s="17" t="s">
        <v>122</v>
      </c>
    </row>
    <row r="635" spans="1:17" s="21" customFormat="1" x14ac:dyDescent="0.25">
      <c r="A635" s="21" t="s">
        <v>585</v>
      </c>
      <c r="B635" s="17" t="s">
        <v>43</v>
      </c>
      <c r="C635" s="17" t="s">
        <v>2014</v>
      </c>
      <c r="D635" s="17" t="s">
        <v>582</v>
      </c>
      <c r="P635" s="21" t="s">
        <v>2528</v>
      </c>
      <c r="Q635" s="17" t="s">
        <v>122</v>
      </c>
    </row>
    <row r="636" spans="1:17" s="21" customFormat="1" x14ac:dyDescent="0.25">
      <c r="A636" s="21" t="s">
        <v>585</v>
      </c>
      <c r="B636" s="17" t="s">
        <v>43</v>
      </c>
      <c r="C636" s="17" t="s">
        <v>2014</v>
      </c>
      <c r="D636" s="17" t="s">
        <v>582</v>
      </c>
      <c r="P636" s="21" t="s">
        <v>2529</v>
      </c>
      <c r="Q636" s="17" t="s">
        <v>122</v>
      </c>
    </row>
    <row r="637" spans="1:17" s="21" customFormat="1" x14ac:dyDescent="0.25">
      <c r="A637" s="21" t="s">
        <v>585</v>
      </c>
      <c r="B637" s="17" t="s">
        <v>43</v>
      </c>
      <c r="C637" s="17" t="s">
        <v>2014</v>
      </c>
      <c r="D637" s="17" t="s">
        <v>582</v>
      </c>
      <c r="P637" s="21" t="s">
        <v>2523</v>
      </c>
      <c r="Q637" s="21" t="s">
        <v>2046</v>
      </c>
    </row>
    <row r="638" spans="1:17" s="21" customFormat="1" x14ac:dyDescent="0.25">
      <c r="A638" s="21" t="s">
        <v>585</v>
      </c>
      <c r="B638" s="17" t="s">
        <v>43</v>
      </c>
      <c r="C638" s="17" t="s">
        <v>2014</v>
      </c>
      <c r="D638" s="17" t="s">
        <v>582</v>
      </c>
      <c r="P638" s="21" t="s">
        <v>2524</v>
      </c>
      <c r="Q638" s="21" t="s">
        <v>2046</v>
      </c>
    </row>
    <row r="639" spans="1:17" s="21" customFormat="1" x14ac:dyDescent="0.25">
      <c r="A639" s="21" t="s">
        <v>585</v>
      </c>
      <c r="B639" s="17" t="s">
        <v>43</v>
      </c>
      <c r="C639" s="17" t="s">
        <v>2014</v>
      </c>
      <c r="D639" s="17" t="s">
        <v>582</v>
      </c>
      <c r="P639" s="21" t="s">
        <v>2525</v>
      </c>
      <c r="Q639" s="21" t="s">
        <v>2046</v>
      </c>
    </row>
    <row r="640" spans="1:17" s="21" customFormat="1" x14ac:dyDescent="0.25">
      <c r="A640" s="21" t="s">
        <v>585</v>
      </c>
      <c r="B640" s="17" t="s">
        <v>43</v>
      </c>
      <c r="C640" s="17" t="s">
        <v>2014</v>
      </c>
      <c r="D640" s="17" t="s">
        <v>582</v>
      </c>
      <c r="P640" s="21" t="s">
        <v>2526</v>
      </c>
      <c r="Q640" s="21" t="s">
        <v>2046</v>
      </c>
    </row>
    <row r="641" spans="1:19" s="21" customFormat="1" x14ac:dyDescent="0.25">
      <c r="A641" s="21" t="s">
        <v>585</v>
      </c>
      <c r="B641" s="17" t="s">
        <v>43</v>
      </c>
      <c r="C641" s="17" t="s">
        <v>2014</v>
      </c>
      <c r="D641" s="17" t="s">
        <v>582</v>
      </c>
      <c r="P641" s="21" t="s">
        <v>2527</v>
      </c>
      <c r="Q641" s="21" t="s">
        <v>2046</v>
      </c>
    </row>
    <row r="642" spans="1:19" s="21" customFormat="1" x14ac:dyDescent="0.25">
      <c r="A642" s="21" t="s">
        <v>585</v>
      </c>
      <c r="B642" s="17" t="s">
        <v>43</v>
      </c>
      <c r="C642" s="17" t="s">
        <v>2014</v>
      </c>
      <c r="D642" s="17" t="s">
        <v>582</v>
      </c>
      <c r="P642" s="21" t="s">
        <v>2528</v>
      </c>
      <c r="Q642" s="21" t="s">
        <v>2046</v>
      </c>
    </row>
    <row r="643" spans="1:19" s="21" customFormat="1" x14ac:dyDescent="0.25">
      <c r="A643" s="21" t="s">
        <v>585</v>
      </c>
      <c r="B643" s="17" t="s">
        <v>43</v>
      </c>
      <c r="C643" s="17" t="s">
        <v>2014</v>
      </c>
      <c r="D643" s="17" t="s">
        <v>582</v>
      </c>
      <c r="P643" s="21" t="s">
        <v>2529</v>
      </c>
      <c r="Q643" s="21" t="s">
        <v>2046</v>
      </c>
    </row>
    <row r="644" spans="1:19" s="21" customFormat="1" x14ac:dyDescent="0.25">
      <c r="A644" s="21" t="s">
        <v>585</v>
      </c>
      <c r="B644" s="17" t="s">
        <v>43</v>
      </c>
      <c r="C644" s="17" t="s">
        <v>2014</v>
      </c>
      <c r="D644" s="17" t="s">
        <v>2348</v>
      </c>
      <c r="P644" s="21" t="s">
        <v>2523</v>
      </c>
      <c r="Q644" s="17" t="s">
        <v>2537</v>
      </c>
      <c r="R644" s="21">
        <v>381</v>
      </c>
      <c r="S644" s="21" t="s">
        <v>2349</v>
      </c>
    </row>
    <row r="645" spans="1:19" s="21" customFormat="1" x14ac:dyDescent="0.25">
      <c r="A645" s="21" t="s">
        <v>585</v>
      </c>
      <c r="B645" s="17" t="s">
        <v>43</v>
      </c>
      <c r="C645" s="17" t="s">
        <v>2014</v>
      </c>
      <c r="D645" s="17" t="s">
        <v>2348</v>
      </c>
      <c r="P645" s="21" t="s">
        <v>2523</v>
      </c>
      <c r="Q645" s="17" t="s">
        <v>2535</v>
      </c>
    </row>
    <row r="646" spans="1:19" s="21" customFormat="1" x14ac:dyDescent="0.25">
      <c r="A646" s="21" t="s">
        <v>585</v>
      </c>
      <c r="B646" s="17" t="s">
        <v>43</v>
      </c>
      <c r="C646" s="17" t="s">
        <v>2014</v>
      </c>
      <c r="D646" s="17" t="s">
        <v>2348</v>
      </c>
      <c r="P646" s="21" t="s">
        <v>2523</v>
      </c>
      <c r="Q646" s="21" t="s">
        <v>2046</v>
      </c>
    </row>
    <row r="647" spans="1:19" s="21" customFormat="1" x14ac:dyDescent="0.25">
      <c r="A647" s="21" t="s">
        <v>585</v>
      </c>
      <c r="B647" s="17" t="s">
        <v>43</v>
      </c>
      <c r="C647" s="17" t="s">
        <v>2014</v>
      </c>
      <c r="D647" s="17" t="s">
        <v>2348</v>
      </c>
      <c r="P647" s="21" t="s">
        <v>2523</v>
      </c>
      <c r="Q647" s="17" t="s">
        <v>2536</v>
      </c>
    </row>
    <row r="648" spans="1:19" s="21" customFormat="1" x14ac:dyDescent="0.25">
      <c r="A648" s="21" t="s">
        <v>585</v>
      </c>
      <c r="B648" s="17" t="s">
        <v>43</v>
      </c>
      <c r="C648" s="17" t="s">
        <v>2014</v>
      </c>
      <c r="D648" s="17" t="s">
        <v>2348</v>
      </c>
      <c r="P648" s="21" t="s">
        <v>2523</v>
      </c>
      <c r="Q648" s="21" t="s">
        <v>2350</v>
      </c>
    </row>
    <row r="649" spans="1:19" s="21" customFormat="1" x14ac:dyDescent="0.25">
      <c r="A649" s="21" t="s">
        <v>585</v>
      </c>
      <c r="B649" s="17" t="s">
        <v>43</v>
      </c>
      <c r="C649" s="17" t="s">
        <v>2014</v>
      </c>
      <c r="D649" s="17" t="s">
        <v>2348</v>
      </c>
      <c r="P649" s="21" t="s">
        <v>2524</v>
      </c>
      <c r="Q649" s="17" t="s">
        <v>2537</v>
      </c>
      <c r="R649" s="21">
        <v>285</v>
      </c>
      <c r="S649" s="21" t="s">
        <v>2351</v>
      </c>
    </row>
    <row r="650" spans="1:19" s="21" customFormat="1" x14ac:dyDescent="0.25">
      <c r="A650" s="21" t="s">
        <v>585</v>
      </c>
      <c r="B650" s="17" t="s">
        <v>43</v>
      </c>
      <c r="C650" s="17" t="s">
        <v>2014</v>
      </c>
      <c r="D650" s="17" t="s">
        <v>2348</v>
      </c>
      <c r="P650" s="21" t="s">
        <v>2524</v>
      </c>
      <c r="Q650" s="17" t="s">
        <v>2535</v>
      </c>
    </row>
    <row r="651" spans="1:19" s="21" customFormat="1" x14ac:dyDescent="0.25">
      <c r="A651" s="21" t="s">
        <v>585</v>
      </c>
      <c r="B651" s="17" t="s">
        <v>43</v>
      </c>
      <c r="C651" s="17" t="s">
        <v>2014</v>
      </c>
      <c r="D651" s="17" t="s">
        <v>2348</v>
      </c>
      <c r="P651" s="21" t="s">
        <v>2524</v>
      </c>
      <c r="Q651" s="21" t="s">
        <v>2046</v>
      </c>
    </row>
    <row r="652" spans="1:19" s="21" customFormat="1" x14ac:dyDescent="0.25">
      <c r="A652" s="21" t="s">
        <v>585</v>
      </c>
      <c r="B652" s="17" t="s">
        <v>43</v>
      </c>
      <c r="C652" s="17" t="s">
        <v>2014</v>
      </c>
      <c r="D652" s="17" t="s">
        <v>2348</v>
      </c>
      <c r="P652" s="21" t="s">
        <v>2524</v>
      </c>
      <c r="Q652" s="17" t="s">
        <v>2536</v>
      </c>
    </row>
    <row r="653" spans="1:19" s="21" customFormat="1" x14ac:dyDescent="0.25">
      <c r="A653" s="21" t="s">
        <v>585</v>
      </c>
      <c r="B653" s="17" t="s">
        <v>43</v>
      </c>
      <c r="C653" s="17" t="s">
        <v>2014</v>
      </c>
      <c r="D653" s="17" t="s">
        <v>2348</v>
      </c>
      <c r="P653" s="21" t="s">
        <v>2524</v>
      </c>
      <c r="Q653" s="21" t="s">
        <v>2350</v>
      </c>
    </row>
    <row r="654" spans="1:19" s="21" customFormat="1" x14ac:dyDescent="0.25">
      <c r="A654" s="21" t="s">
        <v>585</v>
      </c>
      <c r="B654" s="17" t="s">
        <v>43</v>
      </c>
      <c r="C654" s="17" t="s">
        <v>2014</v>
      </c>
      <c r="D654" s="17" t="s">
        <v>2348</v>
      </c>
      <c r="P654" s="21" t="s">
        <v>2525</v>
      </c>
      <c r="Q654" s="17" t="s">
        <v>2537</v>
      </c>
      <c r="R654" s="21">
        <v>192</v>
      </c>
      <c r="S654" s="21" t="s">
        <v>2352</v>
      </c>
    </row>
    <row r="655" spans="1:19" s="21" customFormat="1" x14ac:dyDescent="0.25">
      <c r="A655" s="21" t="s">
        <v>585</v>
      </c>
      <c r="B655" s="17" t="s">
        <v>43</v>
      </c>
      <c r="C655" s="17" t="s">
        <v>2014</v>
      </c>
      <c r="D655" s="17" t="s">
        <v>2348</v>
      </c>
      <c r="P655" s="21" t="s">
        <v>2525</v>
      </c>
      <c r="Q655" s="17" t="s">
        <v>2535</v>
      </c>
    </row>
    <row r="656" spans="1:19" s="21" customFormat="1" x14ac:dyDescent="0.25">
      <c r="A656" s="21" t="s">
        <v>585</v>
      </c>
      <c r="B656" s="17" t="s">
        <v>43</v>
      </c>
      <c r="C656" s="17" t="s">
        <v>2014</v>
      </c>
      <c r="D656" s="17" t="s">
        <v>2348</v>
      </c>
      <c r="P656" s="21" t="s">
        <v>2525</v>
      </c>
      <c r="Q656" s="21" t="s">
        <v>2046</v>
      </c>
    </row>
    <row r="657" spans="1:19" s="21" customFormat="1" x14ac:dyDescent="0.25">
      <c r="A657" s="21" t="s">
        <v>585</v>
      </c>
      <c r="B657" s="17" t="s">
        <v>43</v>
      </c>
      <c r="C657" s="17" t="s">
        <v>2014</v>
      </c>
      <c r="D657" s="17" t="s">
        <v>2348</v>
      </c>
      <c r="P657" s="21" t="s">
        <v>2525</v>
      </c>
      <c r="Q657" s="17" t="s">
        <v>2536</v>
      </c>
    </row>
    <row r="658" spans="1:19" s="21" customFormat="1" x14ac:dyDescent="0.25">
      <c r="A658" s="21" t="s">
        <v>585</v>
      </c>
      <c r="B658" s="17" t="s">
        <v>43</v>
      </c>
      <c r="C658" s="17" t="s">
        <v>2014</v>
      </c>
      <c r="D658" s="17" t="s">
        <v>2348</v>
      </c>
      <c r="P658" s="21" t="s">
        <v>2525</v>
      </c>
      <c r="Q658" s="21" t="s">
        <v>2350</v>
      </c>
    </row>
    <row r="659" spans="1:19" s="21" customFormat="1" x14ac:dyDescent="0.25">
      <c r="A659" s="21" t="s">
        <v>585</v>
      </c>
      <c r="B659" s="17" t="s">
        <v>43</v>
      </c>
      <c r="C659" s="17" t="s">
        <v>2014</v>
      </c>
      <c r="D659" s="17" t="s">
        <v>2348</v>
      </c>
      <c r="P659" s="21" t="s">
        <v>2526</v>
      </c>
      <c r="Q659" s="17" t="s">
        <v>2537</v>
      </c>
      <c r="R659" s="21">
        <v>389</v>
      </c>
      <c r="S659" s="21" t="s">
        <v>2353</v>
      </c>
    </row>
    <row r="660" spans="1:19" s="21" customFormat="1" x14ac:dyDescent="0.25">
      <c r="A660" s="21" t="s">
        <v>585</v>
      </c>
      <c r="B660" s="17" t="s">
        <v>43</v>
      </c>
      <c r="C660" s="17" t="s">
        <v>2014</v>
      </c>
      <c r="D660" s="17" t="s">
        <v>2348</v>
      </c>
      <c r="P660" s="21" t="s">
        <v>2526</v>
      </c>
      <c r="Q660" s="17" t="s">
        <v>2535</v>
      </c>
    </row>
    <row r="661" spans="1:19" s="21" customFormat="1" x14ac:dyDescent="0.25">
      <c r="A661" s="21" t="s">
        <v>585</v>
      </c>
      <c r="B661" s="17" t="s">
        <v>43</v>
      </c>
      <c r="C661" s="17" t="s">
        <v>2014</v>
      </c>
      <c r="D661" s="17" t="s">
        <v>2348</v>
      </c>
      <c r="P661" s="21" t="s">
        <v>2526</v>
      </c>
      <c r="Q661" s="21" t="s">
        <v>2046</v>
      </c>
    </row>
    <row r="662" spans="1:19" s="21" customFormat="1" x14ac:dyDescent="0.25">
      <c r="A662" s="21" t="s">
        <v>585</v>
      </c>
      <c r="B662" s="17" t="s">
        <v>43</v>
      </c>
      <c r="C662" s="17" t="s">
        <v>2014</v>
      </c>
      <c r="D662" s="17" t="s">
        <v>2348</v>
      </c>
      <c r="P662" s="21" t="s">
        <v>2526</v>
      </c>
      <c r="Q662" s="17" t="s">
        <v>2536</v>
      </c>
    </row>
    <row r="663" spans="1:19" s="21" customFormat="1" x14ac:dyDescent="0.25">
      <c r="A663" s="21" t="s">
        <v>585</v>
      </c>
      <c r="B663" s="17" t="s">
        <v>43</v>
      </c>
      <c r="C663" s="17" t="s">
        <v>2014</v>
      </c>
      <c r="D663" s="17" t="s">
        <v>2348</v>
      </c>
      <c r="P663" s="21" t="s">
        <v>2526</v>
      </c>
      <c r="Q663" s="21" t="s">
        <v>2350</v>
      </c>
    </row>
    <row r="664" spans="1:19" s="21" customFormat="1" x14ac:dyDescent="0.25">
      <c r="A664" s="21" t="s">
        <v>585</v>
      </c>
      <c r="B664" s="17" t="s">
        <v>43</v>
      </c>
      <c r="C664" s="17" t="s">
        <v>2014</v>
      </c>
      <c r="D664" s="17" t="s">
        <v>2348</v>
      </c>
      <c r="P664" s="21" t="s">
        <v>2527</v>
      </c>
      <c r="Q664" s="17" t="s">
        <v>2537</v>
      </c>
      <c r="R664" s="21">
        <v>323</v>
      </c>
      <c r="S664" s="21" t="s">
        <v>2354</v>
      </c>
    </row>
    <row r="665" spans="1:19" s="21" customFormat="1" x14ac:dyDescent="0.25">
      <c r="A665" s="21" t="s">
        <v>585</v>
      </c>
      <c r="B665" s="17" t="s">
        <v>43</v>
      </c>
      <c r="C665" s="17" t="s">
        <v>2014</v>
      </c>
      <c r="D665" s="17" t="s">
        <v>2348</v>
      </c>
      <c r="P665" s="21" t="s">
        <v>2527</v>
      </c>
      <c r="Q665" s="17" t="s">
        <v>2535</v>
      </c>
    </row>
    <row r="666" spans="1:19" s="21" customFormat="1" x14ac:dyDescent="0.25">
      <c r="A666" s="21" t="s">
        <v>585</v>
      </c>
      <c r="B666" s="17" t="s">
        <v>43</v>
      </c>
      <c r="C666" s="17" t="s">
        <v>2014</v>
      </c>
      <c r="D666" s="17" t="s">
        <v>2348</v>
      </c>
      <c r="P666" s="21" t="s">
        <v>2527</v>
      </c>
      <c r="Q666" s="21" t="s">
        <v>2046</v>
      </c>
    </row>
    <row r="667" spans="1:19" s="21" customFormat="1" x14ac:dyDescent="0.25">
      <c r="A667" s="21" t="s">
        <v>585</v>
      </c>
      <c r="B667" s="17" t="s">
        <v>43</v>
      </c>
      <c r="C667" s="17" t="s">
        <v>2014</v>
      </c>
      <c r="D667" s="17" t="s">
        <v>2348</v>
      </c>
      <c r="P667" s="21" t="s">
        <v>2527</v>
      </c>
      <c r="Q667" s="17" t="s">
        <v>2536</v>
      </c>
    </row>
    <row r="668" spans="1:19" s="21" customFormat="1" x14ac:dyDescent="0.25">
      <c r="A668" s="21" t="s">
        <v>585</v>
      </c>
      <c r="B668" s="17" t="s">
        <v>43</v>
      </c>
      <c r="C668" s="17" t="s">
        <v>2014</v>
      </c>
      <c r="D668" s="17" t="s">
        <v>2348</v>
      </c>
      <c r="P668" s="21" t="s">
        <v>2527</v>
      </c>
      <c r="Q668" s="21" t="s">
        <v>2350</v>
      </c>
    </row>
    <row r="669" spans="1:19" s="21" customFormat="1" x14ac:dyDescent="0.25">
      <c r="A669" s="21" t="s">
        <v>585</v>
      </c>
      <c r="B669" s="17" t="s">
        <v>43</v>
      </c>
      <c r="C669" s="17" t="s">
        <v>2014</v>
      </c>
      <c r="D669" s="17" t="s">
        <v>2348</v>
      </c>
      <c r="P669" s="21" t="s">
        <v>2528</v>
      </c>
      <c r="Q669" s="17" t="s">
        <v>2537</v>
      </c>
      <c r="R669" s="21">
        <v>235</v>
      </c>
      <c r="S669" s="21" t="s">
        <v>2355</v>
      </c>
    </row>
    <row r="670" spans="1:19" s="21" customFormat="1" x14ac:dyDescent="0.25">
      <c r="A670" s="21" t="s">
        <v>585</v>
      </c>
      <c r="B670" s="17" t="s">
        <v>43</v>
      </c>
      <c r="C670" s="17" t="s">
        <v>2014</v>
      </c>
      <c r="D670" s="17" t="s">
        <v>2348</v>
      </c>
      <c r="P670" s="21" t="s">
        <v>2528</v>
      </c>
      <c r="Q670" s="17" t="s">
        <v>2535</v>
      </c>
    </row>
    <row r="671" spans="1:19" s="21" customFormat="1" x14ac:dyDescent="0.25">
      <c r="A671" s="21" t="s">
        <v>585</v>
      </c>
      <c r="B671" s="17" t="s">
        <v>43</v>
      </c>
      <c r="C671" s="17" t="s">
        <v>2014</v>
      </c>
      <c r="D671" s="17" t="s">
        <v>2348</v>
      </c>
      <c r="P671" s="21" t="s">
        <v>2528</v>
      </c>
      <c r="Q671" s="21" t="s">
        <v>2046</v>
      </c>
    </row>
    <row r="672" spans="1:19" s="21" customFormat="1" x14ac:dyDescent="0.25">
      <c r="A672" s="21" t="s">
        <v>585</v>
      </c>
      <c r="B672" s="17" t="s">
        <v>43</v>
      </c>
      <c r="C672" s="17" t="s">
        <v>2014</v>
      </c>
      <c r="D672" s="17" t="s">
        <v>2348</v>
      </c>
      <c r="P672" s="21" t="s">
        <v>2528</v>
      </c>
      <c r="Q672" s="17" t="s">
        <v>2536</v>
      </c>
    </row>
    <row r="673" spans="1:21" s="21" customFormat="1" x14ac:dyDescent="0.25">
      <c r="A673" s="21" t="s">
        <v>585</v>
      </c>
      <c r="B673" s="17" t="s">
        <v>43</v>
      </c>
      <c r="C673" s="17" t="s">
        <v>2014</v>
      </c>
      <c r="D673" s="17" t="s">
        <v>2348</v>
      </c>
      <c r="P673" s="21" t="s">
        <v>2528</v>
      </c>
      <c r="Q673" s="21" t="s">
        <v>2350</v>
      </c>
    </row>
    <row r="674" spans="1:21" s="21" customFormat="1" x14ac:dyDescent="0.25">
      <c r="A674" s="21" t="s">
        <v>585</v>
      </c>
      <c r="B674" s="17" t="s">
        <v>43</v>
      </c>
      <c r="C674" s="17" t="s">
        <v>2014</v>
      </c>
      <c r="D674" s="17" t="s">
        <v>2348</v>
      </c>
      <c r="P674" s="21" t="s">
        <v>2529</v>
      </c>
      <c r="Q674" s="17" t="s">
        <v>2537</v>
      </c>
      <c r="R674" s="21">
        <v>196</v>
      </c>
      <c r="S674" s="21" t="s">
        <v>2356</v>
      </c>
    </row>
    <row r="675" spans="1:21" s="21" customFormat="1" x14ac:dyDescent="0.25">
      <c r="A675" s="21" t="s">
        <v>585</v>
      </c>
      <c r="B675" s="17" t="s">
        <v>43</v>
      </c>
      <c r="C675" s="17" t="s">
        <v>2014</v>
      </c>
      <c r="D675" s="17" t="s">
        <v>2348</v>
      </c>
      <c r="P675" s="21" t="s">
        <v>2529</v>
      </c>
      <c r="Q675" s="17" t="s">
        <v>2535</v>
      </c>
    </row>
    <row r="676" spans="1:21" s="21" customFormat="1" x14ac:dyDescent="0.25">
      <c r="A676" s="21" t="s">
        <v>585</v>
      </c>
      <c r="B676" s="17" t="s">
        <v>43</v>
      </c>
      <c r="C676" s="17" t="s">
        <v>2014</v>
      </c>
      <c r="D676" s="17" t="s">
        <v>2348</v>
      </c>
      <c r="P676" s="21" t="s">
        <v>2529</v>
      </c>
      <c r="Q676" s="21" t="s">
        <v>2046</v>
      </c>
    </row>
    <row r="677" spans="1:21" s="21" customFormat="1" x14ac:dyDescent="0.25">
      <c r="A677" s="21" t="s">
        <v>585</v>
      </c>
      <c r="B677" s="17" t="s">
        <v>43</v>
      </c>
      <c r="C677" s="17" t="s">
        <v>2014</v>
      </c>
      <c r="D677" s="17" t="s">
        <v>2348</v>
      </c>
      <c r="P677" s="21" t="s">
        <v>2529</v>
      </c>
      <c r="Q677" s="17" t="s">
        <v>2536</v>
      </c>
    </row>
    <row r="678" spans="1:21" s="21" customFormat="1" x14ac:dyDescent="0.25">
      <c r="A678" s="27" t="s">
        <v>585</v>
      </c>
      <c r="B678" s="27" t="s">
        <v>43</v>
      </c>
      <c r="C678" s="27" t="s">
        <v>2014</v>
      </c>
      <c r="D678" s="27" t="s">
        <v>2348</v>
      </c>
      <c r="E678" s="27"/>
      <c r="F678" s="27"/>
      <c r="G678" s="27"/>
      <c r="H678" s="63"/>
      <c r="I678" s="91"/>
      <c r="J678" s="27"/>
      <c r="K678" s="27"/>
      <c r="L678" s="27"/>
      <c r="M678" s="27"/>
      <c r="N678" s="27"/>
      <c r="O678" s="27"/>
      <c r="P678" s="27" t="s">
        <v>2529</v>
      </c>
      <c r="Q678" s="27" t="s">
        <v>2350</v>
      </c>
      <c r="R678" s="27"/>
      <c r="S678" s="27"/>
      <c r="T678" s="27"/>
      <c r="U678" s="27"/>
    </row>
    <row r="679" spans="1:21" s="21" customFormat="1" x14ac:dyDescent="0.25">
      <c r="A679" s="21" t="s">
        <v>676</v>
      </c>
      <c r="B679" s="17" t="s">
        <v>73</v>
      </c>
      <c r="C679" s="17" t="s">
        <v>2357</v>
      </c>
      <c r="D679" s="17" t="s">
        <v>2348</v>
      </c>
      <c r="P679" s="21" t="s">
        <v>1105</v>
      </c>
      <c r="Q679" s="17" t="s">
        <v>2537</v>
      </c>
      <c r="R679" s="21">
        <v>1018</v>
      </c>
      <c r="S679" s="21" t="s">
        <v>2358</v>
      </c>
      <c r="U679" s="21" t="s">
        <v>2513</v>
      </c>
    </row>
    <row r="680" spans="1:21" s="21" customFormat="1" x14ac:dyDescent="0.25">
      <c r="A680" s="21" t="s">
        <v>676</v>
      </c>
      <c r="B680" s="17" t="s">
        <v>73</v>
      </c>
      <c r="C680" s="17" t="s">
        <v>2357</v>
      </c>
      <c r="D680" s="17" t="s">
        <v>2348</v>
      </c>
      <c r="P680" s="17" t="s">
        <v>2510</v>
      </c>
      <c r="Q680" s="17" t="s">
        <v>2537</v>
      </c>
      <c r="R680" s="17">
        <v>4159</v>
      </c>
      <c r="S680" s="17" t="s">
        <v>2360</v>
      </c>
      <c r="U680" s="21" t="s">
        <v>2511</v>
      </c>
    </row>
    <row r="681" spans="1:21" s="21" customFormat="1" x14ac:dyDescent="0.25">
      <c r="A681" s="27" t="s">
        <v>676</v>
      </c>
      <c r="B681" s="27" t="s">
        <v>73</v>
      </c>
      <c r="C681" s="27" t="s">
        <v>2357</v>
      </c>
      <c r="D681" s="27" t="s">
        <v>2348</v>
      </c>
      <c r="E681" s="27"/>
      <c r="F681" s="27"/>
      <c r="G681" s="27"/>
      <c r="H681" s="63"/>
      <c r="I681" s="91"/>
      <c r="J681" s="27"/>
      <c r="K681" s="27"/>
      <c r="L681" s="27"/>
      <c r="M681" s="27"/>
      <c r="N681" s="27"/>
      <c r="O681" s="27"/>
      <c r="P681" s="27" t="s">
        <v>1107</v>
      </c>
      <c r="Q681" s="27" t="s">
        <v>2537</v>
      </c>
      <c r="R681" s="27">
        <v>3964</v>
      </c>
      <c r="S681" s="27" t="s">
        <v>2359</v>
      </c>
      <c r="T681" s="27"/>
      <c r="U681" s="27" t="s">
        <v>2454</v>
      </c>
    </row>
    <row r="682" spans="1:21" s="21" customFormat="1" x14ac:dyDescent="0.25">
      <c r="A682" s="21" t="s">
        <v>662</v>
      </c>
      <c r="B682" s="17" t="s">
        <v>2367</v>
      </c>
      <c r="C682" s="17" t="s">
        <v>2361</v>
      </c>
      <c r="D682" s="17" t="s">
        <v>2362</v>
      </c>
      <c r="P682" s="21" t="s">
        <v>2530</v>
      </c>
      <c r="Q682" s="17" t="s">
        <v>2537</v>
      </c>
      <c r="R682" s="21">
        <v>28</v>
      </c>
      <c r="S682" s="21" t="s">
        <v>2364</v>
      </c>
    </row>
    <row r="683" spans="1:21" s="21" customFormat="1" x14ac:dyDescent="0.25">
      <c r="A683" s="21" t="s">
        <v>662</v>
      </c>
      <c r="B683" s="17" t="s">
        <v>2367</v>
      </c>
      <c r="C683" s="17" t="s">
        <v>2361</v>
      </c>
      <c r="D683" s="21" t="s">
        <v>2362</v>
      </c>
      <c r="P683" s="29" t="s">
        <v>2530</v>
      </c>
      <c r="Q683" s="21" t="s">
        <v>2389</v>
      </c>
    </row>
    <row r="684" spans="1:21" s="21" customFormat="1" x14ac:dyDescent="0.25">
      <c r="A684" s="21" t="s">
        <v>662</v>
      </c>
      <c r="B684" s="17" t="s">
        <v>2367</v>
      </c>
      <c r="C684" s="17" t="s">
        <v>2361</v>
      </c>
      <c r="D684" s="21" t="s">
        <v>2362</v>
      </c>
      <c r="P684" s="29" t="s">
        <v>2530</v>
      </c>
      <c r="Q684" s="21" t="s">
        <v>2046</v>
      </c>
    </row>
    <row r="685" spans="1:21" s="21" customFormat="1" x14ac:dyDescent="0.25">
      <c r="A685" s="21" t="s">
        <v>662</v>
      </c>
      <c r="B685" s="17" t="s">
        <v>2367</v>
      </c>
      <c r="C685" s="17" t="s">
        <v>2361</v>
      </c>
      <c r="D685" s="21" t="s">
        <v>2362</v>
      </c>
      <c r="P685" s="29" t="s">
        <v>2530</v>
      </c>
      <c r="Q685" s="17" t="s">
        <v>2536</v>
      </c>
    </row>
    <row r="686" spans="1:21" s="21" customFormat="1" x14ac:dyDescent="0.25">
      <c r="A686" s="21" t="s">
        <v>662</v>
      </c>
      <c r="B686" s="17" t="s">
        <v>2367</v>
      </c>
      <c r="C686" s="17" t="s">
        <v>2361</v>
      </c>
      <c r="D686" s="21" t="s">
        <v>2362</v>
      </c>
      <c r="P686" s="29" t="s">
        <v>2530</v>
      </c>
      <c r="Q686" s="21" t="s">
        <v>2365</v>
      </c>
    </row>
    <row r="687" spans="1:21" s="21" customFormat="1" x14ac:dyDescent="0.25">
      <c r="A687" s="21" t="s">
        <v>662</v>
      </c>
      <c r="B687" s="17" t="s">
        <v>2367</v>
      </c>
      <c r="C687" s="17" t="s">
        <v>2361</v>
      </c>
      <c r="D687" s="21" t="s">
        <v>1641</v>
      </c>
      <c r="P687" s="29" t="s">
        <v>2530</v>
      </c>
      <c r="Q687" s="17" t="s">
        <v>2537</v>
      </c>
      <c r="R687" s="21">
        <v>77</v>
      </c>
      <c r="S687" s="21" t="s">
        <v>2341</v>
      </c>
    </row>
    <row r="688" spans="1:21" s="21" customFormat="1" x14ac:dyDescent="0.25">
      <c r="A688" s="21" t="s">
        <v>662</v>
      </c>
      <c r="B688" s="17" t="s">
        <v>2367</v>
      </c>
      <c r="C688" s="17" t="s">
        <v>2361</v>
      </c>
      <c r="D688" s="21" t="s">
        <v>1641</v>
      </c>
      <c r="P688" s="29" t="s">
        <v>2530</v>
      </c>
      <c r="Q688" s="21" t="s">
        <v>2389</v>
      </c>
    </row>
    <row r="689" spans="1:21" s="21" customFormat="1" x14ac:dyDescent="0.25">
      <c r="A689" s="21" t="s">
        <v>662</v>
      </c>
      <c r="B689" s="17" t="s">
        <v>2367</v>
      </c>
      <c r="C689" s="17" t="s">
        <v>2361</v>
      </c>
      <c r="D689" s="21" t="s">
        <v>1641</v>
      </c>
      <c r="P689" s="29" t="s">
        <v>2530</v>
      </c>
      <c r="Q689" s="21" t="s">
        <v>2046</v>
      </c>
    </row>
    <row r="690" spans="1:21" s="21" customFormat="1" x14ac:dyDescent="0.25">
      <c r="A690" s="21" t="s">
        <v>662</v>
      </c>
      <c r="B690" s="17" t="s">
        <v>2367</v>
      </c>
      <c r="C690" s="17" t="s">
        <v>2361</v>
      </c>
      <c r="D690" s="21" t="s">
        <v>1641</v>
      </c>
      <c r="P690" s="29" t="s">
        <v>2530</v>
      </c>
      <c r="Q690" s="17" t="s">
        <v>2536</v>
      </c>
    </row>
    <row r="691" spans="1:21" s="21" customFormat="1" x14ac:dyDescent="0.25">
      <c r="A691" s="21" t="s">
        <v>662</v>
      </c>
      <c r="B691" s="17" t="s">
        <v>2367</v>
      </c>
      <c r="C691" s="17" t="s">
        <v>2361</v>
      </c>
      <c r="D691" s="21" t="s">
        <v>1641</v>
      </c>
      <c r="P691" s="29" t="s">
        <v>2530</v>
      </c>
      <c r="Q691" s="21" t="s">
        <v>2365</v>
      </c>
    </row>
    <row r="692" spans="1:21" s="21" customFormat="1" x14ac:dyDescent="0.25">
      <c r="A692" s="21" t="s">
        <v>662</v>
      </c>
      <c r="B692" s="17" t="s">
        <v>2367</v>
      </c>
      <c r="C692" s="17" t="s">
        <v>2361</v>
      </c>
      <c r="D692" s="21" t="s">
        <v>2363</v>
      </c>
      <c r="P692" s="29" t="s">
        <v>2530</v>
      </c>
      <c r="Q692" s="17" t="s">
        <v>2537</v>
      </c>
      <c r="R692" s="21">
        <v>105</v>
      </c>
      <c r="S692" s="21" t="s">
        <v>2366</v>
      </c>
    </row>
    <row r="693" spans="1:21" s="21" customFormat="1" x14ac:dyDescent="0.25">
      <c r="A693" s="21" t="s">
        <v>662</v>
      </c>
      <c r="B693" s="17" t="s">
        <v>2367</v>
      </c>
      <c r="C693" s="17" t="s">
        <v>2361</v>
      </c>
      <c r="D693" s="21" t="s">
        <v>2363</v>
      </c>
      <c r="P693" s="29" t="s">
        <v>2530</v>
      </c>
      <c r="Q693" s="21" t="s">
        <v>2389</v>
      </c>
    </row>
    <row r="694" spans="1:21" s="21" customFormat="1" x14ac:dyDescent="0.25">
      <c r="A694" s="21" t="s">
        <v>662</v>
      </c>
      <c r="B694" s="17" t="s">
        <v>2367</v>
      </c>
      <c r="C694" s="17" t="s">
        <v>2361</v>
      </c>
      <c r="D694" s="21" t="s">
        <v>2363</v>
      </c>
      <c r="P694" s="29" t="s">
        <v>2530</v>
      </c>
      <c r="Q694" s="21" t="s">
        <v>2046</v>
      </c>
    </row>
    <row r="695" spans="1:21" s="21" customFormat="1" x14ac:dyDescent="0.25">
      <c r="A695" s="21" t="s">
        <v>662</v>
      </c>
      <c r="B695" s="17" t="s">
        <v>2367</v>
      </c>
      <c r="C695" s="17" t="s">
        <v>2361</v>
      </c>
      <c r="D695" s="21" t="s">
        <v>2363</v>
      </c>
      <c r="P695" s="29" t="s">
        <v>2530</v>
      </c>
      <c r="Q695" s="17" t="s">
        <v>2536</v>
      </c>
    </row>
    <row r="696" spans="1:21" s="21" customFormat="1" x14ac:dyDescent="0.25">
      <c r="A696" s="27" t="s">
        <v>662</v>
      </c>
      <c r="B696" s="27" t="s">
        <v>2367</v>
      </c>
      <c r="C696" s="27" t="s">
        <v>2361</v>
      </c>
      <c r="D696" s="27" t="s">
        <v>2363</v>
      </c>
      <c r="E696" s="27"/>
      <c r="F696" s="27"/>
      <c r="G696" s="27"/>
      <c r="H696" s="63"/>
      <c r="I696" s="91"/>
      <c r="J696" s="27"/>
      <c r="K696" s="27"/>
      <c r="L696" s="27"/>
      <c r="M696" s="27"/>
      <c r="N696" s="27"/>
      <c r="O696" s="27"/>
      <c r="P696" s="27" t="s">
        <v>2530</v>
      </c>
      <c r="Q696" s="27" t="s">
        <v>2365</v>
      </c>
      <c r="R696" s="27"/>
      <c r="S696" s="27"/>
      <c r="T696" s="27"/>
      <c r="U696" s="27"/>
    </row>
    <row r="697" spans="1:21" s="21" customFormat="1" x14ac:dyDescent="0.25">
      <c r="A697" s="21" t="s">
        <v>674</v>
      </c>
      <c r="B697" s="17" t="s">
        <v>45</v>
      </c>
      <c r="C697" s="17" t="s">
        <v>108</v>
      </c>
      <c r="D697" s="17" t="s">
        <v>230</v>
      </c>
      <c r="G697" s="21" t="s">
        <v>2369</v>
      </c>
      <c r="H697" s="21">
        <v>392</v>
      </c>
      <c r="Q697" s="17"/>
    </row>
    <row r="698" spans="1:21" s="21" customFormat="1" x14ac:dyDescent="0.25">
      <c r="A698" s="21" t="s">
        <v>674</v>
      </c>
      <c r="B698" s="17" t="s">
        <v>45</v>
      </c>
      <c r="C698" s="17" t="s">
        <v>2368</v>
      </c>
      <c r="D698" s="17" t="s">
        <v>230</v>
      </c>
      <c r="G698" s="21" t="s">
        <v>2369</v>
      </c>
      <c r="H698" s="21">
        <v>263</v>
      </c>
    </row>
    <row r="699" spans="1:21" s="21" customFormat="1" x14ac:dyDescent="0.25">
      <c r="A699" s="21" t="s">
        <v>674</v>
      </c>
      <c r="B699" s="17" t="s">
        <v>45</v>
      </c>
      <c r="C699" s="17" t="s">
        <v>1038</v>
      </c>
      <c r="D699" s="17" t="s">
        <v>2370</v>
      </c>
      <c r="P699" s="21" t="s">
        <v>2531</v>
      </c>
      <c r="Q699" s="17" t="s">
        <v>2537</v>
      </c>
      <c r="R699" s="21">
        <v>77</v>
      </c>
      <c r="S699" s="21" t="s">
        <v>2371</v>
      </c>
    </row>
    <row r="700" spans="1:21" s="21" customFormat="1" x14ac:dyDescent="0.25">
      <c r="A700" s="21" t="s">
        <v>674</v>
      </c>
      <c r="B700" s="17" t="s">
        <v>45</v>
      </c>
      <c r="C700" s="17" t="s">
        <v>1038</v>
      </c>
      <c r="D700" s="17" t="s">
        <v>2370</v>
      </c>
      <c r="P700" s="21" t="s">
        <v>2531</v>
      </c>
      <c r="Q700" s="17" t="s">
        <v>2535</v>
      </c>
    </row>
    <row r="701" spans="1:21" s="21" customFormat="1" x14ac:dyDescent="0.25">
      <c r="A701" s="21" t="s">
        <v>674</v>
      </c>
      <c r="B701" s="17" t="s">
        <v>45</v>
      </c>
      <c r="C701" s="17" t="s">
        <v>1038</v>
      </c>
      <c r="D701" s="17" t="s">
        <v>2370</v>
      </c>
      <c r="P701" s="21" t="s">
        <v>2531</v>
      </c>
      <c r="Q701" s="21" t="s">
        <v>2046</v>
      </c>
    </row>
    <row r="702" spans="1:21" s="21" customFormat="1" x14ac:dyDescent="0.25">
      <c r="A702" s="21" t="s">
        <v>674</v>
      </c>
      <c r="B702" s="17" t="s">
        <v>45</v>
      </c>
      <c r="C702" s="17" t="s">
        <v>1038</v>
      </c>
      <c r="D702" s="17" t="s">
        <v>2370</v>
      </c>
      <c r="P702" s="21" t="s">
        <v>2531</v>
      </c>
      <c r="Q702" s="17" t="s">
        <v>2536</v>
      </c>
    </row>
    <row r="703" spans="1:21" s="21" customFormat="1" x14ac:dyDescent="0.25">
      <c r="A703" s="21" t="s">
        <v>674</v>
      </c>
      <c r="B703" s="17" t="s">
        <v>45</v>
      </c>
      <c r="C703" s="17" t="s">
        <v>1038</v>
      </c>
      <c r="D703" s="17" t="s">
        <v>2370</v>
      </c>
      <c r="P703" s="21" t="s">
        <v>2531</v>
      </c>
      <c r="Q703" s="21" t="s">
        <v>2372</v>
      </c>
    </row>
    <row r="704" spans="1:21" s="21" customFormat="1" x14ac:dyDescent="0.25">
      <c r="A704" s="21" t="s">
        <v>674</v>
      </c>
      <c r="B704" s="17" t="s">
        <v>45</v>
      </c>
      <c r="C704" s="17" t="s">
        <v>1038</v>
      </c>
      <c r="D704" s="17" t="s">
        <v>2375</v>
      </c>
      <c r="P704" s="21" t="s">
        <v>2531</v>
      </c>
      <c r="Q704" s="17" t="s">
        <v>2537</v>
      </c>
      <c r="R704" s="21">
        <v>42</v>
      </c>
      <c r="S704" s="21" t="s">
        <v>2373</v>
      </c>
    </row>
    <row r="705" spans="1:21" s="21" customFormat="1" x14ac:dyDescent="0.25">
      <c r="A705" s="21" t="s">
        <v>674</v>
      </c>
      <c r="B705" s="17" t="s">
        <v>45</v>
      </c>
      <c r="C705" s="17" t="s">
        <v>1038</v>
      </c>
      <c r="D705" s="17" t="s">
        <v>2375</v>
      </c>
      <c r="P705" s="21" t="s">
        <v>2531</v>
      </c>
      <c r="Q705" s="17" t="s">
        <v>2535</v>
      </c>
    </row>
    <row r="706" spans="1:21" s="21" customFormat="1" x14ac:dyDescent="0.25">
      <c r="A706" s="21" t="s">
        <v>674</v>
      </c>
      <c r="B706" s="17" t="s">
        <v>45</v>
      </c>
      <c r="C706" s="17" t="s">
        <v>1038</v>
      </c>
      <c r="D706" s="17" t="s">
        <v>2375</v>
      </c>
      <c r="P706" s="21" t="s">
        <v>2531</v>
      </c>
      <c r="Q706" s="21" t="s">
        <v>2372</v>
      </c>
    </row>
    <row r="707" spans="1:21" s="21" customFormat="1" x14ac:dyDescent="0.25">
      <c r="A707" s="21" t="s">
        <v>674</v>
      </c>
      <c r="B707" s="17" t="s">
        <v>45</v>
      </c>
      <c r="C707" s="17" t="s">
        <v>1038</v>
      </c>
      <c r="D707" s="17" t="s">
        <v>2376</v>
      </c>
      <c r="P707" s="21" t="s">
        <v>2531</v>
      </c>
      <c r="Q707" s="17" t="s">
        <v>2537</v>
      </c>
      <c r="R707" s="21">
        <v>117</v>
      </c>
      <c r="S707" s="21" t="s">
        <v>2374</v>
      </c>
    </row>
    <row r="708" spans="1:21" s="21" customFormat="1" x14ac:dyDescent="0.25">
      <c r="A708" s="21" t="s">
        <v>674</v>
      </c>
      <c r="B708" s="17" t="s">
        <v>45</v>
      </c>
      <c r="C708" s="17" t="s">
        <v>1038</v>
      </c>
      <c r="D708" s="17" t="s">
        <v>2376</v>
      </c>
      <c r="P708" s="21" t="s">
        <v>2531</v>
      </c>
      <c r="Q708" s="17" t="s">
        <v>2535</v>
      </c>
    </row>
    <row r="709" spans="1:21" s="21" customFormat="1" x14ac:dyDescent="0.25">
      <c r="A709" s="27" t="s">
        <v>674</v>
      </c>
      <c r="B709" s="27" t="s">
        <v>45</v>
      </c>
      <c r="C709" s="27" t="s">
        <v>1038</v>
      </c>
      <c r="D709" s="27" t="s">
        <v>2376</v>
      </c>
      <c r="E709" s="27"/>
      <c r="F709" s="27"/>
      <c r="G709" s="27"/>
      <c r="H709" s="63"/>
      <c r="I709" s="91"/>
      <c r="J709" s="27"/>
      <c r="K709" s="27"/>
      <c r="L709" s="27"/>
      <c r="M709" s="27"/>
      <c r="N709" s="27"/>
      <c r="O709" s="27"/>
      <c r="P709" s="27" t="s">
        <v>2531</v>
      </c>
      <c r="Q709" s="27" t="s">
        <v>2372</v>
      </c>
      <c r="R709" s="27"/>
      <c r="S709" s="27"/>
      <c r="T709" s="27"/>
      <c r="U709" s="27"/>
    </row>
    <row r="710" spans="1:21" s="21" customFormat="1" x14ac:dyDescent="0.25">
      <c r="A710" s="21" t="s">
        <v>466</v>
      </c>
      <c r="B710" s="17" t="s">
        <v>849</v>
      </c>
      <c r="C710" s="17" t="s">
        <v>2377</v>
      </c>
      <c r="D710" s="17" t="s">
        <v>2321</v>
      </c>
      <c r="P710" s="21">
        <v>2009</v>
      </c>
      <c r="Q710" s="17" t="s">
        <v>2537</v>
      </c>
      <c r="R710" s="21">
        <v>516</v>
      </c>
      <c r="S710" s="21" t="s">
        <v>2378</v>
      </c>
    </row>
    <row r="711" spans="1:21" s="21" customFormat="1" x14ac:dyDescent="0.25">
      <c r="A711" s="21" t="s">
        <v>466</v>
      </c>
      <c r="B711" s="17" t="s">
        <v>849</v>
      </c>
      <c r="C711" s="17" t="s">
        <v>2377</v>
      </c>
      <c r="D711" s="17" t="s">
        <v>2321</v>
      </c>
      <c r="P711" s="21">
        <v>2010</v>
      </c>
      <c r="Q711" s="17" t="s">
        <v>2537</v>
      </c>
      <c r="R711" s="17">
        <v>444</v>
      </c>
      <c r="S711" s="21" t="s">
        <v>2379</v>
      </c>
      <c r="U711" s="83"/>
    </row>
    <row r="712" spans="1:21" s="21" customFormat="1" x14ac:dyDescent="0.25">
      <c r="A712" s="21" t="s">
        <v>466</v>
      </c>
      <c r="B712" s="17" t="s">
        <v>849</v>
      </c>
      <c r="C712" s="17" t="s">
        <v>2377</v>
      </c>
      <c r="D712" s="17" t="s">
        <v>2321</v>
      </c>
      <c r="P712" s="29">
        <v>2011</v>
      </c>
      <c r="Q712" s="17" t="s">
        <v>2537</v>
      </c>
      <c r="R712" s="17">
        <v>420</v>
      </c>
      <c r="S712" s="21" t="s">
        <v>2380</v>
      </c>
      <c r="U712" s="83"/>
    </row>
    <row r="713" spans="1:21" s="21" customFormat="1" x14ac:dyDescent="0.25">
      <c r="A713" s="21" t="s">
        <v>466</v>
      </c>
      <c r="B713" s="17" t="s">
        <v>849</v>
      </c>
      <c r="C713" s="17" t="s">
        <v>2377</v>
      </c>
      <c r="D713" s="17" t="s">
        <v>2321</v>
      </c>
      <c r="P713" s="21">
        <v>2012</v>
      </c>
      <c r="Q713" s="17" t="s">
        <v>2537</v>
      </c>
      <c r="R713" s="17">
        <v>465</v>
      </c>
      <c r="S713" s="21" t="s">
        <v>2381</v>
      </c>
      <c r="U713" s="83"/>
    </row>
    <row r="714" spans="1:21" s="21" customFormat="1" x14ac:dyDescent="0.25">
      <c r="A714" s="21" t="s">
        <v>466</v>
      </c>
      <c r="B714" s="17" t="s">
        <v>849</v>
      </c>
      <c r="C714" s="17" t="s">
        <v>2377</v>
      </c>
      <c r="D714" s="17" t="s">
        <v>2321</v>
      </c>
      <c r="P714" s="29">
        <v>2013</v>
      </c>
      <c r="Q714" s="17" t="s">
        <v>2537</v>
      </c>
      <c r="R714" s="17">
        <v>471</v>
      </c>
      <c r="S714" s="21" t="s">
        <v>2382</v>
      </c>
      <c r="U714" s="83"/>
    </row>
    <row r="715" spans="1:21" s="21" customFormat="1" x14ac:dyDescent="0.25">
      <c r="A715" s="21" t="s">
        <v>466</v>
      </c>
      <c r="B715" s="17" t="s">
        <v>849</v>
      </c>
      <c r="C715" s="17" t="s">
        <v>2377</v>
      </c>
      <c r="D715" s="17" t="s">
        <v>2321</v>
      </c>
      <c r="P715" s="21">
        <v>2014</v>
      </c>
      <c r="Q715" s="17" t="s">
        <v>2537</v>
      </c>
      <c r="R715" s="17">
        <v>566</v>
      </c>
      <c r="S715" s="21" t="s">
        <v>2383</v>
      </c>
      <c r="U715" s="83"/>
    </row>
    <row r="716" spans="1:21" s="21" customFormat="1" x14ac:dyDescent="0.25">
      <c r="A716" s="21" t="s">
        <v>466</v>
      </c>
      <c r="B716" s="17" t="s">
        <v>849</v>
      </c>
      <c r="C716" s="17" t="s">
        <v>2377</v>
      </c>
      <c r="D716" s="17" t="s">
        <v>2321</v>
      </c>
      <c r="P716" s="29">
        <v>2015</v>
      </c>
      <c r="Q716" s="17" t="s">
        <v>2537</v>
      </c>
      <c r="R716" s="17">
        <v>533</v>
      </c>
      <c r="S716" s="21" t="s">
        <v>2384</v>
      </c>
      <c r="U716" s="83"/>
    </row>
    <row r="717" spans="1:21" s="21" customFormat="1" x14ac:dyDescent="0.25">
      <c r="A717" s="21" t="s">
        <v>466</v>
      </c>
      <c r="B717" s="17" t="s">
        <v>849</v>
      </c>
      <c r="C717" s="17" t="s">
        <v>2377</v>
      </c>
      <c r="D717" s="17" t="s">
        <v>2321</v>
      </c>
      <c r="P717" s="21">
        <v>2016</v>
      </c>
      <c r="Q717" s="17" t="s">
        <v>2537</v>
      </c>
      <c r="R717" s="17">
        <v>541</v>
      </c>
      <c r="S717" s="21" t="s">
        <v>2385</v>
      </c>
      <c r="U717" s="83"/>
    </row>
    <row r="718" spans="1:21" s="21" customFormat="1" x14ac:dyDescent="0.25">
      <c r="A718" s="21" t="s">
        <v>466</v>
      </c>
      <c r="B718" s="17" t="s">
        <v>849</v>
      </c>
      <c r="C718" s="17" t="s">
        <v>2377</v>
      </c>
      <c r="D718" s="17" t="s">
        <v>2321</v>
      </c>
      <c r="P718" s="29">
        <v>2017</v>
      </c>
      <c r="Q718" s="17" t="s">
        <v>2537</v>
      </c>
      <c r="R718" s="17">
        <v>506</v>
      </c>
      <c r="S718" s="21" t="s">
        <v>2386</v>
      </c>
      <c r="U718" s="83"/>
    </row>
    <row r="719" spans="1:21" s="21" customFormat="1" x14ac:dyDescent="0.25">
      <c r="A719" s="21" t="s">
        <v>466</v>
      </c>
      <c r="B719" s="17" t="s">
        <v>849</v>
      </c>
      <c r="C719" s="17" t="s">
        <v>2377</v>
      </c>
      <c r="D719" s="17" t="s">
        <v>2321</v>
      </c>
      <c r="P719" s="21" t="s">
        <v>856</v>
      </c>
      <c r="Q719" s="17" t="s">
        <v>2537</v>
      </c>
      <c r="R719" s="17">
        <v>1380</v>
      </c>
      <c r="S719" s="21" t="s">
        <v>2387</v>
      </c>
      <c r="U719" s="83" t="s">
        <v>2191</v>
      </c>
    </row>
    <row r="720" spans="1:21" s="21" customFormat="1" x14ac:dyDescent="0.25">
      <c r="A720" s="27" t="s">
        <v>466</v>
      </c>
      <c r="B720" s="27" t="s">
        <v>849</v>
      </c>
      <c r="C720" s="27" t="s">
        <v>2377</v>
      </c>
      <c r="D720" s="27" t="s">
        <v>2321</v>
      </c>
      <c r="E720" s="27"/>
      <c r="F720" s="27"/>
      <c r="G720" s="27"/>
      <c r="H720" s="63"/>
      <c r="I720" s="91"/>
      <c r="J720" s="27"/>
      <c r="K720" s="27"/>
      <c r="L720" s="27"/>
      <c r="M720" s="27"/>
      <c r="N720" s="27"/>
      <c r="O720" s="27"/>
      <c r="P720" s="27" t="s">
        <v>857</v>
      </c>
      <c r="Q720" s="27" t="s">
        <v>2537</v>
      </c>
      <c r="R720" s="27">
        <v>3081</v>
      </c>
      <c r="S720" s="27" t="s">
        <v>2388</v>
      </c>
      <c r="T720" s="27"/>
      <c r="U720" s="27" t="s">
        <v>2550</v>
      </c>
    </row>
    <row r="721" spans="1:21" s="21" customFormat="1" x14ac:dyDescent="0.25">
      <c r="A721" s="21" t="s">
        <v>661</v>
      </c>
      <c r="B721" s="17" t="s">
        <v>1003</v>
      </c>
      <c r="C721" s="17" t="s">
        <v>702</v>
      </c>
      <c r="D721" s="17" t="s">
        <v>582</v>
      </c>
      <c r="P721" s="21" t="s">
        <v>1026</v>
      </c>
      <c r="Q721" s="17" t="s">
        <v>2537</v>
      </c>
      <c r="R721" s="21">
        <f>110+36</f>
        <v>146</v>
      </c>
      <c r="S721" s="21">
        <v>110</v>
      </c>
    </row>
    <row r="722" spans="1:21" s="21" customFormat="1" x14ac:dyDescent="0.25">
      <c r="A722" s="27" t="s">
        <v>661</v>
      </c>
      <c r="B722" s="27" t="s">
        <v>1003</v>
      </c>
      <c r="C722" s="27" t="s">
        <v>702</v>
      </c>
      <c r="D722" s="27" t="s">
        <v>582</v>
      </c>
      <c r="E722" s="27"/>
      <c r="F722" s="27"/>
      <c r="G722" s="27"/>
      <c r="H722" s="63"/>
      <c r="I722" s="91"/>
      <c r="J722" s="27"/>
      <c r="K722" s="27"/>
      <c r="L722" s="27"/>
      <c r="M722" s="27"/>
      <c r="N722" s="27"/>
      <c r="O722" s="27"/>
      <c r="P722" s="27" t="s">
        <v>1026</v>
      </c>
      <c r="Q722" s="27" t="s">
        <v>2389</v>
      </c>
      <c r="R722" s="27"/>
      <c r="S722" s="27"/>
      <c r="T722" s="27"/>
      <c r="U722" s="27"/>
    </row>
    <row r="723" spans="1:21" s="21" customFormat="1" x14ac:dyDescent="0.25">
      <c r="A723" s="21" t="s">
        <v>482</v>
      </c>
      <c r="B723" s="17" t="s">
        <v>71</v>
      </c>
      <c r="C723" s="17" t="s">
        <v>921</v>
      </c>
      <c r="D723" s="17" t="s">
        <v>2390</v>
      </c>
      <c r="P723" s="21">
        <v>2016</v>
      </c>
      <c r="Q723" s="17" t="s">
        <v>2537</v>
      </c>
      <c r="R723" s="21">
        <v>39</v>
      </c>
      <c r="S723" s="21" t="s">
        <v>1973</v>
      </c>
    </row>
    <row r="724" spans="1:21" s="21" customFormat="1" x14ac:dyDescent="0.25">
      <c r="A724" s="21" t="s">
        <v>482</v>
      </c>
      <c r="B724" s="17" t="s">
        <v>71</v>
      </c>
      <c r="C724" s="17" t="s">
        <v>921</v>
      </c>
      <c r="D724" s="17" t="s">
        <v>2390</v>
      </c>
      <c r="P724" s="21">
        <v>2017</v>
      </c>
      <c r="Q724" s="17" t="s">
        <v>2537</v>
      </c>
      <c r="R724" s="17">
        <v>122</v>
      </c>
      <c r="S724" s="17" t="s">
        <v>2391</v>
      </c>
      <c r="T724" s="21" t="s">
        <v>2392</v>
      </c>
    </row>
    <row r="725" spans="1:21" s="15" customFormat="1" x14ac:dyDescent="0.25"/>
  </sheetData>
  <autoFilter ref="A3:U724" xr:uid="{06216148-2989-4A3E-AB4E-45BB1FA280DA}"/>
  <mergeCells count="10">
    <mergeCell ref="U1:U3"/>
    <mergeCell ref="A1:D1"/>
    <mergeCell ref="F1:T1"/>
    <mergeCell ref="F2:J2"/>
    <mergeCell ref="A2:A3"/>
    <mergeCell ref="B2:B3"/>
    <mergeCell ref="C2:C3"/>
    <mergeCell ref="D2:D3"/>
    <mergeCell ref="P2:T2"/>
    <mergeCell ref="K2:O2"/>
  </mergeCells>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28D40C-6DDD-44A5-B958-59ECC40FDF35}">
  <dimension ref="A1:FA1471"/>
  <sheetViews>
    <sheetView showGridLines="0" zoomScale="80" zoomScaleNormal="80" workbookViewId="0">
      <pane ySplit="3" topLeftCell="A4" activePane="bottomLeft" state="frozen"/>
      <selection pane="bottomLeft" sqref="A1:D1"/>
    </sheetView>
  </sheetViews>
  <sheetFormatPr defaultRowHeight="15" x14ac:dyDescent="0.25"/>
  <cols>
    <col min="1" max="1" width="33" style="13" bestFit="1" customWidth="1"/>
    <col min="2" max="2" width="32" style="13" customWidth="1"/>
    <col min="3" max="3" width="16.28515625" style="13" customWidth="1"/>
    <col min="4" max="4" width="30.28515625" style="13" customWidth="1"/>
    <col min="5" max="5" width="18" style="13" customWidth="1"/>
    <col min="6" max="6" width="20.140625" style="20" customWidth="1"/>
    <col min="7" max="7" width="7.42578125" style="21" customWidth="1"/>
    <col min="8" max="8" width="14.28515625" style="13" customWidth="1"/>
    <col min="9" max="9" width="13.7109375" style="13" customWidth="1"/>
    <col min="10" max="10" width="18" style="13" customWidth="1"/>
    <col min="11" max="11" width="28.5703125" style="13" customWidth="1"/>
    <col min="12" max="12" width="21.28515625" style="13" customWidth="1"/>
    <col min="13" max="13" width="14.28515625" style="13" customWidth="1"/>
    <col min="14" max="14" width="9" style="13" customWidth="1"/>
    <col min="15" max="15" width="8.7109375" style="13" customWidth="1"/>
    <col min="16" max="16" width="37.5703125" style="13" customWidth="1"/>
    <col min="17" max="16384" width="9.140625" style="13"/>
  </cols>
  <sheetData>
    <row r="1" spans="1:16" x14ac:dyDescent="0.25">
      <c r="A1" s="118" t="s">
        <v>0</v>
      </c>
      <c r="B1" s="118"/>
      <c r="C1" s="118"/>
      <c r="D1" s="118"/>
      <c r="E1" s="130" t="s">
        <v>2</v>
      </c>
      <c r="F1" s="130"/>
      <c r="G1" s="130"/>
      <c r="H1" s="130"/>
      <c r="I1" s="130"/>
      <c r="J1" s="130"/>
      <c r="K1" s="130"/>
      <c r="L1" s="130"/>
      <c r="M1" s="130"/>
      <c r="N1" s="130"/>
      <c r="O1" s="131"/>
      <c r="P1" s="117" t="s">
        <v>128</v>
      </c>
    </row>
    <row r="2" spans="1:16" x14ac:dyDescent="0.25">
      <c r="A2" s="125" t="s">
        <v>229</v>
      </c>
      <c r="B2" s="125" t="s">
        <v>7</v>
      </c>
      <c r="C2" s="125" t="s">
        <v>8</v>
      </c>
      <c r="D2" s="125" t="s">
        <v>245</v>
      </c>
      <c r="E2" s="127" t="s">
        <v>12</v>
      </c>
      <c r="F2" s="128"/>
      <c r="G2" s="128"/>
      <c r="H2" s="128"/>
      <c r="I2" s="129"/>
      <c r="J2" s="132" t="s">
        <v>13</v>
      </c>
      <c r="K2" s="133"/>
      <c r="L2" s="133"/>
      <c r="M2" s="133"/>
      <c r="N2" s="133"/>
      <c r="O2" s="134"/>
      <c r="P2" s="117"/>
    </row>
    <row r="3" spans="1:16" x14ac:dyDescent="0.25">
      <c r="A3" s="126"/>
      <c r="B3" s="126"/>
      <c r="C3" s="126"/>
      <c r="D3" s="126"/>
      <c r="E3" s="30" t="s">
        <v>17</v>
      </c>
      <c r="F3" s="31" t="s">
        <v>23</v>
      </c>
      <c r="G3" s="32" t="s">
        <v>34</v>
      </c>
      <c r="H3" s="32" t="s">
        <v>19</v>
      </c>
      <c r="I3" s="32" t="s">
        <v>20</v>
      </c>
      <c r="J3" s="30" t="s">
        <v>17</v>
      </c>
      <c r="K3" s="32" t="s">
        <v>24</v>
      </c>
      <c r="L3" s="32" t="s">
        <v>25</v>
      </c>
      <c r="M3" s="32" t="s">
        <v>26</v>
      </c>
      <c r="N3" s="32" t="s">
        <v>34</v>
      </c>
      <c r="O3" s="32" t="s">
        <v>19</v>
      </c>
      <c r="P3" s="117"/>
    </row>
    <row r="4" spans="1:16" s="21" customFormat="1" x14ac:dyDescent="0.25">
      <c r="A4" s="17" t="s">
        <v>478</v>
      </c>
      <c r="B4" s="17" t="s">
        <v>116</v>
      </c>
      <c r="C4" s="17" t="s">
        <v>117</v>
      </c>
      <c r="D4" s="21" t="s">
        <v>582</v>
      </c>
      <c r="E4" s="17"/>
      <c r="F4" s="36"/>
      <c r="G4" s="17"/>
      <c r="H4" s="17"/>
      <c r="I4" s="17"/>
      <c r="J4" s="17"/>
      <c r="K4" s="17"/>
      <c r="L4" s="70" t="s">
        <v>133</v>
      </c>
      <c r="M4" s="17"/>
      <c r="N4" s="70"/>
      <c r="O4" s="70"/>
      <c r="P4" s="17" t="s">
        <v>253</v>
      </c>
    </row>
    <row r="5" spans="1:16" s="21" customFormat="1" x14ac:dyDescent="0.25">
      <c r="A5" s="17" t="s">
        <v>478</v>
      </c>
      <c r="B5" s="17" t="s">
        <v>116</v>
      </c>
      <c r="C5" s="17" t="s">
        <v>117</v>
      </c>
      <c r="D5" s="21" t="s">
        <v>582</v>
      </c>
      <c r="E5" s="17"/>
      <c r="F5" s="36"/>
      <c r="G5" s="17"/>
      <c r="H5" s="17"/>
      <c r="I5" s="17"/>
      <c r="J5" s="17"/>
      <c r="K5" s="17"/>
      <c r="L5" s="70" t="s">
        <v>129</v>
      </c>
      <c r="M5" s="17"/>
      <c r="N5" s="92"/>
      <c r="O5" s="70"/>
      <c r="P5" s="17" t="s">
        <v>253</v>
      </c>
    </row>
    <row r="6" spans="1:16" s="21" customFormat="1" x14ac:dyDescent="0.25">
      <c r="A6" s="17" t="s">
        <v>478</v>
      </c>
      <c r="B6" s="17" t="s">
        <v>116</v>
      </c>
      <c r="C6" s="17" t="s">
        <v>117</v>
      </c>
      <c r="D6" s="21" t="s">
        <v>582</v>
      </c>
      <c r="E6" s="17"/>
      <c r="F6" s="36"/>
      <c r="G6" s="17"/>
      <c r="H6" s="17"/>
      <c r="I6" s="17"/>
      <c r="J6" s="17"/>
      <c r="K6" s="17"/>
      <c r="L6" s="70" t="s">
        <v>130</v>
      </c>
      <c r="M6" s="17"/>
      <c r="N6" s="93"/>
      <c r="O6" s="70"/>
      <c r="P6" s="17" t="s">
        <v>253</v>
      </c>
    </row>
    <row r="7" spans="1:16" s="21" customFormat="1" x14ac:dyDescent="0.25">
      <c r="A7" s="17" t="s">
        <v>478</v>
      </c>
      <c r="B7" s="17" t="s">
        <v>116</v>
      </c>
      <c r="C7" s="17" t="s">
        <v>117</v>
      </c>
      <c r="D7" s="21" t="s">
        <v>582</v>
      </c>
      <c r="E7" s="17"/>
      <c r="F7" s="36"/>
      <c r="G7" s="17"/>
      <c r="H7" s="17"/>
      <c r="I7" s="17"/>
      <c r="J7" s="17" t="s">
        <v>2514</v>
      </c>
      <c r="K7" s="17" t="s">
        <v>121</v>
      </c>
      <c r="L7" s="70" t="s">
        <v>104</v>
      </c>
      <c r="M7" s="17" t="s">
        <v>120</v>
      </c>
      <c r="N7" s="93" t="s">
        <v>131</v>
      </c>
      <c r="O7" s="70">
        <v>20</v>
      </c>
      <c r="P7" s="17" t="s">
        <v>253</v>
      </c>
    </row>
    <row r="8" spans="1:16" s="21" customFormat="1" x14ac:dyDescent="0.25">
      <c r="A8" s="17" t="s">
        <v>478</v>
      </c>
      <c r="B8" s="17" t="s">
        <v>116</v>
      </c>
      <c r="C8" s="17" t="s">
        <v>117</v>
      </c>
      <c r="D8" s="21" t="s">
        <v>582</v>
      </c>
      <c r="E8" s="17"/>
      <c r="F8" s="36"/>
      <c r="G8" s="17"/>
      <c r="H8" s="17"/>
      <c r="I8" s="17"/>
      <c r="J8" s="17"/>
      <c r="K8" s="17"/>
      <c r="L8" s="70" t="s">
        <v>133</v>
      </c>
      <c r="M8" s="17"/>
      <c r="N8" s="70"/>
      <c r="O8" s="70"/>
      <c r="P8" s="29" t="s">
        <v>254</v>
      </c>
    </row>
    <row r="9" spans="1:16" s="21" customFormat="1" x14ac:dyDescent="0.25">
      <c r="A9" s="17" t="s">
        <v>478</v>
      </c>
      <c r="B9" s="17" t="s">
        <v>116</v>
      </c>
      <c r="C9" s="17" t="s">
        <v>117</v>
      </c>
      <c r="D9" s="21" t="s">
        <v>582</v>
      </c>
      <c r="E9" s="17"/>
      <c r="F9" s="36"/>
      <c r="G9" s="17"/>
      <c r="H9" s="17"/>
      <c r="I9" s="17"/>
      <c r="J9" s="17"/>
      <c r="K9" s="17"/>
      <c r="L9" s="70" t="s">
        <v>129</v>
      </c>
      <c r="M9" s="17"/>
      <c r="N9" s="70"/>
      <c r="O9" s="70"/>
      <c r="P9" s="29" t="s">
        <v>254</v>
      </c>
    </row>
    <row r="10" spans="1:16" s="21" customFormat="1" x14ac:dyDescent="0.25">
      <c r="A10" s="17" t="s">
        <v>478</v>
      </c>
      <c r="B10" s="17" t="s">
        <v>116</v>
      </c>
      <c r="C10" s="17" t="s">
        <v>117</v>
      </c>
      <c r="D10" s="21" t="s">
        <v>582</v>
      </c>
      <c r="E10" s="17"/>
      <c r="F10" s="36"/>
      <c r="G10" s="17"/>
      <c r="H10" s="17"/>
      <c r="I10" s="17"/>
      <c r="J10" s="17"/>
      <c r="K10" s="17"/>
      <c r="L10" s="70" t="s">
        <v>130</v>
      </c>
      <c r="M10" s="17"/>
      <c r="N10" s="70"/>
      <c r="O10" s="70"/>
      <c r="P10" s="29" t="s">
        <v>254</v>
      </c>
    </row>
    <row r="11" spans="1:16" s="21" customFormat="1" x14ac:dyDescent="0.25">
      <c r="A11" s="27" t="s">
        <v>478</v>
      </c>
      <c r="B11" s="27" t="s">
        <v>116</v>
      </c>
      <c r="C11" s="27" t="s">
        <v>117</v>
      </c>
      <c r="D11" s="27" t="s">
        <v>582</v>
      </c>
      <c r="E11" s="27"/>
      <c r="F11" s="38"/>
      <c r="G11" s="27"/>
      <c r="H11" s="27"/>
      <c r="I11" s="27"/>
      <c r="J11" s="27" t="s">
        <v>2514</v>
      </c>
      <c r="K11" s="27" t="s">
        <v>121</v>
      </c>
      <c r="L11" s="33" t="s">
        <v>104</v>
      </c>
      <c r="M11" s="27" t="s">
        <v>120</v>
      </c>
      <c r="N11" s="33" t="s">
        <v>132</v>
      </c>
      <c r="O11" s="33">
        <v>0</v>
      </c>
      <c r="P11" s="34" t="s">
        <v>254</v>
      </c>
    </row>
    <row r="12" spans="1:16" s="21" customFormat="1" x14ac:dyDescent="0.25">
      <c r="A12" s="21" t="s">
        <v>479</v>
      </c>
      <c r="B12" s="17" t="s">
        <v>73</v>
      </c>
      <c r="C12" s="21" t="s">
        <v>471</v>
      </c>
      <c r="D12" s="21" t="s">
        <v>472</v>
      </c>
      <c r="E12" s="21" t="s">
        <v>2543</v>
      </c>
      <c r="F12" s="22" t="s">
        <v>84</v>
      </c>
      <c r="G12" s="65">
        <v>10740</v>
      </c>
      <c r="H12" s="21" t="s">
        <v>473</v>
      </c>
    </row>
    <row r="13" spans="1:16" s="21" customFormat="1" x14ac:dyDescent="0.25">
      <c r="A13" s="21" t="s">
        <v>479</v>
      </c>
      <c r="B13" s="17" t="s">
        <v>73</v>
      </c>
      <c r="C13" s="21" t="s">
        <v>471</v>
      </c>
      <c r="D13" s="21" t="s">
        <v>472</v>
      </c>
      <c r="E13" s="21" t="s">
        <v>2543</v>
      </c>
      <c r="F13" s="22" t="s">
        <v>80</v>
      </c>
      <c r="G13" s="65">
        <v>10740</v>
      </c>
      <c r="H13" s="21" t="s">
        <v>473</v>
      </c>
    </row>
    <row r="14" spans="1:16" s="21" customFormat="1" x14ac:dyDescent="0.25">
      <c r="A14" s="21" t="s">
        <v>479</v>
      </c>
      <c r="B14" s="17" t="s">
        <v>73</v>
      </c>
      <c r="C14" s="21" t="s">
        <v>471</v>
      </c>
      <c r="D14" s="21" t="s">
        <v>472</v>
      </c>
      <c r="E14" s="21" t="s">
        <v>2543</v>
      </c>
      <c r="F14" s="22">
        <v>3</v>
      </c>
      <c r="G14" s="65">
        <v>10740</v>
      </c>
      <c r="H14" s="21" t="s">
        <v>473</v>
      </c>
    </row>
    <row r="15" spans="1:16" s="21" customFormat="1" x14ac:dyDescent="0.25">
      <c r="A15" s="21" t="s">
        <v>479</v>
      </c>
      <c r="B15" s="17" t="s">
        <v>73</v>
      </c>
      <c r="C15" s="21" t="s">
        <v>471</v>
      </c>
      <c r="D15" s="21" t="s">
        <v>472</v>
      </c>
      <c r="E15" s="21" t="s">
        <v>2543</v>
      </c>
      <c r="F15" s="22" t="s">
        <v>86</v>
      </c>
      <c r="G15" s="65">
        <v>10740</v>
      </c>
      <c r="H15" s="21" t="s">
        <v>475</v>
      </c>
    </row>
    <row r="16" spans="1:16" s="21" customFormat="1" x14ac:dyDescent="0.25">
      <c r="A16" s="21" t="s">
        <v>479</v>
      </c>
      <c r="B16" s="17" t="s">
        <v>73</v>
      </c>
      <c r="C16" s="21" t="s">
        <v>471</v>
      </c>
      <c r="D16" s="21" t="s">
        <v>472</v>
      </c>
      <c r="E16" s="21" t="s">
        <v>2543</v>
      </c>
      <c r="F16" s="22" t="s">
        <v>83</v>
      </c>
      <c r="G16" s="65">
        <v>10740</v>
      </c>
      <c r="H16" s="21" t="s">
        <v>475</v>
      </c>
    </row>
    <row r="17" spans="1:16" s="21" customFormat="1" x14ac:dyDescent="0.25">
      <c r="A17" s="21" t="s">
        <v>479</v>
      </c>
      <c r="B17" s="17" t="s">
        <v>73</v>
      </c>
      <c r="C17" s="21" t="s">
        <v>471</v>
      </c>
      <c r="D17" s="21" t="s">
        <v>472</v>
      </c>
      <c r="E17" s="21" t="s">
        <v>2543</v>
      </c>
      <c r="F17" s="22" t="s">
        <v>78</v>
      </c>
      <c r="G17" s="65">
        <v>10740</v>
      </c>
      <c r="H17" s="21" t="s">
        <v>475</v>
      </c>
      <c r="J17" s="21" t="s">
        <v>2543</v>
      </c>
      <c r="K17" s="21" t="s">
        <v>476</v>
      </c>
      <c r="L17" s="21" t="s">
        <v>104</v>
      </c>
      <c r="M17" s="21" t="s">
        <v>477</v>
      </c>
      <c r="N17" s="21" t="s">
        <v>477</v>
      </c>
      <c r="O17" s="21" t="s">
        <v>477</v>
      </c>
    </row>
    <row r="18" spans="1:16" s="21" customFormat="1" x14ac:dyDescent="0.25">
      <c r="A18" s="21" t="s">
        <v>479</v>
      </c>
      <c r="B18" s="17" t="s">
        <v>73</v>
      </c>
      <c r="C18" s="21" t="s">
        <v>471</v>
      </c>
      <c r="D18" s="21" t="s">
        <v>472</v>
      </c>
      <c r="E18" s="21" t="s">
        <v>2543</v>
      </c>
      <c r="F18" s="22" t="s">
        <v>93</v>
      </c>
      <c r="G18" s="65">
        <v>10740</v>
      </c>
      <c r="H18" s="21" t="s">
        <v>475</v>
      </c>
      <c r="J18" s="21" t="s">
        <v>2543</v>
      </c>
      <c r="K18" s="21" t="s">
        <v>476</v>
      </c>
      <c r="L18" s="21" t="s">
        <v>104</v>
      </c>
      <c r="M18" s="21" t="s">
        <v>477</v>
      </c>
      <c r="N18" s="21" t="s">
        <v>477</v>
      </c>
      <c r="O18" s="21" t="s">
        <v>477</v>
      </c>
    </row>
    <row r="19" spans="1:16" s="21" customFormat="1" x14ac:dyDescent="0.25">
      <c r="A19" s="21" t="s">
        <v>479</v>
      </c>
      <c r="B19" s="17" t="s">
        <v>73</v>
      </c>
      <c r="C19" s="21" t="s">
        <v>471</v>
      </c>
      <c r="D19" s="21" t="s">
        <v>472</v>
      </c>
      <c r="E19" s="21" t="s">
        <v>2543</v>
      </c>
      <c r="F19" s="22" t="s">
        <v>474</v>
      </c>
      <c r="G19" s="65">
        <v>10740</v>
      </c>
      <c r="H19" s="21" t="s">
        <v>475</v>
      </c>
    </row>
    <row r="20" spans="1:16" s="21" customFormat="1" x14ac:dyDescent="0.25">
      <c r="A20" s="27" t="s">
        <v>479</v>
      </c>
      <c r="B20" s="27" t="s">
        <v>73</v>
      </c>
      <c r="C20" s="27" t="s">
        <v>471</v>
      </c>
      <c r="D20" s="27" t="s">
        <v>472</v>
      </c>
      <c r="E20" s="27" t="s">
        <v>2543</v>
      </c>
      <c r="F20" s="38" t="s">
        <v>87</v>
      </c>
      <c r="G20" s="27">
        <v>10740</v>
      </c>
      <c r="H20" s="27" t="s">
        <v>475</v>
      </c>
      <c r="I20" s="27"/>
      <c r="J20" s="27" t="s">
        <v>2543</v>
      </c>
      <c r="K20" s="27" t="s">
        <v>476</v>
      </c>
      <c r="L20" s="33" t="s">
        <v>104</v>
      </c>
      <c r="M20" s="27" t="s">
        <v>477</v>
      </c>
      <c r="N20" s="34" t="s">
        <v>477</v>
      </c>
      <c r="O20" s="34" t="s">
        <v>477</v>
      </c>
      <c r="P20" s="34"/>
    </row>
    <row r="21" spans="1:16" s="21" customFormat="1" x14ac:dyDescent="0.25">
      <c r="A21" s="21" t="s">
        <v>489</v>
      </c>
      <c r="B21" s="21" t="s">
        <v>73</v>
      </c>
      <c r="C21" s="21" t="s">
        <v>487</v>
      </c>
      <c r="D21" s="21" t="s">
        <v>472</v>
      </c>
      <c r="E21" s="21">
        <v>2001</v>
      </c>
      <c r="F21" s="22" t="s">
        <v>105</v>
      </c>
      <c r="G21" s="65">
        <v>7991</v>
      </c>
      <c r="H21" s="46">
        <v>0.44500000000000001</v>
      </c>
      <c r="J21" s="21" t="s">
        <v>2174</v>
      </c>
      <c r="K21" s="21" t="s">
        <v>2175</v>
      </c>
      <c r="L21" s="21" t="s">
        <v>104</v>
      </c>
      <c r="M21" s="46" t="s">
        <v>2176</v>
      </c>
      <c r="N21" s="21">
        <v>471</v>
      </c>
      <c r="O21" s="46">
        <v>0.67100000000000004</v>
      </c>
      <c r="P21" s="21" t="s">
        <v>2445</v>
      </c>
    </row>
    <row r="22" spans="1:16" s="21" customFormat="1" x14ac:dyDescent="0.25">
      <c r="A22" s="21" t="s">
        <v>489</v>
      </c>
      <c r="B22" s="21" t="s">
        <v>73</v>
      </c>
      <c r="C22" s="21" t="s">
        <v>487</v>
      </c>
      <c r="D22" s="21" t="s">
        <v>472</v>
      </c>
      <c r="E22" s="21">
        <v>2001</v>
      </c>
      <c r="F22" s="22" t="s">
        <v>84</v>
      </c>
      <c r="G22" s="65"/>
      <c r="H22" s="46">
        <v>0.113</v>
      </c>
      <c r="J22" s="21" t="s">
        <v>2069</v>
      </c>
      <c r="K22" s="21" t="s">
        <v>2175</v>
      </c>
      <c r="L22" s="21" t="s">
        <v>104</v>
      </c>
      <c r="M22" s="46" t="s">
        <v>2177</v>
      </c>
      <c r="N22" s="21">
        <v>324</v>
      </c>
      <c r="O22" s="46">
        <v>0.33100000000000002</v>
      </c>
      <c r="P22" s="21" t="s">
        <v>2445</v>
      </c>
    </row>
    <row r="23" spans="1:16" s="21" customFormat="1" x14ac:dyDescent="0.25">
      <c r="A23" s="21" t="s">
        <v>489</v>
      </c>
      <c r="B23" s="21" t="s">
        <v>73</v>
      </c>
      <c r="C23" s="21" t="s">
        <v>487</v>
      </c>
      <c r="D23" s="21" t="s">
        <v>472</v>
      </c>
      <c r="E23" s="21">
        <v>2001</v>
      </c>
      <c r="F23" s="22" t="s">
        <v>80</v>
      </c>
      <c r="G23" s="65"/>
      <c r="H23" s="46">
        <v>8.5999999999999993E-2</v>
      </c>
      <c r="J23" s="21" t="s">
        <v>2174</v>
      </c>
      <c r="K23" s="21" t="s">
        <v>2178</v>
      </c>
      <c r="L23" s="21" t="s">
        <v>104</v>
      </c>
      <c r="M23" s="46" t="s">
        <v>2177</v>
      </c>
      <c r="N23" s="21">
        <v>471</v>
      </c>
      <c r="O23" s="46">
        <v>0.65800000000000003</v>
      </c>
      <c r="P23" s="21" t="s">
        <v>2445</v>
      </c>
    </row>
    <row r="24" spans="1:16" s="21" customFormat="1" x14ac:dyDescent="0.25">
      <c r="A24" s="21" t="s">
        <v>489</v>
      </c>
      <c r="B24" s="21" t="s">
        <v>73</v>
      </c>
      <c r="C24" s="21" t="s">
        <v>487</v>
      </c>
      <c r="D24" s="21" t="s">
        <v>472</v>
      </c>
      <c r="E24" s="21">
        <v>2001</v>
      </c>
      <c r="F24" s="22">
        <v>3</v>
      </c>
      <c r="G24" s="65"/>
      <c r="H24" s="46">
        <v>1.4E-2</v>
      </c>
      <c r="J24" s="21" t="s">
        <v>2069</v>
      </c>
      <c r="K24" s="21" t="s">
        <v>2178</v>
      </c>
      <c r="L24" s="21" t="s">
        <v>104</v>
      </c>
      <c r="M24" s="46" t="s">
        <v>2177</v>
      </c>
      <c r="N24" s="21">
        <v>324</v>
      </c>
      <c r="O24" s="46">
        <v>0.32200000000000001</v>
      </c>
      <c r="P24" s="21" t="s">
        <v>2445</v>
      </c>
    </row>
    <row r="25" spans="1:16" s="21" customFormat="1" x14ac:dyDescent="0.25">
      <c r="A25" s="21" t="s">
        <v>489</v>
      </c>
      <c r="B25" s="21" t="s">
        <v>73</v>
      </c>
      <c r="C25" s="21" t="s">
        <v>487</v>
      </c>
      <c r="D25" s="21" t="s">
        <v>472</v>
      </c>
      <c r="E25" s="21">
        <v>2001</v>
      </c>
      <c r="F25" s="22" t="s">
        <v>98</v>
      </c>
      <c r="G25" s="65"/>
      <c r="H25" s="46">
        <v>0</v>
      </c>
      <c r="J25" s="21" t="s">
        <v>2174</v>
      </c>
      <c r="K25" s="21" t="s">
        <v>37</v>
      </c>
      <c r="L25" s="21" t="s">
        <v>104</v>
      </c>
      <c r="M25" s="46" t="s">
        <v>2177</v>
      </c>
      <c r="N25" s="21">
        <v>471</v>
      </c>
      <c r="O25" s="46">
        <v>1.2999999999999999E-2</v>
      </c>
      <c r="P25" s="21" t="s">
        <v>2445</v>
      </c>
    </row>
    <row r="26" spans="1:16" s="21" customFormat="1" x14ac:dyDescent="0.25">
      <c r="A26" s="21" t="s">
        <v>489</v>
      </c>
      <c r="B26" s="21" t="s">
        <v>73</v>
      </c>
      <c r="C26" s="21" t="s">
        <v>487</v>
      </c>
      <c r="D26" s="21" t="s">
        <v>472</v>
      </c>
      <c r="E26" s="21">
        <v>2001</v>
      </c>
      <c r="F26" s="22" t="s">
        <v>90</v>
      </c>
      <c r="G26" s="65"/>
      <c r="H26" s="46">
        <v>6.9000000000000006E-2</v>
      </c>
      <c r="J26" s="21" t="s">
        <v>2069</v>
      </c>
      <c r="K26" s="21" t="s">
        <v>37</v>
      </c>
      <c r="L26" s="21" t="s">
        <v>104</v>
      </c>
      <c r="M26" s="46" t="s">
        <v>2177</v>
      </c>
      <c r="N26" s="21">
        <v>324</v>
      </c>
      <c r="O26" s="41">
        <v>0.01</v>
      </c>
      <c r="P26" s="21" t="s">
        <v>2445</v>
      </c>
    </row>
    <row r="27" spans="1:16" s="21" customFormat="1" x14ac:dyDescent="0.25">
      <c r="A27" s="21" t="s">
        <v>489</v>
      </c>
      <c r="B27" s="21" t="s">
        <v>73</v>
      </c>
      <c r="C27" s="21" t="s">
        <v>487</v>
      </c>
      <c r="D27" s="21" t="s">
        <v>472</v>
      </c>
      <c r="E27" s="21">
        <v>2001</v>
      </c>
      <c r="F27" s="22" t="s">
        <v>81</v>
      </c>
      <c r="G27" s="65"/>
      <c r="H27" s="46">
        <v>0</v>
      </c>
      <c r="L27" s="21" t="s">
        <v>129</v>
      </c>
      <c r="M27" s="46"/>
      <c r="O27" s="46"/>
      <c r="P27" s="21" t="s">
        <v>2179</v>
      </c>
    </row>
    <row r="28" spans="1:16" s="21" customFormat="1" x14ac:dyDescent="0.25">
      <c r="A28" s="21" t="s">
        <v>489</v>
      </c>
      <c r="B28" s="21" t="s">
        <v>73</v>
      </c>
      <c r="C28" s="21" t="s">
        <v>487</v>
      </c>
      <c r="D28" s="21" t="s">
        <v>472</v>
      </c>
      <c r="E28" s="21">
        <v>2010</v>
      </c>
      <c r="F28" s="22" t="s">
        <v>80</v>
      </c>
      <c r="G28" s="65"/>
      <c r="H28" s="46">
        <v>0.158</v>
      </c>
      <c r="L28" s="21" t="s">
        <v>129</v>
      </c>
      <c r="M28" s="46"/>
      <c r="O28" s="46"/>
      <c r="P28" s="21" t="s">
        <v>2179</v>
      </c>
    </row>
    <row r="29" spans="1:16" s="21" customFormat="1" x14ac:dyDescent="0.25">
      <c r="A29" s="21" t="s">
        <v>489</v>
      </c>
      <c r="B29" s="21" t="s">
        <v>73</v>
      </c>
      <c r="C29" s="21" t="s">
        <v>487</v>
      </c>
      <c r="D29" s="21" t="s">
        <v>472</v>
      </c>
      <c r="E29" s="21">
        <v>2010</v>
      </c>
      <c r="F29" s="22" t="s">
        <v>81</v>
      </c>
      <c r="G29" s="65"/>
      <c r="H29" s="46">
        <v>0.05</v>
      </c>
      <c r="M29" s="46"/>
    </row>
    <row r="30" spans="1:16" s="21" customFormat="1" x14ac:dyDescent="0.25">
      <c r="A30" s="21" t="s">
        <v>489</v>
      </c>
      <c r="B30" s="21" t="s">
        <v>73</v>
      </c>
      <c r="C30" s="21" t="s">
        <v>487</v>
      </c>
      <c r="D30" s="21" t="s">
        <v>472</v>
      </c>
      <c r="E30" s="21">
        <v>2014</v>
      </c>
      <c r="F30" s="22" t="s">
        <v>105</v>
      </c>
      <c r="G30" s="65">
        <v>7991</v>
      </c>
      <c r="H30" s="46">
        <v>1.2E-2</v>
      </c>
      <c r="M30" s="46"/>
    </row>
    <row r="31" spans="1:16" s="21" customFormat="1" x14ac:dyDescent="0.25">
      <c r="A31" s="21" t="s">
        <v>489</v>
      </c>
      <c r="B31" s="21" t="s">
        <v>73</v>
      </c>
      <c r="C31" s="21" t="s">
        <v>487</v>
      </c>
      <c r="D31" s="21" t="s">
        <v>472</v>
      </c>
      <c r="E31" s="21">
        <v>2014</v>
      </c>
      <c r="F31" s="22" t="s">
        <v>84</v>
      </c>
      <c r="H31" s="46"/>
      <c r="M31" s="46"/>
    </row>
    <row r="32" spans="1:16" s="21" customFormat="1" x14ac:dyDescent="0.25">
      <c r="A32" s="21" t="s">
        <v>489</v>
      </c>
      <c r="B32" s="21" t="s">
        <v>73</v>
      </c>
      <c r="C32" s="21" t="s">
        <v>487</v>
      </c>
      <c r="D32" s="21" t="s">
        <v>472</v>
      </c>
      <c r="E32" s="21">
        <v>2014</v>
      </c>
      <c r="F32" s="22" t="s">
        <v>80</v>
      </c>
      <c r="H32" s="46">
        <v>1.2E-2</v>
      </c>
      <c r="M32" s="46"/>
    </row>
    <row r="33" spans="1:16" s="21" customFormat="1" x14ac:dyDescent="0.25">
      <c r="A33" s="21" t="s">
        <v>489</v>
      </c>
      <c r="B33" s="21" t="s">
        <v>73</v>
      </c>
      <c r="C33" s="21" t="s">
        <v>487</v>
      </c>
      <c r="D33" s="21" t="s">
        <v>472</v>
      </c>
      <c r="E33" s="21">
        <v>2014</v>
      </c>
      <c r="F33" s="22">
        <v>3</v>
      </c>
      <c r="H33" s="46"/>
      <c r="M33" s="46"/>
    </row>
    <row r="34" spans="1:16" s="21" customFormat="1" x14ac:dyDescent="0.25">
      <c r="A34" s="21" t="s">
        <v>489</v>
      </c>
      <c r="B34" s="21" t="s">
        <v>73</v>
      </c>
      <c r="C34" s="21" t="s">
        <v>487</v>
      </c>
      <c r="D34" s="21" t="s">
        <v>472</v>
      </c>
      <c r="E34" s="21">
        <v>2014</v>
      </c>
      <c r="F34" s="22" t="s">
        <v>98</v>
      </c>
      <c r="H34" s="46"/>
      <c r="M34" s="46"/>
    </row>
    <row r="35" spans="1:16" s="21" customFormat="1" x14ac:dyDescent="0.25">
      <c r="A35" s="21" t="s">
        <v>489</v>
      </c>
      <c r="B35" s="21" t="s">
        <v>73</v>
      </c>
      <c r="C35" s="21" t="s">
        <v>487</v>
      </c>
      <c r="D35" s="21" t="s">
        <v>472</v>
      </c>
      <c r="E35" s="21">
        <v>2014</v>
      </c>
      <c r="F35" s="22" t="s">
        <v>90</v>
      </c>
      <c r="H35" s="46"/>
      <c r="M35" s="46"/>
    </row>
    <row r="36" spans="1:16" s="21" customFormat="1" x14ac:dyDescent="0.25">
      <c r="A36" s="21" t="s">
        <v>489</v>
      </c>
      <c r="B36" s="21" t="s">
        <v>73</v>
      </c>
      <c r="C36" s="21" t="s">
        <v>487</v>
      </c>
      <c r="D36" s="21" t="s">
        <v>472</v>
      </c>
      <c r="E36" s="21">
        <v>2014</v>
      </c>
      <c r="F36" s="22" t="s">
        <v>81</v>
      </c>
      <c r="H36" s="46">
        <v>1.4E-2</v>
      </c>
      <c r="M36" s="46"/>
    </row>
    <row r="37" spans="1:16" s="21" customFormat="1" x14ac:dyDescent="0.25">
      <c r="A37" s="21" t="s">
        <v>489</v>
      </c>
      <c r="B37" s="21" t="s">
        <v>73</v>
      </c>
      <c r="C37" s="21" t="s">
        <v>487</v>
      </c>
      <c r="D37" s="21" t="s">
        <v>472</v>
      </c>
      <c r="E37" s="21">
        <v>2014</v>
      </c>
      <c r="F37" s="22" t="s">
        <v>86</v>
      </c>
      <c r="H37" s="46">
        <v>9.5000000000000001E-2</v>
      </c>
      <c r="M37" s="46"/>
    </row>
    <row r="38" spans="1:16" s="21" customFormat="1" x14ac:dyDescent="0.25">
      <c r="A38" s="21" t="s">
        <v>489</v>
      </c>
      <c r="B38" s="21" t="s">
        <v>73</v>
      </c>
      <c r="C38" s="21" t="s">
        <v>487</v>
      </c>
      <c r="D38" s="21" t="s">
        <v>472</v>
      </c>
      <c r="E38" s="21">
        <v>2014</v>
      </c>
      <c r="F38" s="22" t="s">
        <v>78</v>
      </c>
      <c r="H38" s="46">
        <v>7.0999999999999994E-2</v>
      </c>
      <c r="M38" s="46"/>
    </row>
    <row r="39" spans="1:16" s="21" customFormat="1" x14ac:dyDescent="0.25">
      <c r="A39" s="21" t="s">
        <v>490</v>
      </c>
      <c r="B39" s="17" t="s">
        <v>73</v>
      </c>
      <c r="C39" s="21" t="s">
        <v>494</v>
      </c>
      <c r="D39" s="21" t="s">
        <v>496</v>
      </c>
      <c r="E39" s="21" t="s">
        <v>2174</v>
      </c>
      <c r="F39" s="36" t="s">
        <v>497</v>
      </c>
      <c r="G39" s="65">
        <v>867</v>
      </c>
      <c r="H39" s="46" t="s">
        <v>502</v>
      </c>
      <c r="P39" s="21" t="s">
        <v>2504</v>
      </c>
    </row>
    <row r="40" spans="1:16" s="21" customFormat="1" x14ac:dyDescent="0.25">
      <c r="A40" s="21" t="s">
        <v>490</v>
      </c>
      <c r="B40" s="17" t="s">
        <v>73</v>
      </c>
      <c r="C40" s="21" t="s">
        <v>494</v>
      </c>
      <c r="D40" s="21" t="s">
        <v>496</v>
      </c>
      <c r="E40" s="21" t="s">
        <v>2174</v>
      </c>
      <c r="F40" s="36" t="s">
        <v>498</v>
      </c>
      <c r="G40" s="65">
        <v>867</v>
      </c>
      <c r="H40" s="46" t="s">
        <v>503</v>
      </c>
      <c r="M40" s="46"/>
      <c r="P40" s="21" t="s">
        <v>2504</v>
      </c>
    </row>
    <row r="41" spans="1:16" s="21" customFormat="1" x14ac:dyDescent="0.25">
      <c r="A41" s="21" t="s">
        <v>490</v>
      </c>
      <c r="B41" s="17" t="s">
        <v>73</v>
      </c>
      <c r="C41" s="21" t="s">
        <v>494</v>
      </c>
      <c r="D41" s="21" t="s">
        <v>496</v>
      </c>
      <c r="E41" s="21" t="s">
        <v>2174</v>
      </c>
      <c r="F41" s="36" t="s">
        <v>499</v>
      </c>
      <c r="G41" s="65">
        <v>867</v>
      </c>
      <c r="H41" s="46" t="s">
        <v>504</v>
      </c>
      <c r="M41" s="46"/>
      <c r="P41" s="21" t="s">
        <v>2504</v>
      </c>
    </row>
    <row r="42" spans="1:16" s="21" customFormat="1" x14ac:dyDescent="0.25">
      <c r="A42" s="21" t="s">
        <v>490</v>
      </c>
      <c r="B42" s="17" t="s">
        <v>73</v>
      </c>
      <c r="C42" s="21" t="s">
        <v>494</v>
      </c>
      <c r="D42" s="21" t="s">
        <v>496</v>
      </c>
      <c r="E42" s="21" t="s">
        <v>2174</v>
      </c>
      <c r="F42" s="36" t="s">
        <v>500</v>
      </c>
      <c r="G42" s="65">
        <v>867</v>
      </c>
      <c r="H42" s="46" t="s">
        <v>505</v>
      </c>
      <c r="M42" s="46"/>
      <c r="P42" s="21" t="s">
        <v>2504</v>
      </c>
    </row>
    <row r="43" spans="1:16" s="21" customFormat="1" x14ac:dyDescent="0.25">
      <c r="A43" s="21" t="s">
        <v>490</v>
      </c>
      <c r="B43" s="17" t="s">
        <v>73</v>
      </c>
      <c r="C43" s="21" t="s">
        <v>494</v>
      </c>
      <c r="D43" s="21" t="s">
        <v>496</v>
      </c>
      <c r="E43" s="21" t="s">
        <v>2174</v>
      </c>
      <c r="F43" s="36" t="s">
        <v>501</v>
      </c>
      <c r="G43" s="65">
        <v>867</v>
      </c>
      <c r="H43" s="46" t="s">
        <v>506</v>
      </c>
      <c r="M43" s="46"/>
      <c r="P43" s="21" t="s">
        <v>2504</v>
      </c>
    </row>
    <row r="44" spans="1:16" s="21" customFormat="1" x14ac:dyDescent="0.25">
      <c r="A44" s="21" t="s">
        <v>490</v>
      </c>
      <c r="B44" s="17" t="s">
        <v>73</v>
      </c>
      <c r="C44" s="21" t="s">
        <v>494</v>
      </c>
      <c r="D44" s="21" t="s">
        <v>496</v>
      </c>
      <c r="E44" s="21" t="s">
        <v>2505</v>
      </c>
      <c r="F44" s="36" t="s">
        <v>497</v>
      </c>
      <c r="G44" s="65">
        <v>1229</v>
      </c>
      <c r="H44" s="46" t="s">
        <v>507</v>
      </c>
      <c r="M44" s="46"/>
      <c r="P44" s="21" t="s">
        <v>2506</v>
      </c>
    </row>
    <row r="45" spans="1:16" s="21" customFormat="1" x14ac:dyDescent="0.25">
      <c r="A45" s="21" t="s">
        <v>490</v>
      </c>
      <c r="B45" s="17" t="s">
        <v>73</v>
      </c>
      <c r="C45" s="21" t="s">
        <v>494</v>
      </c>
      <c r="D45" s="21" t="s">
        <v>496</v>
      </c>
      <c r="E45" s="21" t="s">
        <v>2505</v>
      </c>
      <c r="F45" s="36" t="s">
        <v>498</v>
      </c>
      <c r="G45" s="65">
        <v>1229</v>
      </c>
      <c r="H45" s="46" t="s">
        <v>508</v>
      </c>
      <c r="M45" s="46"/>
      <c r="P45" s="21" t="s">
        <v>2506</v>
      </c>
    </row>
    <row r="46" spans="1:16" s="21" customFormat="1" x14ac:dyDescent="0.25">
      <c r="A46" s="21" t="s">
        <v>490</v>
      </c>
      <c r="B46" s="17" t="s">
        <v>73</v>
      </c>
      <c r="C46" s="21" t="s">
        <v>494</v>
      </c>
      <c r="D46" s="21" t="s">
        <v>496</v>
      </c>
      <c r="E46" s="21" t="s">
        <v>2505</v>
      </c>
      <c r="F46" s="36" t="s">
        <v>499</v>
      </c>
      <c r="G46" s="65">
        <v>1229</v>
      </c>
      <c r="H46" s="46" t="s">
        <v>509</v>
      </c>
      <c r="M46" s="46"/>
      <c r="P46" s="21" t="s">
        <v>2506</v>
      </c>
    </row>
    <row r="47" spans="1:16" s="21" customFormat="1" x14ac:dyDescent="0.25">
      <c r="A47" s="21" t="s">
        <v>490</v>
      </c>
      <c r="B47" s="17" t="s">
        <v>73</v>
      </c>
      <c r="C47" s="21" t="s">
        <v>494</v>
      </c>
      <c r="D47" s="21" t="s">
        <v>496</v>
      </c>
      <c r="E47" s="21" t="s">
        <v>2505</v>
      </c>
      <c r="F47" s="36" t="s">
        <v>500</v>
      </c>
      <c r="G47" s="65">
        <v>1229</v>
      </c>
      <c r="H47" s="46" t="s">
        <v>510</v>
      </c>
      <c r="M47" s="46"/>
      <c r="P47" s="21" t="s">
        <v>2506</v>
      </c>
    </row>
    <row r="48" spans="1:16" s="21" customFormat="1" x14ac:dyDescent="0.25">
      <c r="A48" s="21" t="s">
        <v>490</v>
      </c>
      <c r="B48" s="17" t="s">
        <v>73</v>
      </c>
      <c r="C48" s="21" t="s">
        <v>494</v>
      </c>
      <c r="D48" s="21" t="s">
        <v>496</v>
      </c>
      <c r="E48" s="21" t="s">
        <v>2505</v>
      </c>
      <c r="F48" s="36" t="s">
        <v>501</v>
      </c>
      <c r="G48" s="65">
        <v>1229</v>
      </c>
      <c r="H48" s="46" t="s">
        <v>511</v>
      </c>
      <c r="M48" s="46"/>
      <c r="P48" s="21" t="s">
        <v>2506</v>
      </c>
    </row>
    <row r="49" spans="1:16" s="21" customFormat="1" x14ac:dyDescent="0.25">
      <c r="A49" s="21" t="s">
        <v>490</v>
      </c>
      <c r="B49" s="17" t="s">
        <v>73</v>
      </c>
      <c r="C49" s="21" t="s">
        <v>494</v>
      </c>
      <c r="D49" s="21" t="s">
        <v>496</v>
      </c>
      <c r="E49" s="21" t="s">
        <v>2507</v>
      </c>
      <c r="F49" s="36" t="s">
        <v>497</v>
      </c>
      <c r="G49" s="65">
        <v>2488</v>
      </c>
      <c r="H49" s="46" t="s">
        <v>512</v>
      </c>
      <c r="M49" s="46"/>
      <c r="P49" s="21" t="s">
        <v>2450</v>
      </c>
    </row>
    <row r="50" spans="1:16" s="21" customFormat="1" x14ac:dyDescent="0.25">
      <c r="A50" s="21" t="s">
        <v>490</v>
      </c>
      <c r="B50" s="17" t="s">
        <v>73</v>
      </c>
      <c r="C50" s="21" t="s">
        <v>494</v>
      </c>
      <c r="D50" s="21" t="s">
        <v>496</v>
      </c>
      <c r="E50" s="21" t="s">
        <v>2507</v>
      </c>
      <c r="F50" s="36" t="s">
        <v>498</v>
      </c>
      <c r="G50" s="65">
        <v>2488</v>
      </c>
      <c r="H50" s="46" t="s">
        <v>513</v>
      </c>
      <c r="M50" s="46"/>
      <c r="P50" s="21" t="s">
        <v>2450</v>
      </c>
    </row>
    <row r="51" spans="1:16" s="21" customFormat="1" x14ac:dyDescent="0.25">
      <c r="A51" s="21" t="s">
        <v>490</v>
      </c>
      <c r="B51" s="17" t="s">
        <v>73</v>
      </c>
      <c r="C51" s="21" t="s">
        <v>494</v>
      </c>
      <c r="D51" s="21" t="s">
        <v>496</v>
      </c>
      <c r="E51" s="21" t="s">
        <v>2507</v>
      </c>
      <c r="F51" s="36" t="s">
        <v>499</v>
      </c>
      <c r="G51" s="65">
        <v>2488</v>
      </c>
      <c r="H51" s="46" t="s">
        <v>514</v>
      </c>
      <c r="M51" s="46"/>
      <c r="P51" s="21" t="s">
        <v>2450</v>
      </c>
    </row>
    <row r="52" spans="1:16" s="21" customFormat="1" x14ac:dyDescent="0.25">
      <c r="A52" s="21" t="s">
        <v>490</v>
      </c>
      <c r="B52" s="17" t="s">
        <v>73</v>
      </c>
      <c r="C52" s="21" t="s">
        <v>494</v>
      </c>
      <c r="D52" s="21" t="s">
        <v>496</v>
      </c>
      <c r="E52" s="21" t="s">
        <v>2507</v>
      </c>
      <c r="F52" s="36" t="s">
        <v>500</v>
      </c>
      <c r="G52" s="65">
        <v>2488</v>
      </c>
      <c r="H52" s="46" t="s">
        <v>515</v>
      </c>
      <c r="M52" s="46"/>
      <c r="P52" s="21" t="s">
        <v>2450</v>
      </c>
    </row>
    <row r="53" spans="1:16" s="21" customFormat="1" x14ac:dyDescent="0.25">
      <c r="A53" s="21" t="s">
        <v>490</v>
      </c>
      <c r="B53" s="17" t="s">
        <v>73</v>
      </c>
      <c r="C53" s="21" t="s">
        <v>494</v>
      </c>
      <c r="D53" s="21" t="s">
        <v>496</v>
      </c>
      <c r="E53" s="21" t="s">
        <v>2507</v>
      </c>
      <c r="F53" s="36" t="s">
        <v>501</v>
      </c>
      <c r="G53" s="65">
        <v>2488</v>
      </c>
      <c r="H53" s="46" t="s">
        <v>516</v>
      </c>
      <c r="M53" s="46"/>
      <c r="P53" s="21" t="s">
        <v>2450</v>
      </c>
    </row>
    <row r="54" spans="1:16" s="21" customFormat="1" x14ac:dyDescent="0.25">
      <c r="A54" s="21" t="s">
        <v>490</v>
      </c>
      <c r="B54" s="17" t="s">
        <v>73</v>
      </c>
      <c r="C54" s="21" t="s">
        <v>494</v>
      </c>
      <c r="D54" s="21" t="s">
        <v>496</v>
      </c>
      <c r="E54" s="21" t="s">
        <v>2508</v>
      </c>
      <c r="F54" s="36" t="s">
        <v>497</v>
      </c>
      <c r="G54" s="65">
        <v>976</v>
      </c>
      <c r="H54" s="46" t="s">
        <v>517</v>
      </c>
      <c r="M54" s="46"/>
      <c r="P54" s="21" t="s">
        <v>2509</v>
      </c>
    </row>
    <row r="55" spans="1:16" s="21" customFormat="1" x14ac:dyDescent="0.25">
      <c r="A55" s="21" t="s">
        <v>490</v>
      </c>
      <c r="B55" s="17" t="s">
        <v>73</v>
      </c>
      <c r="C55" s="21" t="s">
        <v>494</v>
      </c>
      <c r="D55" s="21" t="s">
        <v>496</v>
      </c>
      <c r="E55" s="21" t="s">
        <v>2508</v>
      </c>
      <c r="F55" s="36" t="s">
        <v>498</v>
      </c>
      <c r="G55" s="65">
        <v>976</v>
      </c>
      <c r="H55" s="46" t="s">
        <v>518</v>
      </c>
      <c r="M55" s="46"/>
      <c r="P55" s="21" t="s">
        <v>2509</v>
      </c>
    </row>
    <row r="56" spans="1:16" s="21" customFormat="1" x14ac:dyDescent="0.25">
      <c r="A56" s="21" t="s">
        <v>490</v>
      </c>
      <c r="B56" s="17" t="s">
        <v>73</v>
      </c>
      <c r="C56" s="21" t="s">
        <v>494</v>
      </c>
      <c r="D56" s="21" t="s">
        <v>496</v>
      </c>
      <c r="E56" s="21" t="s">
        <v>2508</v>
      </c>
      <c r="F56" s="36" t="s">
        <v>499</v>
      </c>
      <c r="G56" s="65">
        <v>976</v>
      </c>
      <c r="H56" s="46" t="s">
        <v>519</v>
      </c>
      <c r="M56" s="46"/>
      <c r="P56" s="21" t="s">
        <v>2509</v>
      </c>
    </row>
    <row r="57" spans="1:16" s="21" customFormat="1" x14ac:dyDescent="0.25">
      <c r="A57" s="21" t="s">
        <v>490</v>
      </c>
      <c r="B57" s="17" t="s">
        <v>73</v>
      </c>
      <c r="C57" s="21" t="s">
        <v>494</v>
      </c>
      <c r="D57" s="21" t="s">
        <v>496</v>
      </c>
      <c r="E57" s="21" t="s">
        <v>2508</v>
      </c>
      <c r="F57" s="36" t="s">
        <v>500</v>
      </c>
      <c r="G57" s="65">
        <v>976</v>
      </c>
      <c r="H57" s="46" t="s">
        <v>520</v>
      </c>
      <c r="M57" s="46"/>
      <c r="P57" s="21" t="s">
        <v>2509</v>
      </c>
    </row>
    <row r="58" spans="1:16" s="21" customFormat="1" x14ac:dyDescent="0.25">
      <c r="A58" s="21" t="s">
        <v>490</v>
      </c>
      <c r="B58" s="17" t="s">
        <v>73</v>
      </c>
      <c r="C58" s="21" t="s">
        <v>494</v>
      </c>
      <c r="D58" s="21" t="s">
        <v>496</v>
      </c>
      <c r="E58" s="21" t="s">
        <v>2508</v>
      </c>
      <c r="F58" s="36" t="s">
        <v>501</v>
      </c>
      <c r="G58" s="65">
        <v>976</v>
      </c>
      <c r="H58" s="46" t="s">
        <v>506</v>
      </c>
      <c r="M58" s="46"/>
      <c r="P58" s="21" t="s">
        <v>2509</v>
      </c>
    </row>
    <row r="59" spans="1:16" s="21" customFormat="1" x14ac:dyDescent="0.25">
      <c r="A59" s="21" t="s">
        <v>490</v>
      </c>
      <c r="B59" s="17" t="s">
        <v>73</v>
      </c>
      <c r="C59" s="21" t="s">
        <v>494</v>
      </c>
      <c r="D59" s="21" t="s">
        <v>496</v>
      </c>
      <c r="E59" s="21" t="s">
        <v>2502</v>
      </c>
      <c r="F59" s="36" t="s">
        <v>497</v>
      </c>
      <c r="G59" s="65">
        <v>1994</v>
      </c>
      <c r="H59" s="46" t="s">
        <v>521</v>
      </c>
      <c r="M59" s="46"/>
      <c r="P59" s="21" t="s">
        <v>2454</v>
      </c>
    </row>
    <row r="60" spans="1:16" s="21" customFormat="1" x14ac:dyDescent="0.25">
      <c r="A60" s="21" t="s">
        <v>490</v>
      </c>
      <c r="B60" s="17" t="s">
        <v>73</v>
      </c>
      <c r="C60" s="21" t="s">
        <v>494</v>
      </c>
      <c r="D60" s="21" t="s">
        <v>496</v>
      </c>
      <c r="E60" s="21" t="s">
        <v>2502</v>
      </c>
      <c r="F60" s="36" t="s">
        <v>498</v>
      </c>
      <c r="G60" s="65">
        <v>1994</v>
      </c>
      <c r="H60" s="46" t="s">
        <v>522</v>
      </c>
      <c r="M60" s="46"/>
      <c r="P60" s="21" t="s">
        <v>2454</v>
      </c>
    </row>
    <row r="61" spans="1:16" s="21" customFormat="1" x14ac:dyDescent="0.25">
      <c r="A61" s="21" t="s">
        <v>490</v>
      </c>
      <c r="B61" s="17" t="s">
        <v>73</v>
      </c>
      <c r="C61" s="21" t="s">
        <v>494</v>
      </c>
      <c r="D61" s="21" t="s">
        <v>496</v>
      </c>
      <c r="E61" s="21" t="s">
        <v>2502</v>
      </c>
      <c r="F61" s="36" t="s">
        <v>499</v>
      </c>
      <c r="G61" s="65">
        <v>1994</v>
      </c>
      <c r="H61" s="46" t="s">
        <v>523</v>
      </c>
      <c r="M61" s="46"/>
      <c r="P61" s="21" t="s">
        <v>2454</v>
      </c>
    </row>
    <row r="62" spans="1:16" s="21" customFormat="1" x14ac:dyDescent="0.25">
      <c r="A62" s="21" t="s">
        <v>490</v>
      </c>
      <c r="B62" s="17" t="s">
        <v>73</v>
      </c>
      <c r="C62" s="21" t="s">
        <v>494</v>
      </c>
      <c r="D62" s="21" t="s">
        <v>496</v>
      </c>
      <c r="E62" s="21" t="s">
        <v>2502</v>
      </c>
      <c r="F62" s="36" t="s">
        <v>500</v>
      </c>
      <c r="G62" s="65">
        <v>1994</v>
      </c>
      <c r="H62" s="46" t="s">
        <v>524</v>
      </c>
      <c r="M62" s="46"/>
      <c r="P62" s="21" t="s">
        <v>2454</v>
      </c>
    </row>
    <row r="63" spans="1:16" s="21" customFormat="1" x14ac:dyDescent="0.25">
      <c r="A63" s="21" t="s">
        <v>490</v>
      </c>
      <c r="B63" s="17" t="s">
        <v>73</v>
      </c>
      <c r="C63" s="21" t="s">
        <v>494</v>
      </c>
      <c r="D63" s="21" t="s">
        <v>496</v>
      </c>
      <c r="E63" s="21" t="s">
        <v>2502</v>
      </c>
      <c r="F63" s="36" t="s">
        <v>501</v>
      </c>
      <c r="G63" s="65">
        <v>1994</v>
      </c>
      <c r="H63" s="46" t="s">
        <v>525</v>
      </c>
      <c r="M63" s="46"/>
      <c r="P63" s="21" t="s">
        <v>2454</v>
      </c>
    </row>
    <row r="64" spans="1:16" s="21" customFormat="1" x14ac:dyDescent="0.25">
      <c r="A64" s="21" t="s">
        <v>490</v>
      </c>
      <c r="B64" s="17" t="s">
        <v>73</v>
      </c>
      <c r="C64" s="21" t="s">
        <v>494</v>
      </c>
      <c r="D64" s="21" t="s">
        <v>496</v>
      </c>
      <c r="E64" s="21" t="s">
        <v>2502</v>
      </c>
      <c r="F64" s="22" t="s">
        <v>526</v>
      </c>
      <c r="G64" s="65">
        <v>1994</v>
      </c>
      <c r="H64" s="46">
        <v>0.14099999999999999</v>
      </c>
      <c r="M64" s="46"/>
      <c r="P64" s="21" t="s">
        <v>2454</v>
      </c>
    </row>
    <row r="65" spans="1:16" s="21" customFormat="1" x14ac:dyDescent="0.25">
      <c r="A65" s="21" t="s">
        <v>490</v>
      </c>
      <c r="B65" s="17" t="s">
        <v>73</v>
      </c>
      <c r="C65" s="21" t="s">
        <v>494</v>
      </c>
      <c r="D65" s="21" t="s">
        <v>496</v>
      </c>
      <c r="E65" s="21" t="s">
        <v>2502</v>
      </c>
      <c r="F65" s="22" t="s">
        <v>527</v>
      </c>
      <c r="G65" s="65">
        <v>1994</v>
      </c>
      <c r="H65" s="46">
        <v>0.104</v>
      </c>
      <c r="M65" s="46"/>
      <c r="P65" s="21" t="s">
        <v>2454</v>
      </c>
    </row>
    <row r="66" spans="1:16" s="21" customFormat="1" x14ac:dyDescent="0.25">
      <c r="A66" s="21" t="s">
        <v>490</v>
      </c>
      <c r="B66" s="17" t="s">
        <v>73</v>
      </c>
      <c r="C66" s="21" t="s">
        <v>494</v>
      </c>
      <c r="D66" s="21" t="s">
        <v>496</v>
      </c>
      <c r="E66" s="21" t="s">
        <v>2502</v>
      </c>
      <c r="F66" s="22" t="s">
        <v>528</v>
      </c>
      <c r="G66" s="65">
        <v>1994</v>
      </c>
      <c r="H66" s="46">
        <v>9.2999999999999999E-2</v>
      </c>
      <c r="M66" s="46"/>
      <c r="P66" s="21" t="s">
        <v>2454</v>
      </c>
    </row>
    <row r="67" spans="1:16" s="21" customFormat="1" x14ac:dyDescent="0.25">
      <c r="A67" s="21" t="s">
        <v>490</v>
      </c>
      <c r="B67" s="17" t="s">
        <v>73</v>
      </c>
      <c r="C67" s="21" t="s">
        <v>494</v>
      </c>
      <c r="D67" s="21" t="s">
        <v>496</v>
      </c>
      <c r="E67" s="21" t="s">
        <v>2502</v>
      </c>
      <c r="F67" s="22" t="s">
        <v>529</v>
      </c>
      <c r="G67" s="65">
        <v>1994</v>
      </c>
      <c r="H67" s="46">
        <v>7.0000000000000007E-2</v>
      </c>
      <c r="M67" s="46"/>
      <c r="P67" s="21" t="s">
        <v>2454</v>
      </c>
    </row>
    <row r="68" spans="1:16" s="21" customFormat="1" x14ac:dyDescent="0.25">
      <c r="A68" s="21" t="s">
        <v>490</v>
      </c>
      <c r="B68" s="17" t="s">
        <v>73</v>
      </c>
      <c r="C68" s="21" t="s">
        <v>494</v>
      </c>
      <c r="D68" s="21" t="s">
        <v>496</v>
      </c>
      <c r="E68" s="21" t="s">
        <v>2502</v>
      </c>
      <c r="F68" s="22" t="s">
        <v>530</v>
      </c>
      <c r="G68" s="65">
        <v>1994</v>
      </c>
      <c r="H68" s="46">
        <v>6.5000000000000002E-2</v>
      </c>
      <c r="M68" s="46"/>
      <c r="P68" s="21" t="s">
        <v>2454</v>
      </c>
    </row>
    <row r="69" spans="1:16" s="21" customFormat="1" x14ac:dyDescent="0.25">
      <c r="A69" s="21" t="s">
        <v>490</v>
      </c>
      <c r="B69" s="17" t="s">
        <v>73</v>
      </c>
      <c r="C69" s="21" t="s">
        <v>494</v>
      </c>
      <c r="D69" s="21" t="s">
        <v>496</v>
      </c>
      <c r="F69" s="36"/>
      <c r="G69" s="65"/>
      <c r="H69" s="46"/>
      <c r="J69" s="21" t="s">
        <v>2174</v>
      </c>
      <c r="K69" s="21" t="s">
        <v>560</v>
      </c>
      <c r="L69" s="21" t="s">
        <v>104</v>
      </c>
      <c r="M69" s="55" t="s">
        <v>564</v>
      </c>
      <c r="N69" s="21">
        <v>867</v>
      </c>
      <c r="O69" s="46" t="s">
        <v>540</v>
      </c>
      <c r="P69" s="21" t="s">
        <v>2504</v>
      </c>
    </row>
    <row r="70" spans="1:16" s="21" customFormat="1" x14ac:dyDescent="0.25">
      <c r="A70" s="21" t="s">
        <v>490</v>
      </c>
      <c r="B70" s="17" t="s">
        <v>73</v>
      </c>
      <c r="C70" s="21" t="s">
        <v>494</v>
      </c>
      <c r="D70" s="21" t="s">
        <v>496</v>
      </c>
      <c r="F70" s="22"/>
      <c r="J70" s="21" t="s">
        <v>2174</v>
      </c>
      <c r="K70" s="21" t="s">
        <v>563</v>
      </c>
      <c r="L70" s="21" t="s">
        <v>104</v>
      </c>
      <c r="M70" s="55" t="s">
        <v>564</v>
      </c>
      <c r="N70" s="21">
        <v>867</v>
      </c>
      <c r="O70" s="21" t="s">
        <v>541</v>
      </c>
      <c r="P70" s="21" t="s">
        <v>2504</v>
      </c>
    </row>
    <row r="71" spans="1:16" s="21" customFormat="1" x14ac:dyDescent="0.25">
      <c r="A71" s="21" t="s">
        <v>490</v>
      </c>
      <c r="B71" s="17" t="s">
        <v>73</v>
      </c>
      <c r="C71" s="21" t="s">
        <v>494</v>
      </c>
      <c r="D71" s="21" t="s">
        <v>496</v>
      </c>
      <c r="F71" s="22"/>
      <c r="J71" s="21" t="s">
        <v>2174</v>
      </c>
      <c r="K71" s="21" t="s">
        <v>561</v>
      </c>
      <c r="L71" s="21" t="s">
        <v>104</v>
      </c>
      <c r="M71" s="55" t="s">
        <v>564</v>
      </c>
      <c r="N71" s="21">
        <v>867</v>
      </c>
      <c r="O71" s="21" t="s">
        <v>542</v>
      </c>
      <c r="P71" s="21" t="s">
        <v>2504</v>
      </c>
    </row>
    <row r="72" spans="1:16" s="21" customFormat="1" x14ac:dyDescent="0.25">
      <c r="A72" s="21" t="s">
        <v>490</v>
      </c>
      <c r="B72" s="17" t="s">
        <v>73</v>
      </c>
      <c r="C72" s="21" t="s">
        <v>494</v>
      </c>
      <c r="D72" s="21" t="s">
        <v>496</v>
      </c>
      <c r="F72" s="22"/>
      <c r="J72" s="21" t="s">
        <v>2174</v>
      </c>
      <c r="K72" s="21" t="s">
        <v>476</v>
      </c>
      <c r="L72" s="21" t="s">
        <v>104</v>
      </c>
      <c r="M72" s="55" t="s">
        <v>564</v>
      </c>
      <c r="N72" s="21">
        <v>867</v>
      </c>
      <c r="O72" s="21" t="s">
        <v>543</v>
      </c>
      <c r="P72" s="21" t="s">
        <v>2504</v>
      </c>
    </row>
    <row r="73" spans="1:16" s="21" customFormat="1" x14ac:dyDescent="0.25">
      <c r="A73" s="21" t="s">
        <v>490</v>
      </c>
      <c r="B73" s="17" t="s">
        <v>73</v>
      </c>
      <c r="C73" s="21" t="s">
        <v>494</v>
      </c>
      <c r="D73" s="21" t="s">
        <v>496</v>
      </c>
      <c r="F73" s="22"/>
      <c r="L73" s="21" t="s">
        <v>129</v>
      </c>
      <c r="M73" s="55"/>
    </row>
    <row r="74" spans="1:16" s="21" customFormat="1" x14ac:dyDescent="0.25">
      <c r="A74" s="21" t="s">
        <v>490</v>
      </c>
      <c r="B74" s="17" t="s">
        <v>73</v>
      </c>
      <c r="C74" s="21" t="s">
        <v>494</v>
      </c>
      <c r="D74" s="21" t="s">
        <v>496</v>
      </c>
      <c r="F74" s="22"/>
      <c r="L74" s="21" t="s">
        <v>129</v>
      </c>
      <c r="M74" s="55"/>
    </row>
    <row r="75" spans="1:16" s="21" customFormat="1" x14ac:dyDescent="0.25">
      <c r="A75" s="21" t="s">
        <v>490</v>
      </c>
      <c r="B75" s="17" t="s">
        <v>73</v>
      </c>
      <c r="C75" s="21" t="s">
        <v>494</v>
      </c>
      <c r="D75" s="21" t="s">
        <v>496</v>
      </c>
      <c r="F75" s="22"/>
      <c r="L75" s="21" t="s">
        <v>562</v>
      </c>
      <c r="M75" s="55"/>
    </row>
    <row r="76" spans="1:16" s="21" customFormat="1" x14ac:dyDescent="0.25">
      <c r="A76" s="21" t="s">
        <v>490</v>
      </c>
      <c r="B76" s="17" t="s">
        <v>73</v>
      </c>
      <c r="C76" s="21" t="s">
        <v>494</v>
      </c>
      <c r="D76" s="21" t="s">
        <v>496</v>
      </c>
      <c r="F76" s="22"/>
      <c r="J76" s="21" t="s">
        <v>2505</v>
      </c>
      <c r="K76" s="21" t="s">
        <v>560</v>
      </c>
      <c r="L76" s="21" t="s">
        <v>104</v>
      </c>
      <c r="M76" s="55" t="s">
        <v>564</v>
      </c>
      <c r="N76" s="21">
        <v>1229</v>
      </c>
      <c r="O76" s="21" t="s">
        <v>544</v>
      </c>
      <c r="P76" s="21" t="s">
        <v>2506</v>
      </c>
    </row>
    <row r="77" spans="1:16" s="21" customFormat="1" x14ac:dyDescent="0.25">
      <c r="A77" s="21" t="s">
        <v>490</v>
      </c>
      <c r="B77" s="17" t="s">
        <v>73</v>
      </c>
      <c r="C77" s="21" t="s">
        <v>494</v>
      </c>
      <c r="D77" s="21" t="s">
        <v>496</v>
      </c>
      <c r="F77" s="22"/>
      <c r="J77" s="21" t="s">
        <v>2505</v>
      </c>
      <c r="K77" s="21" t="s">
        <v>563</v>
      </c>
      <c r="L77" s="21" t="s">
        <v>104</v>
      </c>
      <c r="M77" s="55" t="s">
        <v>564</v>
      </c>
      <c r="N77" s="21">
        <v>1229</v>
      </c>
      <c r="O77" s="21" t="s">
        <v>545</v>
      </c>
      <c r="P77" s="21" t="s">
        <v>2506</v>
      </c>
    </row>
    <row r="78" spans="1:16" s="21" customFormat="1" x14ac:dyDescent="0.25">
      <c r="A78" s="21" t="s">
        <v>490</v>
      </c>
      <c r="B78" s="17" t="s">
        <v>73</v>
      </c>
      <c r="C78" s="21" t="s">
        <v>494</v>
      </c>
      <c r="D78" s="21" t="s">
        <v>496</v>
      </c>
      <c r="F78" s="22"/>
      <c r="J78" s="21" t="s">
        <v>2505</v>
      </c>
      <c r="K78" s="21" t="s">
        <v>561</v>
      </c>
      <c r="L78" s="21" t="s">
        <v>104</v>
      </c>
      <c r="M78" s="55" t="s">
        <v>564</v>
      </c>
      <c r="N78" s="21">
        <v>1229</v>
      </c>
      <c r="O78" s="21" t="s">
        <v>546</v>
      </c>
      <c r="P78" s="21" t="s">
        <v>2506</v>
      </c>
    </row>
    <row r="79" spans="1:16" s="21" customFormat="1" x14ac:dyDescent="0.25">
      <c r="A79" s="21" t="s">
        <v>490</v>
      </c>
      <c r="B79" s="17" t="s">
        <v>73</v>
      </c>
      <c r="C79" s="21" t="s">
        <v>494</v>
      </c>
      <c r="D79" s="21" t="s">
        <v>496</v>
      </c>
      <c r="F79" s="22"/>
      <c r="J79" s="21" t="s">
        <v>2505</v>
      </c>
      <c r="K79" s="21" t="s">
        <v>476</v>
      </c>
      <c r="L79" s="21" t="s">
        <v>104</v>
      </c>
      <c r="M79" s="55" t="s">
        <v>564</v>
      </c>
      <c r="N79" s="21">
        <v>1229</v>
      </c>
      <c r="O79" s="21" t="s">
        <v>547</v>
      </c>
      <c r="P79" s="21" t="s">
        <v>2506</v>
      </c>
    </row>
    <row r="80" spans="1:16" s="21" customFormat="1" x14ac:dyDescent="0.25">
      <c r="A80" s="21" t="s">
        <v>490</v>
      </c>
      <c r="B80" s="17" t="s">
        <v>73</v>
      </c>
      <c r="C80" s="21" t="s">
        <v>494</v>
      </c>
      <c r="D80" s="21" t="s">
        <v>496</v>
      </c>
      <c r="F80" s="22"/>
      <c r="L80" s="21" t="s">
        <v>129</v>
      </c>
      <c r="M80" s="55"/>
    </row>
    <row r="81" spans="1:16" s="21" customFormat="1" x14ac:dyDescent="0.25">
      <c r="A81" s="21" t="s">
        <v>490</v>
      </c>
      <c r="B81" s="17" t="s">
        <v>73</v>
      </c>
      <c r="C81" s="21" t="s">
        <v>494</v>
      </c>
      <c r="D81" s="21" t="s">
        <v>496</v>
      </c>
      <c r="F81" s="22"/>
      <c r="L81" s="21" t="s">
        <v>129</v>
      </c>
      <c r="M81" s="55"/>
    </row>
    <row r="82" spans="1:16" s="21" customFormat="1" x14ac:dyDescent="0.25">
      <c r="A82" s="21" t="s">
        <v>490</v>
      </c>
      <c r="B82" s="17" t="s">
        <v>73</v>
      </c>
      <c r="C82" s="21" t="s">
        <v>494</v>
      </c>
      <c r="D82" s="21" t="s">
        <v>496</v>
      </c>
      <c r="F82" s="22"/>
      <c r="L82" s="21" t="s">
        <v>562</v>
      </c>
      <c r="M82" s="55"/>
    </row>
    <row r="83" spans="1:16" s="21" customFormat="1" x14ac:dyDescent="0.25">
      <c r="A83" s="21" t="s">
        <v>490</v>
      </c>
      <c r="B83" s="17" t="s">
        <v>73</v>
      </c>
      <c r="C83" s="21" t="s">
        <v>494</v>
      </c>
      <c r="D83" s="21" t="s">
        <v>496</v>
      </c>
      <c r="F83" s="22"/>
      <c r="J83" s="21" t="s">
        <v>2507</v>
      </c>
      <c r="K83" s="21" t="s">
        <v>560</v>
      </c>
      <c r="L83" s="21" t="s">
        <v>104</v>
      </c>
      <c r="M83" s="55" t="s">
        <v>564</v>
      </c>
      <c r="N83" s="21">
        <v>2488</v>
      </c>
      <c r="O83" s="21" t="s">
        <v>548</v>
      </c>
      <c r="P83" s="21" t="s">
        <v>2450</v>
      </c>
    </row>
    <row r="84" spans="1:16" s="21" customFormat="1" x14ac:dyDescent="0.25">
      <c r="A84" s="21" t="s">
        <v>490</v>
      </c>
      <c r="B84" s="17" t="s">
        <v>73</v>
      </c>
      <c r="C84" s="21" t="s">
        <v>494</v>
      </c>
      <c r="D84" s="21" t="s">
        <v>496</v>
      </c>
      <c r="F84" s="22"/>
      <c r="J84" s="21" t="s">
        <v>2507</v>
      </c>
      <c r="K84" s="21" t="s">
        <v>563</v>
      </c>
      <c r="L84" s="21" t="s">
        <v>104</v>
      </c>
      <c r="M84" s="55" t="s">
        <v>564</v>
      </c>
      <c r="N84" s="21">
        <v>2488</v>
      </c>
      <c r="O84" s="21" t="s">
        <v>549</v>
      </c>
      <c r="P84" s="21" t="s">
        <v>2450</v>
      </c>
    </row>
    <row r="85" spans="1:16" s="21" customFormat="1" x14ac:dyDescent="0.25">
      <c r="A85" s="21" t="s">
        <v>490</v>
      </c>
      <c r="B85" s="17" t="s">
        <v>73</v>
      </c>
      <c r="C85" s="21" t="s">
        <v>494</v>
      </c>
      <c r="D85" s="21" t="s">
        <v>496</v>
      </c>
      <c r="F85" s="22"/>
      <c r="J85" s="21" t="s">
        <v>2507</v>
      </c>
      <c r="K85" s="21" t="s">
        <v>561</v>
      </c>
      <c r="L85" s="21" t="s">
        <v>104</v>
      </c>
      <c r="M85" s="55" t="s">
        <v>564</v>
      </c>
      <c r="N85" s="21">
        <v>2488</v>
      </c>
      <c r="O85" s="21" t="s">
        <v>550</v>
      </c>
      <c r="P85" s="21" t="s">
        <v>2450</v>
      </c>
    </row>
    <row r="86" spans="1:16" s="21" customFormat="1" x14ac:dyDescent="0.25">
      <c r="A86" s="21" t="s">
        <v>490</v>
      </c>
      <c r="B86" s="17" t="s">
        <v>73</v>
      </c>
      <c r="C86" s="21" t="s">
        <v>494</v>
      </c>
      <c r="D86" s="21" t="s">
        <v>496</v>
      </c>
      <c r="F86" s="22"/>
      <c r="J86" s="21" t="s">
        <v>2507</v>
      </c>
      <c r="K86" s="21" t="s">
        <v>476</v>
      </c>
      <c r="L86" s="21" t="s">
        <v>104</v>
      </c>
      <c r="M86" s="55" t="s">
        <v>564</v>
      </c>
      <c r="N86" s="21">
        <v>2488</v>
      </c>
      <c r="O86" s="21" t="s">
        <v>551</v>
      </c>
      <c r="P86" s="21" t="s">
        <v>2450</v>
      </c>
    </row>
    <row r="87" spans="1:16" s="21" customFormat="1" x14ac:dyDescent="0.25">
      <c r="A87" s="21" t="s">
        <v>490</v>
      </c>
      <c r="B87" s="17" t="s">
        <v>73</v>
      </c>
      <c r="C87" s="21" t="s">
        <v>494</v>
      </c>
      <c r="D87" s="21" t="s">
        <v>496</v>
      </c>
      <c r="F87" s="22"/>
      <c r="L87" s="21" t="s">
        <v>129</v>
      </c>
      <c r="M87" s="55"/>
    </row>
    <row r="88" spans="1:16" s="21" customFormat="1" x14ac:dyDescent="0.25">
      <c r="A88" s="21" t="s">
        <v>490</v>
      </c>
      <c r="B88" s="17" t="s">
        <v>73</v>
      </c>
      <c r="C88" s="21" t="s">
        <v>494</v>
      </c>
      <c r="D88" s="21" t="s">
        <v>496</v>
      </c>
      <c r="F88" s="22"/>
      <c r="L88" s="21" t="s">
        <v>129</v>
      </c>
      <c r="M88" s="55"/>
    </row>
    <row r="89" spans="1:16" s="21" customFormat="1" x14ac:dyDescent="0.25">
      <c r="A89" s="21" t="s">
        <v>490</v>
      </c>
      <c r="B89" s="17" t="s">
        <v>73</v>
      </c>
      <c r="C89" s="21" t="s">
        <v>494</v>
      </c>
      <c r="D89" s="21" t="s">
        <v>496</v>
      </c>
      <c r="F89" s="22"/>
      <c r="L89" s="21" t="s">
        <v>562</v>
      </c>
      <c r="M89" s="55"/>
    </row>
    <row r="90" spans="1:16" s="21" customFormat="1" x14ac:dyDescent="0.25">
      <c r="A90" s="21" t="s">
        <v>490</v>
      </c>
      <c r="B90" s="17" t="s">
        <v>73</v>
      </c>
      <c r="C90" s="21" t="s">
        <v>494</v>
      </c>
      <c r="D90" s="21" t="s">
        <v>496</v>
      </c>
      <c r="F90" s="22"/>
      <c r="J90" s="21" t="s">
        <v>2508</v>
      </c>
      <c r="K90" s="21" t="s">
        <v>560</v>
      </c>
      <c r="L90" s="21" t="s">
        <v>104</v>
      </c>
      <c r="M90" s="55" t="s">
        <v>564</v>
      </c>
      <c r="N90" s="21">
        <v>976</v>
      </c>
      <c r="O90" s="21" t="s">
        <v>552</v>
      </c>
      <c r="P90" s="21" t="s">
        <v>2509</v>
      </c>
    </row>
    <row r="91" spans="1:16" s="21" customFormat="1" x14ac:dyDescent="0.25">
      <c r="A91" s="21" t="s">
        <v>490</v>
      </c>
      <c r="B91" s="17" t="s">
        <v>73</v>
      </c>
      <c r="C91" s="21" t="s">
        <v>494</v>
      </c>
      <c r="D91" s="21" t="s">
        <v>496</v>
      </c>
      <c r="F91" s="22"/>
      <c r="J91" s="21" t="s">
        <v>2508</v>
      </c>
      <c r="K91" s="21" t="s">
        <v>563</v>
      </c>
      <c r="L91" s="21" t="s">
        <v>104</v>
      </c>
      <c r="M91" s="55" t="s">
        <v>564</v>
      </c>
      <c r="N91" s="21">
        <v>976</v>
      </c>
      <c r="O91" s="21" t="s">
        <v>553</v>
      </c>
      <c r="P91" s="21" t="s">
        <v>2509</v>
      </c>
    </row>
    <row r="92" spans="1:16" s="21" customFormat="1" x14ac:dyDescent="0.25">
      <c r="A92" s="21" t="s">
        <v>490</v>
      </c>
      <c r="B92" s="17" t="s">
        <v>73</v>
      </c>
      <c r="C92" s="21" t="s">
        <v>494</v>
      </c>
      <c r="D92" s="21" t="s">
        <v>496</v>
      </c>
      <c r="F92" s="22"/>
      <c r="J92" s="21" t="s">
        <v>2508</v>
      </c>
      <c r="K92" s="21" t="s">
        <v>561</v>
      </c>
      <c r="L92" s="21" t="s">
        <v>104</v>
      </c>
      <c r="M92" s="55" t="s">
        <v>564</v>
      </c>
      <c r="N92" s="21">
        <v>976</v>
      </c>
      <c r="O92" s="21" t="s">
        <v>554</v>
      </c>
      <c r="P92" s="21" t="s">
        <v>2509</v>
      </c>
    </row>
    <row r="93" spans="1:16" s="21" customFormat="1" x14ac:dyDescent="0.25">
      <c r="A93" s="21" t="s">
        <v>490</v>
      </c>
      <c r="B93" s="17" t="s">
        <v>73</v>
      </c>
      <c r="C93" s="21" t="s">
        <v>494</v>
      </c>
      <c r="D93" s="21" t="s">
        <v>496</v>
      </c>
      <c r="F93" s="22"/>
      <c r="J93" s="21" t="s">
        <v>2508</v>
      </c>
      <c r="K93" s="21" t="s">
        <v>476</v>
      </c>
      <c r="L93" s="21" t="s">
        <v>104</v>
      </c>
      <c r="M93" s="55" t="s">
        <v>564</v>
      </c>
      <c r="N93" s="21">
        <v>976</v>
      </c>
      <c r="O93" s="21" t="s">
        <v>555</v>
      </c>
      <c r="P93" s="21" t="s">
        <v>2509</v>
      </c>
    </row>
    <row r="94" spans="1:16" s="21" customFormat="1" x14ac:dyDescent="0.25">
      <c r="A94" s="21" t="s">
        <v>490</v>
      </c>
      <c r="B94" s="17" t="s">
        <v>73</v>
      </c>
      <c r="C94" s="21" t="s">
        <v>494</v>
      </c>
      <c r="D94" s="21" t="s">
        <v>496</v>
      </c>
      <c r="F94" s="22"/>
      <c r="L94" s="21" t="s">
        <v>129</v>
      </c>
      <c r="M94" s="55"/>
    </row>
    <row r="95" spans="1:16" s="21" customFormat="1" x14ac:dyDescent="0.25">
      <c r="A95" s="21" t="s">
        <v>490</v>
      </c>
      <c r="B95" s="17" t="s">
        <v>73</v>
      </c>
      <c r="C95" s="21" t="s">
        <v>494</v>
      </c>
      <c r="D95" s="21" t="s">
        <v>496</v>
      </c>
      <c r="F95" s="22"/>
      <c r="L95" s="21" t="s">
        <v>129</v>
      </c>
      <c r="M95" s="55"/>
    </row>
    <row r="96" spans="1:16" s="21" customFormat="1" x14ac:dyDescent="0.25">
      <c r="A96" s="21" t="s">
        <v>490</v>
      </c>
      <c r="B96" s="17" t="s">
        <v>73</v>
      </c>
      <c r="C96" s="21" t="s">
        <v>494</v>
      </c>
      <c r="D96" s="21" t="s">
        <v>496</v>
      </c>
      <c r="F96" s="22"/>
      <c r="L96" s="21" t="s">
        <v>562</v>
      </c>
      <c r="M96" s="55"/>
    </row>
    <row r="97" spans="1:16" s="21" customFormat="1" x14ac:dyDescent="0.25">
      <c r="A97" s="21" t="s">
        <v>490</v>
      </c>
      <c r="B97" s="17" t="s">
        <v>73</v>
      </c>
      <c r="C97" s="21" t="s">
        <v>494</v>
      </c>
      <c r="D97" s="21" t="s">
        <v>496</v>
      </c>
      <c r="F97" s="22"/>
      <c r="J97" s="21" t="s">
        <v>2502</v>
      </c>
      <c r="K97" s="21" t="s">
        <v>560</v>
      </c>
      <c r="L97" s="21" t="s">
        <v>104</v>
      </c>
      <c r="M97" s="55" t="s">
        <v>564</v>
      </c>
      <c r="N97" s="21">
        <v>1994</v>
      </c>
      <c r="O97" s="21" t="s">
        <v>556</v>
      </c>
      <c r="P97" s="21" t="s">
        <v>2454</v>
      </c>
    </row>
    <row r="98" spans="1:16" s="21" customFormat="1" x14ac:dyDescent="0.25">
      <c r="A98" s="21" t="s">
        <v>490</v>
      </c>
      <c r="B98" s="17" t="s">
        <v>73</v>
      </c>
      <c r="C98" s="21" t="s">
        <v>494</v>
      </c>
      <c r="D98" s="21" t="s">
        <v>496</v>
      </c>
      <c r="F98" s="22"/>
      <c r="J98" s="21" t="s">
        <v>2502</v>
      </c>
      <c r="K98" s="21" t="s">
        <v>563</v>
      </c>
      <c r="L98" s="21" t="s">
        <v>104</v>
      </c>
      <c r="M98" s="55" t="s">
        <v>564</v>
      </c>
      <c r="N98" s="21">
        <v>1994</v>
      </c>
      <c r="O98" s="21" t="s">
        <v>557</v>
      </c>
      <c r="P98" s="21" t="s">
        <v>2454</v>
      </c>
    </row>
    <row r="99" spans="1:16" s="21" customFormat="1" x14ac:dyDescent="0.25">
      <c r="A99" s="21" t="s">
        <v>490</v>
      </c>
      <c r="B99" s="17" t="s">
        <v>73</v>
      </c>
      <c r="C99" s="21" t="s">
        <v>494</v>
      </c>
      <c r="D99" s="21" t="s">
        <v>496</v>
      </c>
      <c r="F99" s="22"/>
      <c r="J99" s="21" t="s">
        <v>2502</v>
      </c>
      <c r="K99" s="21" t="s">
        <v>561</v>
      </c>
      <c r="L99" s="21" t="s">
        <v>104</v>
      </c>
      <c r="M99" s="55" t="s">
        <v>564</v>
      </c>
      <c r="N99" s="21">
        <v>1994</v>
      </c>
      <c r="O99" s="21" t="s">
        <v>558</v>
      </c>
      <c r="P99" s="21" t="s">
        <v>2454</v>
      </c>
    </row>
    <row r="100" spans="1:16" s="21" customFormat="1" x14ac:dyDescent="0.25">
      <c r="A100" s="21" t="s">
        <v>490</v>
      </c>
      <c r="B100" s="17" t="s">
        <v>73</v>
      </c>
      <c r="C100" s="21" t="s">
        <v>494</v>
      </c>
      <c r="D100" s="21" t="s">
        <v>496</v>
      </c>
      <c r="F100" s="22"/>
      <c r="J100" s="21" t="s">
        <v>2502</v>
      </c>
      <c r="K100" s="21" t="s">
        <v>476</v>
      </c>
      <c r="L100" s="21" t="s">
        <v>104</v>
      </c>
      <c r="M100" s="55" t="s">
        <v>564</v>
      </c>
      <c r="N100" s="21">
        <v>1994</v>
      </c>
      <c r="O100" s="21" t="s">
        <v>559</v>
      </c>
      <c r="P100" s="21" t="s">
        <v>2454</v>
      </c>
    </row>
    <row r="101" spans="1:16" s="21" customFormat="1" x14ac:dyDescent="0.25">
      <c r="A101" s="21" t="s">
        <v>490</v>
      </c>
      <c r="B101" s="17" t="s">
        <v>73</v>
      </c>
      <c r="C101" s="21" t="s">
        <v>494</v>
      </c>
      <c r="D101" s="21" t="s">
        <v>496</v>
      </c>
      <c r="F101" s="22"/>
      <c r="L101" s="21" t="s">
        <v>129</v>
      </c>
      <c r="M101" s="55"/>
    </row>
    <row r="102" spans="1:16" s="21" customFormat="1" x14ac:dyDescent="0.25">
      <c r="A102" s="21" t="s">
        <v>490</v>
      </c>
      <c r="B102" s="17" t="s">
        <v>73</v>
      </c>
      <c r="C102" s="21" t="s">
        <v>494</v>
      </c>
      <c r="D102" s="21" t="s">
        <v>496</v>
      </c>
      <c r="F102" s="22"/>
      <c r="L102" s="21" t="s">
        <v>129</v>
      </c>
      <c r="M102" s="55"/>
    </row>
    <row r="103" spans="1:16" s="21" customFormat="1" x14ac:dyDescent="0.25">
      <c r="A103" s="27" t="s">
        <v>490</v>
      </c>
      <c r="B103" s="27" t="s">
        <v>73</v>
      </c>
      <c r="C103" s="27" t="s">
        <v>494</v>
      </c>
      <c r="D103" s="27" t="s">
        <v>496</v>
      </c>
      <c r="E103" s="27"/>
      <c r="F103" s="38"/>
      <c r="G103" s="27"/>
      <c r="H103" s="27"/>
      <c r="I103" s="27"/>
      <c r="J103" s="27"/>
      <c r="K103" s="27"/>
      <c r="L103" s="33" t="s">
        <v>562</v>
      </c>
      <c r="M103" s="34"/>
      <c r="N103" s="34"/>
      <c r="O103" s="34"/>
      <c r="P103" s="34"/>
    </row>
    <row r="104" spans="1:16" s="21" customFormat="1" x14ac:dyDescent="0.25">
      <c r="A104" s="17" t="s">
        <v>585</v>
      </c>
      <c r="B104" s="17" t="s">
        <v>43</v>
      </c>
      <c r="C104" s="21" t="s">
        <v>584</v>
      </c>
      <c r="D104" s="21" t="s">
        <v>582</v>
      </c>
      <c r="E104" s="21" t="s">
        <v>2523</v>
      </c>
      <c r="F104" s="36" t="s">
        <v>84</v>
      </c>
      <c r="G104" s="65">
        <v>43</v>
      </c>
      <c r="H104" s="21" t="s">
        <v>591</v>
      </c>
    </row>
    <row r="105" spans="1:16" s="21" customFormat="1" x14ac:dyDescent="0.25">
      <c r="A105" s="17" t="s">
        <v>585</v>
      </c>
      <c r="B105" s="17" t="s">
        <v>43</v>
      </c>
      <c r="C105" s="21" t="s">
        <v>584</v>
      </c>
      <c r="D105" s="21" t="s">
        <v>582</v>
      </c>
      <c r="E105" s="21" t="s">
        <v>2523</v>
      </c>
      <c r="F105" s="22">
        <v>1</v>
      </c>
      <c r="G105" s="21">
        <v>43</v>
      </c>
      <c r="H105" s="21" t="s">
        <v>592</v>
      </c>
    </row>
    <row r="106" spans="1:16" s="21" customFormat="1" x14ac:dyDescent="0.25">
      <c r="A106" s="17" t="s">
        <v>585</v>
      </c>
      <c r="B106" s="17" t="s">
        <v>43</v>
      </c>
      <c r="C106" s="21" t="s">
        <v>584</v>
      </c>
      <c r="D106" s="21" t="s">
        <v>582</v>
      </c>
      <c r="E106" s="21" t="s">
        <v>2523</v>
      </c>
      <c r="F106" s="22">
        <v>3</v>
      </c>
      <c r="G106" s="21">
        <v>43</v>
      </c>
      <c r="H106" s="21" t="s">
        <v>593</v>
      </c>
    </row>
    <row r="107" spans="1:16" s="21" customFormat="1" x14ac:dyDescent="0.25">
      <c r="A107" s="17" t="s">
        <v>585</v>
      </c>
      <c r="B107" s="17" t="s">
        <v>43</v>
      </c>
      <c r="C107" s="21" t="s">
        <v>584</v>
      </c>
      <c r="D107" s="21" t="s">
        <v>582</v>
      </c>
      <c r="E107" s="21" t="s">
        <v>2523</v>
      </c>
      <c r="F107" s="22" t="s">
        <v>80</v>
      </c>
      <c r="G107" s="21">
        <v>43</v>
      </c>
      <c r="H107" s="21" t="s">
        <v>594</v>
      </c>
    </row>
    <row r="108" spans="1:16" s="21" customFormat="1" x14ac:dyDescent="0.25">
      <c r="A108" s="17" t="s">
        <v>585</v>
      </c>
      <c r="B108" s="17" t="s">
        <v>43</v>
      </c>
      <c r="C108" s="21" t="s">
        <v>584</v>
      </c>
      <c r="D108" s="21" t="s">
        <v>582</v>
      </c>
      <c r="E108" s="21" t="s">
        <v>2523</v>
      </c>
      <c r="F108" s="22" t="s">
        <v>78</v>
      </c>
      <c r="G108" s="21">
        <v>43</v>
      </c>
      <c r="H108" s="21" t="s">
        <v>595</v>
      </c>
    </row>
    <row r="109" spans="1:16" s="21" customFormat="1" x14ac:dyDescent="0.25">
      <c r="A109" s="17" t="s">
        <v>585</v>
      </c>
      <c r="B109" s="17" t="s">
        <v>43</v>
      </c>
      <c r="C109" s="21" t="s">
        <v>584</v>
      </c>
      <c r="D109" s="21" t="s">
        <v>582</v>
      </c>
      <c r="E109" s="21" t="s">
        <v>2523</v>
      </c>
      <c r="F109" s="22" t="s">
        <v>99</v>
      </c>
      <c r="G109" s="21">
        <v>43</v>
      </c>
      <c r="H109" s="21" t="s">
        <v>595</v>
      </c>
    </row>
    <row r="110" spans="1:16" s="21" customFormat="1" x14ac:dyDescent="0.25">
      <c r="A110" s="17" t="s">
        <v>585</v>
      </c>
      <c r="B110" s="17" t="s">
        <v>43</v>
      </c>
      <c r="C110" s="21" t="s">
        <v>584</v>
      </c>
      <c r="D110" s="21" t="s">
        <v>582</v>
      </c>
      <c r="E110" s="21" t="s">
        <v>2523</v>
      </c>
      <c r="F110" s="22" t="s">
        <v>93</v>
      </c>
      <c r="G110" s="21">
        <v>43</v>
      </c>
      <c r="H110" s="21" t="s">
        <v>595</v>
      </c>
    </row>
    <row r="111" spans="1:16" s="21" customFormat="1" x14ac:dyDescent="0.25">
      <c r="A111" s="17" t="s">
        <v>585</v>
      </c>
      <c r="B111" s="17" t="s">
        <v>43</v>
      </c>
      <c r="C111" s="21" t="s">
        <v>584</v>
      </c>
      <c r="D111" s="21" t="s">
        <v>582</v>
      </c>
      <c r="E111" s="21" t="s">
        <v>2523</v>
      </c>
      <c r="F111" s="22">
        <v>21</v>
      </c>
      <c r="G111" s="21">
        <v>43</v>
      </c>
      <c r="H111" s="21" t="s">
        <v>596</v>
      </c>
    </row>
    <row r="112" spans="1:16" s="21" customFormat="1" x14ac:dyDescent="0.25">
      <c r="A112" s="21" t="s">
        <v>585</v>
      </c>
      <c r="B112" s="17" t="s">
        <v>43</v>
      </c>
      <c r="C112" s="21" t="s">
        <v>584</v>
      </c>
      <c r="D112" s="21" t="s">
        <v>582</v>
      </c>
      <c r="E112" s="21" t="s">
        <v>2523</v>
      </c>
      <c r="F112" s="22" t="s">
        <v>79</v>
      </c>
      <c r="G112" s="21">
        <v>43</v>
      </c>
      <c r="H112" s="21" t="s">
        <v>592</v>
      </c>
    </row>
    <row r="113" spans="1:8" s="21" customFormat="1" x14ac:dyDescent="0.25">
      <c r="A113" s="21" t="s">
        <v>585</v>
      </c>
      <c r="B113" s="17" t="s">
        <v>43</v>
      </c>
      <c r="C113" s="21" t="s">
        <v>584</v>
      </c>
      <c r="D113" s="21" t="s">
        <v>582</v>
      </c>
      <c r="E113" s="21" t="s">
        <v>2523</v>
      </c>
      <c r="F113" s="22" t="s">
        <v>83</v>
      </c>
      <c r="G113" s="21">
        <v>43</v>
      </c>
      <c r="H113" s="21" t="s">
        <v>592</v>
      </c>
    </row>
    <row r="114" spans="1:8" s="21" customFormat="1" x14ac:dyDescent="0.25">
      <c r="A114" s="21" t="s">
        <v>585</v>
      </c>
      <c r="B114" s="17" t="s">
        <v>43</v>
      </c>
      <c r="C114" s="21" t="s">
        <v>584</v>
      </c>
      <c r="D114" s="21" t="s">
        <v>582</v>
      </c>
      <c r="E114" s="21" t="s">
        <v>2523</v>
      </c>
      <c r="F114" s="22">
        <v>31</v>
      </c>
      <c r="G114" s="21">
        <v>43</v>
      </c>
      <c r="H114" s="21" t="s">
        <v>595</v>
      </c>
    </row>
    <row r="115" spans="1:8" s="21" customFormat="1" x14ac:dyDescent="0.25">
      <c r="A115" s="21" t="s">
        <v>585</v>
      </c>
      <c r="B115" s="17" t="s">
        <v>43</v>
      </c>
      <c r="C115" s="21" t="s">
        <v>584</v>
      </c>
      <c r="D115" s="21" t="s">
        <v>582</v>
      </c>
      <c r="E115" s="21" t="s">
        <v>2523</v>
      </c>
      <c r="F115" s="22" t="s">
        <v>88</v>
      </c>
      <c r="G115" s="21">
        <v>43</v>
      </c>
      <c r="H115" s="21" t="s">
        <v>595</v>
      </c>
    </row>
    <row r="116" spans="1:8" s="21" customFormat="1" x14ac:dyDescent="0.25">
      <c r="A116" s="21" t="s">
        <v>585</v>
      </c>
      <c r="B116" s="17" t="s">
        <v>43</v>
      </c>
      <c r="C116" s="21" t="s">
        <v>584</v>
      </c>
      <c r="D116" s="21" t="s">
        <v>582</v>
      </c>
      <c r="E116" s="21" t="s">
        <v>2523</v>
      </c>
      <c r="F116" s="22" t="s">
        <v>586</v>
      </c>
      <c r="G116" s="21">
        <v>43</v>
      </c>
      <c r="H116" s="21" t="s">
        <v>592</v>
      </c>
    </row>
    <row r="117" spans="1:8" s="21" customFormat="1" x14ac:dyDescent="0.25">
      <c r="A117" s="21" t="s">
        <v>585</v>
      </c>
      <c r="B117" s="17" t="s">
        <v>43</v>
      </c>
      <c r="C117" s="21" t="s">
        <v>584</v>
      </c>
      <c r="D117" s="21" t="s">
        <v>582</v>
      </c>
      <c r="E117" s="21" t="s">
        <v>2524</v>
      </c>
      <c r="F117" s="22" t="s">
        <v>84</v>
      </c>
      <c r="G117" s="21">
        <v>35</v>
      </c>
      <c r="H117" s="21" t="s">
        <v>597</v>
      </c>
    </row>
    <row r="118" spans="1:8" s="21" customFormat="1" x14ac:dyDescent="0.25">
      <c r="A118" s="21" t="s">
        <v>585</v>
      </c>
      <c r="B118" s="17" t="s">
        <v>43</v>
      </c>
      <c r="C118" s="21" t="s">
        <v>584</v>
      </c>
      <c r="D118" s="21" t="s">
        <v>582</v>
      </c>
      <c r="E118" s="21" t="s">
        <v>2524</v>
      </c>
      <c r="F118" s="22">
        <v>1</v>
      </c>
      <c r="G118" s="21">
        <v>35</v>
      </c>
      <c r="H118" s="21" t="s">
        <v>598</v>
      </c>
    </row>
    <row r="119" spans="1:8" s="21" customFormat="1" x14ac:dyDescent="0.25">
      <c r="A119" s="21" t="s">
        <v>585</v>
      </c>
      <c r="B119" s="17" t="s">
        <v>43</v>
      </c>
      <c r="C119" s="21" t="s">
        <v>584</v>
      </c>
      <c r="D119" s="21" t="s">
        <v>582</v>
      </c>
      <c r="E119" s="21" t="s">
        <v>2524</v>
      </c>
      <c r="F119" s="22" t="s">
        <v>98</v>
      </c>
      <c r="G119" s="21">
        <v>35</v>
      </c>
      <c r="H119" s="21" t="s">
        <v>598</v>
      </c>
    </row>
    <row r="120" spans="1:8" s="21" customFormat="1" x14ac:dyDescent="0.25">
      <c r="A120" s="21" t="s">
        <v>585</v>
      </c>
      <c r="B120" s="17" t="s">
        <v>43</v>
      </c>
      <c r="C120" s="21" t="s">
        <v>584</v>
      </c>
      <c r="D120" s="21" t="s">
        <v>582</v>
      </c>
      <c r="E120" s="21" t="s">
        <v>2524</v>
      </c>
      <c r="F120" s="22">
        <v>3</v>
      </c>
      <c r="G120" s="21">
        <v>35</v>
      </c>
      <c r="H120" s="21" t="s">
        <v>599</v>
      </c>
    </row>
    <row r="121" spans="1:8" s="21" customFormat="1" x14ac:dyDescent="0.25">
      <c r="A121" s="21" t="s">
        <v>585</v>
      </c>
      <c r="B121" s="17" t="s">
        <v>43</v>
      </c>
      <c r="C121" s="21" t="s">
        <v>584</v>
      </c>
      <c r="D121" s="21" t="s">
        <v>582</v>
      </c>
      <c r="E121" s="21" t="s">
        <v>2524</v>
      </c>
      <c r="F121" s="22" t="s">
        <v>80</v>
      </c>
      <c r="G121" s="21">
        <v>35</v>
      </c>
      <c r="H121" s="21" t="s">
        <v>600</v>
      </c>
    </row>
    <row r="122" spans="1:8" s="21" customFormat="1" x14ac:dyDescent="0.25">
      <c r="A122" s="21" t="s">
        <v>585</v>
      </c>
      <c r="B122" s="17" t="s">
        <v>43</v>
      </c>
      <c r="C122" s="21" t="s">
        <v>584</v>
      </c>
      <c r="D122" s="21" t="s">
        <v>582</v>
      </c>
      <c r="E122" s="21" t="s">
        <v>2524</v>
      </c>
      <c r="F122" s="22" t="s">
        <v>78</v>
      </c>
      <c r="G122" s="21">
        <v>35</v>
      </c>
      <c r="H122" s="21" t="s">
        <v>598</v>
      </c>
    </row>
    <row r="123" spans="1:8" s="21" customFormat="1" x14ac:dyDescent="0.25">
      <c r="A123" s="21" t="s">
        <v>585</v>
      </c>
      <c r="B123" s="17" t="s">
        <v>43</v>
      </c>
      <c r="C123" s="21" t="s">
        <v>584</v>
      </c>
      <c r="D123" s="21" t="s">
        <v>582</v>
      </c>
      <c r="E123" s="21" t="s">
        <v>2524</v>
      </c>
      <c r="F123" s="22" t="s">
        <v>587</v>
      </c>
      <c r="G123" s="21">
        <v>35</v>
      </c>
      <c r="H123" s="21" t="s">
        <v>601</v>
      </c>
    </row>
    <row r="124" spans="1:8" s="21" customFormat="1" x14ac:dyDescent="0.25">
      <c r="A124" s="21" t="s">
        <v>585</v>
      </c>
      <c r="B124" s="17" t="s">
        <v>43</v>
      </c>
      <c r="C124" s="21" t="s">
        <v>584</v>
      </c>
      <c r="D124" s="21" t="s">
        <v>582</v>
      </c>
      <c r="E124" s="21" t="s">
        <v>2524</v>
      </c>
      <c r="F124" s="22" t="s">
        <v>89</v>
      </c>
      <c r="G124" s="21">
        <v>35</v>
      </c>
      <c r="H124" s="21" t="s">
        <v>601</v>
      </c>
    </row>
    <row r="125" spans="1:8" s="21" customFormat="1" x14ac:dyDescent="0.25">
      <c r="A125" s="21" t="s">
        <v>585</v>
      </c>
      <c r="B125" s="17" t="s">
        <v>43</v>
      </c>
      <c r="C125" s="21" t="s">
        <v>584</v>
      </c>
      <c r="D125" s="21" t="s">
        <v>582</v>
      </c>
      <c r="E125" s="21" t="s">
        <v>2524</v>
      </c>
      <c r="F125" s="22" t="s">
        <v>81</v>
      </c>
      <c r="G125" s="21">
        <v>35</v>
      </c>
      <c r="H125" s="21" t="s">
        <v>598</v>
      </c>
    </row>
    <row r="126" spans="1:8" s="21" customFormat="1" x14ac:dyDescent="0.25">
      <c r="A126" s="21" t="s">
        <v>585</v>
      </c>
      <c r="B126" s="17" t="s">
        <v>43</v>
      </c>
      <c r="C126" s="21" t="s">
        <v>584</v>
      </c>
      <c r="D126" s="21" t="s">
        <v>582</v>
      </c>
      <c r="E126" s="21" t="s">
        <v>2524</v>
      </c>
      <c r="F126" s="22" t="s">
        <v>588</v>
      </c>
      <c r="G126" s="21">
        <v>35</v>
      </c>
      <c r="H126" s="21" t="s">
        <v>601</v>
      </c>
    </row>
    <row r="127" spans="1:8" s="21" customFormat="1" x14ac:dyDescent="0.25">
      <c r="A127" s="21" t="s">
        <v>585</v>
      </c>
      <c r="B127" s="17" t="s">
        <v>43</v>
      </c>
      <c r="C127" s="21" t="s">
        <v>584</v>
      </c>
      <c r="D127" s="21" t="s">
        <v>582</v>
      </c>
      <c r="E127" s="21" t="s">
        <v>2524</v>
      </c>
      <c r="F127" s="22" t="s">
        <v>79</v>
      </c>
      <c r="G127" s="21">
        <v>35</v>
      </c>
      <c r="H127" s="21" t="s">
        <v>601</v>
      </c>
    </row>
    <row r="128" spans="1:8" s="21" customFormat="1" x14ac:dyDescent="0.25">
      <c r="A128" s="21" t="s">
        <v>585</v>
      </c>
      <c r="B128" s="17" t="s">
        <v>43</v>
      </c>
      <c r="C128" s="21" t="s">
        <v>584</v>
      </c>
      <c r="D128" s="21" t="s">
        <v>582</v>
      </c>
      <c r="E128" s="21" t="s">
        <v>2524</v>
      </c>
      <c r="F128" s="22" t="s">
        <v>83</v>
      </c>
      <c r="G128" s="21">
        <v>35</v>
      </c>
      <c r="H128" s="21" t="s">
        <v>601</v>
      </c>
    </row>
    <row r="129" spans="1:8" s="21" customFormat="1" x14ac:dyDescent="0.25">
      <c r="A129" s="21" t="s">
        <v>585</v>
      </c>
      <c r="B129" s="17" t="s">
        <v>43</v>
      </c>
      <c r="C129" s="21" t="s">
        <v>584</v>
      </c>
      <c r="D129" s="21" t="s">
        <v>582</v>
      </c>
      <c r="E129" s="21" t="s">
        <v>2524</v>
      </c>
      <c r="F129" s="22" t="s">
        <v>87</v>
      </c>
      <c r="G129" s="21">
        <v>35</v>
      </c>
      <c r="H129" s="21" t="s">
        <v>601</v>
      </c>
    </row>
    <row r="130" spans="1:8" s="21" customFormat="1" x14ac:dyDescent="0.25">
      <c r="A130" s="21" t="s">
        <v>585</v>
      </c>
      <c r="B130" s="17" t="s">
        <v>43</v>
      </c>
      <c r="C130" s="21" t="s">
        <v>584</v>
      </c>
      <c r="D130" s="21" t="s">
        <v>582</v>
      </c>
      <c r="E130" s="21" t="s">
        <v>2524</v>
      </c>
      <c r="F130" s="22" t="s">
        <v>82</v>
      </c>
      <c r="G130" s="21">
        <v>35</v>
      </c>
      <c r="H130" s="21" t="s">
        <v>601</v>
      </c>
    </row>
    <row r="131" spans="1:8" s="21" customFormat="1" x14ac:dyDescent="0.25">
      <c r="A131" s="21" t="s">
        <v>585</v>
      </c>
      <c r="B131" s="17" t="s">
        <v>43</v>
      </c>
      <c r="C131" s="21" t="s">
        <v>584</v>
      </c>
      <c r="D131" s="21" t="s">
        <v>582</v>
      </c>
      <c r="E131" s="21" t="s">
        <v>2525</v>
      </c>
      <c r="F131" s="22" t="s">
        <v>84</v>
      </c>
      <c r="G131" s="21">
        <v>12</v>
      </c>
      <c r="H131" s="21" t="s">
        <v>602</v>
      </c>
    </row>
    <row r="132" spans="1:8" s="21" customFormat="1" x14ac:dyDescent="0.25">
      <c r="A132" s="21" t="s">
        <v>585</v>
      </c>
      <c r="B132" s="17" t="s">
        <v>43</v>
      </c>
      <c r="C132" s="21" t="s">
        <v>584</v>
      </c>
      <c r="D132" s="21" t="s">
        <v>582</v>
      </c>
      <c r="E132" s="21" t="s">
        <v>2525</v>
      </c>
      <c r="F132" s="22" t="s">
        <v>98</v>
      </c>
      <c r="G132" s="21">
        <v>12</v>
      </c>
      <c r="H132" s="21" t="s">
        <v>602</v>
      </c>
    </row>
    <row r="133" spans="1:8" s="21" customFormat="1" x14ac:dyDescent="0.25">
      <c r="A133" s="21" t="s">
        <v>585</v>
      </c>
      <c r="B133" s="17" t="s">
        <v>43</v>
      </c>
      <c r="C133" s="21" t="s">
        <v>584</v>
      </c>
      <c r="D133" s="21" t="s">
        <v>582</v>
      </c>
      <c r="E133" s="21" t="s">
        <v>2525</v>
      </c>
      <c r="F133" s="22">
        <v>3</v>
      </c>
      <c r="G133" s="21">
        <v>12</v>
      </c>
      <c r="H133" s="21" t="s">
        <v>603</v>
      </c>
    </row>
    <row r="134" spans="1:8" s="21" customFormat="1" x14ac:dyDescent="0.25">
      <c r="A134" s="21" t="s">
        <v>585</v>
      </c>
      <c r="B134" s="17" t="s">
        <v>43</v>
      </c>
      <c r="C134" s="21" t="s">
        <v>584</v>
      </c>
      <c r="D134" s="21" t="s">
        <v>582</v>
      </c>
      <c r="E134" s="21" t="s">
        <v>2525</v>
      </c>
      <c r="F134" s="22" t="s">
        <v>80</v>
      </c>
      <c r="G134" s="21">
        <v>12</v>
      </c>
      <c r="H134" s="21" t="s">
        <v>603</v>
      </c>
    </row>
    <row r="135" spans="1:8" s="21" customFormat="1" x14ac:dyDescent="0.25">
      <c r="A135" s="21" t="s">
        <v>585</v>
      </c>
      <c r="B135" s="17" t="s">
        <v>43</v>
      </c>
      <c r="C135" s="21" t="s">
        <v>584</v>
      </c>
      <c r="D135" s="21" t="s">
        <v>582</v>
      </c>
      <c r="E135" s="21" t="s">
        <v>2525</v>
      </c>
      <c r="F135" s="22" t="s">
        <v>78</v>
      </c>
      <c r="G135" s="21">
        <v>12</v>
      </c>
      <c r="H135" s="21" t="s">
        <v>602</v>
      </c>
    </row>
    <row r="136" spans="1:8" s="21" customFormat="1" x14ac:dyDescent="0.25">
      <c r="A136" s="21" t="s">
        <v>585</v>
      </c>
      <c r="B136" s="17" t="s">
        <v>43</v>
      </c>
      <c r="C136" s="21" t="s">
        <v>584</v>
      </c>
      <c r="D136" s="21" t="s">
        <v>582</v>
      </c>
      <c r="E136" s="21" t="s">
        <v>2525</v>
      </c>
      <c r="F136" s="22" t="s">
        <v>83</v>
      </c>
      <c r="G136" s="21">
        <v>12</v>
      </c>
      <c r="H136" s="21" t="s">
        <v>602</v>
      </c>
    </row>
    <row r="137" spans="1:8" s="21" customFormat="1" x14ac:dyDescent="0.25">
      <c r="A137" s="21" t="s">
        <v>585</v>
      </c>
      <c r="B137" s="17" t="s">
        <v>43</v>
      </c>
      <c r="C137" s="21" t="s">
        <v>584</v>
      </c>
      <c r="D137" s="21" t="s">
        <v>582</v>
      </c>
      <c r="E137" s="21" t="s">
        <v>2526</v>
      </c>
      <c r="F137" s="22" t="s">
        <v>84</v>
      </c>
      <c r="G137" s="21">
        <v>28</v>
      </c>
      <c r="H137" s="21" t="s">
        <v>604</v>
      </c>
    </row>
    <row r="138" spans="1:8" s="21" customFormat="1" x14ac:dyDescent="0.25">
      <c r="A138" s="21" t="s">
        <v>585</v>
      </c>
      <c r="B138" s="17" t="s">
        <v>43</v>
      </c>
      <c r="C138" s="21" t="s">
        <v>584</v>
      </c>
      <c r="D138" s="21" t="s">
        <v>582</v>
      </c>
      <c r="E138" s="21" t="s">
        <v>2526</v>
      </c>
      <c r="F138" s="22">
        <v>1</v>
      </c>
      <c r="G138" s="21">
        <v>28</v>
      </c>
      <c r="H138" s="21" t="s">
        <v>604</v>
      </c>
    </row>
    <row r="139" spans="1:8" s="21" customFormat="1" x14ac:dyDescent="0.25">
      <c r="A139" s="21" t="s">
        <v>585</v>
      </c>
      <c r="B139" s="17" t="s">
        <v>43</v>
      </c>
      <c r="C139" s="21" t="s">
        <v>584</v>
      </c>
      <c r="D139" s="21" t="s">
        <v>582</v>
      </c>
      <c r="E139" s="21" t="s">
        <v>2526</v>
      </c>
      <c r="F139" s="22">
        <v>3</v>
      </c>
      <c r="G139" s="21">
        <v>28</v>
      </c>
      <c r="H139" s="21" t="s">
        <v>605</v>
      </c>
    </row>
    <row r="140" spans="1:8" s="21" customFormat="1" x14ac:dyDescent="0.25">
      <c r="A140" s="21" t="s">
        <v>585</v>
      </c>
      <c r="B140" s="17" t="s">
        <v>43</v>
      </c>
      <c r="C140" s="21" t="s">
        <v>584</v>
      </c>
      <c r="D140" s="21" t="s">
        <v>582</v>
      </c>
      <c r="E140" s="21" t="s">
        <v>2526</v>
      </c>
      <c r="F140" s="22" t="s">
        <v>80</v>
      </c>
      <c r="G140" s="21">
        <v>28</v>
      </c>
      <c r="H140" s="21" t="s">
        <v>606</v>
      </c>
    </row>
    <row r="141" spans="1:8" s="21" customFormat="1" x14ac:dyDescent="0.25">
      <c r="A141" s="21" t="s">
        <v>585</v>
      </c>
      <c r="B141" s="17" t="s">
        <v>43</v>
      </c>
      <c r="C141" s="21" t="s">
        <v>584</v>
      </c>
      <c r="D141" s="21" t="s">
        <v>582</v>
      </c>
      <c r="E141" s="21" t="s">
        <v>2526</v>
      </c>
      <c r="F141" s="22" t="s">
        <v>91</v>
      </c>
      <c r="G141" s="21">
        <v>28</v>
      </c>
      <c r="H141" s="21" t="s">
        <v>604</v>
      </c>
    </row>
    <row r="142" spans="1:8" s="21" customFormat="1" x14ac:dyDescent="0.25">
      <c r="A142" s="21" t="s">
        <v>585</v>
      </c>
      <c r="B142" s="17" t="s">
        <v>43</v>
      </c>
      <c r="C142" s="21" t="s">
        <v>584</v>
      </c>
      <c r="D142" s="21" t="s">
        <v>582</v>
      </c>
      <c r="E142" s="21" t="s">
        <v>2526</v>
      </c>
      <c r="F142" s="22" t="s">
        <v>78</v>
      </c>
      <c r="G142" s="21">
        <v>28</v>
      </c>
      <c r="H142" s="21" t="s">
        <v>607</v>
      </c>
    </row>
    <row r="143" spans="1:8" s="21" customFormat="1" x14ac:dyDescent="0.25">
      <c r="A143" s="21" t="s">
        <v>585</v>
      </c>
      <c r="B143" s="17" t="s">
        <v>43</v>
      </c>
      <c r="C143" s="21" t="s">
        <v>584</v>
      </c>
      <c r="D143" s="21" t="s">
        <v>582</v>
      </c>
      <c r="E143" s="21" t="s">
        <v>2526</v>
      </c>
      <c r="F143" s="22" t="s">
        <v>99</v>
      </c>
      <c r="G143" s="21">
        <v>28</v>
      </c>
      <c r="H143" s="21" t="s">
        <v>604</v>
      </c>
    </row>
    <row r="144" spans="1:8" s="21" customFormat="1" x14ac:dyDescent="0.25">
      <c r="A144" s="21" t="s">
        <v>585</v>
      </c>
      <c r="B144" s="17" t="s">
        <v>43</v>
      </c>
      <c r="C144" s="21" t="s">
        <v>584</v>
      </c>
      <c r="D144" s="21" t="s">
        <v>582</v>
      </c>
      <c r="E144" s="21" t="s">
        <v>2526</v>
      </c>
      <c r="F144" s="22" t="s">
        <v>588</v>
      </c>
      <c r="G144" s="21">
        <v>28</v>
      </c>
      <c r="H144" s="21" t="s">
        <v>608</v>
      </c>
    </row>
    <row r="145" spans="1:8" s="21" customFormat="1" x14ac:dyDescent="0.25">
      <c r="A145" s="21" t="s">
        <v>585</v>
      </c>
      <c r="B145" s="17" t="s">
        <v>43</v>
      </c>
      <c r="C145" s="21" t="s">
        <v>584</v>
      </c>
      <c r="D145" s="21" t="s">
        <v>582</v>
      </c>
      <c r="E145" s="21" t="s">
        <v>2526</v>
      </c>
      <c r="F145" s="22" t="s">
        <v>87</v>
      </c>
      <c r="G145" s="21">
        <v>28</v>
      </c>
      <c r="H145" s="21" t="s">
        <v>604</v>
      </c>
    </row>
    <row r="146" spans="1:8" s="21" customFormat="1" x14ac:dyDescent="0.25">
      <c r="A146" s="21" t="s">
        <v>585</v>
      </c>
      <c r="B146" s="17" t="s">
        <v>43</v>
      </c>
      <c r="C146" s="21" t="s">
        <v>584</v>
      </c>
      <c r="D146" s="21" t="s">
        <v>582</v>
      </c>
      <c r="E146" s="21" t="s">
        <v>2526</v>
      </c>
      <c r="F146" s="22" t="s">
        <v>586</v>
      </c>
      <c r="G146" s="21">
        <v>28</v>
      </c>
      <c r="H146" s="21" t="s">
        <v>604</v>
      </c>
    </row>
    <row r="147" spans="1:8" s="21" customFormat="1" x14ac:dyDescent="0.25">
      <c r="A147" s="21" t="s">
        <v>585</v>
      </c>
      <c r="B147" s="17" t="s">
        <v>43</v>
      </c>
      <c r="C147" s="21" t="s">
        <v>584</v>
      </c>
      <c r="D147" s="21" t="s">
        <v>582</v>
      </c>
      <c r="E147" s="21" t="s">
        <v>2527</v>
      </c>
      <c r="F147" s="22" t="s">
        <v>84</v>
      </c>
      <c r="G147" s="21">
        <v>21</v>
      </c>
      <c r="H147" s="21" t="s">
        <v>609</v>
      </c>
    </row>
    <row r="148" spans="1:8" s="21" customFormat="1" x14ac:dyDescent="0.25">
      <c r="A148" s="21" t="s">
        <v>585</v>
      </c>
      <c r="B148" s="17" t="s">
        <v>43</v>
      </c>
      <c r="C148" s="21" t="s">
        <v>584</v>
      </c>
      <c r="D148" s="21" t="s">
        <v>582</v>
      </c>
      <c r="E148" s="21" t="s">
        <v>2527</v>
      </c>
      <c r="F148" s="22" t="s">
        <v>85</v>
      </c>
      <c r="G148" s="21">
        <v>21</v>
      </c>
      <c r="H148" s="21" t="s">
        <v>609</v>
      </c>
    </row>
    <row r="149" spans="1:8" s="21" customFormat="1" x14ac:dyDescent="0.25">
      <c r="A149" s="21" t="s">
        <v>585</v>
      </c>
      <c r="B149" s="17" t="s">
        <v>43</v>
      </c>
      <c r="C149" s="21" t="s">
        <v>584</v>
      </c>
      <c r="D149" s="21" t="s">
        <v>582</v>
      </c>
      <c r="E149" s="21" t="s">
        <v>2527</v>
      </c>
      <c r="F149" s="22">
        <v>3</v>
      </c>
      <c r="G149" s="21">
        <v>21</v>
      </c>
      <c r="H149" s="21" t="s">
        <v>610</v>
      </c>
    </row>
    <row r="150" spans="1:8" s="21" customFormat="1" x14ac:dyDescent="0.25">
      <c r="A150" s="21" t="s">
        <v>585</v>
      </c>
      <c r="B150" s="17" t="s">
        <v>43</v>
      </c>
      <c r="C150" s="21" t="s">
        <v>584</v>
      </c>
      <c r="D150" s="21" t="s">
        <v>582</v>
      </c>
      <c r="E150" s="21" t="s">
        <v>2527</v>
      </c>
      <c r="F150" s="22" t="s">
        <v>80</v>
      </c>
      <c r="G150" s="21">
        <v>21</v>
      </c>
      <c r="H150" s="21" t="s">
        <v>611</v>
      </c>
    </row>
    <row r="151" spans="1:8" s="21" customFormat="1" x14ac:dyDescent="0.25">
      <c r="A151" s="21" t="s">
        <v>585</v>
      </c>
      <c r="B151" s="17" t="s">
        <v>43</v>
      </c>
      <c r="C151" s="21" t="s">
        <v>584</v>
      </c>
      <c r="D151" s="21" t="s">
        <v>582</v>
      </c>
      <c r="E151" s="21" t="s">
        <v>2527</v>
      </c>
      <c r="F151" s="22" t="s">
        <v>78</v>
      </c>
      <c r="G151" s="21">
        <v>21</v>
      </c>
      <c r="H151" s="21" t="s">
        <v>609</v>
      </c>
    </row>
    <row r="152" spans="1:8" s="21" customFormat="1" x14ac:dyDescent="0.25">
      <c r="A152" s="21" t="s">
        <v>585</v>
      </c>
      <c r="B152" s="17" t="s">
        <v>43</v>
      </c>
      <c r="C152" s="21" t="s">
        <v>584</v>
      </c>
      <c r="D152" s="21" t="s">
        <v>582</v>
      </c>
      <c r="E152" s="21" t="s">
        <v>2527</v>
      </c>
      <c r="F152" s="22" t="s">
        <v>89</v>
      </c>
      <c r="G152" s="21">
        <v>21</v>
      </c>
      <c r="H152" s="21" t="s">
        <v>609</v>
      </c>
    </row>
    <row r="153" spans="1:8" s="21" customFormat="1" x14ac:dyDescent="0.25">
      <c r="A153" s="21" t="s">
        <v>585</v>
      </c>
      <c r="B153" s="17" t="s">
        <v>43</v>
      </c>
      <c r="C153" s="21" t="s">
        <v>584</v>
      </c>
      <c r="D153" s="21" t="s">
        <v>582</v>
      </c>
      <c r="E153" s="21" t="s">
        <v>2527</v>
      </c>
      <c r="F153" s="22" t="s">
        <v>588</v>
      </c>
      <c r="G153" s="21">
        <v>21</v>
      </c>
      <c r="H153" s="21" t="s">
        <v>609</v>
      </c>
    </row>
    <row r="154" spans="1:8" s="21" customFormat="1" x14ac:dyDescent="0.25">
      <c r="A154" s="21" t="s">
        <v>585</v>
      </c>
      <c r="B154" s="17" t="s">
        <v>43</v>
      </c>
      <c r="C154" s="21" t="s">
        <v>584</v>
      </c>
      <c r="D154" s="21" t="s">
        <v>582</v>
      </c>
      <c r="E154" s="21" t="s">
        <v>2527</v>
      </c>
      <c r="F154" s="22" t="s">
        <v>79</v>
      </c>
      <c r="G154" s="21">
        <v>21</v>
      </c>
      <c r="H154" s="21" t="s">
        <v>609</v>
      </c>
    </row>
    <row r="155" spans="1:8" s="21" customFormat="1" x14ac:dyDescent="0.25">
      <c r="A155" s="21" t="s">
        <v>585</v>
      </c>
      <c r="B155" s="17" t="s">
        <v>43</v>
      </c>
      <c r="C155" s="21" t="s">
        <v>584</v>
      </c>
      <c r="D155" s="21" t="s">
        <v>582</v>
      </c>
      <c r="E155" s="21" t="s">
        <v>2527</v>
      </c>
      <c r="F155" s="22" t="s">
        <v>83</v>
      </c>
      <c r="G155" s="21">
        <v>21</v>
      </c>
      <c r="H155" s="21" t="s">
        <v>609</v>
      </c>
    </row>
    <row r="156" spans="1:8" s="21" customFormat="1" x14ac:dyDescent="0.25">
      <c r="A156" s="21" t="s">
        <v>585</v>
      </c>
      <c r="B156" s="17" t="s">
        <v>43</v>
      </c>
      <c r="C156" s="21" t="s">
        <v>584</v>
      </c>
      <c r="D156" s="21" t="s">
        <v>582</v>
      </c>
      <c r="E156" s="21" t="s">
        <v>2527</v>
      </c>
      <c r="F156" s="22">
        <v>27</v>
      </c>
      <c r="G156" s="21">
        <v>21</v>
      </c>
      <c r="H156" s="21" t="s">
        <v>609</v>
      </c>
    </row>
    <row r="157" spans="1:8" s="21" customFormat="1" x14ac:dyDescent="0.25">
      <c r="A157" s="21" t="s">
        <v>585</v>
      </c>
      <c r="B157" s="17" t="s">
        <v>43</v>
      </c>
      <c r="C157" s="21" t="s">
        <v>584</v>
      </c>
      <c r="D157" s="21" t="s">
        <v>582</v>
      </c>
      <c r="E157" s="21" t="s">
        <v>2527</v>
      </c>
      <c r="F157" s="22" t="s">
        <v>589</v>
      </c>
      <c r="G157" s="21">
        <v>21</v>
      </c>
      <c r="H157" s="21" t="s">
        <v>609</v>
      </c>
    </row>
    <row r="158" spans="1:8" s="21" customFormat="1" x14ac:dyDescent="0.25">
      <c r="A158" s="21" t="s">
        <v>585</v>
      </c>
      <c r="B158" s="17" t="s">
        <v>43</v>
      </c>
      <c r="C158" s="21" t="s">
        <v>584</v>
      </c>
      <c r="D158" s="21" t="s">
        <v>582</v>
      </c>
      <c r="E158" s="21" t="s">
        <v>2527</v>
      </c>
      <c r="F158" s="22" t="s">
        <v>88</v>
      </c>
      <c r="G158" s="21">
        <v>21</v>
      </c>
      <c r="H158" s="21" t="s">
        <v>609</v>
      </c>
    </row>
    <row r="159" spans="1:8" s="21" customFormat="1" x14ac:dyDescent="0.25">
      <c r="A159" s="21" t="s">
        <v>585</v>
      </c>
      <c r="B159" s="17" t="s">
        <v>43</v>
      </c>
      <c r="C159" s="21" t="s">
        <v>584</v>
      </c>
      <c r="D159" s="21" t="s">
        <v>582</v>
      </c>
      <c r="E159" s="21" t="s">
        <v>2527</v>
      </c>
      <c r="F159" s="22">
        <v>38</v>
      </c>
      <c r="G159" s="21">
        <v>21</v>
      </c>
      <c r="H159" s="21" t="s">
        <v>609</v>
      </c>
    </row>
    <row r="160" spans="1:8" s="21" customFormat="1" x14ac:dyDescent="0.25">
      <c r="A160" s="21" t="s">
        <v>585</v>
      </c>
      <c r="B160" s="17" t="s">
        <v>43</v>
      </c>
      <c r="C160" s="21" t="s">
        <v>584</v>
      </c>
      <c r="D160" s="21" t="s">
        <v>582</v>
      </c>
      <c r="E160" s="21" t="s">
        <v>2528</v>
      </c>
      <c r="F160" s="22" t="s">
        <v>84</v>
      </c>
      <c r="G160" s="21">
        <v>17</v>
      </c>
      <c r="H160" s="21" t="s">
        <v>612</v>
      </c>
    </row>
    <row r="161" spans="1:8" s="21" customFormat="1" x14ac:dyDescent="0.25">
      <c r="A161" s="21" t="s">
        <v>585</v>
      </c>
      <c r="B161" s="17" t="s">
        <v>43</v>
      </c>
      <c r="C161" s="21" t="s">
        <v>584</v>
      </c>
      <c r="D161" s="21" t="s">
        <v>582</v>
      </c>
      <c r="E161" s="21" t="s">
        <v>2528</v>
      </c>
      <c r="F161" s="22">
        <v>3</v>
      </c>
      <c r="G161" s="21">
        <v>17</v>
      </c>
      <c r="H161" s="21" t="s">
        <v>613</v>
      </c>
    </row>
    <row r="162" spans="1:8" s="21" customFormat="1" x14ac:dyDescent="0.25">
      <c r="A162" s="21" t="s">
        <v>585</v>
      </c>
      <c r="B162" s="17" t="s">
        <v>43</v>
      </c>
      <c r="C162" s="21" t="s">
        <v>584</v>
      </c>
      <c r="D162" s="21" t="s">
        <v>582</v>
      </c>
      <c r="E162" s="21" t="s">
        <v>2528</v>
      </c>
      <c r="F162" s="22" t="s">
        <v>78</v>
      </c>
      <c r="G162" s="21">
        <v>17</v>
      </c>
      <c r="H162" s="21" t="s">
        <v>614</v>
      </c>
    </row>
    <row r="163" spans="1:8" s="21" customFormat="1" x14ac:dyDescent="0.25">
      <c r="A163" s="21" t="s">
        <v>585</v>
      </c>
      <c r="B163" s="17" t="s">
        <v>43</v>
      </c>
      <c r="C163" s="21" t="s">
        <v>584</v>
      </c>
      <c r="D163" s="21" t="s">
        <v>582</v>
      </c>
      <c r="E163" s="21" t="s">
        <v>2528</v>
      </c>
      <c r="F163" s="22" t="s">
        <v>587</v>
      </c>
      <c r="G163" s="21">
        <v>17</v>
      </c>
      <c r="H163" s="21" t="s">
        <v>614</v>
      </c>
    </row>
    <row r="164" spans="1:8" s="21" customFormat="1" x14ac:dyDescent="0.25">
      <c r="A164" s="21" t="s">
        <v>585</v>
      </c>
      <c r="B164" s="17" t="s">
        <v>43</v>
      </c>
      <c r="C164" s="21" t="s">
        <v>584</v>
      </c>
      <c r="D164" s="21" t="s">
        <v>582</v>
      </c>
      <c r="E164" s="21" t="s">
        <v>2528</v>
      </c>
      <c r="F164" s="22" t="s">
        <v>93</v>
      </c>
      <c r="G164" s="21">
        <v>17</v>
      </c>
      <c r="H164" s="21" t="s">
        <v>614</v>
      </c>
    </row>
    <row r="165" spans="1:8" s="21" customFormat="1" x14ac:dyDescent="0.25">
      <c r="A165" s="21" t="s">
        <v>585</v>
      </c>
      <c r="B165" s="17" t="s">
        <v>43</v>
      </c>
      <c r="C165" s="21" t="s">
        <v>584</v>
      </c>
      <c r="D165" s="21" t="s">
        <v>582</v>
      </c>
      <c r="E165" s="21" t="s">
        <v>2528</v>
      </c>
      <c r="F165" s="22" t="s">
        <v>588</v>
      </c>
      <c r="G165" s="21">
        <v>17</v>
      </c>
      <c r="H165" s="21" t="s">
        <v>612</v>
      </c>
    </row>
    <row r="166" spans="1:8" s="21" customFormat="1" x14ac:dyDescent="0.25">
      <c r="A166" s="21" t="s">
        <v>585</v>
      </c>
      <c r="B166" s="17" t="s">
        <v>43</v>
      </c>
      <c r="C166" s="21" t="s">
        <v>584</v>
      </c>
      <c r="D166" s="21" t="s">
        <v>582</v>
      </c>
      <c r="E166" s="21" t="s">
        <v>2528</v>
      </c>
      <c r="F166" s="22" t="s">
        <v>97</v>
      </c>
      <c r="G166" s="21">
        <v>17</v>
      </c>
      <c r="H166" s="21" t="s">
        <v>614</v>
      </c>
    </row>
    <row r="167" spans="1:8" s="21" customFormat="1" x14ac:dyDescent="0.25">
      <c r="A167" s="21" t="s">
        <v>585</v>
      </c>
      <c r="B167" s="17" t="s">
        <v>43</v>
      </c>
      <c r="C167" s="21" t="s">
        <v>584</v>
      </c>
      <c r="D167" s="21" t="s">
        <v>582</v>
      </c>
      <c r="E167" s="21" t="s">
        <v>2528</v>
      </c>
      <c r="F167" s="22" t="s">
        <v>87</v>
      </c>
      <c r="G167" s="21">
        <v>17</v>
      </c>
      <c r="H167" s="21" t="s">
        <v>614</v>
      </c>
    </row>
    <row r="168" spans="1:8" s="21" customFormat="1" x14ac:dyDescent="0.25">
      <c r="A168" s="21" t="s">
        <v>585</v>
      </c>
      <c r="B168" s="17" t="s">
        <v>43</v>
      </c>
      <c r="C168" s="21" t="s">
        <v>584</v>
      </c>
      <c r="D168" s="21" t="s">
        <v>582</v>
      </c>
      <c r="E168" s="21" t="s">
        <v>2528</v>
      </c>
      <c r="F168" s="22" t="s">
        <v>586</v>
      </c>
      <c r="G168" s="21">
        <v>17</v>
      </c>
      <c r="H168" s="21" t="s">
        <v>614</v>
      </c>
    </row>
    <row r="169" spans="1:8" s="21" customFormat="1" x14ac:dyDescent="0.25">
      <c r="A169" s="21" t="s">
        <v>585</v>
      </c>
      <c r="B169" s="17" t="s">
        <v>43</v>
      </c>
      <c r="C169" s="21" t="s">
        <v>584</v>
      </c>
      <c r="D169" s="21" t="s">
        <v>582</v>
      </c>
      <c r="E169" s="21" t="s">
        <v>2529</v>
      </c>
      <c r="F169" s="22">
        <v>3</v>
      </c>
      <c r="G169" s="21">
        <v>14</v>
      </c>
      <c r="H169" s="21" t="s">
        <v>615</v>
      </c>
    </row>
    <row r="170" spans="1:8" s="21" customFormat="1" x14ac:dyDescent="0.25">
      <c r="A170" s="21" t="s">
        <v>585</v>
      </c>
      <c r="B170" s="17" t="s">
        <v>43</v>
      </c>
      <c r="C170" s="21" t="s">
        <v>584</v>
      </c>
      <c r="D170" s="21" t="s">
        <v>582</v>
      </c>
      <c r="E170" s="21" t="s">
        <v>2529</v>
      </c>
      <c r="F170" s="22" t="s">
        <v>91</v>
      </c>
      <c r="G170" s="21">
        <v>14</v>
      </c>
      <c r="H170" s="21" t="s">
        <v>616</v>
      </c>
    </row>
    <row r="171" spans="1:8" s="21" customFormat="1" x14ac:dyDescent="0.25">
      <c r="A171" s="21" t="s">
        <v>585</v>
      </c>
      <c r="B171" s="17" t="s">
        <v>43</v>
      </c>
      <c r="C171" s="21" t="s">
        <v>584</v>
      </c>
      <c r="D171" s="21" t="s">
        <v>582</v>
      </c>
      <c r="E171" s="21" t="s">
        <v>2529</v>
      </c>
      <c r="F171" s="22" t="s">
        <v>590</v>
      </c>
      <c r="G171" s="21">
        <v>14</v>
      </c>
      <c r="H171" s="21" t="s">
        <v>616</v>
      </c>
    </row>
    <row r="172" spans="1:8" s="21" customFormat="1" x14ac:dyDescent="0.25">
      <c r="A172" s="21" t="s">
        <v>585</v>
      </c>
      <c r="B172" s="17" t="s">
        <v>43</v>
      </c>
      <c r="C172" s="21" t="s">
        <v>584</v>
      </c>
      <c r="D172" s="21" t="s">
        <v>582</v>
      </c>
      <c r="E172" s="21" t="s">
        <v>2529</v>
      </c>
      <c r="F172" s="22" t="s">
        <v>99</v>
      </c>
      <c r="G172" s="21">
        <v>14</v>
      </c>
      <c r="H172" s="21" t="s">
        <v>616</v>
      </c>
    </row>
    <row r="173" spans="1:8" s="21" customFormat="1" x14ac:dyDescent="0.25">
      <c r="A173" s="21" t="s">
        <v>585</v>
      </c>
      <c r="B173" s="17" t="s">
        <v>43</v>
      </c>
      <c r="C173" s="21" t="s">
        <v>584</v>
      </c>
      <c r="D173" s="21" t="s">
        <v>582</v>
      </c>
      <c r="E173" s="21" t="s">
        <v>2529</v>
      </c>
      <c r="F173" s="22">
        <v>21</v>
      </c>
      <c r="G173" s="21">
        <v>14</v>
      </c>
      <c r="H173" s="21" t="s">
        <v>616</v>
      </c>
    </row>
    <row r="174" spans="1:8" s="21" customFormat="1" x14ac:dyDescent="0.25">
      <c r="A174" s="21" t="s">
        <v>585</v>
      </c>
      <c r="B174" s="17" t="s">
        <v>43</v>
      </c>
      <c r="C174" s="21" t="s">
        <v>584</v>
      </c>
      <c r="D174" s="21" t="s">
        <v>582</v>
      </c>
      <c r="E174" s="21" t="s">
        <v>2529</v>
      </c>
      <c r="F174" s="22" t="s">
        <v>83</v>
      </c>
      <c r="G174" s="21">
        <v>14</v>
      </c>
      <c r="H174" s="21" t="s">
        <v>616</v>
      </c>
    </row>
    <row r="175" spans="1:8" s="21" customFormat="1" x14ac:dyDescent="0.25">
      <c r="A175" s="21" t="s">
        <v>585</v>
      </c>
      <c r="B175" s="17" t="s">
        <v>43</v>
      </c>
      <c r="C175" s="21" t="s">
        <v>584</v>
      </c>
      <c r="D175" s="21" t="s">
        <v>582</v>
      </c>
      <c r="E175" s="21" t="s">
        <v>2529</v>
      </c>
      <c r="F175" s="22">
        <v>31</v>
      </c>
      <c r="G175" s="21">
        <v>14</v>
      </c>
      <c r="H175" s="21" t="s">
        <v>616</v>
      </c>
    </row>
    <row r="176" spans="1:8" s="21" customFormat="1" x14ac:dyDescent="0.25">
      <c r="A176" s="21" t="s">
        <v>585</v>
      </c>
      <c r="B176" s="17" t="s">
        <v>43</v>
      </c>
      <c r="C176" s="21" t="s">
        <v>584</v>
      </c>
      <c r="D176" s="21" t="s">
        <v>582</v>
      </c>
      <c r="E176" s="21" t="s">
        <v>2529</v>
      </c>
      <c r="F176" s="22" t="s">
        <v>87</v>
      </c>
      <c r="G176" s="21">
        <v>14</v>
      </c>
      <c r="H176" s="21" t="s">
        <v>616</v>
      </c>
    </row>
    <row r="177" spans="1:16" s="21" customFormat="1" x14ac:dyDescent="0.25">
      <c r="A177" s="27" t="s">
        <v>585</v>
      </c>
      <c r="B177" s="27" t="s">
        <v>43</v>
      </c>
      <c r="C177" s="27" t="s">
        <v>584</v>
      </c>
      <c r="D177" s="27" t="s">
        <v>582</v>
      </c>
      <c r="E177" s="27" t="s">
        <v>2529</v>
      </c>
      <c r="F177" s="38" t="s">
        <v>88</v>
      </c>
      <c r="G177" s="27">
        <v>14</v>
      </c>
      <c r="H177" s="27" t="s">
        <v>616</v>
      </c>
      <c r="I177" s="27"/>
      <c r="J177" s="27"/>
      <c r="K177" s="27"/>
      <c r="L177" s="33"/>
      <c r="M177" s="34"/>
      <c r="N177" s="34"/>
      <c r="O177" s="34"/>
      <c r="P177" s="34"/>
    </row>
    <row r="178" spans="1:16" s="21" customFormat="1" x14ac:dyDescent="0.25">
      <c r="A178" s="28" t="s">
        <v>624</v>
      </c>
      <c r="B178" s="28" t="s">
        <v>74</v>
      </c>
      <c r="C178" s="28" t="s">
        <v>702</v>
      </c>
      <c r="D178" s="28" t="s">
        <v>582</v>
      </c>
      <c r="E178" s="28" t="s">
        <v>703</v>
      </c>
      <c r="F178" s="94" t="s">
        <v>84</v>
      </c>
      <c r="G178" s="95">
        <v>32</v>
      </c>
      <c r="H178" s="96" t="s">
        <v>706</v>
      </c>
      <c r="I178" s="28"/>
      <c r="J178" s="28"/>
      <c r="K178" s="28"/>
      <c r="L178" s="28"/>
      <c r="M178" s="28"/>
      <c r="N178" s="28"/>
      <c r="O178" s="28"/>
      <c r="P178" s="28" t="s">
        <v>707</v>
      </c>
    </row>
    <row r="179" spans="1:16" s="21" customFormat="1" x14ac:dyDescent="0.25">
      <c r="A179" s="21" t="s">
        <v>625</v>
      </c>
      <c r="B179" s="17" t="s">
        <v>73</v>
      </c>
      <c r="C179" s="17" t="s">
        <v>488</v>
      </c>
      <c r="D179" s="21" t="s">
        <v>472</v>
      </c>
      <c r="E179" s="17" t="s">
        <v>708</v>
      </c>
      <c r="F179" s="36" t="s">
        <v>80</v>
      </c>
      <c r="G179" s="17">
        <v>417</v>
      </c>
      <c r="H179" s="37" t="s">
        <v>709</v>
      </c>
    </row>
    <row r="180" spans="1:16" s="21" customFormat="1" x14ac:dyDescent="0.25">
      <c r="A180" s="21" t="s">
        <v>625</v>
      </c>
      <c r="B180" s="17" t="s">
        <v>73</v>
      </c>
      <c r="C180" s="17" t="s">
        <v>488</v>
      </c>
      <c r="D180" s="21" t="s">
        <v>472</v>
      </c>
      <c r="E180" s="17" t="s">
        <v>708</v>
      </c>
      <c r="F180" s="36" t="s">
        <v>93</v>
      </c>
      <c r="G180" s="17">
        <v>417</v>
      </c>
      <c r="H180" s="35" t="s">
        <v>710</v>
      </c>
    </row>
    <row r="181" spans="1:16" s="21" customFormat="1" x14ac:dyDescent="0.25">
      <c r="A181" s="21" t="s">
        <v>625</v>
      </c>
      <c r="B181" s="17" t="s">
        <v>73</v>
      </c>
      <c r="C181" s="17" t="s">
        <v>488</v>
      </c>
      <c r="D181" s="21" t="s">
        <v>472</v>
      </c>
      <c r="E181" s="17" t="s">
        <v>708</v>
      </c>
      <c r="F181" s="36" t="s">
        <v>78</v>
      </c>
      <c r="G181" s="17">
        <v>417</v>
      </c>
      <c r="H181" s="35" t="s">
        <v>711</v>
      </c>
    </row>
    <row r="182" spans="1:16" s="21" customFormat="1" x14ac:dyDescent="0.25">
      <c r="A182" s="21" t="s">
        <v>625</v>
      </c>
      <c r="B182" s="17" t="s">
        <v>73</v>
      </c>
      <c r="C182" s="17" t="s">
        <v>488</v>
      </c>
      <c r="D182" s="21" t="s">
        <v>472</v>
      </c>
      <c r="E182" s="17" t="s">
        <v>708</v>
      </c>
      <c r="F182" s="36" t="s">
        <v>81</v>
      </c>
      <c r="G182" s="17">
        <v>417</v>
      </c>
      <c r="H182" s="35" t="s">
        <v>712</v>
      </c>
    </row>
    <row r="183" spans="1:16" s="21" customFormat="1" x14ac:dyDescent="0.25">
      <c r="A183" s="21" t="s">
        <v>625</v>
      </c>
      <c r="B183" s="17" t="s">
        <v>73</v>
      </c>
      <c r="C183" s="17" t="s">
        <v>488</v>
      </c>
      <c r="D183" s="21" t="s">
        <v>472</v>
      </c>
      <c r="E183" s="17" t="s">
        <v>708</v>
      </c>
      <c r="F183" s="36" t="s">
        <v>79</v>
      </c>
      <c r="G183" s="17">
        <v>417</v>
      </c>
      <c r="H183" s="35" t="s">
        <v>713</v>
      </c>
    </row>
    <row r="184" spans="1:16" s="21" customFormat="1" x14ac:dyDescent="0.25">
      <c r="A184" s="21" t="s">
        <v>625</v>
      </c>
      <c r="B184" s="17" t="s">
        <v>73</v>
      </c>
      <c r="C184" s="17" t="s">
        <v>488</v>
      </c>
      <c r="D184" s="21" t="s">
        <v>472</v>
      </c>
      <c r="E184" s="17" t="s">
        <v>708</v>
      </c>
      <c r="F184" s="22">
        <v>3</v>
      </c>
      <c r="G184" s="17">
        <v>417</v>
      </c>
      <c r="H184" s="35" t="s">
        <v>713</v>
      </c>
    </row>
    <row r="185" spans="1:16" s="21" customFormat="1" x14ac:dyDescent="0.25">
      <c r="A185" s="21" t="s">
        <v>625</v>
      </c>
      <c r="B185" s="17" t="s">
        <v>73</v>
      </c>
      <c r="C185" s="17" t="s">
        <v>488</v>
      </c>
      <c r="D185" s="21" t="s">
        <v>472</v>
      </c>
      <c r="E185" s="17" t="s">
        <v>708</v>
      </c>
      <c r="F185" s="22" t="s">
        <v>87</v>
      </c>
      <c r="G185" s="17">
        <v>417</v>
      </c>
      <c r="H185" s="35" t="s">
        <v>713</v>
      </c>
    </row>
    <row r="186" spans="1:16" s="21" customFormat="1" x14ac:dyDescent="0.25">
      <c r="A186" s="21" t="s">
        <v>625</v>
      </c>
      <c r="B186" s="17" t="s">
        <v>73</v>
      </c>
      <c r="C186" s="17" t="s">
        <v>488</v>
      </c>
      <c r="D186" s="21" t="s">
        <v>472</v>
      </c>
      <c r="E186" s="17" t="s">
        <v>708</v>
      </c>
      <c r="F186" s="22" t="s">
        <v>84</v>
      </c>
      <c r="G186" s="17">
        <v>417</v>
      </c>
      <c r="H186" s="35" t="s">
        <v>714</v>
      </c>
    </row>
    <row r="187" spans="1:16" s="21" customFormat="1" x14ac:dyDescent="0.25">
      <c r="A187" s="17" t="s">
        <v>625</v>
      </c>
      <c r="B187" s="17" t="s">
        <v>73</v>
      </c>
      <c r="C187" s="17" t="s">
        <v>488</v>
      </c>
      <c r="D187" s="17" t="s">
        <v>472</v>
      </c>
      <c r="E187" s="17" t="s">
        <v>708</v>
      </c>
      <c r="F187" s="36" t="s">
        <v>83</v>
      </c>
      <c r="G187" s="17">
        <v>417</v>
      </c>
      <c r="H187" s="37" t="s">
        <v>714</v>
      </c>
      <c r="I187" s="17"/>
      <c r="J187" s="17"/>
      <c r="K187" s="17"/>
      <c r="L187" s="17"/>
      <c r="M187" s="17"/>
      <c r="N187" s="17"/>
      <c r="O187" s="17"/>
      <c r="P187" s="17"/>
    </row>
    <row r="188" spans="1:16" s="21" customFormat="1" x14ac:dyDescent="0.25">
      <c r="A188" s="17" t="s">
        <v>625</v>
      </c>
      <c r="B188" s="17" t="s">
        <v>73</v>
      </c>
      <c r="C188" s="17" t="s">
        <v>488</v>
      </c>
      <c r="D188" s="17" t="s">
        <v>472</v>
      </c>
      <c r="E188" s="17"/>
      <c r="F188" s="36"/>
      <c r="G188" s="17"/>
      <c r="H188" s="37"/>
      <c r="I188" s="17"/>
      <c r="J188" s="17" t="s">
        <v>708</v>
      </c>
      <c r="K188" s="17" t="s">
        <v>38</v>
      </c>
      <c r="L188" s="17" t="s">
        <v>104</v>
      </c>
      <c r="M188" s="17" t="s">
        <v>2180</v>
      </c>
      <c r="N188" s="17">
        <v>417</v>
      </c>
      <c r="O188" s="71">
        <v>0.55100000000000005</v>
      </c>
      <c r="P188" s="17" t="s">
        <v>2181</v>
      </c>
    </row>
    <row r="189" spans="1:16" s="21" customFormat="1" x14ac:dyDescent="0.25">
      <c r="A189" s="21" t="s">
        <v>625</v>
      </c>
      <c r="B189" s="21" t="s">
        <v>73</v>
      </c>
      <c r="C189" s="21" t="s">
        <v>488</v>
      </c>
      <c r="D189" s="21" t="s">
        <v>472</v>
      </c>
      <c r="F189" s="22"/>
      <c r="H189" s="35"/>
      <c r="J189" s="21" t="s">
        <v>708</v>
      </c>
      <c r="K189" s="21" t="s">
        <v>476</v>
      </c>
      <c r="L189" s="21" t="s">
        <v>104</v>
      </c>
      <c r="M189" s="21" t="s">
        <v>2180</v>
      </c>
      <c r="N189" s="21">
        <v>417</v>
      </c>
      <c r="O189" s="46">
        <v>0.44900000000000001</v>
      </c>
      <c r="P189" s="21" t="s">
        <v>2181</v>
      </c>
    </row>
    <row r="190" spans="1:16" s="97" customFormat="1" x14ac:dyDescent="0.25">
      <c r="A190" s="27" t="s">
        <v>625</v>
      </c>
      <c r="B190" s="27" t="s">
        <v>73</v>
      </c>
      <c r="C190" s="27" t="s">
        <v>488</v>
      </c>
      <c r="D190" s="27" t="s">
        <v>472</v>
      </c>
      <c r="E190" s="27"/>
      <c r="F190" s="27"/>
      <c r="G190" s="27"/>
      <c r="H190" s="27"/>
      <c r="I190" s="27"/>
      <c r="J190" s="27" t="s">
        <v>708</v>
      </c>
      <c r="K190" s="27" t="s">
        <v>37</v>
      </c>
      <c r="L190" s="27" t="s">
        <v>104</v>
      </c>
      <c r="M190" s="27" t="s">
        <v>2180</v>
      </c>
      <c r="N190" s="27">
        <v>417</v>
      </c>
      <c r="O190" s="47">
        <v>4.2999999999999997E-2</v>
      </c>
      <c r="P190" s="27" t="s">
        <v>2182</v>
      </c>
    </row>
    <row r="191" spans="1:16" s="21" customFormat="1" x14ac:dyDescent="0.25">
      <c r="A191" s="21" t="s">
        <v>636</v>
      </c>
      <c r="B191" s="17" t="s">
        <v>73</v>
      </c>
      <c r="C191" s="17" t="s">
        <v>743</v>
      </c>
      <c r="D191" s="21" t="s">
        <v>582</v>
      </c>
      <c r="E191" s="21">
        <v>2001</v>
      </c>
      <c r="F191" s="22" t="s">
        <v>497</v>
      </c>
      <c r="G191" s="17">
        <v>341</v>
      </c>
      <c r="H191" s="35" t="s">
        <v>719</v>
      </c>
      <c r="P191" s="21" t="s">
        <v>744</v>
      </c>
    </row>
    <row r="192" spans="1:16" s="21" customFormat="1" x14ac:dyDescent="0.25">
      <c r="A192" s="21" t="s">
        <v>636</v>
      </c>
      <c r="B192" s="17" t="s">
        <v>73</v>
      </c>
      <c r="C192" s="17" t="s">
        <v>743</v>
      </c>
      <c r="D192" s="21" t="s">
        <v>582</v>
      </c>
      <c r="E192" s="21">
        <v>2011</v>
      </c>
      <c r="F192" s="22" t="s">
        <v>497</v>
      </c>
      <c r="G192" s="17">
        <v>152</v>
      </c>
      <c r="H192" s="35" t="s">
        <v>720</v>
      </c>
      <c r="P192" s="21" t="s">
        <v>744</v>
      </c>
    </row>
    <row r="193" spans="1:16" s="21" customFormat="1" x14ac:dyDescent="0.25">
      <c r="A193" s="21" t="s">
        <v>636</v>
      </c>
      <c r="B193" s="17" t="s">
        <v>73</v>
      </c>
      <c r="C193" s="17" t="s">
        <v>743</v>
      </c>
      <c r="D193" s="21" t="s">
        <v>582</v>
      </c>
      <c r="E193" s="21">
        <v>2001</v>
      </c>
      <c r="F193" s="22" t="s">
        <v>84</v>
      </c>
      <c r="G193" s="17">
        <v>341</v>
      </c>
      <c r="H193" s="35" t="s">
        <v>721</v>
      </c>
      <c r="P193" s="21" t="s">
        <v>744</v>
      </c>
    </row>
    <row r="194" spans="1:16" s="21" customFormat="1" x14ac:dyDescent="0.25">
      <c r="A194" s="21" t="s">
        <v>636</v>
      </c>
      <c r="B194" s="17" t="s">
        <v>73</v>
      </c>
      <c r="C194" s="17" t="s">
        <v>743</v>
      </c>
      <c r="D194" s="21" t="s">
        <v>582</v>
      </c>
      <c r="E194" s="21">
        <v>2011</v>
      </c>
      <c r="F194" s="22" t="s">
        <v>84</v>
      </c>
      <c r="G194" s="17">
        <v>152</v>
      </c>
      <c r="H194" s="35" t="s">
        <v>722</v>
      </c>
      <c r="P194" s="21" t="s">
        <v>744</v>
      </c>
    </row>
    <row r="195" spans="1:16" s="21" customFormat="1" x14ac:dyDescent="0.25">
      <c r="A195" s="21" t="s">
        <v>636</v>
      </c>
      <c r="B195" s="17" t="s">
        <v>73</v>
      </c>
      <c r="C195" s="17" t="s">
        <v>743</v>
      </c>
      <c r="D195" s="21" t="s">
        <v>582</v>
      </c>
      <c r="E195" s="21">
        <v>2001</v>
      </c>
      <c r="F195" s="22">
        <v>14</v>
      </c>
      <c r="G195" s="17">
        <v>341</v>
      </c>
      <c r="H195" s="35" t="s">
        <v>723</v>
      </c>
      <c r="P195" s="21" t="s">
        <v>744</v>
      </c>
    </row>
    <row r="196" spans="1:16" s="21" customFormat="1" x14ac:dyDescent="0.25">
      <c r="A196" s="21" t="s">
        <v>636</v>
      </c>
      <c r="B196" s="17" t="s">
        <v>73</v>
      </c>
      <c r="C196" s="17" t="s">
        <v>743</v>
      </c>
      <c r="D196" s="21" t="s">
        <v>582</v>
      </c>
      <c r="E196" s="21">
        <v>2011</v>
      </c>
      <c r="F196" s="22">
        <v>14</v>
      </c>
      <c r="G196" s="17">
        <v>152</v>
      </c>
      <c r="H196" s="35" t="s">
        <v>724</v>
      </c>
      <c r="P196" s="21" t="s">
        <v>744</v>
      </c>
    </row>
    <row r="197" spans="1:16" s="21" customFormat="1" x14ac:dyDescent="0.25">
      <c r="A197" s="21" t="s">
        <v>636</v>
      </c>
      <c r="B197" s="17" t="s">
        <v>73</v>
      </c>
      <c r="C197" s="17" t="s">
        <v>743</v>
      </c>
      <c r="D197" s="21" t="s">
        <v>582</v>
      </c>
      <c r="E197" s="21">
        <v>2001</v>
      </c>
      <c r="F197" s="22" t="s">
        <v>92</v>
      </c>
      <c r="G197" s="17">
        <v>341</v>
      </c>
      <c r="H197" s="35" t="s">
        <v>725</v>
      </c>
      <c r="P197" s="21" t="s">
        <v>744</v>
      </c>
    </row>
    <row r="198" spans="1:16" s="21" customFormat="1" x14ac:dyDescent="0.25">
      <c r="A198" s="21" t="s">
        <v>636</v>
      </c>
      <c r="B198" s="17" t="s">
        <v>73</v>
      </c>
      <c r="C198" s="17" t="s">
        <v>743</v>
      </c>
      <c r="D198" s="21" t="s">
        <v>582</v>
      </c>
      <c r="E198" s="21">
        <v>2011</v>
      </c>
      <c r="F198" s="22" t="s">
        <v>92</v>
      </c>
      <c r="G198" s="17">
        <v>152</v>
      </c>
      <c r="H198" s="35" t="s">
        <v>726</v>
      </c>
      <c r="P198" s="21" t="s">
        <v>744</v>
      </c>
    </row>
    <row r="199" spans="1:16" s="21" customFormat="1" x14ac:dyDescent="0.25">
      <c r="A199" s="21" t="s">
        <v>636</v>
      </c>
      <c r="B199" s="17" t="s">
        <v>73</v>
      </c>
      <c r="C199" s="17" t="s">
        <v>743</v>
      </c>
      <c r="D199" s="21" t="s">
        <v>582</v>
      </c>
      <c r="E199" s="21">
        <v>2001</v>
      </c>
      <c r="F199" s="22" t="s">
        <v>85</v>
      </c>
      <c r="G199" s="17">
        <v>341</v>
      </c>
      <c r="H199" s="35" t="s">
        <v>727</v>
      </c>
      <c r="P199" s="21" t="s">
        <v>744</v>
      </c>
    </row>
    <row r="200" spans="1:16" s="21" customFormat="1" x14ac:dyDescent="0.25">
      <c r="A200" s="21" t="s">
        <v>636</v>
      </c>
      <c r="B200" s="17" t="s">
        <v>73</v>
      </c>
      <c r="C200" s="17" t="s">
        <v>743</v>
      </c>
      <c r="D200" s="21" t="s">
        <v>582</v>
      </c>
      <c r="E200" s="21">
        <v>2011</v>
      </c>
      <c r="F200" s="22" t="s">
        <v>85</v>
      </c>
      <c r="G200" s="17">
        <v>152</v>
      </c>
      <c r="H200" s="35" t="s">
        <v>724</v>
      </c>
      <c r="P200" s="21" t="s">
        <v>744</v>
      </c>
    </row>
    <row r="201" spans="1:16" s="21" customFormat="1" x14ac:dyDescent="0.25">
      <c r="A201" s="21" t="s">
        <v>636</v>
      </c>
      <c r="B201" s="17" t="s">
        <v>73</v>
      </c>
      <c r="C201" s="17" t="s">
        <v>743</v>
      </c>
      <c r="D201" s="21" t="s">
        <v>582</v>
      </c>
      <c r="E201" s="21">
        <v>2001</v>
      </c>
      <c r="F201" s="22" t="s">
        <v>728</v>
      </c>
      <c r="G201" s="17">
        <v>341</v>
      </c>
      <c r="H201" s="35" t="s">
        <v>729</v>
      </c>
      <c r="P201" s="21" t="s">
        <v>744</v>
      </c>
    </row>
    <row r="202" spans="1:16" s="21" customFormat="1" x14ac:dyDescent="0.25">
      <c r="A202" s="21" t="s">
        <v>636</v>
      </c>
      <c r="B202" s="17" t="s">
        <v>73</v>
      </c>
      <c r="C202" s="17" t="s">
        <v>743</v>
      </c>
      <c r="D202" s="21" t="s">
        <v>582</v>
      </c>
      <c r="E202" s="21">
        <v>2011</v>
      </c>
      <c r="F202" s="22" t="s">
        <v>728</v>
      </c>
      <c r="G202" s="17">
        <v>152</v>
      </c>
      <c r="H202" s="35" t="s">
        <v>726</v>
      </c>
      <c r="P202" s="21" t="s">
        <v>744</v>
      </c>
    </row>
    <row r="203" spans="1:16" s="21" customFormat="1" x14ac:dyDescent="0.25">
      <c r="A203" s="21" t="s">
        <v>636</v>
      </c>
      <c r="B203" s="17" t="s">
        <v>73</v>
      </c>
      <c r="C203" s="17" t="s">
        <v>743</v>
      </c>
      <c r="D203" s="21" t="s">
        <v>582</v>
      </c>
      <c r="E203" s="21">
        <v>2001</v>
      </c>
      <c r="F203" s="22" t="s">
        <v>96</v>
      </c>
      <c r="G203" s="17">
        <v>341</v>
      </c>
      <c r="H203" s="35" t="s">
        <v>730</v>
      </c>
      <c r="P203" s="21" t="s">
        <v>744</v>
      </c>
    </row>
    <row r="204" spans="1:16" s="21" customFormat="1" x14ac:dyDescent="0.25">
      <c r="A204" s="21" t="s">
        <v>636</v>
      </c>
      <c r="B204" s="17" t="s">
        <v>73</v>
      </c>
      <c r="C204" s="17" t="s">
        <v>743</v>
      </c>
      <c r="D204" s="21" t="s">
        <v>582</v>
      </c>
      <c r="E204" s="21">
        <v>2011</v>
      </c>
      <c r="F204" s="22" t="s">
        <v>96</v>
      </c>
      <c r="G204" s="17">
        <v>152</v>
      </c>
      <c r="H204" s="35" t="s">
        <v>731</v>
      </c>
      <c r="P204" s="21" t="s">
        <v>744</v>
      </c>
    </row>
    <row r="205" spans="1:16" s="21" customFormat="1" x14ac:dyDescent="0.25">
      <c r="A205" s="21" t="s">
        <v>636</v>
      </c>
      <c r="B205" s="17" t="s">
        <v>73</v>
      </c>
      <c r="C205" s="17" t="s">
        <v>743</v>
      </c>
      <c r="D205" s="21" t="s">
        <v>582</v>
      </c>
      <c r="E205" s="21">
        <v>2001</v>
      </c>
      <c r="F205" s="22">
        <v>4</v>
      </c>
      <c r="G205" s="17">
        <v>341</v>
      </c>
      <c r="H205" s="35" t="s">
        <v>732</v>
      </c>
      <c r="P205" s="21" t="s">
        <v>744</v>
      </c>
    </row>
    <row r="206" spans="1:16" s="21" customFormat="1" x14ac:dyDescent="0.25">
      <c r="A206" s="21" t="s">
        <v>636</v>
      </c>
      <c r="B206" s="17" t="s">
        <v>73</v>
      </c>
      <c r="C206" s="17" t="s">
        <v>743</v>
      </c>
      <c r="D206" s="21" t="s">
        <v>582</v>
      </c>
      <c r="E206" s="21">
        <v>2011</v>
      </c>
      <c r="F206" s="22">
        <v>4</v>
      </c>
      <c r="G206" s="17">
        <v>152</v>
      </c>
      <c r="H206" s="35" t="s">
        <v>726</v>
      </c>
      <c r="P206" s="21" t="s">
        <v>744</v>
      </c>
    </row>
    <row r="207" spans="1:16" s="21" customFormat="1" x14ac:dyDescent="0.25">
      <c r="A207" s="21" t="s">
        <v>636</v>
      </c>
      <c r="B207" s="17" t="s">
        <v>73</v>
      </c>
      <c r="C207" s="17" t="s">
        <v>743</v>
      </c>
      <c r="D207" s="21" t="s">
        <v>582</v>
      </c>
      <c r="E207" s="21">
        <v>2001</v>
      </c>
      <c r="F207" s="22" t="s">
        <v>736</v>
      </c>
      <c r="G207" s="17">
        <v>341</v>
      </c>
      <c r="H207" s="35" t="s">
        <v>733</v>
      </c>
      <c r="P207" s="21" t="s">
        <v>744</v>
      </c>
    </row>
    <row r="208" spans="1:16" s="21" customFormat="1" x14ac:dyDescent="0.25">
      <c r="A208" s="21" t="s">
        <v>636</v>
      </c>
      <c r="B208" s="17" t="s">
        <v>73</v>
      </c>
      <c r="C208" s="17" t="s">
        <v>743</v>
      </c>
      <c r="D208" s="21" t="s">
        <v>582</v>
      </c>
      <c r="E208" s="21">
        <v>2009</v>
      </c>
      <c r="F208" s="22" t="s">
        <v>736</v>
      </c>
      <c r="G208" s="17">
        <v>201</v>
      </c>
      <c r="H208" s="35" t="s">
        <v>734</v>
      </c>
      <c r="P208" s="21" t="s">
        <v>744</v>
      </c>
    </row>
    <row r="209" spans="1:16" s="21" customFormat="1" x14ac:dyDescent="0.25">
      <c r="A209" s="21" t="s">
        <v>636</v>
      </c>
      <c r="B209" s="17" t="s">
        <v>73</v>
      </c>
      <c r="C209" s="17" t="s">
        <v>743</v>
      </c>
      <c r="D209" s="21" t="s">
        <v>582</v>
      </c>
      <c r="E209" s="21">
        <v>2011</v>
      </c>
      <c r="F209" s="22" t="s">
        <v>736</v>
      </c>
      <c r="G209" s="17">
        <v>152</v>
      </c>
      <c r="H209" s="35" t="s">
        <v>735</v>
      </c>
      <c r="P209" s="21" t="s">
        <v>744</v>
      </c>
    </row>
    <row r="210" spans="1:16" s="21" customFormat="1" x14ac:dyDescent="0.25">
      <c r="A210" s="21" t="s">
        <v>636</v>
      </c>
      <c r="B210" s="17" t="s">
        <v>73</v>
      </c>
      <c r="C210" s="17" t="s">
        <v>743</v>
      </c>
      <c r="D210" s="21" t="s">
        <v>582</v>
      </c>
      <c r="E210" s="21">
        <v>2001</v>
      </c>
      <c r="F210" s="22" t="s">
        <v>80</v>
      </c>
      <c r="G210" s="17">
        <v>341</v>
      </c>
      <c r="H210" s="35" t="s">
        <v>737</v>
      </c>
      <c r="P210" s="21" t="s">
        <v>744</v>
      </c>
    </row>
    <row r="211" spans="1:16" s="21" customFormat="1" x14ac:dyDescent="0.25">
      <c r="A211" s="21" t="s">
        <v>636</v>
      </c>
      <c r="B211" s="17" t="s">
        <v>73</v>
      </c>
      <c r="C211" s="17" t="s">
        <v>743</v>
      </c>
      <c r="D211" s="21" t="s">
        <v>582</v>
      </c>
      <c r="E211" s="21">
        <v>2009</v>
      </c>
      <c r="F211" s="22" t="s">
        <v>80</v>
      </c>
      <c r="G211" s="17">
        <v>201</v>
      </c>
      <c r="H211" s="35" t="s">
        <v>738</v>
      </c>
      <c r="P211" s="21" t="s">
        <v>744</v>
      </c>
    </row>
    <row r="212" spans="1:16" s="21" customFormat="1" x14ac:dyDescent="0.25">
      <c r="A212" s="21" t="s">
        <v>636</v>
      </c>
      <c r="B212" s="17" t="s">
        <v>73</v>
      </c>
      <c r="C212" s="17" t="s">
        <v>743</v>
      </c>
      <c r="D212" s="21" t="s">
        <v>582</v>
      </c>
      <c r="E212" s="21">
        <v>2011</v>
      </c>
      <c r="F212" s="22" t="s">
        <v>80</v>
      </c>
      <c r="G212" s="17">
        <v>152</v>
      </c>
      <c r="H212" s="35" t="s">
        <v>739</v>
      </c>
      <c r="P212" s="21" t="s">
        <v>744</v>
      </c>
    </row>
    <row r="213" spans="1:16" s="21" customFormat="1" x14ac:dyDescent="0.25">
      <c r="A213" s="21" t="s">
        <v>636</v>
      </c>
      <c r="B213" s="17" t="s">
        <v>73</v>
      </c>
      <c r="C213" s="17" t="s">
        <v>743</v>
      </c>
      <c r="D213" s="21" t="s">
        <v>582</v>
      </c>
      <c r="E213" s="21">
        <v>2001</v>
      </c>
      <c r="F213" s="22" t="s">
        <v>93</v>
      </c>
      <c r="G213" s="17">
        <v>152</v>
      </c>
      <c r="H213" s="35" t="s">
        <v>740</v>
      </c>
      <c r="P213" s="21" t="s">
        <v>744</v>
      </c>
    </row>
    <row r="214" spans="1:16" s="21" customFormat="1" x14ac:dyDescent="0.25">
      <c r="A214" s="21" t="s">
        <v>636</v>
      </c>
      <c r="B214" s="17" t="s">
        <v>73</v>
      </c>
      <c r="C214" s="17" t="s">
        <v>743</v>
      </c>
      <c r="D214" s="21" t="s">
        <v>582</v>
      </c>
      <c r="E214" s="21">
        <v>2011</v>
      </c>
      <c r="F214" s="22" t="s">
        <v>93</v>
      </c>
      <c r="G214" s="17">
        <v>341</v>
      </c>
      <c r="H214" s="35" t="s">
        <v>741</v>
      </c>
      <c r="P214" s="21" t="s">
        <v>744</v>
      </c>
    </row>
    <row r="215" spans="1:16" s="21" customFormat="1" x14ac:dyDescent="0.25">
      <c r="A215" s="21" t="s">
        <v>636</v>
      </c>
      <c r="B215" s="17" t="s">
        <v>73</v>
      </c>
      <c r="C215" s="17" t="s">
        <v>743</v>
      </c>
      <c r="D215" s="21" t="s">
        <v>582</v>
      </c>
      <c r="E215" s="21">
        <v>2001</v>
      </c>
      <c r="F215" s="22" t="s">
        <v>79</v>
      </c>
      <c r="G215" s="17">
        <v>152</v>
      </c>
      <c r="H215" s="35" t="s">
        <v>732</v>
      </c>
      <c r="P215" s="21" t="s">
        <v>744</v>
      </c>
    </row>
    <row r="216" spans="1:16" s="17" customFormat="1" x14ac:dyDescent="0.25">
      <c r="A216" s="17" t="s">
        <v>636</v>
      </c>
      <c r="B216" s="17" t="s">
        <v>73</v>
      </c>
      <c r="C216" s="17" t="s">
        <v>743</v>
      </c>
      <c r="D216" s="17" t="s">
        <v>582</v>
      </c>
      <c r="E216" s="17">
        <v>2011</v>
      </c>
      <c r="F216" s="36" t="s">
        <v>79</v>
      </c>
      <c r="G216" s="17">
        <v>341</v>
      </c>
      <c r="H216" s="37" t="s">
        <v>742</v>
      </c>
      <c r="P216" s="17" t="s">
        <v>744</v>
      </c>
    </row>
    <row r="217" spans="1:16" s="17" customFormat="1" x14ac:dyDescent="0.25">
      <c r="A217" s="17" t="s">
        <v>636</v>
      </c>
      <c r="B217" s="17" t="s">
        <v>73</v>
      </c>
      <c r="C217" s="17" t="s">
        <v>1410</v>
      </c>
      <c r="D217" s="17" t="s">
        <v>582</v>
      </c>
      <c r="F217" s="36"/>
      <c r="H217" s="37"/>
      <c r="J217" s="17" t="s">
        <v>2183</v>
      </c>
      <c r="K217" s="17" t="s">
        <v>476</v>
      </c>
      <c r="L217" s="17" t="s">
        <v>104</v>
      </c>
      <c r="M217" s="17" t="s">
        <v>2184</v>
      </c>
      <c r="N217" s="17" t="s">
        <v>843</v>
      </c>
      <c r="O217" s="98" t="s">
        <v>2408</v>
      </c>
    </row>
    <row r="218" spans="1:16" s="21" customFormat="1" x14ac:dyDescent="0.25">
      <c r="A218" s="27" t="s">
        <v>636</v>
      </c>
      <c r="B218" s="27" t="s">
        <v>73</v>
      </c>
      <c r="C218" s="27" t="s">
        <v>2185</v>
      </c>
      <c r="D218" s="27" t="s">
        <v>582</v>
      </c>
      <c r="E218" s="27"/>
      <c r="F218" s="38"/>
      <c r="G218" s="27"/>
      <c r="H218" s="39"/>
      <c r="I218" s="27"/>
      <c r="J218" s="27" t="s">
        <v>2183</v>
      </c>
      <c r="K218" s="27" t="s">
        <v>476</v>
      </c>
      <c r="L218" s="27" t="s">
        <v>104</v>
      </c>
      <c r="M218" s="27" t="s">
        <v>2184</v>
      </c>
      <c r="N218" s="27" t="s">
        <v>843</v>
      </c>
      <c r="O218" s="99">
        <v>0.7</v>
      </c>
      <c r="P218" s="27"/>
    </row>
    <row r="219" spans="1:16" s="21" customFormat="1" x14ac:dyDescent="0.25">
      <c r="A219" s="17" t="s">
        <v>642</v>
      </c>
      <c r="B219" s="17" t="s">
        <v>45</v>
      </c>
      <c r="C219" s="17" t="s">
        <v>702</v>
      </c>
      <c r="D219" s="17" t="s">
        <v>582</v>
      </c>
      <c r="E219" s="21" t="s">
        <v>749</v>
      </c>
      <c r="F219" s="22">
        <v>4</v>
      </c>
      <c r="G219" s="17">
        <v>117</v>
      </c>
      <c r="H219" s="35" t="s">
        <v>756</v>
      </c>
    </row>
    <row r="220" spans="1:16" s="21" customFormat="1" x14ac:dyDescent="0.25">
      <c r="A220" s="17" t="s">
        <v>642</v>
      </c>
      <c r="B220" s="17" t="s">
        <v>45</v>
      </c>
      <c r="C220" s="17" t="s">
        <v>702</v>
      </c>
      <c r="D220" s="17" t="s">
        <v>582</v>
      </c>
      <c r="E220" s="21" t="s">
        <v>754</v>
      </c>
      <c r="F220" s="22">
        <v>4</v>
      </c>
      <c r="G220" s="17">
        <v>209</v>
      </c>
      <c r="H220" s="35" t="s">
        <v>758</v>
      </c>
    </row>
    <row r="221" spans="1:16" s="21" customFormat="1" x14ac:dyDescent="0.25">
      <c r="A221" s="17" t="s">
        <v>642</v>
      </c>
      <c r="B221" s="17" t="s">
        <v>45</v>
      </c>
      <c r="C221" s="17" t="s">
        <v>702</v>
      </c>
      <c r="D221" s="17" t="s">
        <v>582</v>
      </c>
      <c r="E221" s="21" t="s">
        <v>755</v>
      </c>
      <c r="F221" s="22">
        <v>4</v>
      </c>
      <c r="G221" s="17">
        <v>265</v>
      </c>
      <c r="H221" s="35" t="s">
        <v>759</v>
      </c>
    </row>
    <row r="222" spans="1:16" s="21" customFormat="1" x14ac:dyDescent="0.25">
      <c r="A222" s="17" t="s">
        <v>642</v>
      </c>
      <c r="B222" s="17" t="s">
        <v>45</v>
      </c>
      <c r="C222" s="17" t="s">
        <v>702</v>
      </c>
      <c r="D222" s="17" t="s">
        <v>582</v>
      </c>
      <c r="E222" s="21" t="s">
        <v>703</v>
      </c>
      <c r="F222" s="22">
        <v>4</v>
      </c>
      <c r="G222" s="17">
        <v>227</v>
      </c>
      <c r="H222" s="35" t="s">
        <v>760</v>
      </c>
    </row>
    <row r="223" spans="1:16" s="21" customFormat="1" x14ac:dyDescent="0.25">
      <c r="A223" s="17" t="s">
        <v>642</v>
      </c>
      <c r="B223" s="17" t="s">
        <v>45</v>
      </c>
      <c r="C223" s="17" t="s">
        <v>702</v>
      </c>
      <c r="D223" s="17" t="s">
        <v>582</v>
      </c>
      <c r="E223" s="21" t="s">
        <v>746</v>
      </c>
      <c r="F223" s="22">
        <v>4</v>
      </c>
      <c r="G223" s="21">
        <v>818</v>
      </c>
      <c r="H223" s="35" t="s">
        <v>761</v>
      </c>
    </row>
    <row r="224" spans="1:16" s="21" customFormat="1" x14ac:dyDescent="0.25">
      <c r="A224" s="17" t="s">
        <v>642</v>
      </c>
      <c r="B224" s="17" t="s">
        <v>45</v>
      </c>
      <c r="C224" s="17" t="s">
        <v>702</v>
      </c>
      <c r="D224" s="17" t="s">
        <v>582</v>
      </c>
      <c r="E224" s="21" t="s">
        <v>749</v>
      </c>
      <c r="F224" s="22" t="s">
        <v>92</v>
      </c>
      <c r="G224" s="17">
        <v>117</v>
      </c>
      <c r="H224" s="35" t="s">
        <v>762</v>
      </c>
    </row>
    <row r="225" spans="1:8" s="21" customFormat="1" x14ac:dyDescent="0.25">
      <c r="A225" s="17" t="s">
        <v>642</v>
      </c>
      <c r="B225" s="17" t="s">
        <v>45</v>
      </c>
      <c r="C225" s="17" t="s">
        <v>702</v>
      </c>
      <c r="D225" s="17" t="s">
        <v>582</v>
      </c>
      <c r="E225" s="21" t="s">
        <v>754</v>
      </c>
      <c r="F225" s="22" t="s">
        <v>92</v>
      </c>
      <c r="G225" s="17">
        <v>209</v>
      </c>
      <c r="H225" s="35" t="s">
        <v>763</v>
      </c>
    </row>
    <row r="226" spans="1:8" s="21" customFormat="1" x14ac:dyDescent="0.25">
      <c r="A226" s="17" t="s">
        <v>642</v>
      </c>
      <c r="B226" s="17" t="s">
        <v>45</v>
      </c>
      <c r="C226" s="17" t="s">
        <v>702</v>
      </c>
      <c r="D226" s="17" t="s">
        <v>582</v>
      </c>
      <c r="E226" s="21" t="s">
        <v>755</v>
      </c>
      <c r="F226" s="22" t="s">
        <v>92</v>
      </c>
      <c r="G226" s="17">
        <v>265</v>
      </c>
      <c r="H226" s="35" t="s">
        <v>764</v>
      </c>
    </row>
    <row r="227" spans="1:8" s="21" customFormat="1" x14ac:dyDescent="0.25">
      <c r="A227" s="17" t="s">
        <v>642</v>
      </c>
      <c r="B227" s="17" t="s">
        <v>45</v>
      </c>
      <c r="C227" s="17" t="s">
        <v>702</v>
      </c>
      <c r="D227" s="17" t="s">
        <v>582</v>
      </c>
      <c r="E227" s="21" t="s">
        <v>703</v>
      </c>
      <c r="F227" s="22" t="s">
        <v>92</v>
      </c>
      <c r="G227" s="17">
        <v>227</v>
      </c>
      <c r="H227" s="35" t="s">
        <v>760</v>
      </c>
    </row>
    <row r="228" spans="1:8" s="21" customFormat="1" x14ac:dyDescent="0.25">
      <c r="A228" s="17" t="s">
        <v>642</v>
      </c>
      <c r="B228" s="17" t="s">
        <v>45</v>
      </c>
      <c r="C228" s="17" t="s">
        <v>702</v>
      </c>
      <c r="D228" s="17" t="s">
        <v>582</v>
      </c>
      <c r="E228" s="21" t="s">
        <v>746</v>
      </c>
      <c r="F228" s="22" t="s">
        <v>92</v>
      </c>
      <c r="G228" s="21">
        <v>818</v>
      </c>
      <c r="H228" s="35" t="s">
        <v>765</v>
      </c>
    </row>
    <row r="229" spans="1:8" s="21" customFormat="1" x14ac:dyDescent="0.25">
      <c r="A229" s="17" t="s">
        <v>642</v>
      </c>
      <c r="B229" s="17" t="s">
        <v>45</v>
      </c>
      <c r="C229" s="17" t="s">
        <v>702</v>
      </c>
      <c r="D229" s="17" t="s">
        <v>582</v>
      </c>
      <c r="E229" s="21" t="s">
        <v>749</v>
      </c>
      <c r="F229" s="22" t="s">
        <v>728</v>
      </c>
      <c r="G229" s="17">
        <v>117</v>
      </c>
      <c r="H229" s="35" t="s">
        <v>756</v>
      </c>
    </row>
    <row r="230" spans="1:8" s="21" customFormat="1" x14ac:dyDescent="0.25">
      <c r="A230" s="17" t="s">
        <v>642</v>
      </c>
      <c r="B230" s="17" t="s">
        <v>45</v>
      </c>
      <c r="C230" s="17" t="s">
        <v>702</v>
      </c>
      <c r="D230" s="17" t="s">
        <v>582</v>
      </c>
      <c r="E230" s="21" t="s">
        <v>754</v>
      </c>
      <c r="F230" s="22" t="s">
        <v>728</v>
      </c>
      <c r="G230" s="17">
        <v>209</v>
      </c>
      <c r="H230" s="35" t="s">
        <v>766</v>
      </c>
    </row>
    <row r="231" spans="1:8" s="21" customFormat="1" x14ac:dyDescent="0.25">
      <c r="A231" s="17" t="s">
        <v>642</v>
      </c>
      <c r="B231" s="17" t="s">
        <v>45</v>
      </c>
      <c r="C231" s="17" t="s">
        <v>702</v>
      </c>
      <c r="D231" s="17" t="s">
        <v>582</v>
      </c>
      <c r="E231" s="21" t="s">
        <v>755</v>
      </c>
      <c r="F231" s="22" t="s">
        <v>728</v>
      </c>
      <c r="G231" s="17">
        <v>265</v>
      </c>
      <c r="H231" s="35" t="s">
        <v>764</v>
      </c>
    </row>
    <row r="232" spans="1:8" s="21" customFormat="1" x14ac:dyDescent="0.25">
      <c r="A232" s="17" t="s">
        <v>642</v>
      </c>
      <c r="B232" s="17" t="s">
        <v>45</v>
      </c>
      <c r="C232" s="17" t="s">
        <v>702</v>
      </c>
      <c r="D232" s="17" t="s">
        <v>582</v>
      </c>
      <c r="E232" s="21" t="s">
        <v>703</v>
      </c>
      <c r="F232" s="22" t="s">
        <v>728</v>
      </c>
      <c r="G232" s="17">
        <v>227</v>
      </c>
      <c r="H232" s="35" t="s">
        <v>767</v>
      </c>
    </row>
    <row r="233" spans="1:8" s="21" customFormat="1" x14ac:dyDescent="0.25">
      <c r="A233" s="17" t="s">
        <v>642</v>
      </c>
      <c r="B233" s="17" t="s">
        <v>45</v>
      </c>
      <c r="C233" s="17" t="s">
        <v>702</v>
      </c>
      <c r="D233" s="17" t="s">
        <v>582</v>
      </c>
      <c r="E233" s="21" t="s">
        <v>746</v>
      </c>
      <c r="F233" s="22" t="s">
        <v>728</v>
      </c>
      <c r="G233" s="21">
        <v>818</v>
      </c>
      <c r="H233" s="35" t="s">
        <v>768</v>
      </c>
    </row>
    <row r="234" spans="1:8" s="21" customFormat="1" x14ac:dyDescent="0.25">
      <c r="A234" s="17" t="s">
        <v>642</v>
      </c>
      <c r="B234" s="17" t="s">
        <v>45</v>
      </c>
      <c r="C234" s="17" t="s">
        <v>702</v>
      </c>
      <c r="D234" s="17" t="s">
        <v>582</v>
      </c>
      <c r="E234" s="21" t="s">
        <v>749</v>
      </c>
      <c r="F234" s="22">
        <v>14</v>
      </c>
      <c r="G234" s="17">
        <v>117</v>
      </c>
      <c r="H234" s="35" t="s">
        <v>769</v>
      </c>
    </row>
    <row r="235" spans="1:8" s="21" customFormat="1" x14ac:dyDescent="0.25">
      <c r="A235" s="17" t="s">
        <v>642</v>
      </c>
      <c r="B235" s="17" t="s">
        <v>45</v>
      </c>
      <c r="C235" s="17" t="s">
        <v>702</v>
      </c>
      <c r="D235" s="17" t="s">
        <v>582</v>
      </c>
      <c r="E235" s="21" t="s">
        <v>754</v>
      </c>
      <c r="F235" s="22">
        <v>14</v>
      </c>
      <c r="G235" s="17">
        <v>209</v>
      </c>
      <c r="H235" s="35" t="s">
        <v>770</v>
      </c>
    </row>
    <row r="236" spans="1:8" s="21" customFormat="1" x14ac:dyDescent="0.25">
      <c r="A236" s="17" t="s">
        <v>642</v>
      </c>
      <c r="B236" s="17" t="s">
        <v>45</v>
      </c>
      <c r="C236" s="17" t="s">
        <v>702</v>
      </c>
      <c r="D236" s="17" t="s">
        <v>582</v>
      </c>
      <c r="E236" s="21" t="s">
        <v>755</v>
      </c>
      <c r="F236" s="22">
        <v>14</v>
      </c>
      <c r="G236" s="17">
        <v>265</v>
      </c>
      <c r="H236" s="35" t="s">
        <v>771</v>
      </c>
    </row>
    <row r="237" spans="1:8" s="21" customFormat="1" x14ac:dyDescent="0.25">
      <c r="A237" s="17" t="s">
        <v>642</v>
      </c>
      <c r="B237" s="17" t="s">
        <v>45</v>
      </c>
      <c r="C237" s="17" t="s">
        <v>702</v>
      </c>
      <c r="D237" s="17" t="s">
        <v>582</v>
      </c>
      <c r="E237" s="21" t="s">
        <v>703</v>
      </c>
      <c r="F237" s="22">
        <v>14</v>
      </c>
      <c r="G237" s="17">
        <v>227</v>
      </c>
      <c r="H237" s="35" t="s">
        <v>767</v>
      </c>
    </row>
    <row r="238" spans="1:8" s="21" customFormat="1" x14ac:dyDescent="0.25">
      <c r="A238" s="17" t="s">
        <v>642</v>
      </c>
      <c r="B238" s="17" t="s">
        <v>45</v>
      </c>
      <c r="C238" s="17" t="s">
        <v>702</v>
      </c>
      <c r="D238" s="17" t="s">
        <v>582</v>
      </c>
      <c r="E238" s="21" t="s">
        <v>746</v>
      </c>
      <c r="F238" s="22">
        <v>14</v>
      </c>
      <c r="G238" s="21">
        <v>818</v>
      </c>
      <c r="H238" s="35" t="s">
        <v>772</v>
      </c>
    </row>
    <row r="239" spans="1:8" s="21" customFormat="1" x14ac:dyDescent="0.25">
      <c r="A239" s="17" t="s">
        <v>642</v>
      </c>
      <c r="B239" s="17" t="s">
        <v>45</v>
      </c>
      <c r="C239" s="17" t="s">
        <v>702</v>
      </c>
      <c r="D239" s="17" t="s">
        <v>582</v>
      </c>
      <c r="E239" s="21" t="s">
        <v>749</v>
      </c>
      <c r="F239" s="22" t="s">
        <v>96</v>
      </c>
      <c r="G239" s="17">
        <v>117</v>
      </c>
      <c r="H239" s="35" t="s">
        <v>773</v>
      </c>
    </row>
    <row r="240" spans="1:8" s="21" customFormat="1" x14ac:dyDescent="0.25">
      <c r="A240" s="17" t="s">
        <v>642</v>
      </c>
      <c r="B240" s="17" t="s">
        <v>45</v>
      </c>
      <c r="C240" s="17" t="s">
        <v>702</v>
      </c>
      <c r="D240" s="17" t="s">
        <v>582</v>
      </c>
      <c r="E240" s="21" t="s">
        <v>754</v>
      </c>
      <c r="F240" s="22" t="s">
        <v>96</v>
      </c>
      <c r="G240" s="17">
        <v>209</v>
      </c>
      <c r="H240" s="35" t="s">
        <v>766</v>
      </c>
    </row>
    <row r="241" spans="1:8" s="21" customFormat="1" x14ac:dyDescent="0.25">
      <c r="A241" s="17" t="s">
        <v>642</v>
      </c>
      <c r="B241" s="17" t="s">
        <v>45</v>
      </c>
      <c r="C241" s="17" t="s">
        <v>702</v>
      </c>
      <c r="D241" s="17" t="s">
        <v>582</v>
      </c>
      <c r="E241" s="21" t="s">
        <v>755</v>
      </c>
      <c r="F241" s="22" t="s">
        <v>96</v>
      </c>
      <c r="G241" s="17">
        <v>265</v>
      </c>
      <c r="H241" s="35" t="s">
        <v>759</v>
      </c>
    </row>
    <row r="242" spans="1:8" s="21" customFormat="1" x14ac:dyDescent="0.25">
      <c r="A242" s="17" t="s">
        <v>642</v>
      </c>
      <c r="B242" s="17" t="s">
        <v>45</v>
      </c>
      <c r="C242" s="17" t="s">
        <v>702</v>
      </c>
      <c r="D242" s="17" t="s">
        <v>582</v>
      </c>
      <c r="E242" s="21" t="s">
        <v>703</v>
      </c>
      <c r="F242" s="22" t="s">
        <v>96</v>
      </c>
      <c r="G242" s="17">
        <v>227</v>
      </c>
      <c r="H242" s="35" t="s">
        <v>760</v>
      </c>
    </row>
    <row r="243" spans="1:8" s="21" customFormat="1" x14ac:dyDescent="0.25">
      <c r="A243" s="17" t="s">
        <v>642</v>
      </c>
      <c r="B243" s="17" t="s">
        <v>45</v>
      </c>
      <c r="C243" s="17" t="s">
        <v>702</v>
      </c>
      <c r="D243" s="17" t="s">
        <v>582</v>
      </c>
      <c r="E243" s="21" t="s">
        <v>746</v>
      </c>
      <c r="F243" s="22" t="s">
        <v>96</v>
      </c>
      <c r="G243" s="21">
        <v>818</v>
      </c>
      <c r="H243" s="35" t="s">
        <v>774</v>
      </c>
    </row>
    <row r="244" spans="1:8" s="21" customFormat="1" x14ac:dyDescent="0.25">
      <c r="A244" s="17" t="s">
        <v>642</v>
      </c>
      <c r="B244" s="17" t="s">
        <v>45</v>
      </c>
      <c r="C244" s="17" t="s">
        <v>702</v>
      </c>
      <c r="D244" s="17" t="s">
        <v>582</v>
      </c>
      <c r="E244" s="21" t="s">
        <v>749</v>
      </c>
      <c r="F244" s="22" t="s">
        <v>84</v>
      </c>
      <c r="G244" s="17">
        <v>117</v>
      </c>
      <c r="H244" s="35" t="s">
        <v>775</v>
      </c>
    </row>
    <row r="245" spans="1:8" s="21" customFormat="1" x14ac:dyDescent="0.25">
      <c r="A245" s="17" t="s">
        <v>642</v>
      </c>
      <c r="B245" s="17" t="s">
        <v>45</v>
      </c>
      <c r="C245" s="17" t="s">
        <v>702</v>
      </c>
      <c r="D245" s="17" t="s">
        <v>582</v>
      </c>
      <c r="E245" s="21" t="s">
        <v>754</v>
      </c>
      <c r="F245" s="22" t="s">
        <v>84</v>
      </c>
      <c r="G245" s="17">
        <v>209</v>
      </c>
      <c r="H245" s="35" t="s">
        <v>776</v>
      </c>
    </row>
    <row r="246" spans="1:8" s="21" customFormat="1" x14ac:dyDescent="0.25">
      <c r="A246" s="17" t="s">
        <v>642</v>
      </c>
      <c r="B246" s="17" t="s">
        <v>45</v>
      </c>
      <c r="C246" s="17" t="s">
        <v>702</v>
      </c>
      <c r="D246" s="17" t="s">
        <v>582</v>
      </c>
      <c r="E246" s="21" t="s">
        <v>755</v>
      </c>
      <c r="F246" s="22" t="s">
        <v>84</v>
      </c>
      <c r="G246" s="17">
        <v>265</v>
      </c>
      <c r="H246" s="35" t="s">
        <v>777</v>
      </c>
    </row>
    <row r="247" spans="1:8" s="21" customFormat="1" x14ac:dyDescent="0.25">
      <c r="A247" s="17" t="s">
        <v>642</v>
      </c>
      <c r="B247" s="17" t="s">
        <v>45</v>
      </c>
      <c r="C247" s="17" t="s">
        <v>702</v>
      </c>
      <c r="D247" s="17" t="s">
        <v>582</v>
      </c>
      <c r="E247" s="21" t="s">
        <v>703</v>
      </c>
      <c r="F247" s="22" t="s">
        <v>84</v>
      </c>
      <c r="G247" s="17">
        <v>227</v>
      </c>
      <c r="H247" s="35" t="s">
        <v>778</v>
      </c>
    </row>
    <row r="248" spans="1:8" s="21" customFormat="1" x14ac:dyDescent="0.25">
      <c r="A248" s="17" t="s">
        <v>642</v>
      </c>
      <c r="B248" s="17" t="s">
        <v>45</v>
      </c>
      <c r="C248" s="17" t="s">
        <v>702</v>
      </c>
      <c r="D248" s="17" t="s">
        <v>582</v>
      </c>
      <c r="E248" s="21" t="s">
        <v>746</v>
      </c>
      <c r="F248" s="22" t="s">
        <v>84</v>
      </c>
      <c r="G248" s="21">
        <v>818</v>
      </c>
      <c r="H248" s="35" t="s">
        <v>779</v>
      </c>
    </row>
    <row r="249" spans="1:8" s="21" customFormat="1" x14ac:dyDescent="0.25">
      <c r="A249" s="17" t="s">
        <v>642</v>
      </c>
      <c r="B249" s="17" t="s">
        <v>45</v>
      </c>
      <c r="C249" s="17" t="s">
        <v>702</v>
      </c>
      <c r="D249" s="17" t="s">
        <v>582</v>
      </c>
      <c r="E249" s="21" t="s">
        <v>749</v>
      </c>
      <c r="F249" s="22" t="s">
        <v>85</v>
      </c>
      <c r="G249" s="17">
        <v>117</v>
      </c>
      <c r="H249" s="35" t="s">
        <v>780</v>
      </c>
    </row>
    <row r="250" spans="1:8" s="21" customFormat="1" x14ac:dyDescent="0.25">
      <c r="A250" s="17" t="s">
        <v>642</v>
      </c>
      <c r="B250" s="17" t="s">
        <v>45</v>
      </c>
      <c r="C250" s="17" t="s">
        <v>702</v>
      </c>
      <c r="D250" s="17" t="s">
        <v>582</v>
      </c>
      <c r="E250" s="21" t="s">
        <v>754</v>
      </c>
      <c r="F250" s="22" t="s">
        <v>85</v>
      </c>
      <c r="G250" s="17">
        <v>209</v>
      </c>
      <c r="H250" s="35" t="s">
        <v>781</v>
      </c>
    </row>
    <row r="251" spans="1:8" s="21" customFormat="1" x14ac:dyDescent="0.25">
      <c r="A251" s="17" t="s">
        <v>642</v>
      </c>
      <c r="B251" s="17" t="s">
        <v>45</v>
      </c>
      <c r="C251" s="17" t="s">
        <v>702</v>
      </c>
      <c r="D251" s="17" t="s">
        <v>582</v>
      </c>
      <c r="E251" s="21" t="s">
        <v>755</v>
      </c>
      <c r="F251" s="22" t="s">
        <v>85</v>
      </c>
      <c r="G251" s="17">
        <v>265</v>
      </c>
      <c r="H251" s="35" t="s">
        <v>782</v>
      </c>
    </row>
    <row r="252" spans="1:8" s="21" customFormat="1" x14ac:dyDescent="0.25">
      <c r="A252" s="17" t="s">
        <v>642</v>
      </c>
      <c r="B252" s="17" t="s">
        <v>45</v>
      </c>
      <c r="C252" s="17" t="s">
        <v>702</v>
      </c>
      <c r="D252" s="17" t="s">
        <v>582</v>
      </c>
      <c r="E252" s="21" t="s">
        <v>703</v>
      </c>
      <c r="F252" s="22" t="s">
        <v>85</v>
      </c>
      <c r="G252" s="17">
        <v>227</v>
      </c>
      <c r="H252" s="35" t="s">
        <v>760</v>
      </c>
    </row>
    <row r="253" spans="1:8" s="21" customFormat="1" x14ac:dyDescent="0.25">
      <c r="A253" s="17" t="s">
        <v>642</v>
      </c>
      <c r="B253" s="17" t="s">
        <v>45</v>
      </c>
      <c r="C253" s="17" t="s">
        <v>702</v>
      </c>
      <c r="D253" s="17" t="s">
        <v>582</v>
      </c>
      <c r="E253" s="21" t="s">
        <v>746</v>
      </c>
      <c r="F253" s="22" t="s">
        <v>85</v>
      </c>
      <c r="G253" s="21">
        <v>818</v>
      </c>
      <c r="H253" s="35" t="s">
        <v>765</v>
      </c>
    </row>
    <row r="254" spans="1:8" s="21" customFormat="1" x14ac:dyDescent="0.25">
      <c r="A254" s="17" t="s">
        <v>642</v>
      </c>
      <c r="B254" s="17" t="s">
        <v>45</v>
      </c>
      <c r="C254" s="17" t="s">
        <v>702</v>
      </c>
      <c r="D254" s="17" t="s">
        <v>582</v>
      </c>
      <c r="E254" s="21" t="s">
        <v>749</v>
      </c>
      <c r="F254" s="22" t="s">
        <v>49</v>
      </c>
      <c r="G254" s="17">
        <v>117</v>
      </c>
      <c r="H254" s="35" t="s">
        <v>783</v>
      </c>
    </row>
    <row r="255" spans="1:8" s="21" customFormat="1" x14ac:dyDescent="0.25">
      <c r="A255" s="17" t="s">
        <v>642</v>
      </c>
      <c r="B255" s="17" t="s">
        <v>45</v>
      </c>
      <c r="C255" s="17" t="s">
        <v>702</v>
      </c>
      <c r="D255" s="17" t="s">
        <v>582</v>
      </c>
      <c r="E255" s="21" t="s">
        <v>754</v>
      </c>
      <c r="F255" s="22" t="s">
        <v>49</v>
      </c>
      <c r="G255" s="17">
        <v>209</v>
      </c>
      <c r="H255" s="35" t="s">
        <v>784</v>
      </c>
    </row>
    <row r="256" spans="1:8" s="21" customFormat="1" x14ac:dyDescent="0.25">
      <c r="A256" s="17" t="s">
        <v>642</v>
      </c>
      <c r="B256" s="17" t="s">
        <v>45</v>
      </c>
      <c r="C256" s="17" t="s">
        <v>702</v>
      </c>
      <c r="D256" s="17" t="s">
        <v>582</v>
      </c>
      <c r="E256" s="21" t="s">
        <v>755</v>
      </c>
      <c r="F256" s="22" t="s">
        <v>49</v>
      </c>
      <c r="G256" s="17">
        <v>265</v>
      </c>
      <c r="H256" s="35" t="s">
        <v>785</v>
      </c>
    </row>
    <row r="257" spans="1:8" s="21" customFormat="1" x14ac:dyDescent="0.25">
      <c r="A257" s="17" t="s">
        <v>642</v>
      </c>
      <c r="B257" s="17" t="s">
        <v>45</v>
      </c>
      <c r="C257" s="17" t="s">
        <v>702</v>
      </c>
      <c r="D257" s="17" t="s">
        <v>582</v>
      </c>
      <c r="E257" s="21" t="s">
        <v>703</v>
      </c>
      <c r="F257" s="22" t="s">
        <v>49</v>
      </c>
      <c r="G257" s="17">
        <v>227</v>
      </c>
      <c r="H257" s="35" t="s">
        <v>786</v>
      </c>
    </row>
    <row r="258" spans="1:8" s="21" customFormat="1" x14ac:dyDescent="0.25">
      <c r="A258" s="17" t="s">
        <v>642</v>
      </c>
      <c r="B258" s="17" t="s">
        <v>45</v>
      </c>
      <c r="C258" s="17" t="s">
        <v>702</v>
      </c>
      <c r="D258" s="17" t="s">
        <v>582</v>
      </c>
      <c r="E258" s="21" t="s">
        <v>746</v>
      </c>
      <c r="F258" s="22" t="s">
        <v>49</v>
      </c>
      <c r="G258" s="21">
        <v>818</v>
      </c>
      <c r="H258" s="35" t="s">
        <v>787</v>
      </c>
    </row>
    <row r="259" spans="1:8" s="21" customFormat="1" x14ac:dyDescent="0.25">
      <c r="A259" s="17" t="s">
        <v>642</v>
      </c>
      <c r="B259" s="17" t="s">
        <v>45</v>
      </c>
      <c r="C259" s="17" t="s">
        <v>702</v>
      </c>
      <c r="D259" s="17" t="s">
        <v>582</v>
      </c>
      <c r="E259" s="21" t="s">
        <v>749</v>
      </c>
      <c r="F259" s="22">
        <v>1</v>
      </c>
      <c r="G259" s="17">
        <v>117</v>
      </c>
      <c r="H259" s="35" t="s">
        <v>756</v>
      </c>
    </row>
    <row r="260" spans="1:8" s="21" customFormat="1" x14ac:dyDescent="0.25">
      <c r="A260" s="17" t="s">
        <v>642</v>
      </c>
      <c r="B260" s="17" t="s">
        <v>45</v>
      </c>
      <c r="C260" s="17" t="s">
        <v>702</v>
      </c>
      <c r="D260" s="17" t="s">
        <v>582</v>
      </c>
      <c r="E260" s="21" t="s">
        <v>754</v>
      </c>
      <c r="F260" s="22">
        <v>1</v>
      </c>
      <c r="G260" s="17">
        <v>209</v>
      </c>
      <c r="H260" s="35" t="s">
        <v>788</v>
      </c>
    </row>
    <row r="261" spans="1:8" s="21" customFormat="1" x14ac:dyDescent="0.25">
      <c r="A261" s="17" t="s">
        <v>642</v>
      </c>
      <c r="B261" s="17" t="s">
        <v>45</v>
      </c>
      <c r="C261" s="17" t="s">
        <v>702</v>
      </c>
      <c r="D261" s="17" t="s">
        <v>582</v>
      </c>
      <c r="E261" s="21" t="s">
        <v>755</v>
      </c>
      <c r="F261" s="22">
        <v>1</v>
      </c>
      <c r="G261" s="17">
        <v>265</v>
      </c>
      <c r="H261" s="35" t="s">
        <v>789</v>
      </c>
    </row>
    <row r="262" spans="1:8" s="21" customFormat="1" x14ac:dyDescent="0.25">
      <c r="A262" s="17" t="s">
        <v>642</v>
      </c>
      <c r="B262" s="17" t="s">
        <v>45</v>
      </c>
      <c r="C262" s="17" t="s">
        <v>702</v>
      </c>
      <c r="D262" s="17" t="s">
        <v>582</v>
      </c>
      <c r="E262" s="21" t="s">
        <v>703</v>
      </c>
      <c r="F262" s="22">
        <v>1</v>
      </c>
      <c r="G262" s="17">
        <v>227</v>
      </c>
      <c r="H262" s="35" t="s">
        <v>790</v>
      </c>
    </row>
    <row r="263" spans="1:8" s="21" customFormat="1" x14ac:dyDescent="0.25">
      <c r="A263" s="17" t="s">
        <v>642</v>
      </c>
      <c r="B263" s="17" t="s">
        <v>45</v>
      </c>
      <c r="C263" s="17" t="s">
        <v>702</v>
      </c>
      <c r="D263" s="17" t="s">
        <v>582</v>
      </c>
      <c r="E263" s="21" t="s">
        <v>746</v>
      </c>
      <c r="F263" s="22">
        <v>1</v>
      </c>
      <c r="G263" s="21">
        <v>818</v>
      </c>
      <c r="H263" s="35" t="s">
        <v>791</v>
      </c>
    </row>
    <row r="264" spans="1:8" s="21" customFormat="1" x14ac:dyDescent="0.25">
      <c r="A264" s="17" t="s">
        <v>642</v>
      </c>
      <c r="B264" s="17" t="s">
        <v>45</v>
      </c>
      <c r="C264" s="17" t="s">
        <v>702</v>
      </c>
      <c r="D264" s="17" t="s">
        <v>582</v>
      </c>
      <c r="E264" s="21" t="s">
        <v>749</v>
      </c>
      <c r="F264" s="22">
        <v>5</v>
      </c>
      <c r="G264" s="17">
        <v>117</v>
      </c>
      <c r="H264" s="35" t="s">
        <v>760</v>
      </c>
    </row>
    <row r="265" spans="1:8" s="21" customFormat="1" x14ac:dyDescent="0.25">
      <c r="A265" s="17" t="s">
        <v>642</v>
      </c>
      <c r="B265" s="17" t="s">
        <v>45</v>
      </c>
      <c r="C265" s="17" t="s">
        <v>702</v>
      </c>
      <c r="D265" s="17" t="s">
        <v>582</v>
      </c>
      <c r="E265" s="21" t="s">
        <v>754</v>
      </c>
      <c r="F265" s="22">
        <v>5</v>
      </c>
      <c r="G265" s="17">
        <v>209</v>
      </c>
      <c r="H265" s="35" t="s">
        <v>760</v>
      </c>
    </row>
    <row r="266" spans="1:8" s="21" customFormat="1" x14ac:dyDescent="0.25">
      <c r="A266" s="17" t="s">
        <v>642</v>
      </c>
      <c r="B266" s="17" t="s">
        <v>45</v>
      </c>
      <c r="C266" s="17" t="s">
        <v>702</v>
      </c>
      <c r="D266" s="17" t="s">
        <v>582</v>
      </c>
      <c r="E266" s="21" t="s">
        <v>755</v>
      </c>
      <c r="F266" s="22">
        <v>5</v>
      </c>
      <c r="G266" s="17">
        <v>265</v>
      </c>
      <c r="H266" s="35" t="s">
        <v>759</v>
      </c>
    </row>
    <row r="267" spans="1:8" s="21" customFormat="1" x14ac:dyDescent="0.25">
      <c r="A267" s="17" t="s">
        <v>642</v>
      </c>
      <c r="B267" s="17" t="s">
        <v>45</v>
      </c>
      <c r="C267" s="17" t="s">
        <v>702</v>
      </c>
      <c r="D267" s="17" t="s">
        <v>582</v>
      </c>
      <c r="E267" s="21" t="s">
        <v>703</v>
      </c>
      <c r="F267" s="22">
        <v>5</v>
      </c>
      <c r="G267" s="17">
        <v>227</v>
      </c>
      <c r="H267" s="35" t="s">
        <v>786</v>
      </c>
    </row>
    <row r="268" spans="1:8" s="21" customFormat="1" x14ac:dyDescent="0.25">
      <c r="A268" s="17" t="s">
        <v>642</v>
      </c>
      <c r="B268" s="17" t="s">
        <v>45</v>
      </c>
      <c r="C268" s="17" t="s">
        <v>702</v>
      </c>
      <c r="D268" s="17" t="s">
        <v>582</v>
      </c>
      <c r="E268" s="21" t="s">
        <v>746</v>
      </c>
      <c r="F268" s="22">
        <v>5</v>
      </c>
      <c r="G268" s="21">
        <v>818</v>
      </c>
      <c r="H268" s="35" t="s">
        <v>792</v>
      </c>
    </row>
    <row r="269" spans="1:8" s="21" customFormat="1" x14ac:dyDescent="0.25">
      <c r="A269" s="17" t="s">
        <v>642</v>
      </c>
      <c r="B269" s="17" t="s">
        <v>45</v>
      </c>
      <c r="C269" s="17" t="s">
        <v>702</v>
      </c>
      <c r="D269" s="17" t="s">
        <v>582</v>
      </c>
      <c r="E269" s="21" t="s">
        <v>749</v>
      </c>
      <c r="F269" s="22" t="s">
        <v>98</v>
      </c>
      <c r="G269" s="17">
        <v>117</v>
      </c>
      <c r="H269" s="35" t="s">
        <v>756</v>
      </c>
    </row>
    <row r="270" spans="1:8" s="21" customFormat="1" x14ac:dyDescent="0.25">
      <c r="A270" s="17" t="s">
        <v>642</v>
      </c>
      <c r="B270" s="17" t="s">
        <v>45</v>
      </c>
      <c r="C270" s="17" t="s">
        <v>702</v>
      </c>
      <c r="D270" s="17" t="s">
        <v>582</v>
      </c>
      <c r="E270" s="21" t="s">
        <v>754</v>
      </c>
      <c r="F270" s="22" t="s">
        <v>98</v>
      </c>
      <c r="G270" s="17">
        <v>209</v>
      </c>
      <c r="H270" s="35" t="s">
        <v>793</v>
      </c>
    </row>
    <row r="271" spans="1:8" s="21" customFormat="1" x14ac:dyDescent="0.25">
      <c r="A271" s="17" t="s">
        <v>642</v>
      </c>
      <c r="B271" s="17" t="s">
        <v>45</v>
      </c>
      <c r="C271" s="17" t="s">
        <v>702</v>
      </c>
      <c r="D271" s="17" t="s">
        <v>582</v>
      </c>
      <c r="E271" s="21" t="s">
        <v>755</v>
      </c>
      <c r="F271" s="22" t="s">
        <v>98</v>
      </c>
      <c r="G271" s="17">
        <v>265</v>
      </c>
      <c r="H271" s="35" t="s">
        <v>794</v>
      </c>
    </row>
    <row r="272" spans="1:8" s="21" customFormat="1" x14ac:dyDescent="0.25">
      <c r="A272" s="17" t="s">
        <v>642</v>
      </c>
      <c r="B272" s="17" t="s">
        <v>45</v>
      </c>
      <c r="C272" s="17" t="s">
        <v>702</v>
      </c>
      <c r="D272" s="17" t="s">
        <v>582</v>
      </c>
      <c r="E272" s="21" t="s">
        <v>703</v>
      </c>
      <c r="F272" s="22" t="s">
        <v>98</v>
      </c>
      <c r="G272" s="17">
        <v>227</v>
      </c>
      <c r="H272" s="35" t="s">
        <v>795</v>
      </c>
    </row>
    <row r="273" spans="1:8" s="21" customFormat="1" x14ac:dyDescent="0.25">
      <c r="A273" s="17" t="s">
        <v>642</v>
      </c>
      <c r="B273" s="17" t="s">
        <v>45</v>
      </c>
      <c r="C273" s="17" t="s">
        <v>702</v>
      </c>
      <c r="D273" s="17" t="s">
        <v>582</v>
      </c>
      <c r="E273" s="21" t="s">
        <v>746</v>
      </c>
      <c r="F273" s="22" t="s">
        <v>98</v>
      </c>
      <c r="G273" s="21">
        <v>818</v>
      </c>
      <c r="H273" s="35" t="s">
        <v>765</v>
      </c>
    </row>
    <row r="274" spans="1:8" s="21" customFormat="1" x14ac:dyDescent="0.25">
      <c r="A274" s="17" t="s">
        <v>642</v>
      </c>
      <c r="B274" s="17" t="s">
        <v>45</v>
      </c>
      <c r="C274" s="17" t="s">
        <v>702</v>
      </c>
      <c r="D274" s="17" t="s">
        <v>582</v>
      </c>
      <c r="E274" s="21" t="s">
        <v>749</v>
      </c>
      <c r="F274" s="22" t="s">
        <v>750</v>
      </c>
      <c r="G274" s="17">
        <v>117</v>
      </c>
      <c r="H274" s="35" t="s">
        <v>773</v>
      </c>
    </row>
    <row r="275" spans="1:8" s="21" customFormat="1" x14ac:dyDescent="0.25">
      <c r="A275" s="17" t="s">
        <v>642</v>
      </c>
      <c r="B275" s="17" t="s">
        <v>45</v>
      </c>
      <c r="C275" s="17" t="s">
        <v>702</v>
      </c>
      <c r="D275" s="17" t="s">
        <v>582</v>
      </c>
      <c r="E275" s="21" t="s">
        <v>754</v>
      </c>
      <c r="F275" s="22" t="s">
        <v>750</v>
      </c>
      <c r="G275" s="17">
        <v>209</v>
      </c>
      <c r="H275" s="35" t="s">
        <v>796</v>
      </c>
    </row>
    <row r="276" spans="1:8" s="21" customFormat="1" x14ac:dyDescent="0.25">
      <c r="A276" s="17" t="s">
        <v>642</v>
      </c>
      <c r="B276" s="17" t="s">
        <v>45</v>
      </c>
      <c r="C276" s="17" t="s">
        <v>702</v>
      </c>
      <c r="D276" s="17" t="s">
        <v>582</v>
      </c>
      <c r="E276" s="21" t="s">
        <v>755</v>
      </c>
      <c r="F276" s="22" t="s">
        <v>750</v>
      </c>
      <c r="G276" s="17">
        <v>265</v>
      </c>
      <c r="H276" s="35" t="s">
        <v>797</v>
      </c>
    </row>
    <row r="277" spans="1:8" s="21" customFormat="1" x14ac:dyDescent="0.25">
      <c r="A277" s="17" t="s">
        <v>642</v>
      </c>
      <c r="B277" s="17" t="s">
        <v>45</v>
      </c>
      <c r="C277" s="17" t="s">
        <v>702</v>
      </c>
      <c r="D277" s="17" t="s">
        <v>582</v>
      </c>
      <c r="E277" s="21" t="s">
        <v>703</v>
      </c>
      <c r="F277" s="22" t="s">
        <v>750</v>
      </c>
      <c r="G277" s="17">
        <v>227</v>
      </c>
      <c r="H277" s="35" t="s">
        <v>798</v>
      </c>
    </row>
    <row r="278" spans="1:8" s="21" customFormat="1" x14ac:dyDescent="0.25">
      <c r="A278" s="17" t="s">
        <v>642</v>
      </c>
      <c r="B278" s="17" t="s">
        <v>45</v>
      </c>
      <c r="C278" s="17" t="s">
        <v>702</v>
      </c>
      <c r="D278" s="17" t="s">
        <v>582</v>
      </c>
      <c r="E278" s="21" t="s">
        <v>746</v>
      </c>
      <c r="F278" s="22" t="s">
        <v>750</v>
      </c>
      <c r="G278" s="21">
        <v>818</v>
      </c>
      <c r="H278" s="35" t="s">
        <v>799</v>
      </c>
    </row>
    <row r="279" spans="1:8" s="21" customFormat="1" x14ac:dyDescent="0.25">
      <c r="A279" s="17" t="s">
        <v>642</v>
      </c>
      <c r="B279" s="17" t="s">
        <v>45</v>
      </c>
      <c r="C279" s="17" t="s">
        <v>702</v>
      </c>
      <c r="D279" s="17" t="s">
        <v>582</v>
      </c>
      <c r="E279" s="21" t="s">
        <v>749</v>
      </c>
      <c r="F279" s="22">
        <v>3</v>
      </c>
      <c r="G279" s="17">
        <v>117</v>
      </c>
      <c r="H279" s="35" t="s">
        <v>800</v>
      </c>
    </row>
    <row r="280" spans="1:8" s="21" customFormat="1" x14ac:dyDescent="0.25">
      <c r="A280" s="17" t="s">
        <v>642</v>
      </c>
      <c r="B280" s="17" t="s">
        <v>45</v>
      </c>
      <c r="C280" s="17" t="s">
        <v>702</v>
      </c>
      <c r="D280" s="17" t="s">
        <v>582</v>
      </c>
      <c r="E280" s="21" t="s">
        <v>754</v>
      </c>
      <c r="F280" s="22">
        <v>3</v>
      </c>
      <c r="G280" s="17">
        <v>209</v>
      </c>
      <c r="H280" s="35" t="s">
        <v>801</v>
      </c>
    </row>
    <row r="281" spans="1:8" s="21" customFormat="1" x14ac:dyDescent="0.25">
      <c r="A281" s="17" t="s">
        <v>642</v>
      </c>
      <c r="B281" s="17" t="s">
        <v>45</v>
      </c>
      <c r="C281" s="17" t="s">
        <v>702</v>
      </c>
      <c r="D281" s="17" t="s">
        <v>582</v>
      </c>
      <c r="E281" s="21" t="s">
        <v>755</v>
      </c>
      <c r="F281" s="22">
        <v>3</v>
      </c>
      <c r="G281" s="17">
        <v>265</v>
      </c>
      <c r="H281" s="35" t="s">
        <v>802</v>
      </c>
    </row>
    <row r="282" spans="1:8" s="21" customFormat="1" x14ac:dyDescent="0.25">
      <c r="A282" s="17" t="s">
        <v>642</v>
      </c>
      <c r="B282" s="17" t="s">
        <v>45</v>
      </c>
      <c r="C282" s="17" t="s">
        <v>702</v>
      </c>
      <c r="D282" s="17" t="s">
        <v>582</v>
      </c>
      <c r="E282" s="21" t="s">
        <v>703</v>
      </c>
      <c r="F282" s="22">
        <v>3</v>
      </c>
      <c r="G282" s="17">
        <v>227</v>
      </c>
      <c r="H282" s="35" t="s">
        <v>803</v>
      </c>
    </row>
    <row r="283" spans="1:8" s="21" customFormat="1" x14ac:dyDescent="0.25">
      <c r="A283" s="17" t="s">
        <v>642</v>
      </c>
      <c r="B283" s="17" t="s">
        <v>45</v>
      </c>
      <c r="C283" s="17" t="s">
        <v>702</v>
      </c>
      <c r="D283" s="17" t="s">
        <v>582</v>
      </c>
      <c r="E283" s="21" t="s">
        <v>746</v>
      </c>
      <c r="F283" s="22">
        <v>3</v>
      </c>
      <c r="G283" s="21">
        <v>818</v>
      </c>
      <c r="H283" s="35" t="s">
        <v>747</v>
      </c>
    </row>
    <row r="284" spans="1:8" s="21" customFormat="1" x14ac:dyDescent="0.25">
      <c r="A284" s="17" t="s">
        <v>642</v>
      </c>
      <c r="B284" s="17" t="s">
        <v>45</v>
      </c>
      <c r="C284" s="17" t="s">
        <v>702</v>
      </c>
      <c r="D284" s="17" t="s">
        <v>582</v>
      </c>
      <c r="E284" s="21" t="s">
        <v>749</v>
      </c>
      <c r="F284" s="22" t="s">
        <v>90</v>
      </c>
      <c r="G284" s="17">
        <v>117</v>
      </c>
      <c r="H284" s="35" t="s">
        <v>773</v>
      </c>
    </row>
    <row r="285" spans="1:8" s="21" customFormat="1" x14ac:dyDescent="0.25">
      <c r="A285" s="17" t="s">
        <v>642</v>
      </c>
      <c r="B285" s="17" t="s">
        <v>45</v>
      </c>
      <c r="C285" s="17" t="s">
        <v>702</v>
      </c>
      <c r="D285" s="17" t="s">
        <v>582</v>
      </c>
      <c r="E285" s="21" t="s">
        <v>754</v>
      </c>
      <c r="F285" s="22" t="s">
        <v>90</v>
      </c>
      <c r="G285" s="17">
        <v>209</v>
      </c>
      <c r="H285" s="35" t="s">
        <v>804</v>
      </c>
    </row>
    <row r="286" spans="1:8" s="21" customFormat="1" x14ac:dyDescent="0.25">
      <c r="A286" s="17" t="s">
        <v>642</v>
      </c>
      <c r="B286" s="17" t="s">
        <v>45</v>
      </c>
      <c r="C286" s="17" t="s">
        <v>702</v>
      </c>
      <c r="D286" s="17" t="s">
        <v>582</v>
      </c>
      <c r="E286" s="21" t="s">
        <v>755</v>
      </c>
      <c r="F286" s="22" t="s">
        <v>90</v>
      </c>
      <c r="G286" s="17">
        <v>265</v>
      </c>
      <c r="H286" s="35" t="s">
        <v>777</v>
      </c>
    </row>
    <row r="287" spans="1:8" s="21" customFormat="1" x14ac:dyDescent="0.25">
      <c r="A287" s="17" t="s">
        <v>642</v>
      </c>
      <c r="B287" s="17" t="s">
        <v>45</v>
      </c>
      <c r="C287" s="17" t="s">
        <v>702</v>
      </c>
      <c r="D287" s="17" t="s">
        <v>582</v>
      </c>
      <c r="E287" s="21" t="s">
        <v>703</v>
      </c>
      <c r="F287" s="22" t="s">
        <v>90</v>
      </c>
      <c r="G287" s="17">
        <v>227</v>
      </c>
      <c r="H287" s="35" t="s">
        <v>805</v>
      </c>
    </row>
    <row r="288" spans="1:8" s="21" customFormat="1" x14ac:dyDescent="0.25">
      <c r="A288" s="17" t="s">
        <v>642</v>
      </c>
      <c r="B288" s="17" t="s">
        <v>45</v>
      </c>
      <c r="C288" s="17" t="s">
        <v>702</v>
      </c>
      <c r="D288" s="17" t="s">
        <v>582</v>
      </c>
      <c r="E288" s="21" t="s">
        <v>746</v>
      </c>
      <c r="F288" s="22" t="s">
        <v>90</v>
      </c>
      <c r="G288" s="21">
        <v>818</v>
      </c>
      <c r="H288" s="35" t="s">
        <v>806</v>
      </c>
    </row>
    <row r="289" spans="1:8" s="21" customFormat="1" x14ac:dyDescent="0.25">
      <c r="A289" s="17" t="s">
        <v>642</v>
      </c>
      <c r="B289" s="17" t="s">
        <v>45</v>
      </c>
      <c r="C289" s="17" t="s">
        <v>702</v>
      </c>
      <c r="D289" s="17" t="s">
        <v>582</v>
      </c>
      <c r="E289" s="21" t="s">
        <v>749</v>
      </c>
      <c r="F289" s="22" t="s">
        <v>80</v>
      </c>
      <c r="G289" s="17">
        <v>117</v>
      </c>
      <c r="H289" s="35" t="s">
        <v>807</v>
      </c>
    </row>
    <row r="290" spans="1:8" s="21" customFormat="1" x14ac:dyDescent="0.25">
      <c r="A290" s="17" t="s">
        <v>642</v>
      </c>
      <c r="B290" s="17" t="s">
        <v>45</v>
      </c>
      <c r="C290" s="17" t="s">
        <v>702</v>
      </c>
      <c r="D290" s="17" t="s">
        <v>582</v>
      </c>
      <c r="E290" s="21" t="s">
        <v>754</v>
      </c>
      <c r="F290" s="22" t="s">
        <v>80</v>
      </c>
      <c r="G290" s="17">
        <v>209</v>
      </c>
      <c r="H290" s="35" t="s">
        <v>808</v>
      </c>
    </row>
    <row r="291" spans="1:8" s="21" customFormat="1" x14ac:dyDescent="0.25">
      <c r="A291" s="17" t="s">
        <v>642</v>
      </c>
      <c r="B291" s="17" t="s">
        <v>45</v>
      </c>
      <c r="C291" s="17" t="s">
        <v>702</v>
      </c>
      <c r="D291" s="17" t="s">
        <v>582</v>
      </c>
      <c r="E291" s="21" t="s">
        <v>755</v>
      </c>
      <c r="F291" s="22" t="s">
        <v>80</v>
      </c>
      <c r="G291" s="17">
        <v>265</v>
      </c>
      <c r="H291" s="35" t="s">
        <v>809</v>
      </c>
    </row>
    <row r="292" spans="1:8" s="21" customFormat="1" x14ac:dyDescent="0.25">
      <c r="A292" s="17" t="s">
        <v>642</v>
      </c>
      <c r="B292" s="17" t="s">
        <v>45</v>
      </c>
      <c r="C292" s="17" t="s">
        <v>702</v>
      </c>
      <c r="D292" s="17" t="s">
        <v>582</v>
      </c>
      <c r="E292" s="21" t="s">
        <v>703</v>
      </c>
      <c r="F292" s="22" t="s">
        <v>80</v>
      </c>
      <c r="G292" s="17">
        <v>227</v>
      </c>
      <c r="H292" s="35" t="s">
        <v>810</v>
      </c>
    </row>
    <row r="293" spans="1:8" s="21" customFormat="1" x14ac:dyDescent="0.25">
      <c r="A293" s="17" t="s">
        <v>642</v>
      </c>
      <c r="B293" s="17" t="s">
        <v>45</v>
      </c>
      <c r="C293" s="17" t="s">
        <v>702</v>
      </c>
      <c r="D293" s="17" t="s">
        <v>582</v>
      </c>
      <c r="E293" s="21" t="s">
        <v>746</v>
      </c>
      <c r="F293" s="22" t="s">
        <v>80</v>
      </c>
      <c r="G293" s="21">
        <v>818</v>
      </c>
      <c r="H293" s="35" t="s">
        <v>748</v>
      </c>
    </row>
    <row r="294" spans="1:8" s="21" customFormat="1" x14ac:dyDescent="0.25">
      <c r="A294" s="17" t="s">
        <v>642</v>
      </c>
      <c r="B294" s="17" t="s">
        <v>45</v>
      </c>
      <c r="C294" s="17" t="s">
        <v>702</v>
      </c>
      <c r="D294" s="17" t="s">
        <v>582</v>
      </c>
      <c r="E294" s="21" t="s">
        <v>749</v>
      </c>
      <c r="F294" s="22" t="s">
        <v>565</v>
      </c>
      <c r="G294" s="17">
        <v>117</v>
      </c>
      <c r="H294" s="35" t="s">
        <v>811</v>
      </c>
    </row>
    <row r="295" spans="1:8" s="21" customFormat="1" x14ac:dyDescent="0.25">
      <c r="A295" s="17" t="s">
        <v>642</v>
      </c>
      <c r="B295" s="17" t="s">
        <v>45</v>
      </c>
      <c r="C295" s="17" t="s">
        <v>702</v>
      </c>
      <c r="D295" s="17" t="s">
        <v>582</v>
      </c>
      <c r="E295" s="21" t="s">
        <v>754</v>
      </c>
      <c r="F295" s="22" t="s">
        <v>565</v>
      </c>
      <c r="G295" s="17">
        <v>209</v>
      </c>
      <c r="H295" s="35" t="s">
        <v>812</v>
      </c>
    </row>
    <row r="296" spans="1:8" s="21" customFormat="1" x14ac:dyDescent="0.25">
      <c r="A296" s="17" t="s">
        <v>642</v>
      </c>
      <c r="B296" s="17" t="s">
        <v>45</v>
      </c>
      <c r="C296" s="17" t="s">
        <v>702</v>
      </c>
      <c r="D296" s="17" t="s">
        <v>582</v>
      </c>
      <c r="E296" s="21" t="s">
        <v>755</v>
      </c>
      <c r="F296" s="22" t="s">
        <v>565</v>
      </c>
      <c r="G296" s="17">
        <v>265</v>
      </c>
      <c r="H296" s="35" t="s">
        <v>813</v>
      </c>
    </row>
    <row r="297" spans="1:8" s="21" customFormat="1" x14ac:dyDescent="0.25">
      <c r="A297" s="17" t="s">
        <v>642</v>
      </c>
      <c r="B297" s="17" t="s">
        <v>45</v>
      </c>
      <c r="C297" s="17" t="s">
        <v>702</v>
      </c>
      <c r="D297" s="17" t="s">
        <v>582</v>
      </c>
      <c r="E297" s="21" t="s">
        <v>703</v>
      </c>
      <c r="F297" s="22" t="s">
        <v>565</v>
      </c>
      <c r="G297" s="17">
        <v>227</v>
      </c>
      <c r="H297" s="35" t="s">
        <v>814</v>
      </c>
    </row>
    <row r="298" spans="1:8" s="21" customFormat="1" x14ac:dyDescent="0.25">
      <c r="A298" s="17" t="s">
        <v>642</v>
      </c>
      <c r="B298" s="17" t="s">
        <v>45</v>
      </c>
      <c r="C298" s="17" t="s">
        <v>702</v>
      </c>
      <c r="D298" s="17" t="s">
        <v>582</v>
      </c>
      <c r="E298" s="21" t="s">
        <v>746</v>
      </c>
      <c r="F298" s="22" t="s">
        <v>565</v>
      </c>
      <c r="G298" s="21">
        <v>818</v>
      </c>
      <c r="H298" s="35" t="s">
        <v>815</v>
      </c>
    </row>
    <row r="299" spans="1:8" s="21" customFormat="1" x14ac:dyDescent="0.25">
      <c r="A299" s="17" t="s">
        <v>642</v>
      </c>
      <c r="B299" s="17" t="s">
        <v>45</v>
      </c>
      <c r="C299" s="17" t="s">
        <v>702</v>
      </c>
      <c r="D299" s="17" t="s">
        <v>582</v>
      </c>
      <c r="E299" s="21" t="s">
        <v>749</v>
      </c>
      <c r="F299" s="22" t="s">
        <v>81</v>
      </c>
      <c r="G299" s="17">
        <v>117</v>
      </c>
      <c r="H299" s="35" t="s">
        <v>760</v>
      </c>
    </row>
    <row r="300" spans="1:8" s="21" customFormat="1" x14ac:dyDescent="0.25">
      <c r="A300" s="17" t="s">
        <v>642</v>
      </c>
      <c r="B300" s="17" t="s">
        <v>45</v>
      </c>
      <c r="C300" s="17" t="s">
        <v>702</v>
      </c>
      <c r="D300" s="17" t="s">
        <v>582</v>
      </c>
      <c r="E300" s="21" t="s">
        <v>754</v>
      </c>
      <c r="F300" s="22" t="s">
        <v>81</v>
      </c>
      <c r="G300" s="17">
        <v>209</v>
      </c>
      <c r="H300" s="35" t="s">
        <v>816</v>
      </c>
    </row>
    <row r="301" spans="1:8" s="21" customFormat="1" x14ac:dyDescent="0.25">
      <c r="A301" s="17" t="s">
        <v>642</v>
      </c>
      <c r="B301" s="17" t="s">
        <v>45</v>
      </c>
      <c r="C301" s="17" t="s">
        <v>702</v>
      </c>
      <c r="D301" s="17" t="s">
        <v>582</v>
      </c>
      <c r="E301" s="21" t="s">
        <v>755</v>
      </c>
      <c r="F301" s="22" t="s">
        <v>81</v>
      </c>
      <c r="G301" s="17">
        <v>265</v>
      </c>
      <c r="H301" s="35" t="s">
        <v>817</v>
      </c>
    </row>
    <row r="302" spans="1:8" s="21" customFormat="1" x14ac:dyDescent="0.25">
      <c r="A302" s="17" t="s">
        <v>642</v>
      </c>
      <c r="B302" s="17" t="s">
        <v>45</v>
      </c>
      <c r="C302" s="17" t="s">
        <v>702</v>
      </c>
      <c r="D302" s="17" t="s">
        <v>582</v>
      </c>
      <c r="E302" s="21" t="s">
        <v>703</v>
      </c>
      <c r="F302" s="22" t="s">
        <v>81</v>
      </c>
      <c r="G302" s="17">
        <v>227</v>
      </c>
      <c r="H302" s="35" t="s">
        <v>818</v>
      </c>
    </row>
    <row r="303" spans="1:8" s="21" customFormat="1" x14ac:dyDescent="0.25">
      <c r="A303" s="17" t="s">
        <v>642</v>
      </c>
      <c r="B303" s="17" t="s">
        <v>45</v>
      </c>
      <c r="C303" s="17" t="s">
        <v>702</v>
      </c>
      <c r="D303" s="17" t="s">
        <v>582</v>
      </c>
      <c r="E303" s="21" t="s">
        <v>746</v>
      </c>
      <c r="F303" s="22" t="s">
        <v>81</v>
      </c>
      <c r="G303" s="21">
        <v>818</v>
      </c>
      <c r="H303" s="35" t="s">
        <v>819</v>
      </c>
    </row>
    <row r="304" spans="1:8" s="21" customFormat="1" x14ac:dyDescent="0.25">
      <c r="A304" s="17" t="s">
        <v>642</v>
      </c>
      <c r="B304" s="17" t="s">
        <v>45</v>
      </c>
      <c r="C304" s="17" t="s">
        <v>702</v>
      </c>
      <c r="D304" s="17" t="s">
        <v>582</v>
      </c>
      <c r="E304" s="21" t="s">
        <v>749</v>
      </c>
      <c r="F304" s="22">
        <v>8</v>
      </c>
      <c r="G304" s="17">
        <v>117</v>
      </c>
      <c r="H304" s="35" t="s">
        <v>760</v>
      </c>
    </row>
    <row r="305" spans="1:8" s="21" customFormat="1" x14ac:dyDescent="0.25">
      <c r="A305" s="17" t="s">
        <v>642</v>
      </c>
      <c r="B305" s="17" t="s">
        <v>45</v>
      </c>
      <c r="C305" s="17" t="s">
        <v>702</v>
      </c>
      <c r="D305" s="17" t="s">
        <v>582</v>
      </c>
      <c r="E305" s="21" t="s">
        <v>754</v>
      </c>
      <c r="F305" s="22">
        <v>8</v>
      </c>
      <c r="G305" s="17">
        <v>209</v>
      </c>
      <c r="H305" s="35" t="s">
        <v>766</v>
      </c>
    </row>
    <row r="306" spans="1:8" s="21" customFormat="1" x14ac:dyDescent="0.25">
      <c r="A306" s="17" t="s">
        <v>642</v>
      </c>
      <c r="B306" s="17" t="s">
        <v>45</v>
      </c>
      <c r="C306" s="17" t="s">
        <v>702</v>
      </c>
      <c r="D306" s="17" t="s">
        <v>582</v>
      </c>
      <c r="E306" s="21" t="s">
        <v>755</v>
      </c>
      <c r="F306" s="22">
        <v>8</v>
      </c>
      <c r="G306" s="17">
        <v>265</v>
      </c>
      <c r="H306" s="35" t="s">
        <v>759</v>
      </c>
    </row>
    <row r="307" spans="1:8" s="21" customFormat="1" x14ac:dyDescent="0.25">
      <c r="A307" s="17" t="s">
        <v>642</v>
      </c>
      <c r="B307" s="17" t="s">
        <v>45</v>
      </c>
      <c r="C307" s="17" t="s">
        <v>702</v>
      </c>
      <c r="D307" s="17" t="s">
        <v>582</v>
      </c>
      <c r="E307" s="21" t="s">
        <v>703</v>
      </c>
      <c r="F307" s="22">
        <v>8</v>
      </c>
      <c r="G307" s="17">
        <v>227</v>
      </c>
      <c r="H307" s="35" t="s">
        <v>757</v>
      </c>
    </row>
    <row r="308" spans="1:8" s="21" customFormat="1" x14ac:dyDescent="0.25">
      <c r="A308" s="17" t="s">
        <v>642</v>
      </c>
      <c r="B308" s="17" t="s">
        <v>45</v>
      </c>
      <c r="C308" s="17" t="s">
        <v>702</v>
      </c>
      <c r="D308" s="17" t="s">
        <v>582</v>
      </c>
      <c r="E308" s="21" t="s">
        <v>746</v>
      </c>
      <c r="F308" s="22">
        <v>8</v>
      </c>
      <c r="G308" s="21">
        <v>818</v>
      </c>
      <c r="H308" s="35" t="s">
        <v>774</v>
      </c>
    </row>
    <row r="309" spans="1:8" s="21" customFormat="1" x14ac:dyDescent="0.25">
      <c r="A309" s="17" t="s">
        <v>642</v>
      </c>
      <c r="B309" s="17" t="s">
        <v>45</v>
      </c>
      <c r="C309" s="17" t="s">
        <v>702</v>
      </c>
      <c r="D309" s="17" t="s">
        <v>582</v>
      </c>
      <c r="E309" s="21" t="s">
        <v>749</v>
      </c>
      <c r="F309" s="22" t="s">
        <v>751</v>
      </c>
      <c r="G309" s="17">
        <v>117</v>
      </c>
      <c r="H309" s="35" t="s">
        <v>760</v>
      </c>
    </row>
    <row r="310" spans="1:8" s="21" customFormat="1" x14ac:dyDescent="0.25">
      <c r="A310" s="17" t="s">
        <v>642</v>
      </c>
      <c r="B310" s="17" t="s">
        <v>45</v>
      </c>
      <c r="C310" s="17" t="s">
        <v>702</v>
      </c>
      <c r="D310" s="17" t="s">
        <v>582</v>
      </c>
      <c r="E310" s="21" t="s">
        <v>754</v>
      </c>
      <c r="F310" s="22" t="s">
        <v>751</v>
      </c>
      <c r="G310" s="17">
        <v>209</v>
      </c>
      <c r="H310" s="35" t="s">
        <v>758</v>
      </c>
    </row>
    <row r="311" spans="1:8" s="21" customFormat="1" x14ac:dyDescent="0.25">
      <c r="A311" s="17" t="s">
        <v>642</v>
      </c>
      <c r="B311" s="17" t="s">
        <v>45</v>
      </c>
      <c r="C311" s="17" t="s">
        <v>702</v>
      </c>
      <c r="D311" s="17" t="s">
        <v>582</v>
      </c>
      <c r="E311" s="21" t="s">
        <v>755</v>
      </c>
      <c r="F311" s="22" t="s">
        <v>751</v>
      </c>
      <c r="G311" s="17">
        <v>265</v>
      </c>
      <c r="H311" s="35" t="s">
        <v>767</v>
      </c>
    </row>
    <row r="312" spans="1:8" s="21" customFormat="1" x14ac:dyDescent="0.25">
      <c r="A312" s="17" t="s">
        <v>642</v>
      </c>
      <c r="B312" s="17" t="s">
        <v>45</v>
      </c>
      <c r="C312" s="17" t="s">
        <v>702</v>
      </c>
      <c r="D312" s="17" t="s">
        <v>582</v>
      </c>
      <c r="E312" s="21" t="s">
        <v>703</v>
      </c>
      <c r="F312" s="22" t="s">
        <v>751</v>
      </c>
      <c r="G312" s="17">
        <v>227</v>
      </c>
      <c r="H312" s="35" t="s">
        <v>767</v>
      </c>
    </row>
    <row r="313" spans="1:8" s="21" customFormat="1" x14ac:dyDescent="0.25">
      <c r="A313" s="17" t="s">
        <v>642</v>
      </c>
      <c r="B313" s="17" t="s">
        <v>45</v>
      </c>
      <c r="C313" s="17" t="s">
        <v>702</v>
      </c>
      <c r="D313" s="17" t="s">
        <v>582</v>
      </c>
      <c r="E313" s="21" t="s">
        <v>746</v>
      </c>
      <c r="F313" s="22" t="s">
        <v>751</v>
      </c>
      <c r="G313" s="21">
        <v>818</v>
      </c>
      <c r="H313" s="35" t="s">
        <v>820</v>
      </c>
    </row>
    <row r="314" spans="1:8" s="21" customFormat="1" x14ac:dyDescent="0.25">
      <c r="A314" s="17" t="s">
        <v>642</v>
      </c>
      <c r="B314" s="17" t="s">
        <v>45</v>
      </c>
      <c r="C314" s="17" t="s">
        <v>702</v>
      </c>
      <c r="D314" s="17" t="s">
        <v>582</v>
      </c>
      <c r="E314" s="21" t="s">
        <v>749</v>
      </c>
      <c r="F314" s="22">
        <v>10</v>
      </c>
      <c r="G314" s="17">
        <v>117</v>
      </c>
      <c r="H314" s="35" t="s">
        <v>760</v>
      </c>
    </row>
    <row r="315" spans="1:8" s="21" customFormat="1" x14ac:dyDescent="0.25">
      <c r="A315" s="17" t="s">
        <v>642</v>
      </c>
      <c r="B315" s="17" t="s">
        <v>45</v>
      </c>
      <c r="C315" s="17" t="s">
        <v>702</v>
      </c>
      <c r="D315" s="17" t="s">
        <v>582</v>
      </c>
      <c r="E315" s="21" t="s">
        <v>754</v>
      </c>
      <c r="F315" s="22">
        <v>10</v>
      </c>
      <c r="G315" s="17">
        <v>209</v>
      </c>
      <c r="H315" s="35" t="s">
        <v>793</v>
      </c>
    </row>
    <row r="316" spans="1:8" s="21" customFormat="1" x14ac:dyDescent="0.25">
      <c r="A316" s="17" t="s">
        <v>642</v>
      </c>
      <c r="B316" s="17" t="s">
        <v>45</v>
      </c>
      <c r="C316" s="17" t="s">
        <v>702</v>
      </c>
      <c r="D316" s="17" t="s">
        <v>582</v>
      </c>
      <c r="E316" s="21" t="s">
        <v>755</v>
      </c>
      <c r="F316" s="22">
        <v>10</v>
      </c>
      <c r="G316" s="17">
        <v>265</v>
      </c>
      <c r="H316" s="35" t="s">
        <v>764</v>
      </c>
    </row>
    <row r="317" spans="1:8" s="21" customFormat="1" x14ac:dyDescent="0.25">
      <c r="A317" s="17" t="s">
        <v>642</v>
      </c>
      <c r="B317" s="17" t="s">
        <v>45</v>
      </c>
      <c r="C317" s="17" t="s">
        <v>702</v>
      </c>
      <c r="D317" s="17" t="s">
        <v>582</v>
      </c>
      <c r="E317" s="21" t="s">
        <v>703</v>
      </c>
      <c r="F317" s="22">
        <v>10</v>
      </c>
      <c r="G317" s="17">
        <v>227</v>
      </c>
      <c r="H317" s="35" t="s">
        <v>805</v>
      </c>
    </row>
    <row r="318" spans="1:8" s="21" customFormat="1" x14ac:dyDescent="0.25">
      <c r="A318" s="17" t="s">
        <v>642</v>
      </c>
      <c r="B318" s="17" t="s">
        <v>45</v>
      </c>
      <c r="C318" s="17" t="s">
        <v>702</v>
      </c>
      <c r="D318" s="17" t="s">
        <v>582</v>
      </c>
      <c r="E318" s="21" t="s">
        <v>746</v>
      </c>
      <c r="F318" s="22">
        <v>10</v>
      </c>
      <c r="G318" s="21">
        <v>818</v>
      </c>
      <c r="H318" s="35" t="s">
        <v>821</v>
      </c>
    </row>
    <row r="319" spans="1:8" s="21" customFormat="1" x14ac:dyDescent="0.25">
      <c r="A319" s="17" t="s">
        <v>642</v>
      </c>
      <c r="B319" s="17" t="s">
        <v>45</v>
      </c>
      <c r="C319" s="17" t="s">
        <v>702</v>
      </c>
      <c r="D319" s="17" t="s">
        <v>582</v>
      </c>
      <c r="E319" s="21" t="s">
        <v>749</v>
      </c>
      <c r="F319" s="22">
        <v>11</v>
      </c>
      <c r="G319" s="17">
        <v>117</v>
      </c>
      <c r="H319" s="35" t="s">
        <v>756</v>
      </c>
    </row>
    <row r="320" spans="1:8" s="21" customFormat="1" x14ac:dyDescent="0.25">
      <c r="A320" s="17" t="s">
        <v>642</v>
      </c>
      <c r="B320" s="17" t="s">
        <v>45</v>
      </c>
      <c r="C320" s="17" t="s">
        <v>702</v>
      </c>
      <c r="D320" s="17" t="s">
        <v>582</v>
      </c>
      <c r="E320" s="21" t="s">
        <v>754</v>
      </c>
      <c r="F320" s="22">
        <v>11</v>
      </c>
      <c r="G320" s="17">
        <v>209</v>
      </c>
      <c r="H320" s="35" t="s">
        <v>781</v>
      </c>
    </row>
    <row r="321" spans="1:8" s="21" customFormat="1" x14ac:dyDescent="0.25">
      <c r="A321" s="17" t="s">
        <v>642</v>
      </c>
      <c r="B321" s="17" t="s">
        <v>45</v>
      </c>
      <c r="C321" s="17" t="s">
        <v>702</v>
      </c>
      <c r="D321" s="17" t="s">
        <v>582</v>
      </c>
      <c r="E321" s="21" t="s">
        <v>755</v>
      </c>
      <c r="F321" s="22">
        <v>11</v>
      </c>
      <c r="G321" s="17">
        <v>265</v>
      </c>
      <c r="H321" s="35" t="s">
        <v>777</v>
      </c>
    </row>
    <row r="322" spans="1:8" s="21" customFormat="1" x14ac:dyDescent="0.25">
      <c r="A322" s="17" t="s">
        <v>642</v>
      </c>
      <c r="B322" s="17" t="s">
        <v>45</v>
      </c>
      <c r="C322" s="17" t="s">
        <v>702</v>
      </c>
      <c r="D322" s="17" t="s">
        <v>582</v>
      </c>
      <c r="E322" s="21" t="s">
        <v>703</v>
      </c>
      <c r="F322" s="22">
        <v>11</v>
      </c>
      <c r="G322" s="17">
        <v>227</v>
      </c>
      <c r="H322" s="35" t="s">
        <v>822</v>
      </c>
    </row>
    <row r="323" spans="1:8" s="21" customFormat="1" x14ac:dyDescent="0.25">
      <c r="A323" s="17" t="s">
        <v>642</v>
      </c>
      <c r="B323" s="17" t="s">
        <v>45</v>
      </c>
      <c r="C323" s="17" t="s">
        <v>702</v>
      </c>
      <c r="D323" s="17" t="s">
        <v>582</v>
      </c>
      <c r="E323" s="21" t="s">
        <v>746</v>
      </c>
      <c r="F323" s="22">
        <v>11</v>
      </c>
      <c r="G323" s="21">
        <v>818</v>
      </c>
      <c r="H323" s="35" t="s">
        <v>823</v>
      </c>
    </row>
    <row r="324" spans="1:8" s="21" customFormat="1" x14ac:dyDescent="0.25">
      <c r="A324" s="17" t="s">
        <v>642</v>
      </c>
      <c r="B324" s="17" t="s">
        <v>45</v>
      </c>
      <c r="C324" s="17" t="s">
        <v>702</v>
      </c>
      <c r="D324" s="17" t="s">
        <v>582</v>
      </c>
      <c r="E324" s="21" t="s">
        <v>749</v>
      </c>
      <c r="F324" s="22">
        <v>12</v>
      </c>
      <c r="G324" s="17">
        <v>117</v>
      </c>
      <c r="H324" s="35" t="s">
        <v>760</v>
      </c>
    </row>
    <row r="325" spans="1:8" s="21" customFormat="1" x14ac:dyDescent="0.25">
      <c r="A325" s="17" t="s">
        <v>642</v>
      </c>
      <c r="B325" s="17" t="s">
        <v>45</v>
      </c>
      <c r="C325" s="17" t="s">
        <v>702</v>
      </c>
      <c r="D325" s="17" t="s">
        <v>582</v>
      </c>
      <c r="E325" s="21" t="s">
        <v>754</v>
      </c>
      <c r="F325" s="22">
        <v>12</v>
      </c>
      <c r="G325" s="17">
        <v>209</v>
      </c>
      <c r="H325" s="35" t="s">
        <v>760</v>
      </c>
    </row>
    <row r="326" spans="1:8" s="21" customFormat="1" x14ac:dyDescent="0.25">
      <c r="A326" s="17" t="s">
        <v>642</v>
      </c>
      <c r="B326" s="17" t="s">
        <v>45</v>
      </c>
      <c r="C326" s="17" t="s">
        <v>702</v>
      </c>
      <c r="D326" s="17" t="s">
        <v>582</v>
      </c>
      <c r="E326" s="21" t="s">
        <v>755</v>
      </c>
      <c r="F326" s="22">
        <v>12</v>
      </c>
      <c r="G326" s="17">
        <v>265</v>
      </c>
      <c r="H326" s="35" t="s">
        <v>767</v>
      </c>
    </row>
    <row r="327" spans="1:8" s="21" customFormat="1" x14ac:dyDescent="0.25">
      <c r="A327" s="17" t="s">
        <v>642</v>
      </c>
      <c r="B327" s="17" t="s">
        <v>45</v>
      </c>
      <c r="C327" s="17" t="s">
        <v>702</v>
      </c>
      <c r="D327" s="17" t="s">
        <v>582</v>
      </c>
      <c r="E327" s="21" t="s">
        <v>703</v>
      </c>
      <c r="F327" s="22">
        <v>12</v>
      </c>
      <c r="G327" s="17">
        <v>227</v>
      </c>
      <c r="H327" s="35" t="s">
        <v>778</v>
      </c>
    </row>
    <row r="328" spans="1:8" s="21" customFormat="1" x14ac:dyDescent="0.25">
      <c r="A328" s="17" t="s">
        <v>642</v>
      </c>
      <c r="B328" s="17" t="s">
        <v>45</v>
      </c>
      <c r="C328" s="17" t="s">
        <v>702</v>
      </c>
      <c r="D328" s="17" t="s">
        <v>582</v>
      </c>
      <c r="E328" s="21" t="s">
        <v>746</v>
      </c>
      <c r="F328" s="22">
        <v>12</v>
      </c>
      <c r="G328" s="21">
        <v>818</v>
      </c>
      <c r="H328" s="35" t="s">
        <v>761</v>
      </c>
    </row>
    <row r="329" spans="1:8" s="21" customFormat="1" x14ac:dyDescent="0.25">
      <c r="A329" s="17" t="s">
        <v>642</v>
      </c>
      <c r="B329" s="17" t="s">
        <v>45</v>
      </c>
      <c r="C329" s="17" t="s">
        <v>702</v>
      </c>
      <c r="D329" s="17" t="s">
        <v>582</v>
      </c>
      <c r="E329" s="21" t="s">
        <v>749</v>
      </c>
      <c r="F329" s="22" t="s">
        <v>93</v>
      </c>
      <c r="G329" s="17">
        <v>117</v>
      </c>
      <c r="H329" s="35" t="s">
        <v>760</v>
      </c>
    </row>
    <row r="330" spans="1:8" s="21" customFormat="1" x14ac:dyDescent="0.25">
      <c r="A330" s="17" t="s">
        <v>642</v>
      </c>
      <c r="B330" s="17" t="s">
        <v>45</v>
      </c>
      <c r="C330" s="17" t="s">
        <v>702</v>
      </c>
      <c r="D330" s="17" t="s">
        <v>582</v>
      </c>
      <c r="E330" s="21" t="s">
        <v>754</v>
      </c>
      <c r="F330" s="22" t="s">
        <v>93</v>
      </c>
      <c r="G330" s="17">
        <v>209</v>
      </c>
      <c r="H330" s="35" t="s">
        <v>760</v>
      </c>
    </row>
    <row r="331" spans="1:8" s="21" customFormat="1" x14ac:dyDescent="0.25">
      <c r="A331" s="17" t="s">
        <v>642</v>
      </c>
      <c r="B331" s="17" t="s">
        <v>45</v>
      </c>
      <c r="C331" s="17" t="s">
        <v>702</v>
      </c>
      <c r="D331" s="17" t="s">
        <v>582</v>
      </c>
      <c r="E331" s="21" t="s">
        <v>755</v>
      </c>
      <c r="F331" s="22" t="s">
        <v>93</v>
      </c>
      <c r="G331" s="17">
        <v>265</v>
      </c>
      <c r="H331" s="35" t="s">
        <v>817</v>
      </c>
    </row>
    <row r="332" spans="1:8" s="21" customFormat="1" x14ac:dyDescent="0.25">
      <c r="A332" s="17" t="s">
        <v>642</v>
      </c>
      <c r="B332" s="17" t="s">
        <v>45</v>
      </c>
      <c r="C332" s="17" t="s">
        <v>702</v>
      </c>
      <c r="D332" s="17" t="s">
        <v>582</v>
      </c>
      <c r="E332" s="21" t="s">
        <v>703</v>
      </c>
      <c r="F332" s="22" t="s">
        <v>93</v>
      </c>
      <c r="G332" s="17">
        <v>227</v>
      </c>
      <c r="H332" s="35" t="s">
        <v>778</v>
      </c>
    </row>
    <row r="333" spans="1:8" s="21" customFormat="1" x14ac:dyDescent="0.25">
      <c r="A333" s="17" t="s">
        <v>642</v>
      </c>
      <c r="B333" s="17" t="s">
        <v>45</v>
      </c>
      <c r="C333" s="17" t="s">
        <v>702</v>
      </c>
      <c r="D333" s="17" t="s">
        <v>582</v>
      </c>
      <c r="E333" s="21" t="s">
        <v>746</v>
      </c>
      <c r="F333" s="22" t="s">
        <v>93</v>
      </c>
      <c r="G333" s="21">
        <v>818</v>
      </c>
      <c r="H333" s="35" t="s">
        <v>774</v>
      </c>
    </row>
    <row r="334" spans="1:8" s="21" customFormat="1" x14ac:dyDescent="0.25">
      <c r="A334" s="17" t="s">
        <v>642</v>
      </c>
      <c r="B334" s="17" t="s">
        <v>45</v>
      </c>
      <c r="C334" s="17" t="s">
        <v>702</v>
      </c>
      <c r="D334" s="17" t="s">
        <v>582</v>
      </c>
      <c r="E334" s="21" t="s">
        <v>749</v>
      </c>
      <c r="F334" s="22" t="s">
        <v>587</v>
      </c>
      <c r="G334" s="17">
        <v>117</v>
      </c>
      <c r="H334" s="35" t="s">
        <v>760</v>
      </c>
    </row>
    <row r="335" spans="1:8" s="21" customFormat="1" x14ac:dyDescent="0.25">
      <c r="A335" s="17" t="s">
        <v>642</v>
      </c>
      <c r="B335" s="17" t="s">
        <v>45</v>
      </c>
      <c r="C335" s="17" t="s">
        <v>702</v>
      </c>
      <c r="D335" s="17" t="s">
        <v>582</v>
      </c>
      <c r="E335" s="21" t="s">
        <v>754</v>
      </c>
      <c r="F335" s="22" t="s">
        <v>587</v>
      </c>
      <c r="G335" s="17">
        <v>209</v>
      </c>
      <c r="H335" s="35" t="s">
        <v>824</v>
      </c>
    </row>
    <row r="336" spans="1:8" s="21" customFormat="1" x14ac:dyDescent="0.25">
      <c r="A336" s="17" t="s">
        <v>642</v>
      </c>
      <c r="B336" s="17" t="s">
        <v>45</v>
      </c>
      <c r="C336" s="17" t="s">
        <v>702</v>
      </c>
      <c r="D336" s="17" t="s">
        <v>582</v>
      </c>
      <c r="E336" s="21" t="s">
        <v>755</v>
      </c>
      <c r="F336" s="22" t="s">
        <v>587</v>
      </c>
      <c r="G336" s="17">
        <v>265</v>
      </c>
      <c r="H336" s="35" t="s">
        <v>771</v>
      </c>
    </row>
    <row r="337" spans="1:8" s="21" customFormat="1" x14ac:dyDescent="0.25">
      <c r="A337" s="17" t="s">
        <v>642</v>
      </c>
      <c r="B337" s="17" t="s">
        <v>45</v>
      </c>
      <c r="C337" s="17" t="s">
        <v>702</v>
      </c>
      <c r="D337" s="17" t="s">
        <v>582</v>
      </c>
      <c r="E337" s="21" t="s">
        <v>703</v>
      </c>
      <c r="F337" s="22" t="s">
        <v>587</v>
      </c>
      <c r="G337" s="17">
        <v>227</v>
      </c>
      <c r="H337" s="35" t="s">
        <v>825</v>
      </c>
    </row>
    <row r="338" spans="1:8" s="21" customFormat="1" x14ac:dyDescent="0.25">
      <c r="A338" s="17" t="s">
        <v>642</v>
      </c>
      <c r="B338" s="17" t="s">
        <v>45</v>
      </c>
      <c r="C338" s="17" t="s">
        <v>702</v>
      </c>
      <c r="D338" s="17" t="s">
        <v>582</v>
      </c>
      <c r="E338" s="21" t="s">
        <v>746</v>
      </c>
      <c r="F338" s="22" t="s">
        <v>587</v>
      </c>
      <c r="G338" s="21">
        <v>818</v>
      </c>
      <c r="H338" s="35" t="s">
        <v>765</v>
      </c>
    </row>
    <row r="339" spans="1:8" s="21" customFormat="1" x14ac:dyDescent="0.25">
      <c r="A339" s="17" t="s">
        <v>642</v>
      </c>
      <c r="B339" s="17" t="s">
        <v>45</v>
      </c>
      <c r="C339" s="17" t="s">
        <v>702</v>
      </c>
      <c r="D339" s="17" t="s">
        <v>582</v>
      </c>
      <c r="E339" s="21" t="s">
        <v>749</v>
      </c>
      <c r="F339" s="22" t="s">
        <v>97</v>
      </c>
      <c r="G339" s="17">
        <v>117</v>
      </c>
      <c r="H339" s="35" t="s">
        <v>756</v>
      </c>
    </row>
    <row r="340" spans="1:8" s="21" customFormat="1" x14ac:dyDescent="0.25">
      <c r="A340" s="17" t="s">
        <v>642</v>
      </c>
      <c r="B340" s="17" t="s">
        <v>45</v>
      </c>
      <c r="C340" s="17" t="s">
        <v>702</v>
      </c>
      <c r="D340" s="17" t="s">
        <v>582</v>
      </c>
      <c r="E340" s="21" t="s">
        <v>754</v>
      </c>
      <c r="F340" s="22" t="s">
        <v>97</v>
      </c>
      <c r="G340" s="17">
        <v>209</v>
      </c>
      <c r="H340" s="35" t="s">
        <v>788</v>
      </c>
    </row>
    <row r="341" spans="1:8" s="21" customFormat="1" x14ac:dyDescent="0.25">
      <c r="A341" s="17" t="s">
        <v>642</v>
      </c>
      <c r="B341" s="17" t="s">
        <v>45</v>
      </c>
      <c r="C341" s="17" t="s">
        <v>702</v>
      </c>
      <c r="D341" s="17" t="s">
        <v>582</v>
      </c>
      <c r="E341" s="21" t="s">
        <v>755</v>
      </c>
      <c r="F341" s="22" t="s">
        <v>97</v>
      </c>
      <c r="G341" s="17">
        <v>265</v>
      </c>
      <c r="H341" s="35" t="s">
        <v>826</v>
      </c>
    </row>
    <row r="342" spans="1:8" s="21" customFormat="1" x14ac:dyDescent="0.25">
      <c r="A342" s="17" t="s">
        <v>642</v>
      </c>
      <c r="B342" s="17" t="s">
        <v>45</v>
      </c>
      <c r="C342" s="17" t="s">
        <v>702</v>
      </c>
      <c r="D342" s="17" t="s">
        <v>582</v>
      </c>
      <c r="E342" s="21" t="s">
        <v>703</v>
      </c>
      <c r="F342" s="22" t="s">
        <v>97</v>
      </c>
      <c r="G342" s="17">
        <v>227</v>
      </c>
      <c r="H342" s="35" t="s">
        <v>825</v>
      </c>
    </row>
    <row r="343" spans="1:8" s="21" customFormat="1" x14ac:dyDescent="0.25">
      <c r="A343" s="17" t="s">
        <v>642</v>
      </c>
      <c r="B343" s="17" t="s">
        <v>45</v>
      </c>
      <c r="C343" s="17" t="s">
        <v>702</v>
      </c>
      <c r="D343" s="17" t="s">
        <v>582</v>
      </c>
      <c r="E343" s="21" t="s">
        <v>746</v>
      </c>
      <c r="F343" s="22" t="s">
        <v>97</v>
      </c>
      <c r="G343" s="21">
        <v>818</v>
      </c>
      <c r="H343" s="35" t="s">
        <v>827</v>
      </c>
    </row>
    <row r="344" spans="1:8" s="21" customFormat="1" x14ac:dyDescent="0.25">
      <c r="A344" s="17" t="s">
        <v>642</v>
      </c>
      <c r="B344" s="17" t="s">
        <v>45</v>
      </c>
      <c r="C344" s="17" t="s">
        <v>702</v>
      </c>
      <c r="D344" s="17" t="s">
        <v>582</v>
      </c>
      <c r="E344" s="21" t="s">
        <v>749</v>
      </c>
      <c r="F344" s="22">
        <v>21</v>
      </c>
      <c r="G344" s="17">
        <v>117</v>
      </c>
      <c r="H344" s="35" t="s">
        <v>756</v>
      </c>
    </row>
    <row r="345" spans="1:8" s="21" customFormat="1" x14ac:dyDescent="0.25">
      <c r="A345" s="17" t="s">
        <v>642</v>
      </c>
      <c r="B345" s="17" t="s">
        <v>45</v>
      </c>
      <c r="C345" s="17" t="s">
        <v>702</v>
      </c>
      <c r="D345" s="17" t="s">
        <v>582</v>
      </c>
      <c r="E345" s="21" t="s">
        <v>754</v>
      </c>
      <c r="F345" s="22">
        <v>21</v>
      </c>
      <c r="G345" s="17">
        <v>209</v>
      </c>
      <c r="H345" s="35" t="s">
        <v>766</v>
      </c>
    </row>
    <row r="346" spans="1:8" s="21" customFormat="1" x14ac:dyDescent="0.25">
      <c r="A346" s="17" t="s">
        <v>642</v>
      </c>
      <c r="B346" s="17" t="s">
        <v>45</v>
      </c>
      <c r="C346" s="17" t="s">
        <v>702</v>
      </c>
      <c r="D346" s="17" t="s">
        <v>582</v>
      </c>
      <c r="E346" s="21" t="s">
        <v>755</v>
      </c>
      <c r="F346" s="22">
        <v>21</v>
      </c>
      <c r="G346" s="17">
        <v>265</v>
      </c>
      <c r="H346" s="35" t="s">
        <v>789</v>
      </c>
    </row>
    <row r="347" spans="1:8" s="21" customFormat="1" x14ac:dyDescent="0.25">
      <c r="A347" s="17" t="s">
        <v>642</v>
      </c>
      <c r="B347" s="17" t="s">
        <v>45</v>
      </c>
      <c r="C347" s="17" t="s">
        <v>702</v>
      </c>
      <c r="D347" s="17" t="s">
        <v>582</v>
      </c>
      <c r="E347" s="21" t="s">
        <v>703</v>
      </c>
      <c r="F347" s="22">
        <v>21</v>
      </c>
      <c r="G347" s="17">
        <v>227</v>
      </c>
      <c r="H347" s="35" t="s">
        <v>805</v>
      </c>
    </row>
    <row r="348" spans="1:8" s="21" customFormat="1" x14ac:dyDescent="0.25">
      <c r="A348" s="17" t="s">
        <v>642</v>
      </c>
      <c r="B348" s="17" t="s">
        <v>45</v>
      </c>
      <c r="C348" s="17" t="s">
        <v>702</v>
      </c>
      <c r="D348" s="17" t="s">
        <v>582</v>
      </c>
      <c r="E348" s="21" t="s">
        <v>746</v>
      </c>
      <c r="F348" s="22">
        <v>21</v>
      </c>
      <c r="G348" s="21">
        <v>818</v>
      </c>
      <c r="H348" s="35" t="s">
        <v>827</v>
      </c>
    </row>
    <row r="349" spans="1:8" s="21" customFormat="1" x14ac:dyDescent="0.25">
      <c r="A349" s="17" t="s">
        <v>642</v>
      </c>
      <c r="B349" s="17" t="s">
        <v>45</v>
      </c>
      <c r="C349" s="17" t="s">
        <v>702</v>
      </c>
      <c r="D349" s="17" t="s">
        <v>582</v>
      </c>
      <c r="E349" s="21" t="s">
        <v>749</v>
      </c>
      <c r="F349" s="22" t="s">
        <v>89</v>
      </c>
      <c r="G349" s="17">
        <v>117</v>
      </c>
      <c r="H349" s="35" t="s">
        <v>756</v>
      </c>
    </row>
    <row r="350" spans="1:8" s="21" customFormat="1" x14ac:dyDescent="0.25">
      <c r="A350" s="17" t="s">
        <v>642</v>
      </c>
      <c r="B350" s="17" t="s">
        <v>45</v>
      </c>
      <c r="C350" s="17" t="s">
        <v>702</v>
      </c>
      <c r="D350" s="17" t="s">
        <v>582</v>
      </c>
      <c r="E350" s="21" t="s">
        <v>754</v>
      </c>
      <c r="F350" s="22" t="s">
        <v>89</v>
      </c>
      <c r="G350" s="17">
        <v>209</v>
      </c>
      <c r="H350" s="35" t="s">
        <v>824</v>
      </c>
    </row>
    <row r="351" spans="1:8" s="21" customFormat="1" x14ac:dyDescent="0.25">
      <c r="A351" s="17" t="s">
        <v>642</v>
      </c>
      <c r="B351" s="17" t="s">
        <v>45</v>
      </c>
      <c r="C351" s="17" t="s">
        <v>702</v>
      </c>
      <c r="D351" s="17" t="s">
        <v>582</v>
      </c>
      <c r="E351" s="21" t="s">
        <v>755</v>
      </c>
      <c r="F351" s="22" t="s">
        <v>89</v>
      </c>
      <c r="G351" s="17">
        <v>265</v>
      </c>
      <c r="H351" s="35" t="s">
        <v>782</v>
      </c>
    </row>
    <row r="352" spans="1:8" s="21" customFormat="1" x14ac:dyDescent="0.25">
      <c r="A352" s="17" t="s">
        <v>642</v>
      </c>
      <c r="B352" s="17" t="s">
        <v>45</v>
      </c>
      <c r="C352" s="17" t="s">
        <v>702</v>
      </c>
      <c r="D352" s="17" t="s">
        <v>582</v>
      </c>
      <c r="E352" s="21" t="s">
        <v>703</v>
      </c>
      <c r="F352" s="22" t="s">
        <v>89</v>
      </c>
      <c r="G352" s="17">
        <v>227</v>
      </c>
      <c r="H352" s="35" t="s">
        <v>778</v>
      </c>
    </row>
    <row r="353" spans="1:8" s="21" customFormat="1" x14ac:dyDescent="0.25">
      <c r="A353" s="17" t="s">
        <v>642</v>
      </c>
      <c r="B353" s="17" t="s">
        <v>45</v>
      </c>
      <c r="C353" s="17" t="s">
        <v>702</v>
      </c>
      <c r="D353" s="17" t="s">
        <v>582</v>
      </c>
      <c r="E353" s="21" t="s">
        <v>746</v>
      </c>
      <c r="F353" s="22" t="s">
        <v>89</v>
      </c>
      <c r="G353" s="21">
        <v>818</v>
      </c>
      <c r="H353" s="35" t="s">
        <v>819</v>
      </c>
    </row>
    <row r="354" spans="1:8" s="21" customFormat="1" x14ac:dyDescent="0.25">
      <c r="A354" s="17" t="s">
        <v>642</v>
      </c>
      <c r="B354" s="17" t="s">
        <v>45</v>
      </c>
      <c r="C354" s="17" t="s">
        <v>702</v>
      </c>
      <c r="D354" s="17" t="s">
        <v>582</v>
      </c>
      <c r="E354" s="21" t="s">
        <v>749</v>
      </c>
      <c r="F354" s="22" t="s">
        <v>79</v>
      </c>
      <c r="G354" s="17">
        <v>117</v>
      </c>
      <c r="H354" s="35" t="s">
        <v>756</v>
      </c>
    </row>
    <row r="355" spans="1:8" s="21" customFormat="1" x14ac:dyDescent="0.25">
      <c r="A355" s="17" t="s">
        <v>642</v>
      </c>
      <c r="B355" s="17" t="s">
        <v>45</v>
      </c>
      <c r="C355" s="17" t="s">
        <v>702</v>
      </c>
      <c r="D355" s="17" t="s">
        <v>582</v>
      </c>
      <c r="E355" s="21" t="s">
        <v>754</v>
      </c>
      <c r="F355" s="22" t="s">
        <v>79</v>
      </c>
      <c r="G355" s="17">
        <v>209</v>
      </c>
      <c r="H355" s="35" t="s">
        <v>766</v>
      </c>
    </row>
    <row r="356" spans="1:8" s="21" customFormat="1" x14ac:dyDescent="0.25">
      <c r="A356" s="17" t="s">
        <v>642</v>
      </c>
      <c r="B356" s="17" t="s">
        <v>45</v>
      </c>
      <c r="C356" s="17" t="s">
        <v>702</v>
      </c>
      <c r="D356" s="17" t="s">
        <v>582</v>
      </c>
      <c r="E356" s="21" t="s">
        <v>755</v>
      </c>
      <c r="F356" s="22" t="s">
        <v>79</v>
      </c>
      <c r="G356" s="17">
        <v>265</v>
      </c>
      <c r="H356" s="35" t="s">
        <v>764</v>
      </c>
    </row>
    <row r="357" spans="1:8" s="21" customFormat="1" x14ac:dyDescent="0.25">
      <c r="A357" s="17" t="s">
        <v>642</v>
      </c>
      <c r="B357" s="17" t="s">
        <v>45</v>
      </c>
      <c r="C357" s="17" t="s">
        <v>702</v>
      </c>
      <c r="D357" s="17" t="s">
        <v>582</v>
      </c>
      <c r="E357" s="21" t="s">
        <v>703</v>
      </c>
      <c r="F357" s="22" t="s">
        <v>79</v>
      </c>
      <c r="G357" s="17">
        <v>227</v>
      </c>
      <c r="H357" s="35" t="s">
        <v>757</v>
      </c>
    </row>
    <row r="358" spans="1:8" s="21" customFormat="1" x14ac:dyDescent="0.25">
      <c r="A358" s="17" t="s">
        <v>642</v>
      </c>
      <c r="B358" s="17" t="s">
        <v>45</v>
      </c>
      <c r="C358" s="17" t="s">
        <v>702</v>
      </c>
      <c r="D358" s="17" t="s">
        <v>582</v>
      </c>
      <c r="E358" s="21" t="s">
        <v>746</v>
      </c>
      <c r="F358" s="22" t="s">
        <v>79</v>
      </c>
      <c r="G358" s="21">
        <v>818</v>
      </c>
      <c r="H358" s="35" t="s">
        <v>828</v>
      </c>
    </row>
    <row r="359" spans="1:8" s="21" customFormat="1" x14ac:dyDescent="0.25">
      <c r="A359" s="17" t="s">
        <v>642</v>
      </c>
      <c r="B359" s="17" t="s">
        <v>45</v>
      </c>
      <c r="C359" s="17" t="s">
        <v>702</v>
      </c>
      <c r="D359" s="17" t="s">
        <v>582</v>
      </c>
      <c r="E359" s="21" t="s">
        <v>749</v>
      </c>
      <c r="F359" s="22" t="s">
        <v>83</v>
      </c>
      <c r="G359" s="17">
        <v>117</v>
      </c>
      <c r="H359" s="35" t="s">
        <v>760</v>
      </c>
    </row>
    <row r="360" spans="1:8" s="21" customFormat="1" x14ac:dyDescent="0.25">
      <c r="A360" s="17" t="s">
        <v>642</v>
      </c>
      <c r="B360" s="17" t="s">
        <v>45</v>
      </c>
      <c r="C360" s="17" t="s">
        <v>702</v>
      </c>
      <c r="D360" s="17" t="s">
        <v>582</v>
      </c>
      <c r="E360" s="21" t="s">
        <v>754</v>
      </c>
      <c r="F360" s="22" t="s">
        <v>83</v>
      </c>
      <c r="G360" s="17">
        <v>209</v>
      </c>
      <c r="H360" s="35" t="s">
        <v>766</v>
      </c>
    </row>
    <row r="361" spans="1:8" s="21" customFormat="1" x14ac:dyDescent="0.25">
      <c r="A361" s="17" t="s">
        <v>642</v>
      </c>
      <c r="B361" s="17" t="s">
        <v>45</v>
      </c>
      <c r="C361" s="17" t="s">
        <v>702</v>
      </c>
      <c r="D361" s="17" t="s">
        <v>582</v>
      </c>
      <c r="E361" s="21" t="s">
        <v>755</v>
      </c>
      <c r="F361" s="22" t="s">
        <v>83</v>
      </c>
      <c r="G361" s="17">
        <v>265</v>
      </c>
      <c r="H361" s="35" t="s">
        <v>817</v>
      </c>
    </row>
    <row r="362" spans="1:8" s="21" customFormat="1" x14ac:dyDescent="0.25">
      <c r="A362" s="17" t="s">
        <v>642</v>
      </c>
      <c r="B362" s="17" t="s">
        <v>45</v>
      </c>
      <c r="C362" s="17" t="s">
        <v>702</v>
      </c>
      <c r="D362" s="17" t="s">
        <v>582</v>
      </c>
      <c r="E362" s="21" t="s">
        <v>703</v>
      </c>
      <c r="F362" s="22" t="s">
        <v>83</v>
      </c>
      <c r="G362" s="17">
        <v>227</v>
      </c>
      <c r="H362" s="35" t="s">
        <v>778</v>
      </c>
    </row>
    <row r="363" spans="1:8" s="21" customFormat="1" x14ac:dyDescent="0.25">
      <c r="A363" s="17" t="s">
        <v>642</v>
      </c>
      <c r="B363" s="17" t="s">
        <v>45</v>
      </c>
      <c r="C363" s="17" t="s">
        <v>702</v>
      </c>
      <c r="D363" s="17" t="s">
        <v>582</v>
      </c>
      <c r="E363" s="21" t="s">
        <v>746</v>
      </c>
      <c r="F363" s="22" t="s">
        <v>83</v>
      </c>
      <c r="G363" s="21">
        <v>818</v>
      </c>
      <c r="H363" s="35" t="s">
        <v>829</v>
      </c>
    </row>
    <row r="364" spans="1:8" s="21" customFormat="1" x14ac:dyDescent="0.25">
      <c r="A364" s="17" t="s">
        <v>642</v>
      </c>
      <c r="B364" s="17" t="s">
        <v>45</v>
      </c>
      <c r="C364" s="17" t="s">
        <v>702</v>
      </c>
      <c r="D364" s="17" t="s">
        <v>582</v>
      </c>
      <c r="E364" s="21" t="s">
        <v>749</v>
      </c>
      <c r="F364" s="22">
        <v>31</v>
      </c>
      <c r="G364" s="17">
        <v>117</v>
      </c>
      <c r="H364" s="35" t="s">
        <v>760</v>
      </c>
    </row>
    <row r="365" spans="1:8" s="21" customFormat="1" x14ac:dyDescent="0.25">
      <c r="A365" s="17" t="s">
        <v>642</v>
      </c>
      <c r="B365" s="17" t="s">
        <v>45</v>
      </c>
      <c r="C365" s="17" t="s">
        <v>702</v>
      </c>
      <c r="D365" s="17" t="s">
        <v>582</v>
      </c>
      <c r="E365" s="21" t="s">
        <v>754</v>
      </c>
      <c r="F365" s="22">
        <v>31</v>
      </c>
      <c r="G365" s="17">
        <v>209</v>
      </c>
      <c r="H365" s="35" t="s">
        <v>760</v>
      </c>
    </row>
    <row r="366" spans="1:8" s="21" customFormat="1" x14ac:dyDescent="0.25">
      <c r="A366" s="17" t="s">
        <v>642</v>
      </c>
      <c r="B366" s="17" t="s">
        <v>45</v>
      </c>
      <c r="C366" s="17" t="s">
        <v>702</v>
      </c>
      <c r="D366" s="17" t="s">
        <v>582</v>
      </c>
      <c r="E366" s="21" t="s">
        <v>755</v>
      </c>
      <c r="F366" s="22">
        <v>31</v>
      </c>
      <c r="G366" s="17">
        <v>265</v>
      </c>
      <c r="H366" s="35" t="s">
        <v>767</v>
      </c>
    </row>
    <row r="367" spans="1:8" s="21" customFormat="1" x14ac:dyDescent="0.25">
      <c r="A367" s="17" t="s">
        <v>642</v>
      </c>
      <c r="B367" s="17" t="s">
        <v>45</v>
      </c>
      <c r="C367" s="17" t="s">
        <v>702</v>
      </c>
      <c r="D367" s="17" t="s">
        <v>582</v>
      </c>
      <c r="E367" s="21" t="s">
        <v>703</v>
      </c>
      <c r="F367" s="22">
        <v>31</v>
      </c>
      <c r="G367" s="17">
        <v>227</v>
      </c>
      <c r="H367" s="35" t="s">
        <v>786</v>
      </c>
    </row>
    <row r="368" spans="1:8" s="21" customFormat="1" x14ac:dyDescent="0.25">
      <c r="A368" s="17" t="s">
        <v>642</v>
      </c>
      <c r="B368" s="17" t="s">
        <v>45</v>
      </c>
      <c r="C368" s="17" t="s">
        <v>702</v>
      </c>
      <c r="D368" s="17" t="s">
        <v>582</v>
      </c>
      <c r="E368" s="21" t="s">
        <v>746</v>
      </c>
      <c r="F368" s="22">
        <v>31</v>
      </c>
      <c r="G368" s="21">
        <v>818</v>
      </c>
      <c r="H368" s="35" t="s">
        <v>774</v>
      </c>
    </row>
    <row r="369" spans="1:8" s="21" customFormat="1" x14ac:dyDescent="0.25">
      <c r="A369" s="17" t="s">
        <v>642</v>
      </c>
      <c r="B369" s="17" t="s">
        <v>45</v>
      </c>
      <c r="C369" s="17" t="s">
        <v>702</v>
      </c>
      <c r="D369" s="17" t="s">
        <v>582</v>
      </c>
      <c r="E369" s="21" t="s">
        <v>749</v>
      </c>
      <c r="F369" s="22">
        <v>33</v>
      </c>
      <c r="G369" s="17">
        <v>117</v>
      </c>
      <c r="H369" s="35" t="s">
        <v>756</v>
      </c>
    </row>
    <row r="370" spans="1:8" s="21" customFormat="1" x14ac:dyDescent="0.25">
      <c r="A370" s="17" t="s">
        <v>642</v>
      </c>
      <c r="B370" s="17" t="s">
        <v>45</v>
      </c>
      <c r="C370" s="17" t="s">
        <v>702</v>
      </c>
      <c r="D370" s="17" t="s">
        <v>582</v>
      </c>
      <c r="E370" s="21" t="s">
        <v>754</v>
      </c>
      <c r="F370" s="22">
        <v>33</v>
      </c>
      <c r="G370" s="17">
        <v>209</v>
      </c>
      <c r="H370" s="35" t="s">
        <v>788</v>
      </c>
    </row>
    <row r="371" spans="1:8" s="21" customFormat="1" x14ac:dyDescent="0.25">
      <c r="A371" s="17" t="s">
        <v>642</v>
      </c>
      <c r="B371" s="17" t="s">
        <v>45</v>
      </c>
      <c r="C371" s="17" t="s">
        <v>702</v>
      </c>
      <c r="D371" s="17" t="s">
        <v>582</v>
      </c>
      <c r="E371" s="21" t="s">
        <v>755</v>
      </c>
      <c r="F371" s="22">
        <v>33</v>
      </c>
      <c r="G371" s="17">
        <v>265</v>
      </c>
      <c r="H371" s="35" t="s">
        <v>817</v>
      </c>
    </row>
    <row r="372" spans="1:8" s="21" customFormat="1" x14ac:dyDescent="0.25">
      <c r="A372" s="17" t="s">
        <v>642</v>
      </c>
      <c r="B372" s="17" t="s">
        <v>45</v>
      </c>
      <c r="C372" s="17" t="s">
        <v>702</v>
      </c>
      <c r="D372" s="17" t="s">
        <v>582</v>
      </c>
      <c r="E372" s="21" t="s">
        <v>703</v>
      </c>
      <c r="F372" s="22">
        <v>33</v>
      </c>
      <c r="G372" s="17">
        <v>227</v>
      </c>
      <c r="H372" s="35" t="s">
        <v>805</v>
      </c>
    </row>
    <row r="373" spans="1:8" s="21" customFormat="1" x14ac:dyDescent="0.25">
      <c r="A373" s="17" t="s">
        <v>642</v>
      </c>
      <c r="B373" s="17" t="s">
        <v>45</v>
      </c>
      <c r="C373" s="17" t="s">
        <v>702</v>
      </c>
      <c r="D373" s="17" t="s">
        <v>582</v>
      </c>
      <c r="E373" s="21" t="s">
        <v>746</v>
      </c>
      <c r="F373" s="22">
        <v>33</v>
      </c>
      <c r="G373" s="21">
        <v>818</v>
      </c>
      <c r="H373" s="35" t="s">
        <v>830</v>
      </c>
    </row>
    <row r="374" spans="1:8" s="21" customFormat="1" x14ac:dyDescent="0.25">
      <c r="A374" s="17" t="s">
        <v>642</v>
      </c>
      <c r="B374" s="17" t="s">
        <v>45</v>
      </c>
      <c r="C374" s="17" t="s">
        <v>702</v>
      </c>
      <c r="D374" s="17" t="s">
        <v>582</v>
      </c>
      <c r="E374" s="21" t="s">
        <v>749</v>
      </c>
      <c r="F374" s="22">
        <v>35</v>
      </c>
      <c r="G374" s="17">
        <v>117</v>
      </c>
      <c r="H374" s="35" t="s">
        <v>831</v>
      </c>
    </row>
    <row r="375" spans="1:8" s="21" customFormat="1" x14ac:dyDescent="0.25">
      <c r="A375" s="17" t="s">
        <v>642</v>
      </c>
      <c r="B375" s="17" t="s">
        <v>45</v>
      </c>
      <c r="C375" s="17" t="s">
        <v>702</v>
      </c>
      <c r="D375" s="17" t="s">
        <v>582</v>
      </c>
      <c r="E375" s="21" t="s">
        <v>754</v>
      </c>
      <c r="F375" s="22">
        <v>35</v>
      </c>
      <c r="G375" s="17">
        <v>209</v>
      </c>
      <c r="H375" s="35" t="s">
        <v>760</v>
      </c>
    </row>
    <row r="376" spans="1:8" s="21" customFormat="1" x14ac:dyDescent="0.25">
      <c r="A376" s="17" t="s">
        <v>642</v>
      </c>
      <c r="B376" s="17" t="s">
        <v>45</v>
      </c>
      <c r="C376" s="17" t="s">
        <v>702</v>
      </c>
      <c r="D376" s="17" t="s">
        <v>582</v>
      </c>
      <c r="E376" s="21" t="s">
        <v>755</v>
      </c>
      <c r="F376" s="22">
        <v>35</v>
      </c>
      <c r="G376" s="17">
        <v>265</v>
      </c>
      <c r="H376" s="35" t="s">
        <v>817</v>
      </c>
    </row>
    <row r="377" spans="1:8" s="21" customFormat="1" x14ac:dyDescent="0.25">
      <c r="A377" s="17" t="s">
        <v>642</v>
      </c>
      <c r="B377" s="17" t="s">
        <v>45</v>
      </c>
      <c r="C377" s="17" t="s">
        <v>702</v>
      </c>
      <c r="D377" s="17" t="s">
        <v>582</v>
      </c>
      <c r="E377" s="21" t="s">
        <v>703</v>
      </c>
      <c r="F377" s="22">
        <v>35</v>
      </c>
      <c r="G377" s="17">
        <v>227</v>
      </c>
      <c r="H377" s="35" t="s">
        <v>790</v>
      </c>
    </row>
    <row r="378" spans="1:8" s="21" customFormat="1" x14ac:dyDescent="0.25">
      <c r="A378" s="17" t="s">
        <v>642</v>
      </c>
      <c r="B378" s="17" t="s">
        <v>45</v>
      </c>
      <c r="C378" s="17" t="s">
        <v>702</v>
      </c>
      <c r="D378" s="17" t="s">
        <v>582</v>
      </c>
      <c r="E378" s="21" t="s">
        <v>746</v>
      </c>
      <c r="F378" s="22">
        <v>35</v>
      </c>
      <c r="G378" s="21">
        <v>818</v>
      </c>
      <c r="H378" s="35" t="s">
        <v>819</v>
      </c>
    </row>
    <row r="379" spans="1:8" s="21" customFormat="1" x14ac:dyDescent="0.25">
      <c r="A379" s="17" t="s">
        <v>642</v>
      </c>
      <c r="B379" s="17" t="s">
        <v>45</v>
      </c>
      <c r="C379" s="17" t="s">
        <v>702</v>
      </c>
      <c r="D379" s="17" t="s">
        <v>582</v>
      </c>
      <c r="E379" s="21" t="s">
        <v>749</v>
      </c>
      <c r="F379" s="22">
        <v>38</v>
      </c>
      <c r="G379" s="17">
        <v>117</v>
      </c>
      <c r="H379" s="35" t="s">
        <v>760</v>
      </c>
    </row>
    <row r="380" spans="1:8" s="21" customFormat="1" x14ac:dyDescent="0.25">
      <c r="A380" s="17" t="s">
        <v>642</v>
      </c>
      <c r="B380" s="17" t="s">
        <v>45</v>
      </c>
      <c r="C380" s="17" t="s">
        <v>702</v>
      </c>
      <c r="D380" s="17" t="s">
        <v>582</v>
      </c>
      <c r="E380" s="21" t="s">
        <v>754</v>
      </c>
      <c r="F380" s="22">
        <v>38</v>
      </c>
      <c r="G380" s="17">
        <v>209</v>
      </c>
      <c r="H380" s="35" t="s">
        <v>760</v>
      </c>
    </row>
    <row r="381" spans="1:8" s="21" customFormat="1" x14ac:dyDescent="0.25">
      <c r="A381" s="17" t="s">
        <v>642</v>
      </c>
      <c r="B381" s="17" t="s">
        <v>45</v>
      </c>
      <c r="C381" s="17" t="s">
        <v>702</v>
      </c>
      <c r="D381" s="17" t="s">
        <v>582</v>
      </c>
      <c r="E381" s="21" t="s">
        <v>755</v>
      </c>
      <c r="F381" s="22">
        <v>38</v>
      </c>
      <c r="G381" s="17">
        <v>265</v>
      </c>
      <c r="H381" s="35" t="s">
        <v>767</v>
      </c>
    </row>
    <row r="382" spans="1:8" s="21" customFormat="1" x14ac:dyDescent="0.25">
      <c r="A382" s="17" t="s">
        <v>642</v>
      </c>
      <c r="B382" s="17" t="s">
        <v>45</v>
      </c>
      <c r="C382" s="17" t="s">
        <v>702</v>
      </c>
      <c r="D382" s="17" t="s">
        <v>582</v>
      </c>
      <c r="E382" s="21" t="s">
        <v>703</v>
      </c>
      <c r="F382" s="22">
        <v>38</v>
      </c>
      <c r="G382" s="17">
        <v>227</v>
      </c>
      <c r="H382" s="35" t="s">
        <v>760</v>
      </c>
    </row>
    <row r="383" spans="1:8" s="21" customFormat="1" x14ac:dyDescent="0.25">
      <c r="A383" s="17" t="s">
        <v>642</v>
      </c>
      <c r="B383" s="17" t="s">
        <v>45</v>
      </c>
      <c r="C383" s="17" t="s">
        <v>702</v>
      </c>
      <c r="D383" s="17" t="s">
        <v>582</v>
      </c>
      <c r="E383" s="21" t="s">
        <v>746</v>
      </c>
      <c r="F383" s="22">
        <v>38</v>
      </c>
      <c r="G383" s="21">
        <v>818</v>
      </c>
      <c r="H383" s="35" t="s">
        <v>832</v>
      </c>
    </row>
    <row r="384" spans="1:8" s="21" customFormat="1" x14ac:dyDescent="0.25">
      <c r="A384" s="17" t="s">
        <v>642</v>
      </c>
      <c r="B384" s="17" t="s">
        <v>45</v>
      </c>
      <c r="C384" s="17" t="s">
        <v>702</v>
      </c>
      <c r="D384" s="17" t="s">
        <v>582</v>
      </c>
      <c r="E384" s="21" t="s">
        <v>749</v>
      </c>
      <c r="F384" s="22" t="s">
        <v>752</v>
      </c>
      <c r="G384" s="17">
        <v>117</v>
      </c>
      <c r="H384" s="35" t="s">
        <v>760</v>
      </c>
    </row>
    <row r="385" spans="1:16" s="21" customFormat="1" x14ac:dyDescent="0.25">
      <c r="A385" s="17" t="s">
        <v>642</v>
      </c>
      <c r="B385" s="17" t="s">
        <v>45</v>
      </c>
      <c r="C385" s="17" t="s">
        <v>702</v>
      </c>
      <c r="D385" s="17" t="s">
        <v>582</v>
      </c>
      <c r="E385" s="21" t="s">
        <v>754</v>
      </c>
      <c r="F385" s="22" t="s">
        <v>752</v>
      </c>
      <c r="G385" s="17">
        <v>209</v>
      </c>
      <c r="H385" s="35" t="s">
        <v>781</v>
      </c>
    </row>
    <row r="386" spans="1:16" s="21" customFormat="1" x14ac:dyDescent="0.25">
      <c r="A386" s="17" t="s">
        <v>642</v>
      </c>
      <c r="B386" s="17" t="s">
        <v>45</v>
      </c>
      <c r="C386" s="17" t="s">
        <v>702</v>
      </c>
      <c r="D386" s="17" t="s">
        <v>582</v>
      </c>
      <c r="E386" s="21" t="s">
        <v>755</v>
      </c>
      <c r="F386" s="22" t="s">
        <v>752</v>
      </c>
      <c r="G386" s="17">
        <v>265</v>
      </c>
      <c r="H386" s="35" t="s">
        <v>777</v>
      </c>
    </row>
    <row r="387" spans="1:16" s="21" customFormat="1" x14ac:dyDescent="0.25">
      <c r="A387" s="17" t="s">
        <v>642</v>
      </c>
      <c r="B387" s="17" t="s">
        <v>45</v>
      </c>
      <c r="C387" s="17" t="s">
        <v>702</v>
      </c>
      <c r="D387" s="17" t="s">
        <v>582</v>
      </c>
      <c r="E387" s="21" t="s">
        <v>703</v>
      </c>
      <c r="F387" s="22" t="s">
        <v>752</v>
      </c>
      <c r="G387" s="17">
        <v>227</v>
      </c>
      <c r="H387" s="35" t="s">
        <v>825</v>
      </c>
    </row>
    <row r="388" spans="1:16" s="21" customFormat="1" x14ac:dyDescent="0.25">
      <c r="A388" s="17" t="s">
        <v>642</v>
      </c>
      <c r="B388" s="17" t="s">
        <v>45</v>
      </c>
      <c r="C388" s="17" t="s">
        <v>702</v>
      </c>
      <c r="D388" s="17" t="s">
        <v>582</v>
      </c>
      <c r="E388" s="21" t="s">
        <v>746</v>
      </c>
      <c r="F388" s="22" t="s">
        <v>752</v>
      </c>
      <c r="G388" s="21">
        <v>818</v>
      </c>
      <c r="H388" s="35" t="s">
        <v>833</v>
      </c>
    </row>
    <row r="389" spans="1:16" s="21" customFormat="1" x14ac:dyDescent="0.25">
      <c r="A389" s="17" t="s">
        <v>642</v>
      </c>
      <c r="B389" s="17" t="s">
        <v>45</v>
      </c>
      <c r="C389" s="17" t="s">
        <v>702</v>
      </c>
      <c r="D389" s="17" t="s">
        <v>582</v>
      </c>
      <c r="E389" s="21" t="s">
        <v>749</v>
      </c>
      <c r="F389" s="22" t="s">
        <v>82</v>
      </c>
      <c r="G389" s="17">
        <v>117</v>
      </c>
      <c r="H389" s="35" t="s">
        <v>834</v>
      </c>
    </row>
    <row r="390" spans="1:16" s="21" customFormat="1" x14ac:dyDescent="0.25">
      <c r="A390" s="17" t="s">
        <v>642</v>
      </c>
      <c r="B390" s="17" t="s">
        <v>45</v>
      </c>
      <c r="C390" s="17" t="s">
        <v>702</v>
      </c>
      <c r="D390" s="17" t="s">
        <v>582</v>
      </c>
      <c r="E390" s="21" t="s">
        <v>754</v>
      </c>
      <c r="F390" s="22" t="s">
        <v>82</v>
      </c>
      <c r="G390" s="17">
        <v>209</v>
      </c>
      <c r="H390" s="35" t="s">
        <v>766</v>
      </c>
    </row>
    <row r="391" spans="1:16" s="21" customFormat="1" x14ac:dyDescent="0.25">
      <c r="A391" s="17" t="s">
        <v>642</v>
      </c>
      <c r="B391" s="17" t="s">
        <v>45</v>
      </c>
      <c r="C391" s="17" t="s">
        <v>702</v>
      </c>
      <c r="D391" s="17" t="s">
        <v>582</v>
      </c>
      <c r="E391" s="21" t="s">
        <v>755</v>
      </c>
      <c r="F391" s="22" t="s">
        <v>82</v>
      </c>
      <c r="G391" s="17">
        <v>265</v>
      </c>
      <c r="H391" s="35" t="s">
        <v>764</v>
      </c>
    </row>
    <row r="392" spans="1:16" s="21" customFormat="1" x14ac:dyDescent="0.25">
      <c r="A392" s="17" t="s">
        <v>642</v>
      </c>
      <c r="B392" s="17" t="s">
        <v>45</v>
      </c>
      <c r="C392" s="17" t="s">
        <v>702</v>
      </c>
      <c r="D392" s="17" t="s">
        <v>582</v>
      </c>
      <c r="E392" s="21" t="s">
        <v>703</v>
      </c>
      <c r="F392" s="22" t="s">
        <v>82</v>
      </c>
      <c r="G392" s="17">
        <v>227</v>
      </c>
      <c r="H392" s="35" t="s">
        <v>760</v>
      </c>
    </row>
    <row r="393" spans="1:16" s="21" customFormat="1" x14ac:dyDescent="0.25">
      <c r="A393" s="17" t="s">
        <v>642</v>
      </c>
      <c r="B393" s="17" t="s">
        <v>45</v>
      </c>
      <c r="C393" s="17" t="s">
        <v>702</v>
      </c>
      <c r="D393" s="17" t="s">
        <v>582</v>
      </c>
      <c r="E393" s="21" t="s">
        <v>746</v>
      </c>
      <c r="F393" s="22" t="s">
        <v>82</v>
      </c>
      <c r="G393" s="21">
        <v>818</v>
      </c>
      <c r="H393" s="35" t="s">
        <v>828</v>
      </c>
    </row>
    <row r="394" spans="1:16" s="21" customFormat="1" x14ac:dyDescent="0.25">
      <c r="A394" s="17" t="s">
        <v>642</v>
      </c>
      <c r="B394" s="17" t="s">
        <v>45</v>
      </c>
      <c r="C394" s="17" t="s">
        <v>702</v>
      </c>
      <c r="D394" s="17" t="s">
        <v>582</v>
      </c>
      <c r="E394" s="21" t="s">
        <v>749</v>
      </c>
      <c r="F394" s="22" t="s">
        <v>753</v>
      </c>
      <c r="G394" s="17">
        <v>117</v>
      </c>
      <c r="H394" s="35" t="s">
        <v>835</v>
      </c>
    </row>
    <row r="395" spans="1:16" s="21" customFormat="1" x14ac:dyDescent="0.25">
      <c r="A395" s="17" t="s">
        <v>642</v>
      </c>
      <c r="B395" s="17" t="s">
        <v>45</v>
      </c>
      <c r="C395" s="17" t="s">
        <v>702</v>
      </c>
      <c r="D395" s="17" t="s">
        <v>582</v>
      </c>
      <c r="E395" s="21" t="s">
        <v>754</v>
      </c>
      <c r="F395" s="22" t="s">
        <v>753</v>
      </c>
      <c r="G395" s="17">
        <v>209</v>
      </c>
      <c r="H395" s="35" t="s">
        <v>836</v>
      </c>
    </row>
    <row r="396" spans="1:16" s="21" customFormat="1" x14ac:dyDescent="0.25">
      <c r="A396" s="17" t="s">
        <v>642</v>
      </c>
      <c r="B396" s="17" t="s">
        <v>45</v>
      </c>
      <c r="C396" s="17" t="s">
        <v>702</v>
      </c>
      <c r="D396" s="17" t="s">
        <v>582</v>
      </c>
      <c r="E396" s="21" t="s">
        <v>755</v>
      </c>
      <c r="F396" s="22" t="s">
        <v>753</v>
      </c>
      <c r="G396" s="17">
        <v>265</v>
      </c>
      <c r="H396" s="35" t="s">
        <v>837</v>
      </c>
    </row>
    <row r="397" spans="1:16" s="21" customFormat="1" x14ac:dyDescent="0.25">
      <c r="A397" s="17" t="s">
        <v>642</v>
      </c>
      <c r="B397" s="17" t="s">
        <v>45</v>
      </c>
      <c r="C397" s="17" t="s">
        <v>702</v>
      </c>
      <c r="D397" s="17" t="s">
        <v>582</v>
      </c>
      <c r="E397" s="21" t="s">
        <v>703</v>
      </c>
      <c r="F397" s="22" t="s">
        <v>753</v>
      </c>
      <c r="G397" s="17">
        <v>227</v>
      </c>
      <c r="H397" s="35" t="s">
        <v>838</v>
      </c>
    </row>
    <row r="398" spans="1:16" s="17" customFormat="1" x14ac:dyDescent="0.25">
      <c r="A398" s="17" t="s">
        <v>642</v>
      </c>
      <c r="B398" s="17" t="s">
        <v>45</v>
      </c>
      <c r="C398" s="17" t="s">
        <v>702</v>
      </c>
      <c r="D398" s="17" t="s">
        <v>582</v>
      </c>
      <c r="E398" s="17" t="s">
        <v>746</v>
      </c>
      <c r="F398" s="36" t="s">
        <v>753</v>
      </c>
      <c r="G398" s="17">
        <v>818</v>
      </c>
      <c r="H398" s="37" t="s">
        <v>839</v>
      </c>
    </row>
    <row r="399" spans="1:16" s="17" customFormat="1" x14ac:dyDescent="0.25">
      <c r="A399" s="17" t="s">
        <v>642</v>
      </c>
      <c r="B399" s="17" t="s">
        <v>45</v>
      </c>
      <c r="C399" s="17" t="s">
        <v>702</v>
      </c>
      <c r="D399" s="17" t="s">
        <v>582</v>
      </c>
      <c r="F399" s="36"/>
      <c r="H399" s="37"/>
      <c r="J399" s="17" t="s">
        <v>746</v>
      </c>
      <c r="K399" s="17" t="s">
        <v>476</v>
      </c>
      <c r="L399" s="17" t="s">
        <v>104</v>
      </c>
      <c r="M399" s="17" t="s">
        <v>2186</v>
      </c>
      <c r="N399" s="17">
        <v>21</v>
      </c>
      <c r="O399" s="71">
        <v>0.76200000000000001</v>
      </c>
      <c r="P399" s="17" t="s">
        <v>2187</v>
      </c>
    </row>
    <row r="400" spans="1:16" s="21" customFormat="1" x14ac:dyDescent="0.25">
      <c r="A400" s="21" t="s">
        <v>642</v>
      </c>
      <c r="B400" s="21" t="s">
        <v>45</v>
      </c>
      <c r="C400" s="21" t="s">
        <v>702</v>
      </c>
      <c r="D400" s="21" t="s">
        <v>582</v>
      </c>
      <c r="F400" s="22"/>
      <c r="H400" s="35"/>
      <c r="L400" s="21" t="s">
        <v>148</v>
      </c>
      <c r="O400" s="46"/>
      <c r="P400" s="21" t="s">
        <v>2187</v>
      </c>
    </row>
    <row r="401" spans="1:16" s="21" customFormat="1" x14ac:dyDescent="0.25">
      <c r="A401" s="27" t="s">
        <v>642</v>
      </c>
      <c r="B401" s="27" t="s">
        <v>45</v>
      </c>
      <c r="C401" s="27" t="s">
        <v>702</v>
      </c>
      <c r="D401" s="27" t="s">
        <v>582</v>
      </c>
      <c r="E401" s="27"/>
      <c r="F401" s="38"/>
      <c r="G401" s="27"/>
      <c r="H401" s="27"/>
      <c r="I401" s="27"/>
      <c r="J401" s="27"/>
      <c r="K401" s="27"/>
      <c r="L401" s="27" t="s">
        <v>2188</v>
      </c>
      <c r="M401" s="27"/>
      <c r="N401" s="27"/>
      <c r="O401" s="47"/>
      <c r="P401" s="27" t="s">
        <v>2187</v>
      </c>
    </row>
    <row r="402" spans="1:16" s="21" customFormat="1" x14ac:dyDescent="0.25">
      <c r="A402" s="17" t="s">
        <v>643</v>
      </c>
      <c r="B402" s="17" t="s">
        <v>842</v>
      </c>
      <c r="C402" s="21" t="s">
        <v>915</v>
      </c>
      <c r="D402" s="17" t="s">
        <v>1387</v>
      </c>
      <c r="E402" s="17" t="s">
        <v>1387</v>
      </c>
      <c r="F402" s="22">
        <v>1</v>
      </c>
      <c r="G402" s="21" t="s">
        <v>1387</v>
      </c>
      <c r="H402" s="46">
        <v>2.1999999999999999E-2</v>
      </c>
      <c r="P402" s="21" t="s">
        <v>844</v>
      </c>
    </row>
    <row r="403" spans="1:16" s="21" customFormat="1" x14ac:dyDescent="0.25">
      <c r="A403" s="17" t="s">
        <v>643</v>
      </c>
      <c r="B403" s="17" t="s">
        <v>842</v>
      </c>
      <c r="C403" s="21" t="s">
        <v>915</v>
      </c>
      <c r="D403" s="17" t="s">
        <v>1387</v>
      </c>
      <c r="E403" s="17" t="s">
        <v>1387</v>
      </c>
      <c r="F403" s="22">
        <v>3</v>
      </c>
      <c r="G403" s="21" t="s">
        <v>1387</v>
      </c>
      <c r="H403" s="46">
        <v>2.1999999999999999E-2</v>
      </c>
      <c r="P403" s="21" t="s">
        <v>844</v>
      </c>
    </row>
    <row r="404" spans="1:16" s="21" customFormat="1" x14ac:dyDescent="0.25">
      <c r="A404" s="17" t="s">
        <v>643</v>
      </c>
      <c r="B404" s="17" t="s">
        <v>842</v>
      </c>
      <c r="C404" s="21" t="s">
        <v>915</v>
      </c>
      <c r="D404" s="17" t="s">
        <v>1387</v>
      </c>
      <c r="E404" s="17" t="s">
        <v>1387</v>
      </c>
      <c r="F404" s="22">
        <v>4</v>
      </c>
      <c r="G404" s="21" t="s">
        <v>1387</v>
      </c>
      <c r="H404" s="46">
        <v>4.3999999999999997E-2</v>
      </c>
      <c r="P404" s="21" t="s">
        <v>844</v>
      </c>
    </row>
    <row r="405" spans="1:16" s="21" customFormat="1" x14ac:dyDescent="0.25">
      <c r="A405" s="17" t="s">
        <v>643</v>
      </c>
      <c r="B405" s="17" t="s">
        <v>842</v>
      </c>
      <c r="C405" s="21" t="s">
        <v>915</v>
      </c>
      <c r="D405" s="17" t="s">
        <v>1387</v>
      </c>
      <c r="E405" s="17" t="s">
        <v>1387</v>
      </c>
      <c r="F405" s="22">
        <v>5</v>
      </c>
      <c r="G405" s="21" t="s">
        <v>1387</v>
      </c>
      <c r="H405" s="41">
        <v>0</v>
      </c>
      <c r="P405" s="21" t="s">
        <v>844</v>
      </c>
    </row>
    <row r="406" spans="1:16" s="21" customFormat="1" x14ac:dyDescent="0.25">
      <c r="A406" s="17" t="s">
        <v>643</v>
      </c>
      <c r="B406" s="17" t="s">
        <v>842</v>
      </c>
      <c r="C406" s="21" t="s">
        <v>915</v>
      </c>
      <c r="D406" s="17" t="s">
        <v>1387</v>
      </c>
      <c r="E406" s="17" t="s">
        <v>1387</v>
      </c>
      <c r="F406" s="36" t="s">
        <v>90</v>
      </c>
      <c r="G406" s="21" t="s">
        <v>1387</v>
      </c>
      <c r="H406" s="46">
        <v>3.6999999999999998E-2</v>
      </c>
      <c r="P406" s="21" t="s">
        <v>844</v>
      </c>
    </row>
    <row r="407" spans="1:16" s="21" customFormat="1" x14ac:dyDescent="0.25">
      <c r="A407" s="17" t="s">
        <v>643</v>
      </c>
      <c r="B407" s="17" t="s">
        <v>842</v>
      </c>
      <c r="C407" s="21" t="s">
        <v>915</v>
      </c>
      <c r="D407" s="17" t="s">
        <v>1387</v>
      </c>
      <c r="E407" s="17" t="s">
        <v>1387</v>
      </c>
      <c r="F407" s="36" t="s">
        <v>92</v>
      </c>
      <c r="G407" s="21" t="s">
        <v>1387</v>
      </c>
      <c r="H407" s="46">
        <v>0.184</v>
      </c>
      <c r="P407" s="21" t="s">
        <v>844</v>
      </c>
    </row>
    <row r="408" spans="1:16" s="21" customFormat="1" x14ac:dyDescent="0.25">
      <c r="A408" s="17" t="s">
        <v>643</v>
      </c>
      <c r="B408" s="17" t="s">
        <v>842</v>
      </c>
      <c r="C408" s="21" t="s">
        <v>915</v>
      </c>
      <c r="D408" s="17" t="s">
        <v>1387</v>
      </c>
      <c r="E408" s="17" t="s">
        <v>1387</v>
      </c>
      <c r="F408" s="36" t="s">
        <v>98</v>
      </c>
      <c r="G408" s="21" t="s">
        <v>1387</v>
      </c>
      <c r="H408" s="46">
        <v>6.6000000000000003E-2</v>
      </c>
      <c r="P408" s="21" t="s">
        <v>844</v>
      </c>
    </row>
    <row r="409" spans="1:16" s="21" customFormat="1" x14ac:dyDescent="0.25">
      <c r="A409" s="17" t="s">
        <v>643</v>
      </c>
      <c r="B409" s="17" t="s">
        <v>842</v>
      </c>
      <c r="C409" s="21" t="s">
        <v>915</v>
      </c>
      <c r="D409" s="17" t="s">
        <v>1387</v>
      </c>
      <c r="E409" s="17" t="s">
        <v>1387</v>
      </c>
      <c r="F409" s="36" t="s">
        <v>728</v>
      </c>
      <c r="G409" s="21" t="s">
        <v>1387</v>
      </c>
      <c r="H409" s="46">
        <v>2.9000000000000001E-2</v>
      </c>
      <c r="P409" s="21" t="s">
        <v>844</v>
      </c>
    </row>
    <row r="410" spans="1:16" s="21" customFormat="1" x14ac:dyDescent="0.25">
      <c r="A410" s="17" t="s">
        <v>643</v>
      </c>
      <c r="B410" s="17" t="s">
        <v>842</v>
      </c>
      <c r="C410" s="21" t="s">
        <v>915</v>
      </c>
      <c r="D410" s="17" t="s">
        <v>1387</v>
      </c>
      <c r="E410" s="17" t="s">
        <v>1387</v>
      </c>
      <c r="F410" s="22">
        <v>14</v>
      </c>
      <c r="G410" s="21" t="s">
        <v>1387</v>
      </c>
      <c r="H410" s="46">
        <v>0.38200000000000001</v>
      </c>
      <c r="P410" s="21" t="s">
        <v>844</v>
      </c>
    </row>
    <row r="411" spans="1:16" s="21" customFormat="1" x14ac:dyDescent="0.25">
      <c r="A411" s="17" t="s">
        <v>643</v>
      </c>
      <c r="B411" s="17" t="s">
        <v>842</v>
      </c>
      <c r="C411" s="21" t="s">
        <v>915</v>
      </c>
      <c r="D411" s="17" t="s">
        <v>1387</v>
      </c>
      <c r="E411" s="17" t="s">
        <v>1387</v>
      </c>
      <c r="F411" s="36" t="s">
        <v>96</v>
      </c>
      <c r="G411" s="21" t="s">
        <v>1387</v>
      </c>
      <c r="H411" s="46">
        <v>2.9000000000000001E-2</v>
      </c>
      <c r="P411" s="21" t="s">
        <v>844</v>
      </c>
    </row>
    <row r="412" spans="1:16" s="21" customFormat="1" x14ac:dyDescent="0.25">
      <c r="A412" s="17" t="s">
        <v>643</v>
      </c>
      <c r="B412" s="17" t="s">
        <v>842</v>
      </c>
      <c r="C412" s="21" t="s">
        <v>915</v>
      </c>
      <c r="D412" s="17" t="s">
        <v>1387</v>
      </c>
      <c r="E412" s="17" t="s">
        <v>1387</v>
      </c>
      <c r="F412" s="22" t="s">
        <v>80</v>
      </c>
      <c r="G412" s="21" t="s">
        <v>1387</v>
      </c>
      <c r="H412" s="46">
        <v>1.4999999999999999E-2</v>
      </c>
      <c r="P412" s="21" t="s">
        <v>844</v>
      </c>
    </row>
    <row r="413" spans="1:16" s="21" customFormat="1" x14ac:dyDescent="0.25">
      <c r="A413" s="17" t="s">
        <v>643</v>
      </c>
      <c r="B413" s="17" t="s">
        <v>842</v>
      </c>
      <c r="C413" s="21" t="s">
        <v>915</v>
      </c>
      <c r="D413" s="17" t="s">
        <v>1387</v>
      </c>
      <c r="E413" s="17" t="s">
        <v>1387</v>
      </c>
      <c r="F413" s="22" t="s">
        <v>84</v>
      </c>
      <c r="G413" s="21" t="s">
        <v>1387</v>
      </c>
      <c r="H413" s="46">
        <v>4.3999999999999997E-2</v>
      </c>
      <c r="P413" s="21" t="s">
        <v>844</v>
      </c>
    </row>
    <row r="414" spans="1:16" s="21" customFormat="1" x14ac:dyDescent="0.25">
      <c r="A414" s="17" t="s">
        <v>643</v>
      </c>
      <c r="B414" s="17" t="s">
        <v>842</v>
      </c>
      <c r="C414" s="21" t="s">
        <v>915</v>
      </c>
      <c r="D414" s="17" t="s">
        <v>1387</v>
      </c>
      <c r="E414" s="17" t="s">
        <v>1387</v>
      </c>
      <c r="F414" s="22" t="s">
        <v>85</v>
      </c>
      <c r="G414" s="21" t="s">
        <v>1387</v>
      </c>
      <c r="H414" s="46">
        <v>7.3999999999999996E-2</v>
      </c>
      <c r="P414" s="21" t="s">
        <v>844</v>
      </c>
    </row>
    <row r="415" spans="1:16" s="21" customFormat="1" x14ac:dyDescent="0.25">
      <c r="A415" s="17" t="s">
        <v>643</v>
      </c>
      <c r="B415" s="17" t="s">
        <v>842</v>
      </c>
      <c r="C415" s="21" t="s">
        <v>915</v>
      </c>
      <c r="D415" s="17" t="s">
        <v>1387</v>
      </c>
      <c r="E415" s="17" t="s">
        <v>1387</v>
      </c>
      <c r="F415" s="22" t="s">
        <v>752</v>
      </c>
      <c r="G415" s="21" t="s">
        <v>1387</v>
      </c>
      <c r="H415" s="46">
        <v>5.0999999999999997E-2</v>
      </c>
      <c r="P415" s="21" t="s">
        <v>844</v>
      </c>
    </row>
    <row r="416" spans="1:16" s="21" customFormat="1" x14ac:dyDescent="0.25">
      <c r="A416" s="17" t="s">
        <v>643</v>
      </c>
      <c r="B416" s="17" t="s">
        <v>842</v>
      </c>
      <c r="C416" s="21" t="s">
        <v>916</v>
      </c>
      <c r="D416" s="17" t="s">
        <v>1387</v>
      </c>
      <c r="E416" s="17" t="s">
        <v>1387</v>
      </c>
      <c r="F416" s="22">
        <v>1</v>
      </c>
      <c r="G416" s="21" t="s">
        <v>1387</v>
      </c>
      <c r="H416" s="46">
        <v>0.16700000000000001</v>
      </c>
      <c r="P416" s="21" t="s">
        <v>844</v>
      </c>
    </row>
    <row r="417" spans="1:16" s="21" customFormat="1" x14ac:dyDescent="0.25">
      <c r="A417" s="17" t="s">
        <v>643</v>
      </c>
      <c r="B417" s="17" t="s">
        <v>842</v>
      </c>
      <c r="C417" s="21" t="s">
        <v>916</v>
      </c>
      <c r="D417" s="17" t="s">
        <v>1387</v>
      </c>
      <c r="E417" s="17" t="s">
        <v>1387</v>
      </c>
      <c r="F417" s="22">
        <v>3</v>
      </c>
      <c r="G417" s="21" t="s">
        <v>1387</v>
      </c>
      <c r="H417" s="46">
        <v>4.2000000000000003E-2</v>
      </c>
      <c r="P417" s="21" t="s">
        <v>844</v>
      </c>
    </row>
    <row r="418" spans="1:16" s="21" customFormat="1" x14ac:dyDescent="0.25">
      <c r="A418" s="17" t="s">
        <v>643</v>
      </c>
      <c r="B418" s="17" t="s">
        <v>842</v>
      </c>
      <c r="C418" s="21" t="s">
        <v>916</v>
      </c>
      <c r="D418" s="17" t="s">
        <v>1387</v>
      </c>
      <c r="E418" s="17" t="s">
        <v>1387</v>
      </c>
      <c r="F418" s="22">
        <v>4</v>
      </c>
      <c r="G418" s="21" t="s">
        <v>1387</v>
      </c>
      <c r="H418" s="46">
        <v>6.3E-2</v>
      </c>
      <c r="P418" s="21" t="s">
        <v>844</v>
      </c>
    </row>
    <row r="419" spans="1:16" s="21" customFormat="1" x14ac:dyDescent="0.25">
      <c r="A419" s="17" t="s">
        <v>643</v>
      </c>
      <c r="B419" s="17" t="s">
        <v>842</v>
      </c>
      <c r="C419" s="21" t="s">
        <v>916</v>
      </c>
      <c r="D419" s="17" t="s">
        <v>1387</v>
      </c>
      <c r="E419" s="17" t="s">
        <v>1387</v>
      </c>
      <c r="F419" s="22">
        <v>5</v>
      </c>
      <c r="G419" s="21" t="s">
        <v>1387</v>
      </c>
      <c r="H419" s="46">
        <v>0</v>
      </c>
      <c r="P419" s="21" t="s">
        <v>844</v>
      </c>
    </row>
    <row r="420" spans="1:16" s="21" customFormat="1" x14ac:dyDescent="0.25">
      <c r="A420" s="17" t="s">
        <v>643</v>
      </c>
      <c r="B420" s="17" t="s">
        <v>842</v>
      </c>
      <c r="C420" s="21" t="s">
        <v>916</v>
      </c>
      <c r="D420" s="17" t="s">
        <v>1387</v>
      </c>
      <c r="E420" s="17" t="s">
        <v>1387</v>
      </c>
      <c r="F420" s="36" t="s">
        <v>90</v>
      </c>
      <c r="G420" s="21" t="s">
        <v>1387</v>
      </c>
      <c r="H420" s="46">
        <v>4.2000000000000003E-2</v>
      </c>
      <c r="P420" s="21" t="s">
        <v>844</v>
      </c>
    </row>
    <row r="421" spans="1:16" s="21" customFormat="1" x14ac:dyDescent="0.25">
      <c r="A421" s="17" t="s">
        <v>643</v>
      </c>
      <c r="B421" s="17" t="s">
        <v>842</v>
      </c>
      <c r="C421" s="21" t="s">
        <v>916</v>
      </c>
      <c r="D421" s="17" t="s">
        <v>1387</v>
      </c>
      <c r="E421" s="17" t="s">
        <v>1387</v>
      </c>
      <c r="F421" s="36" t="s">
        <v>92</v>
      </c>
      <c r="G421" s="21" t="s">
        <v>1387</v>
      </c>
      <c r="H421" s="46">
        <v>0.125</v>
      </c>
      <c r="P421" s="21" t="s">
        <v>844</v>
      </c>
    </row>
    <row r="422" spans="1:16" s="21" customFormat="1" x14ac:dyDescent="0.25">
      <c r="A422" s="17" t="s">
        <v>643</v>
      </c>
      <c r="B422" s="17" t="s">
        <v>842</v>
      </c>
      <c r="C422" s="21" t="s">
        <v>916</v>
      </c>
      <c r="D422" s="17" t="s">
        <v>1387</v>
      </c>
      <c r="E422" s="17" t="s">
        <v>1387</v>
      </c>
      <c r="F422" s="36" t="s">
        <v>98</v>
      </c>
      <c r="G422" s="21" t="s">
        <v>1387</v>
      </c>
      <c r="H422" s="46">
        <v>2.1000000000000001E-2</v>
      </c>
      <c r="P422" s="21" t="s">
        <v>844</v>
      </c>
    </row>
    <row r="423" spans="1:16" s="21" customFormat="1" x14ac:dyDescent="0.25">
      <c r="A423" s="17" t="s">
        <v>643</v>
      </c>
      <c r="B423" s="17" t="s">
        <v>842</v>
      </c>
      <c r="C423" s="21" t="s">
        <v>916</v>
      </c>
      <c r="D423" s="17" t="s">
        <v>1387</v>
      </c>
      <c r="E423" s="17" t="s">
        <v>1387</v>
      </c>
      <c r="F423" s="36" t="s">
        <v>728</v>
      </c>
      <c r="G423" s="21" t="s">
        <v>1387</v>
      </c>
      <c r="H423" s="46">
        <v>4.2000000000000003E-2</v>
      </c>
      <c r="P423" s="21" t="s">
        <v>844</v>
      </c>
    </row>
    <row r="424" spans="1:16" s="21" customFormat="1" x14ac:dyDescent="0.25">
      <c r="A424" s="17" t="s">
        <v>643</v>
      </c>
      <c r="B424" s="17" t="s">
        <v>842</v>
      </c>
      <c r="C424" s="21" t="s">
        <v>916</v>
      </c>
      <c r="D424" s="17" t="s">
        <v>1387</v>
      </c>
      <c r="E424" s="17" t="s">
        <v>1387</v>
      </c>
      <c r="F424" s="22">
        <v>14</v>
      </c>
      <c r="G424" s="21" t="s">
        <v>1387</v>
      </c>
      <c r="H424" s="46">
        <v>0.27100000000000002</v>
      </c>
      <c r="P424" s="21" t="s">
        <v>844</v>
      </c>
    </row>
    <row r="425" spans="1:16" s="21" customFormat="1" x14ac:dyDescent="0.25">
      <c r="A425" s="17" t="s">
        <v>643</v>
      </c>
      <c r="B425" s="17" t="s">
        <v>842</v>
      </c>
      <c r="C425" s="21" t="s">
        <v>916</v>
      </c>
      <c r="D425" s="17" t="s">
        <v>1387</v>
      </c>
      <c r="E425" s="17" t="s">
        <v>1387</v>
      </c>
      <c r="F425" s="36" t="s">
        <v>96</v>
      </c>
      <c r="G425" s="21" t="s">
        <v>1387</v>
      </c>
      <c r="H425" s="46">
        <v>0.104</v>
      </c>
      <c r="P425" s="21" t="s">
        <v>844</v>
      </c>
    </row>
    <row r="426" spans="1:16" s="21" customFormat="1" x14ac:dyDescent="0.25">
      <c r="A426" s="17" t="s">
        <v>643</v>
      </c>
      <c r="B426" s="17" t="s">
        <v>842</v>
      </c>
      <c r="C426" s="21" t="s">
        <v>916</v>
      </c>
      <c r="D426" s="17" t="s">
        <v>1387</v>
      </c>
      <c r="E426" s="17" t="s">
        <v>1387</v>
      </c>
      <c r="F426" s="22" t="s">
        <v>80</v>
      </c>
      <c r="G426" s="21" t="s">
        <v>1387</v>
      </c>
      <c r="H426" s="41">
        <v>0</v>
      </c>
      <c r="P426" s="21" t="s">
        <v>844</v>
      </c>
    </row>
    <row r="427" spans="1:16" s="21" customFormat="1" x14ac:dyDescent="0.25">
      <c r="A427" s="17" t="s">
        <v>643</v>
      </c>
      <c r="B427" s="17" t="s">
        <v>842</v>
      </c>
      <c r="C427" s="21" t="s">
        <v>916</v>
      </c>
      <c r="D427" s="17" t="s">
        <v>1387</v>
      </c>
      <c r="E427" s="17" t="s">
        <v>1387</v>
      </c>
      <c r="F427" s="22" t="s">
        <v>84</v>
      </c>
      <c r="G427" s="21" t="s">
        <v>1387</v>
      </c>
      <c r="H427" s="46">
        <v>4.2000000000000003E-2</v>
      </c>
      <c r="P427" s="21" t="s">
        <v>844</v>
      </c>
    </row>
    <row r="428" spans="1:16" s="21" customFormat="1" x14ac:dyDescent="0.25">
      <c r="A428" s="17" t="s">
        <v>643</v>
      </c>
      <c r="B428" s="17" t="s">
        <v>842</v>
      </c>
      <c r="C428" s="21" t="s">
        <v>916</v>
      </c>
      <c r="D428" s="17" t="s">
        <v>1387</v>
      </c>
      <c r="E428" s="17" t="s">
        <v>1387</v>
      </c>
      <c r="F428" s="22" t="s">
        <v>85</v>
      </c>
      <c r="G428" s="21" t="s">
        <v>1387</v>
      </c>
      <c r="H428" s="41">
        <v>0</v>
      </c>
      <c r="P428" s="21" t="s">
        <v>844</v>
      </c>
    </row>
    <row r="429" spans="1:16" s="21" customFormat="1" x14ac:dyDescent="0.25">
      <c r="A429" s="27" t="s">
        <v>643</v>
      </c>
      <c r="B429" s="27" t="s">
        <v>842</v>
      </c>
      <c r="C429" s="27" t="s">
        <v>916</v>
      </c>
      <c r="D429" s="27" t="s">
        <v>1387</v>
      </c>
      <c r="E429" s="27" t="s">
        <v>1387</v>
      </c>
      <c r="F429" s="38" t="s">
        <v>752</v>
      </c>
      <c r="G429" s="27" t="s">
        <v>1387</v>
      </c>
      <c r="H429" s="47">
        <v>8.3000000000000004E-2</v>
      </c>
      <c r="I429" s="27"/>
      <c r="J429" s="27"/>
      <c r="K429" s="27"/>
      <c r="L429" s="27"/>
      <c r="M429" s="27"/>
      <c r="N429" s="27"/>
      <c r="O429" s="27"/>
      <c r="P429" s="27" t="s">
        <v>844</v>
      </c>
    </row>
    <row r="430" spans="1:16" s="21" customFormat="1" x14ac:dyDescent="0.25">
      <c r="A430" s="17" t="s">
        <v>466</v>
      </c>
      <c r="B430" s="17" t="s">
        <v>849</v>
      </c>
      <c r="C430" s="17" t="s">
        <v>917</v>
      </c>
      <c r="D430" s="17" t="s">
        <v>582</v>
      </c>
      <c r="E430" s="17" t="s">
        <v>856</v>
      </c>
      <c r="F430" s="22">
        <v>3</v>
      </c>
      <c r="G430" s="21">
        <v>401</v>
      </c>
      <c r="H430" s="100" t="s">
        <v>860</v>
      </c>
      <c r="I430" s="46"/>
      <c r="J430" s="35"/>
      <c r="K430" s="82"/>
      <c r="P430" s="17" t="s">
        <v>858</v>
      </c>
    </row>
    <row r="431" spans="1:16" s="21" customFormat="1" x14ac:dyDescent="0.25">
      <c r="A431" s="17" t="s">
        <v>466</v>
      </c>
      <c r="B431" s="17" t="s">
        <v>849</v>
      </c>
      <c r="C431" s="17" t="s">
        <v>917</v>
      </c>
      <c r="D431" s="17" t="s">
        <v>582</v>
      </c>
      <c r="E431" s="17" t="s">
        <v>856</v>
      </c>
      <c r="F431" s="22">
        <v>4</v>
      </c>
      <c r="G431" s="21">
        <v>401</v>
      </c>
      <c r="H431" s="100" t="s">
        <v>859</v>
      </c>
      <c r="I431" s="46"/>
      <c r="J431" s="35"/>
      <c r="K431" s="82"/>
    </row>
    <row r="432" spans="1:16" s="21" customFormat="1" x14ac:dyDescent="0.25">
      <c r="A432" s="17" t="s">
        <v>466</v>
      </c>
      <c r="B432" s="17" t="s">
        <v>849</v>
      </c>
      <c r="C432" s="17" t="s">
        <v>917</v>
      </c>
      <c r="D432" s="17" t="s">
        <v>582</v>
      </c>
      <c r="E432" s="17" t="s">
        <v>856</v>
      </c>
      <c r="F432" s="22" t="s">
        <v>90</v>
      </c>
      <c r="G432" s="21">
        <v>401</v>
      </c>
      <c r="H432" s="100" t="s">
        <v>861</v>
      </c>
      <c r="I432" s="54"/>
      <c r="J432" s="35"/>
      <c r="K432" s="82"/>
    </row>
    <row r="433" spans="1:11" s="21" customFormat="1" x14ac:dyDescent="0.25">
      <c r="A433" s="17" t="s">
        <v>466</v>
      </c>
      <c r="B433" s="17" t="s">
        <v>849</v>
      </c>
      <c r="C433" s="17" t="s">
        <v>917</v>
      </c>
      <c r="D433" s="17" t="s">
        <v>582</v>
      </c>
      <c r="E433" s="17" t="s">
        <v>856</v>
      </c>
      <c r="F433" s="22" t="s">
        <v>92</v>
      </c>
      <c r="G433" s="21">
        <v>401</v>
      </c>
      <c r="H433" s="100" t="s">
        <v>862</v>
      </c>
      <c r="I433" s="54"/>
      <c r="J433" s="35"/>
      <c r="K433" s="82"/>
    </row>
    <row r="434" spans="1:11" s="21" customFormat="1" x14ac:dyDescent="0.25">
      <c r="A434" s="17" t="s">
        <v>466</v>
      </c>
      <c r="B434" s="17" t="s">
        <v>849</v>
      </c>
      <c r="C434" s="17" t="s">
        <v>917</v>
      </c>
      <c r="D434" s="17" t="s">
        <v>582</v>
      </c>
      <c r="E434" s="17" t="s">
        <v>856</v>
      </c>
      <c r="F434" s="22" t="s">
        <v>81</v>
      </c>
      <c r="G434" s="21">
        <v>401</v>
      </c>
      <c r="H434" s="100" t="s">
        <v>863</v>
      </c>
      <c r="I434" s="54"/>
      <c r="J434" s="35"/>
      <c r="K434" s="82"/>
    </row>
    <row r="435" spans="1:11" s="21" customFormat="1" x14ac:dyDescent="0.25">
      <c r="A435" s="17" t="s">
        <v>466</v>
      </c>
      <c r="B435" s="17" t="s">
        <v>849</v>
      </c>
      <c r="C435" s="17" t="s">
        <v>917</v>
      </c>
      <c r="D435" s="17" t="s">
        <v>582</v>
      </c>
      <c r="E435" s="17" t="s">
        <v>856</v>
      </c>
      <c r="F435" s="22" t="s">
        <v>728</v>
      </c>
      <c r="G435" s="21">
        <v>401</v>
      </c>
      <c r="H435" s="100" t="s">
        <v>864</v>
      </c>
      <c r="I435" s="54"/>
      <c r="J435" s="35"/>
      <c r="K435" s="82"/>
    </row>
    <row r="436" spans="1:11" s="21" customFormat="1" x14ac:dyDescent="0.25">
      <c r="A436" s="17" t="s">
        <v>466</v>
      </c>
      <c r="B436" s="17" t="s">
        <v>849</v>
      </c>
      <c r="C436" s="17" t="s">
        <v>917</v>
      </c>
      <c r="D436" s="17" t="s">
        <v>582</v>
      </c>
      <c r="E436" s="17" t="s">
        <v>856</v>
      </c>
      <c r="F436" s="22" t="s">
        <v>751</v>
      </c>
      <c r="G436" s="21">
        <v>401</v>
      </c>
      <c r="H436" s="100" t="s">
        <v>863</v>
      </c>
      <c r="I436" s="54"/>
      <c r="J436" s="35"/>
      <c r="K436" s="82"/>
    </row>
    <row r="437" spans="1:11" s="21" customFormat="1" x14ac:dyDescent="0.25">
      <c r="A437" s="17" t="s">
        <v>466</v>
      </c>
      <c r="B437" s="17" t="s">
        <v>849</v>
      </c>
      <c r="C437" s="17" t="s">
        <v>917</v>
      </c>
      <c r="D437" s="17" t="s">
        <v>582</v>
      </c>
      <c r="E437" s="17" t="s">
        <v>856</v>
      </c>
      <c r="F437" s="22" t="s">
        <v>850</v>
      </c>
      <c r="G437" s="21">
        <v>401</v>
      </c>
      <c r="H437" s="100" t="s">
        <v>760</v>
      </c>
      <c r="I437" s="54"/>
      <c r="J437" s="35"/>
      <c r="K437" s="82"/>
    </row>
    <row r="438" spans="1:11" s="21" customFormat="1" x14ac:dyDescent="0.25">
      <c r="A438" s="17" t="s">
        <v>466</v>
      </c>
      <c r="B438" s="17" t="s">
        <v>849</v>
      </c>
      <c r="C438" s="17" t="s">
        <v>917</v>
      </c>
      <c r="D438" s="17" t="s">
        <v>582</v>
      </c>
      <c r="E438" s="17" t="s">
        <v>856</v>
      </c>
      <c r="F438" s="22" t="s">
        <v>78</v>
      </c>
      <c r="G438" s="21">
        <v>401</v>
      </c>
      <c r="H438" s="100" t="s">
        <v>865</v>
      </c>
      <c r="I438" s="54"/>
      <c r="J438" s="35"/>
      <c r="K438" s="82"/>
    </row>
    <row r="439" spans="1:11" s="21" customFormat="1" x14ac:dyDescent="0.25">
      <c r="A439" s="17" t="s">
        <v>466</v>
      </c>
      <c r="B439" s="17" t="s">
        <v>849</v>
      </c>
      <c r="C439" s="17" t="s">
        <v>917</v>
      </c>
      <c r="D439" s="17" t="s">
        <v>582</v>
      </c>
      <c r="E439" s="17" t="s">
        <v>856</v>
      </c>
      <c r="F439" s="22">
        <v>14</v>
      </c>
      <c r="G439" s="21">
        <v>401</v>
      </c>
      <c r="H439" s="100" t="s">
        <v>866</v>
      </c>
      <c r="I439" s="54"/>
      <c r="J439" s="35"/>
      <c r="K439" s="82"/>
    </row>
    <row r="440" spans="1:11" s="21" customFormat="1" x14ac:dyDescent="0.25">
      <c r="A440" s="17" t="s">
        <v>466</v>
      </c>
      <c r="B440" s="17" t="s">
        <v>849</v>
      </c>
      <c r="C440" s="17" t="s">
        <v>917</v>
      </c>
      <c r="D440" s="17" t="s">
        <v>582</v>
      </c>
      <c r="E440" s="17" t="s">
        <v>856</v>
      </c>
      <c r="F440" s="22" t="s">
        <v>93</v>
      </c>
      <c r="G440" s="21">
        <v>401</v>
      </c>
      <c r="H440" s="100" t="s">
        <v>760</v>
      </c>
      <c r="I440" s="54"/>
      <c r="J440" s="35"/>
      <c r="K440" s="82"/>
    </row>
    <row r="441" spans="1:11" s="21" customFormat="1" x14ac:dyDescent="0.25">
      <c r="A441" s="17" t="s">
        <v>466</v>
      </c>
      <c r="B441" s="17" t="s">
        <v>849</v>
      </c>
      <c r="C441" s="17" t="s">
        <v>917</v>
      </c>
      <c r="D441" s="17" t="s">
        <v>582</v>
      </c>
      <c r="E441" s="17" t="s">
        <v>856</v>
      </c>
      <c r="F441" s="22" t="s">
        <v>86</v>
      </c>
      <c r="G441" s="21">
        <v>401</v>
      </c>
      <c r="H441" s="100" t="s">
        <v>863</v>
      </c>
      <c r="I441" s="54"/>
      <c r="J441" s="35"/>
      <c r="K441" s="82"/>
    </row>
    <row r="442" spans="1:11" s="21" customFormat="1" x14ac:dyDescent="0.25">
      <c r="A442" s="17" t="s">
        <v>466</v>
      </c>
      <c r="B442" s="17" t="s">
        <v>849</v>
      </c>
      <c r="C442" s="17" t="s">
        <v>917</v>
      </c>
      <c r="D442" s="17" t="s">
        <v>582</v>
      </c>
      <c r="E442" s="17" t="s">
        <v>856</v>
      </c>
      <c r="F442" s="22" t="s">
        <v>97</v>
      </c>
      <c r="G442" s="21">
        <v>401</v>
      </c>
      <c r="H442" s="100" t="s">
        <v>863</v>
      </c>
      <c r="I442" s="54"/>
      <c r="J442" s="35"/>
      <c r="K442" s="82"/>
    </row>
    <row r="443" spans="1:11" s="21" customFormat="1" x14ac:dyDescent="0.25">
      <c r="A443" s="17" t="s">
        <v>466</v>
      </c>
      <c r="B443" s="17" t="s">
        <v>849</v>
      </c>
      <c r="C443" s="17" t="s">
        <v>917</v>
      </c>
      <c r="D443" s="17" t="s">
        <v>582</v>
      </c>
      <c r="E443" s="17" t="s">
        <v>856</v>
      </c>
      <c r="F443" s="22">
        <v>17</v>
      </c>
      <c r="G443" s="21">
        <v>401</v>
      </c>
      <c r="H443" s="100" t="s">
        <v>863</v>
      </c>
      <c r="I443" s="54"/>
      <c r="J443" s="35"/>
      <c r="K443" s="82"/>
    </row>
    <row r="444" spans="1:11" s="21" customFormat="1" x14ac:dyDescent="0.25">
      <c r="A444" s="17" t="s">
        <v>466</v>
      </c>
      <c r="B444" s="17" t="s">
        <v>849</v>
      </c>
      <c r="C444" s="17" t="s">
        <v>917</v>
      </c>
      <c r="D444" s="17" t="s">
        <v>582</v>
      </c>
      <c r="E444" s="17" t="s">
        <v>856</v>
      </c>
      <c r="F444" s="22" t="s">
        <v>96</v>
      </c>
      <c r="G444" s="21">
        <v>401</v>
      </c>
      <c r="H444" s="100" t="s">
        <v>863</v>
      </c>
      <c r="I444" s="54"/>
      <c r="J444" s="35"/>
      <c r="K444" s="82"/>
    </row>
    <row r="445" spans="1:11" s="21" customFormat="1" x14ac:dyDescent="0.25">
      <c r="A445" s="17" t="s">
        <v>466</v>
      </c>
      <c r="B445" s="17" t="s">
        <v>849</v>
      </c>
      <c r="C445" s="17" t="s">
        <v>917</v>
      </c>
      <c r="D445" s="17" t="s">
        <v>582</v>
      </c>
      <c r="E445" s="17" t="s">
        <v>856</v>
      </c>
      <c r="F445" s="22" t="s">
        <v>84</v>
      </c>
      <c r="G445" s="21">
        <v>401</v>
      </c>
      <c r="H445" s="100" t="s">
        <v>867</v>
      </c>
      <c r="I445" s="54"/>
      <c r="J445" s="35"/>
      <c r="K445" s="82"/>
    </row>
    <row r="446" spans="1:11" s="21" customFormat="1" x14ac:dyDescent="0.25">
      <c r="A446" s="17" t="s">
        <v>466</v>
      </c>
      <c r="B446" s="17" t="s">
        <v>849</v>
      </c>
      <c r="C446" s="17" t="s">
        <v>917</v>
      </c>
      <c r="D446" s="17" t="s">
        <v>582</v>
      </c>
      <c r="E446" s="17" t="s">
        <v>856</v>
      </c>
      <c r="F446" s="22" t="s">
        <v>80</v>
      </c>
      <c r="G446" s="21">
        <v>401</v>
      </c>
      <c r="H446" s="100" t="s">
        <v>868</v>
      </c>
      <c r="I446" s="54"/>
      <c r="J446" s="35"/>
      <c r="K446" s="82"/>
    </row>
    <row r="447" spans="1:11" s="21" customFormat="1" x14ac:dyDescent="0.25">
      <c r="A447" s="17" t="s">
        <v>466</v>
      </c>
      <c r="B447" s="17" t="s">
        <v>849</v>
      </c>
      <c r="C447" s="17" t="s">
        <v>917</v>
      </c>
      <c r="D447" s="17" t="s">
        <v>582</v>
      </c>
      <c r="E447" s="17" t="s">
        <v>856</v>
      </c>
      <c r="F447" s="22" t="s">
        <v>851</v>
      </c>
      <c r="G447" s="21">
        <v>401</v>
      </c>
      <c r="H447" s="100" t="s">
        <v>863</v>
      </c>
      <c r="I447" s="54"/>
      <c r="J447" s="35"/>
      <c r="K447" s="82"/>
    </row>
    <row r="448" spans="1:11" s="21" customFormat="1" x14ac:dyDescent="0.25">
      <c r="A448" s="17" t="s">
        <v>466</v>
      </c>
      <c r="B448" s="17" t="s">
        <v>849</v>
      </c>
      <c r="C448" s="17" t="s">
        <v>917</v>
      </c>
      <c r="D448" s="17" t="s">
        <v>582</v>
      </c>
      <c r="E448" s="17" t="s">
        <v>856</v>
      </c>
      <c r="F448" s="22">
        <v>21</v>
      </c>
      <c r="G448" s="21">
        <v>401</v>
      </c>
      <c r="H448" s="100" t="s">
        <v>760</v>
      </c>
      <c r="I448" s="54"/>
      <c r="J448" s="35"/>
      <c r="K448" s="82"/>
    </row>
    <row r="449" spans="1:16" s="21" customFormat="1" x14ac:dyDescent="0.25">
      <c r="A449" s="17" t="s">
        <v>466</v>
      </c>
      <c r="B449" s="17" t="s">
        <v>849</v>
      </c>
      <c r="C449" s="17" t="s">
        <v>917</v>
      </c>
      <c r="D449" s="17" t="s">
        <v>582</v>
      </c>
      <c r="E449" s="17" t="s">
        <v>856</v>
      </c>
      <c r="F449" s="22" t="s">
        <v>89</v>
      </c>
      <c r="G449" s="21">
        <v>401</v>
      </c>
      <c r="H449" s="100" t="s">
        <v>760</v>
      </c>
      <c r="I449" s="54"/>
      <c r="J449" s="35"/>
      <c r="K449" s="82"/>
    </row>
    <row r="450" spans="1:16" s="21" customFormat="1" x14ac:dyDescent="0.25">
      <c r="A450" s="17" t="s">
        <v>466</v>
      </c>
      <c r="B450" s="17" t="s">
        <v>849</v>
      </c>
      <c r="C450" s="17" t="s">
        <v>917</v>
      </c>
      <c r="D450" s="17" t="s">
        <v>582</v>
      </c>
      <c r="E450" s="17" t="s">
        <v>856</v>
      </c>
      <c r="F450" s="22" t="s">
        <v>85</v>
      </c>
      <c r="G450" s="21">
        <v>401</v>
      </c>
      <c r="H450" s="100" t="s">
        <v>869</v>
      </c>
      <c r="I450" s="54"/>
      <c r="J450" s="35"/>
      <c r="K450" s="82"/>
    </row>
    <row r="451" spans="1:16" s="21" customFormat="1" x14ac:dyDescent="0.25">
      <c r="A451" s="17" t="s">
        <v>466</v>
      </c>
      <c r="B451" s="17" t="s">
        <v>849</v>
      </c>
      <c r="C451" s="17" t="s">
        <v>917</v>
      </c>
      <c r="D451" s="17" t="s">
        <v>582</v>
      </c>
      <c r="E451" s="17" t="s">
        <v>856</v>
      </c>
      <c r="F451" s="22" t="s">
        <v>79</v>
      </c>
      <c r="G451" s="21">
        <v>401</v>
      </c>
      <c r="H451" s="100" t="s">
        <v>870</v>
      </c>
      <c r="I451" s="54"/>
      <c r="J451" s="35"/>
      <c r="K451" s="82"/>
    </row>
    <row r="452" spans="1:16" s="21" customFormat="1" x14ac:dyDescent="0.25">
      <c r="A452" s="17" t="s">
        <v>466</v>
      </c>
      <c r="B452" s="17" t="s">
        <v>849</v>
      </c>
      <c r="C452" s="17" t="s">
        <v>917</v>
      </c>
      <c r="D452" s="17" t="s">
        <v>582</v>
      </c>
      <c r="E452" s="17" t="s">
        <v>856</v>
      </c>
      <c r="F452" s="22" t="s">
        <v>83</v>
      </c>
      <c r="G452" s="21">
        <v>401</v>
      </c>
      <c r="H452" s="100" t="s">
        <v>863</v>
      </c>
      <c r="I452" s="54"/>
      <c r="J452" s="35"/>
      <c r="K452" s="82"/>
    </row>
    <row r="453" spans="1:16" s="21" customFormat="1" x14ac:dyDescent="0.25">
      <c r="A453" s="17" t="s">
        <v>466</v>
      </c>
      <c r="B453" s="17" t="s">
        <v>849</v>
      </c>
      <c r="C453" s="17" t="s">
        <v>917</v>
      </c>
      <c r="D453" s="17" t="s">
        <v>582</v>
      </c>
      <c r="E453" s="17" t="s">
        <v>856</v>
      </c>
      <c r="F453" s="22" t="s">
        <v>95</v>
      </c>
      <c r="G453" s="21">
        <v>401</v>
      </c>
      <c r="H453" s="100" t="s">
        <v>863</v>
      </c>
      <c r="I453" s="54"/>
      <c r="J453" s="35"/>
      <c r="K453" s="82"/>
    </row>
    <row r="454" spans="1:16" s="21" customFormat="1" x14ac:dyDescent="0.25">
      <c r="A454" s="17" t="s">
        <v>466</v>
      </c>
      <c r="B454" s="17" t="s">
        <v>849</v>
      </c>
      <c r="C454" s="17" t="s">
        <v>917</v>
      </c>
      <c r="D454" s="17" t="s">
        <v>582</v>
      </c>
      <c r="E454" s="17" t="s">
        <v>856</v>
      </c>
      <c r="F454" s="22" t="s">
        <v>99</v>
      </c>
      <c r="G454" s="21">
        <v>401</v>
      </c>
      <c r="H454" s="100" t="s">
        <v>871</v>
      </c>
      <c r="I454" s="54"/>
      <c r="J454" s="35"/>
      <c r="K454" s="82"/>
    </row>
    <row r="455" spans="1:16" s="21" customFormat="1" x14ac:dyDescent="0.25">
      <c r="A455" s="17" t="s">
        <v>466</v>
      </c>
      <c r="B455" s="17" t="s">
        <v>849</v>
      </c>
      <c r="C455" s="17" t="s">
        <v>917</v>
      </c>
      <c r="D455" s="17" t="s">
        <v>582</v>
      </c>
      <c r="E455" s="17" t="s">
        <v>856</v>
      </c>
      <c r="F455" s="22" t="s">
        <v>88</v>
      </c>
      <c r="G455" s="21">
        <v>401</v>
      </c>
      <c r="H455" s="100" t="s">
        <v>760</v>
      </c>
      <c r="I455" s="54"/>
      <c r="J455" s="35"/>
      <c r="K455" s="82"/>
    </row>
    <row r="456" spans="1:16" s="21" customFormat="1" x14ac:dyDescent="0.25">
      <c r="A456" s="17" t="s">
        <v>466</v>
      </c>
      <c r="B456" s="17" t="s">
        <v>849</v>
      </c>
      <c r="C456" s="17" t="s">
        <v>917</v>
      </c>
      <c r="D456" s="17" t="s">
        <v>582</v>
      </c>
      <c r="E456" s="17" t="s">
        <v>856</v>
      </c>
      <c r="F456" s="22" t="s">
        <v>87</v>
      </c>
      <c r="G456" s="21">
        <v>401</v>
      </c>
      <c r="H456" s="100" t="s">
        <v>760</v>
      </c>
      <c r="I456" s="54"/>
      <c r="J456" s="35"/>
      <c r="K456" s="82"/>
    </row>
    <row r="457" spans="1:16" s="21" customFormat="1" x14ac:dyDescent="0.25">
      <c r="A457" s="17" t="s">
        <v>466</v>
      </c>
      <c r="B457" s="17" t="s">
        <v>849</v>
      </c>
      <c r="C457" s="17" t="s">
        <v>917</v>
      </c>
      <c r="D457" s="17" t="s">
        <v>582</v>
      </c>
      <c r="E457" s="17" t="s">
        <v>856</v>
      </c>
      <c r="F457" s="22">
        <v>38</v>
      </c>
      <c r="G457" s="21">
        <v>401</v>
      </c>
      <c r="H457" s="100" t="s">
        <v>870</v>
      </c>
      <c r="I457" s="54"/>
      <c r="J457" s="35"/>
      <c r="K457" s="82"/>
    </row>
    <row r="458" spans="1:16" s="21" customFormat="1" x14ac:dyDescent="0.25">
      <c r="A458" s="17" t="s">
        <v>466</v>
      </c>
      <c r="B458" s="17" t="s">
        <v>849</v>
      </c>
      <c r="C458" s="17" t="s">
        <v>917</v>
      </c>
      <c r="D458" s="17" t="s">
        <v>582</v>
      </c>
      <c r="E458" s="17" t="s">
        <v>856</v>
      </c>
      <c r="F458" s="22" t="s">
        <v>752</v>
      </c>
      <c r="G458" s="21">
        <v>401</v>
      </c>
      <c r="H458" s="100" t="s">
        <v>872</v>
      </c>
      <c r="I458" s="54"/>
      <c r="J458" s="35"/>
      <c r="K458" s="82"/>
    </row>
    <row r="459" spans="1:16" s="21" customFormat="1" x14ac:dyDescent="0.25">
      <c r="A459" s="17" t="s">
        <v>466</v>
      </c>
      <c r="B459" s="17" t="s">
        <v>849</v>
      </c>
      <c r="C459" s="17" t="s">
        <v>917</v>
      </c>
      <c r="D459" s="17" t="s">
        <v>582</v>
      </c>
      <c r="E459" s="17" t="s">
        <v>856</v>
      </c>
      <c r="F459" s="22" t="s">
        <v>852</v>
      </c>
      <c r="G459" s="21">
        <v>401</v>
      </c>
      <c r="H459" s="100" t="s">
        <v>760</v>
      </c>
      <c r="I459" s="54"/>
      <c r="J459" s="35"/>
      <c r="K459" s="82"/>
      <c r="P459" s="21" t="s">
        <v>853</v>
      </c>
    </row>
    <row r="460" spans="1:16" s="21" customFormat="1" x14ac:dyDescent="0.25">
      <c r="A460" s="17" t="s">
        <v>466</v>
      </c>
      <c r="B460" s="17" t="s">
        <v>849</v>
      </c>
      <c r="C460" s="17" t="s">
        <v>917</v>
      </c>
      <c r="D460" s="17" t="s">
        <v>582</v>
      </c>
      <c r="E460" s="17" t="s">
        <v>856</v>
      </c>
      <c r="F460" s="22" t="s">
        <v>854</v>
      </c>
      <c r="G460" s="21">
        <v>401</v>
      </c>
      <c r="H460" s="100" t="s">
        <v>873</v>
      </c>
      <c r="I460" s="54"/>
      <c r="J460" s="35"/>
      <c r="K460" s="82"/>
    </row>
    <row r="461" spans="1:16" s="21" customFormat="1" x14ac:dyDescent="0.25">
      <c r="A461" s="17" t="s">
        <v>466</v>
      </c>
      <c r="B461" s="17" t="s">
        <v>849</v>
      </c>
      <c r="C461" s="17" t="s">
        <v>917</v>
      </c>
      <c r="D461" s="17" t="s">
        <v>582</v>
      </c>
      <c r="E461" s="17" t="s">
        <v>856</v>
      </c>
      <c r="F461" s="22" t="s">
        <v>855</v>
      </c>
      <c r="G461" s="21">
        <v>401</v>
      </c>
      <c r="H461" s="100" t="s">
        <v>874</v>
      </c>
      <c r="I461" s="54"/>
      <c r="J461" s="35"/>
      <c r="K461" s="82"/>
    </row>
    <row r="462" spans="1:16" s="21" customFormat="1" x14ac:dyDescent="0.25">
      <c r="A462" s="17" t="s">
        <v>466</v>
      </c>
      <c r="B462" s="17" t="s">
        <v>849</v>
      </c>
      <c r="C462" s="17" t="s">
        <v>917</v>
      </c>
      <c r="D462" s="17" t="s">
        <v>582</v>
      </c>
      <c r="E462" s="17" t="s">
        <v>857</v>
      </c>
      <c r="F462" s="22">
        <v>3</v>
      </c>
      <c r="G462" s="21">
        <v>273</v>
      </c>
      <c r="H462" s="35" t="s">
        <v>764</v>
      </c>
      <c r="I462" s="54"/>
    </row>
    <row r="463" spans="1:16" s="21" customFormat="1" x14ac:dyDescent="0.25">
      <c r="A463" s="17" t="s">
        <v>466</v>
      </c>
      <c r="B463" s="17" t="s">
        <v>849</v>
      </c>
      <c r="C463" s="17" t="s">
        <v>917</v>
      </c>
      <c r="D463" s="17" t="s">
        <v>582</v>
      </c>
      <c r="E463" s="17" t="s">
        <v>857</v>
      </c>
      <c r="F463" s="22">
        <v>4</v>
      </c>
      <c r="G463" s="21">
        <v>273</v>
      </c>
      <c r="H463" s="35" t="s">
        <v>760</v>
      </c>
      <c r="I463" s="54"/>
    </row>
    <row r="464" spans="1:16" s="21" customFormat="1" x14ac:dyDescent="0.25">
      <c r="A464" s="17" t="s">
        <v>466</v>
      </c>
      <c r="B464" s="17" t="s">
        <v>849</v>
      </c>
      <c r="C464" s="17" t="s">
        <v>917</v>
      </c>
      <c r="D464" s="17" t="s">
        <v>582</v>
      </c>
      <c r="E464" s="17" t="s">
        <v>857</v>
      </c>
      <c r="F464" s="22" t="s">
        <v>90</v>
      </c>
      <c r="G464" s="21">
        <v>273</v>
      </c>
      <c r="H464" s="35" t="s">
        <v>875</v>
      </c>
      <c r="I464" s="54"/>
    </row>
    <row r="465" spans="1:9" s="21" customFormat="1" x14ac:dyDescent="0.25">
      <c r="A465" s="17" t="s">
        <v>466</v>
      </c>
      <c r="B465" s="17" t="s">
        <v>849</v>
      </c>
      <c r="C465" s="17" t="s">
        <v>917</v>
      </c>
      <c r="D465" s="17" t="s">
        <v>582</v>
      </c>
      <c r="E465" s="17" t="s">
        <v>857</v>
      </c>
      <c r="F465" s="22" t="s">
        <v>92</v>
      </c>
      <c r="G465" s="21">
        <v>273</v>
      </c>
      <c r="H465" s="35" t="s">
        <v>817</v>
      </c>
      <c r="I465" s="54"/>
    </row>
    <row r="466" spans="1:9" s="21" customFormat="1" x14ac:dyDescent="0.25">
      <c r="A466" s="17" t="s">
        <v>466</v>
      </c>
      <c r="B466" s="17" t="s">
        <v>849</v>
      </c>
      <c r="C466" s="17" t="s">
        <v>917</v>
      </c>
      <c r="D466" s="17" t="s">
        <v>582</v>
      </c>
      <c r="E466" s="17" t="s">
        <v>857</v>
      </c>
      <c r="F466" s="22" t="s">
        <v>81</v>
      </c>
      <c r="G466" s="21">
        <v>273</v>
      </c>
      <c r="H466" s="35" t="s">
        <v>876</v>
      </c>
      <c r="I466" s="54"/>
    </row>
    <row r="467" spans="1:9" s="21" customFormat="1" x14ac:dyDescent="0.25">
      <c r="A467" s="17" t="s">
        <v>466</v>
      </c>
      <c r="B467" s="17" t="s">
        <v>849</v>
      </c>
      <c r="C467" s="17" t="s">
        <v>917</v>
      </c>
      <c r="D467" s="17" t="s">
        <v>582</v>
      </c>
      <c r="E467" s="17" t="s">
        <v>857</v>
      </c>
      <c r="F467" s="22" t="s">
        <v>728</v>
      </c>
      <c r="G467" s="21">
        <v>273</v>
      </c>
      <c r="H467" s="35" t="s">
        <v>760</v>
      </c>
      <c r="I467" s="54"/>
    </row>
    <row r="468" spans="1:9" s="21" customFormat="1" x14ac:dyDescent="0.25">
      <c r="A468" s="17" t="s">
        <v>466</v>
      </c>
      <c r="B468" s="17" t="s">
        <v>849</v>
      </c>
      <c r="C468" s="17" t="s">
        <v>917</v>
      </c>
      <c r="D468" s="17" t="s">
        <v>582</v>
      </c>
      <c r="E468" s="17" t="s">
        <v>857</v>
      </c>
      <c r="F468" s="22" t="s">
        <v>751</v>
      </c>
      <c r="G468" s="21">
        <v>273</v>
      </c>
      <c r="H468" s="35" t="s">
        <v>760</v>
      </c>
      <c r="I468" s="54"/>
    </row>
    <row r="469" spans="1:9" s="21" customFormat="1" x14ac:dyDescent="0.25">
      <c r="A469" s="17" t="s">
        <v>466</v>
      </c>
      <c r="B469" s="17" t="s">
        <v>849</v>
      </c>
      <c r="C469" s="17" t="s">
        <v>917</v>
      </c>
      <c r="D469" s="17" t="s">
        <v>582</v>
      </c>
      <c r="E469" s="17" t="s">
        <v>857</v>
      </c>
      <c r="F469" s="22" t="s">
        <v>850</v>
      </c>
      <c r="G469" s="21">
        <v>273</v>
      </c>
      <c r="H469" s="35" t="s">
        <v>760</v>
      </c>
      <c r="I469" s="54"/>
    </row>
    <row r="470" spans="1:9" s="21" customFormat="1" x14ac:dyDescent="0.25">
      <c r="A470" s="17" t="s">
        <v>466</v>
      </c>
      <c r="B470" s="17" t="s">
        <v>849</v>
      </c>
      <c r="C470" s="17" t="s">
        <v>917</v>
      </c>
      <c r="D470" s="17" t="s">
        <v>582</v>
      </c>
      <c r="E470" s="17" t="s">
        <v>857</v>
      </c>
      <c r="F470" s="22" t="s">
        <v>78</v>
      </c>
      <c r="G470" s="21">
        <v>273</v>
      </c>
      <c r="H470" s="35" t="s">
        <v>877</v>
      </c>
      <c r="I470" s="54"/>
    </row>
    <row r="471" spans="1:9" s="21" customFormat="1" x14ac:dyDescent="0.25">
      <c r="A471" s="17" t="s">
        <v>466</v>
      </c>
      <c r="B471" s="17" t="s">
        <v>849</v>
      </c>
      <c r="C471" s="17" t="s">
        <v>917</v>
      </c>
      <c r="D471" s="17" t="s">
        <v>582</v>
      </c>
      <c r="E471" s="17" t="s">
        <v>857</v>
      </c>
      <c r="F471" s="22">
        <v>14</v>
      </c>
      <c r="G471" s="21">
        <v>273</v>
      </c>
      <c r="H471" s="35" t="s">
        <v>817</v>
      </c>
      <c r="I471" s="54"/>
    </row>
    <row r="472" spans="1:9" s="21" customFormat="1" x14ac:dyDescent="0.25">
      <c r="A472" s="17" t="s">
        <v>466</v>
      </c>
      <c r="B472" s="17" t="s">
        <v>849</v>
      </c>
      <c r="C472" s="17" t="s">
        <v>917</v>
      </c>
      <c r="D472" s="17" t="s">
        <v>582</v>
      </c>
      <c r="E472" s="17" t="s">
        <v>857</v>
      </c>
      <c r="F472" s="22" t="s">
        <v>93</v>
      </c>
      <c r="G472" s="21">
        <v>273</v>
      </c>
      <c r="H472" s="35" t="s">
        <v>764</v>
      </c>
      <c r="I472" s="54"/>
    </row>
    <row r="473" spans="1:9" s="21" customFormat="1" x14ac:dyDescent="0.25">
      <c r="A473" s="17" t="s">
        <v>466</v>
      </c>
      <c r="B473" s="17" t="s">
        <v>849</v>
      </c>
      <c r="C473" s="17" t="s">
        <v>917</v>
      </c>
      <c r="D473" s="17" t="s">
        <v>582</v>
      </c>
      <c r="E473" s="17" t="s">
        <v>857</v>
      </c>
      <c r="F473" s="22" t="s">
        <v>86</v>
      </c>
      <c r="G473" s="21">
        <v>273</v>
      </c>
      <c r="H473" s="35" t="s">
        <v>878</v>
      </c>
      <c r="I473" s="54"/>
    </row>
    <row r="474" spans="1:9" s="21" customFormat="1" x14ac:dyDescent="0.25">
      <c r="A474" s="17" t="s">
        <v>466</v>
      </c>
      <c r="B474" s="17" t="s">
        <v>849</v>
      </c>
      <c r="C474" s="17" t="s">
        <v>917</v>
      </c>
      <c r="D474" s="17" t="s">
        <v>582</v>
      </c>
      <c r="E474" s="17" t="s">
        <v>857</v>
      </c>
      <c r="F474" s="22" t="s">
        <v>97</v>
      </c>
      <c r="G474" s="21">
        <v>273</v>
      </c>
      <c r="H474" s="35" t="s">
        <v>760</v>
      </c>
      <c r="I474" s="54"/>
    </row>
    <row r="475" spans="1:9" s="21" customFormat="1" x14ac:dyDescent="0.25">
      <c r="A475" s="17" t="s">
        <v>466</v>
      </c>
      <c r="B475" s="17" t="s">
        <v>849</v>
      </c>
      <c r="C475" s="17" t="s">
        <v>917</v>
      </c>
      <c r="D475" s="17" t="s">
        <v>582</v>
      </c>
      <c r="E475" s="17" t="s">
        <v>857</v>
      </c>
      <c r="F475" s="22">
        <v>17</v>
      </c>
      <c r="G475" s="21">
        <v>273</v>
      </c>
      <c r="H475" s="35" t="s">
        <v>760</v>
      </c>
      <c r="I475" s="54"/>
    </row>
    <row r="476" spans="1:9" s="21" customFormat="1" x14ac:dyDescent="0.25">
      <c r="A476" s="17" t="s">
        <v>466</v>
      </c>
      <c r="B476" s="17" t="s">
        <v>849</v>
      </c>
      <c r="C476" s="17" t="s">
        <v>917</v>
      </c>
      <c r="D476" s="17" t="s">
        <v>582</v>
      </c>
      <c r="E476" s="17" t="s">
        <v>857</v>
      </c>
      <c r="F476" s="22" t="s">
        <v>96</v>
      </c>
      <c r="G476" s="21">
        <v>273</v>
      </c>
      <c r="H476" s="35" t="s">
        <v>767</v>
      </c>
      <c r="I476" s="54"/>
    </row>
    <row r="477" spans="1:9" s="21" customFormat="1" x14ac:dyDescent="0.25">
      <c r="A477" s="17" t="s">
        <v>466</v>
      </c>
      <c r="B477" s="17" t="s">
        <v>849</v>
      </c>
      <c r="C477" s="17" t="s">
        <v>917</v>
      </c>
      <c r="D477" s="17" t="s">
        <v>582</v>
      </c>
      <c r="E477" s="17" t="s">
        <v>857</v>
      </c>
      <c r="F477" s="22" t="s">
        <v>84</v>
      </c>
      <c r="G477" s="21">
        <v>273</v>
      </c>
      <c r="H477" s="35" t="s">
        <v>879</v>
      </c>
      <c r="I477" s="54"/>
    </row>
    <row r="478" spans="1:9" s="21" customFormat="1" x14ac:dyDescent="0.25">
      <c r="A478" s="17" t="s">
        <v>466</v>
      </c>
      <c r="B478" s="17" t="s">
        <v>849</v>
      </c>
      <c r="C478" s="17" t="s">
        <v>917</v>
      </c>
      <c r="D478" s="17" t="s">
        <v>582</v>
      </c>
      <c r="E478" s="17" t="s">
        <v>857</v>
      </c>
      <c r="F478" s="22" t="s">
        <v>80</v>
      </c>
      <c r="G478" s="21">
        <v>273</v>
      </c>
      <c r="H478" s="35" t="s">
        <v>880</v>
      </c>
      <c r="I478" s="54"/>
    </row>
    <row r="479" spans="1:9" s="21" customFormat="1" x14ac:dyDescent="0.25">
      <c r="A479" s="17" t="s">
        <v>466</v>
      </c>
      <c r="B479" s="17" t="s">
        <v>849</v>
      </c>
      <c r="C479" s="17" t="s">
        <v>917</v>
      </c>
      <c r="D479" s="17" t="s">
        <v>582</v>
      </c>
      <c r="E479" s="17" t="s">
        <v>857</v>
      </c>
      <c r="F479" s="22" t="s">
        <v>851</v>
      </c>
      <c r="G479" s="21">
        <v>273</v>
      </c>
      <c r="H479" s="35" t="s">
        <v>760</v>
      </c>
      <c r="I479" s="54"/>
    </row>
    <row r="480" spans="1:9" s="21" customFormat="1" x14ac:dyDescent="0.25">
      <c r="A480" s="17" t="s">
        <v>466</v>
      </c>
      <c r="B480" s="17" t="s">
        <v>849</v>
      </c>
      <c r="C480" s="17" t="s">
        <v>917</v>
      </c>
      <c r="D480" s="17" t="s">
        <v>582</v>
      </c>
      <c r="E480" s="17" t="s">
        <v>857</v>
      </c>
      <c r="F480" s="22">
        <v>21</v>
      </c>
      <c r="G480" s="21">
        <v>273</v>
      </c>
      <c r="H480" s="35" t="s">
        <v>877</v>
      </c>
      <c r="I480" s="54"/>
    </row>
    <row r="481" spans="1:9" s="21" customFormat="1" x14ac:dyDescent="0.25">
      <c r="A481" s="17" t="s">
        <v>466</v>
      </c>
      <c r="B481" s="17" t="s">
        <v>849</v>
      </c>
      <c r="C481" s="17" t="s">
        <v>917</v>
      </c>
      <c r="D481" s="17" t="s">
        <v>582</v>
      </c>
      <c r="E481" s="17" t="s">
        <v>857</v>
      </c>
      <c r="F481" s="22" t="s">
        <v>89</v>
      </c>
      <c r="G481" s="21">
        <v>273</v>
      </c>
      <c r="H481" s="35" t="s">
        <v>767</v>
      </c>
      <c r="I481" s="54"/>
    </row>
    <row r="482" spans="1:9" s="21" customFormat="1" x14ac:dyDescent="0.25">
      <c r="A482" s="17" t="s">
        <v>466</v>
      </c>
      <c r="B482" s="17" t="s">
        <v>849</v>
      </c>
      <c r="C482" s="17" t="s">
        <v>917</v>
      </c>
      <c r="D482" s="17" t="s">
        <v>582</v>
      </c>
      <c r="E482" s="17" t="s">
        <v>857</v>
      </c>
      <c r="F482" s="22" t="s">
        <v>85</v>
      </c>
      <c r="G482" s="21">
        <v>273</v>
      </c>
      <c r="H482" s="35" t="s">
        <v>881</v>
      </c>
      <c r="I482" s="54"/>
    </row>
    <row r="483" spans="1:9" s="21" customFormat="1" x14ac:dyDescent="0.25">
      <c r="A483" s="17" t="s">
        <v>466</v>
      </c>
      <c r="B483" s="17" t="s">
        <v>849</v>
      </c>
      <c r="C483" s="17" t="s">
        <v>917</v>
      </c>
      <c r="D483" s="17" t="s">
        <v>582</v>
      </c>
      <c r="E483" s="17" t="s">
        <v>857</v>
      </c>
      <c r="F483" s="22" t="s">
        <v>79</v>
      </c>
      <c r="G483" s="21">
        <v>273</v>
      </c>
      <c r="H483" s="35" t="s">
        <v>882</v>
      </c>
      <c r="I483" s="54"/>
    </row>
    <row r="484" spans="1:9" s="21" customFormat="1" x14ac:dyDescent="0.25">
      <c r="A484" s="17" t="s">
        <v>466</v>
      </c>
      <c r="B484" s="17" t="s">
        <v>849</v>
      </c>
      <c r="C484" s="17" t="s">
        <v>917</v>
      </c>
      <c r="D484" s="17" t="s">
        <v>582</v>
      </c>
      <c r="E484" s="17" t="s">
        <v>857</v>
      </c>
      <c r="F484" s="22" t="s">
        <v>83</v>
      </c>
      <c r="G484" s="21">
        <v>273</v>
      </c>
      <c r="H484" s="35" t="s">
        <v>883</v>
      </c>
      <c r="I484" s="54"/>
    </row>
    <row r="485" spans="1:9" s="21" customFormat="1" x14ac:dyDescent="0.25">
      <c r="A485" s="17" t="s">
        <v>466</v>
      </c>
      <c r="B485" s="17" t="s">
        <v>849</v>
      </c>
      <c r="C485" s="17" t="s">
        <v>917</v>
      </c>
      <c r="D485" s="17" t="s">
        <v>582</v>
      </c>
      <c r="E485" s="17" t="s">
        <v>857</v>
      </c>
      <c r="F485" s="22" t="s">
        <v>95</v>
      </c>
      <c r="G485" s="21">
        <v>273</v>
      </c>
      <c r="H485" s="35" t="s">
        <v>767</v>
      </c>
      <c r="I485" s="54"/>
    </row>
    <row r="486" spans="1:9" s="21" customFormat="1" x14ac:dyDescent="0.25">
      <c r="A486" s="17" t="s">
        <v>466</v>
      </c>
      <c r="B486" s="17" t="s">
        <v>849</v>
      </c>
      <c r="C486" s="17" t="s">
        <v>917</v>
      </c>
      <c r="D486" s="17" t="s">
        <v>582</v>
      </c>
      <c r="E486" s="17" t="s">
        <v>857</v>
      </c>
      <c r="F486" s="22" t="s">
        <v>99</v>
      </c>
      <c r="G486" s="21">
        <v>273</v>
      </c>
      <c r="H486" s="35" t="s">
        <v>883</v>
      </c>
      <c r="I486" s="54"/>
    </row>
    <row r="487" spans="1:9" s="21" customFormat="1" x14ac:dyDescent="0.25">
      <c r="A487" s="17" t="s">
        <v>466</v>
      </c>
      <c r="B487" s="17" t="s">
        <v>849</v>
      </c>
      <c r="C487" s="17" t="s">
        <v>917</v>
      </c>
      <c r="D487" s="17" t="s">
        <v>582</v>
      </c>
      <c r="E487" s="17" t="s">
        <v>857</v>
      </c>
      <c r="F487" s="22" t="s">
        <v>88</v>
      </c>
      <c r="G487" s="21">
        <v>273</v>
      </c>
      <c r="H487" s="35" t="s">
        <v>884</v>
      </c>
      <c r="I487" s="54"/>
    </row>
    <row r="488" spans="1:9" s="21" customFormat="1" x14ac:dyDescent="0.25">
      <c r="A488" s="17" t="s">
        <v>466</v>
      </c>
      <c r="B488" s="17" t="s">
        <v>849</v>
      </c>
      <c r="C488" s="17" t="s">
        <v>917</v>
      </c>
      <c r="D488" s="17" t="s">
        <v>582</v>
      </c>
      <c r="E488" s="17" t="s">
        <v>857</v>
      </c>
      <c r="F488" s="22" t="s">
        <v>87</v>
      </c>
      <c r="G488" s="21">
        <v>273</v>
      </c>
      <c r="H488" s="35" t="s">
        <v>881</v>
      </c>
      <c r="I488" s="54"/>
    </row>
    <row r="489" spans="1:9" s="21" customFormat="1" x14ac:dyDescent="0.25">
      <c r="A489" s="17" t="s">
        <v>466</v>
      </c>
      <c r="B489" s="17" t="s">
        <v>849</v>
      </c>
      <c r="C489" s="17" t="s">
        <v>917</v>
      </c>
      <c r="D489" s="17" t="s">
        <v>582</v>
      </c>
      <c r="E489" s="17" t="s">
        <v>857</v>
      </c>
      <c r="F489" s="22">
        <v>38</v>
      </c>
      <c r="G489" s="21">
        <v>273</v>
      </c>
      <c r="H489" s="35" t="s">
        <v>760</v>
      </c>
      <c r="I489" s="54"/>
    </row>
    <row r="490" spans="1:9" s="21" customFormat="1" x14ac:dyDescent="0.25">
      <c r="A490" s="17" t="s">
        <v>466</v>
      </c>
      <c r="B490" s="17" t="s">
        <v>849</v>
      </c>
      <c r="C490" s="17" t="s">
        <v>917</v>
      </c>
      <c r="D490" s="17" t="s">
        <v>582</v>
      </c>
      <c r="E490" s="17" t="s">
        <v>857</v>
      </c>
      <c r="F490" s="22" t="s">
        <v>752</v>
      </c>
      <c r="G490" s="21">
        <v>273</v>
      </c>
      <c r="H490" s="35" t="s">
        <v>878</v>
      </c>
      <c r="I490" s="54"/>
    </row>
    <row r="491" spans="1:9" s="21" customFormat="1" x14ac:dyDescent="0.25">
      <c r="A491" s="17" t="s">
        <v>466</v>
      </c>
      <c r="B491" s="17" t="s">
        <v>849</v>
      </c>
      <c r="C491" s="17" t="s">
        <v>917</v>
      </c>
      <c r="D491" s="17" t="s">
        <v>582</v>
      </c>
      <c r="E491" s="17" t="s">
        <v>857</v>
      </c>
      <c r="F491" s="22" t="s">
        <v>852</v>
      </c>
      <c r="G491" s="21">
        <v>273</v>
      </c>
      <c r="H491" s="35" t="s">
        <v>767</v>
      </c>
      <c r="I491" s="54"/>
    </row>
    <row r="492" spans="1:9" s="21" customFormat="1" x14ac:dyDescent="0.25">
      <c r="A492" s="17" t="s">
        <v>466</v>
      </c>
      <c r="B492" s="17" t="s">
        <v>849</v>
      </c>
      <c r="C492" s="17" t="s">
        <v>917</v>
      </c>
      <c r="D492" s="17" t="s">
        <v>582</v>
      </c>
      <c r="E492" s="17" t="s">
        <v>857</v>
      </c>
      <c r="F492" s="22" t="s">
        <v>854</v>
      </c>
      <c r="G492" s="21">
        <v>273</v>
      </c>
      <c r="H492" s="35" t="s">
        <v>885</v>
      </c>
      <c r="I492" s="54"/>
    </row>
    <row r="493" spans="1:9" s="21" customFormat="1" x14ac:dyDescent="0.25">
      <c r="A493" s="17" t="s">
        <v>466</v>
      </c>
      <c r="B493" s="17" t="s">
        <v>849</v>
      </c>
      <c r="C493" s="17" t="s">
        <v>917</v>
      </c>
      <c r="D493" s="17" t="s">
        <v>582</v>
      </c>
      <c r="E493" s="17" t="s">
        <v>857</v>
      </c>
      <c r="F493" s="22" t="s">
        <v>855</v>
      </c>
      <c r="G493" s="21">
        <v>273</v>
      </c>
      <c r="H493" s="35" t="s">
        <v>886</v>
      </c>
      <c r="I493" s="54"/>
    </row>
    <row r="494" spans="1:9" s="21" customFormat="1" x14ac:dyDescent="0.25">
      <c r="A494" s="17" t="s">
        <v>466</v>
      </c>
      <c r="B494" s="17" t="s">
        <v>849</v>
      </c>
      <c r="C494" s="17" t="s">
        <v>918</v>
      </c>
      <c r="D494" s="17" t="s">
        <v>582</v>
      </c>
      <c r="E494" s="17" t="s">
        <v>856</v>
      </c>
      <c r="F494" s="22">
        <v>3</v>
      </c>
      <c r="G494" s="21">
        <v>121</v>
      </c>
      <c r="H494" s="35" t="s">
        <v>887</v>
      </c>
      <c r="I494" s="54"/>
    </row>
    <row r="495" spans="1:9" s="21" customFormat="1" x14ac:dyDescent="0.25">
      <c r="A495" s="17" t="s">
        <v>466</v>
      </c>
      <c r="B495" s="17" t="s">
        <v>849</v>
      </c>
      <c r="C495" s="17" t="s">
        <v>918</v>
      </c>
      <c r="D495" s="17" t="s">
        <v>582</v>
      </c>
      <c r="E495" s="17" t="s">
        <v>856</v>
      </c>
      <c r="F495" s="22">
        <v>4</v>
      </c>
      <c r="G495" s="21">
        <v>121</v>
      </c>
      <c r="H495" s="35" t="s">
        <v>760</v>
      </c>
      <c r="I495" s="54"/>
    </row>
    <row r="496" spans="1:9" s="21" customFormat="1" x14ac:dyDescent="0.25">
      <c r="A496" s="17" t="s">
        <v>466</v>
      </c>
      <c r="B496" s="17" t="s">
        <v>849</v>
      </c>
      <c r="C496" s="17" t="s">
        <v>918</v>
      </c>
      <c r="D496" s="17" t="s">
        <v>582</v>
      </c>
      <c r="E496" s="17" t="s">
        <v>856</v>
      </c>
      <c r="F496" s="22" t="s">
        <v>90</v>
      </c>
      <c r="G496" s="21">
        <v>121</v>
      </c>
      <c r="H496" s="35" t="s">
        <v>888</v>
      </c>
      <c r="I496" s="54"/>
    </row>
    <row r="497" spans="1:9" s="21" customFormat="1" x14ac:dyDescent="0.25">
      <c r="A497" s="17" t="s">
        <v>466</v>
      </c>
      <c r="B497" s="17" t="s">
        <v>849</v>
      </c>
      <c r="C497" s="17" t="s">
        <v>918</v>
      </c>
      <c r="D497" s="17" t="s">
        <v>582</v>
      </c>
      <c r="E497" s="17" t="s">
        <v>856</v>
      </c>
      <c r="F497" s="22" t="s">
        <v>92</v>
      </c>
      <c r="G497" s="21">
        <v>121</v>
      </c>
      <c r="H497" s="35" t="s">
        <v>889</v>
      </c>
      <c r="I497" s="54"/>
    </row>
    <row r="498" spans="1:9" s="21" customFormat="1" x14ac:dyDescent="0.25">
      <c r="A498" s="17" t="s">
        <v>466</v>
      </c>
      <c r="B498" s="17" t="s">
        <v>849</v>
      </c>
      <c r="C498" s="17" t="s">
        <v>918</v>
      </c>
      <c r="D498" s="17" t="s">
        <v>582</v>
      </c>
      <c r="E498" s="17" t="s">
        <v>856</v>
      </c>
      <c r="F498" s="22" t="s">
        <v>81</v>
      </c>
      <c r="G498" s="21">
        <v>121</v>
      </c>
      <c r="H498" s="35" t="s">
        <v>760</v>
      </c>
      <c r="I498" s="54"/>
    </row>
    <row r="499" spans="1:9" s="21" customFormat="1" x14ac:dyDescent="0.25">
      <c r="A499" s="17" t="s">
        <v>466</v>
      </c>
      <c r="B499" s="17" t="s">
        <v>849</v>
      </c>
      <c r="C499" s="17" t="s">
        <v>918</v>
      </c>
      <c r="D499" s="17" t="s">
        <v>582</v>
      </c>
      <c r="E499" s="17" t="s">
        <v>856</v>
      </c>
      <c r="F499" s="22" t="s">
        <v>728</v>
      </c>
      <c r="G499" s="21">
        <v>121</v>
      </c>
      <c r="H499" s="35" t="s">
        <v>760</v>
      </c>
      <c r="I499" s="54"/>
    </row>
    <row r="500" spans="1:9" s="21" customFormat="1" x14ac:dyDescent="0.25">
      <c r="A500" s="17" t="s">
        <v>466</v>
      </c>
      <c r="B500" s="17" t="s">
        <v>849</v>
      </c>
      <c r="C500" s="17" t="s">
        <v>918</v>
      </c>
      <c r="D500" s="17" t="s">
        <v>582</v>
      </c>
      <c r="E500" s="17" t="s">
        <v>856</v>
      </c>
      <c r="F500" s="22" t="s">
        <v>751</v>
      </c>
      <c r="G500" s="21">
        <v>121</v>
      </c>
      <c r="H500" s="35" t="s">
        <v>773</v>
      </c>
      <c r="I500" s="54"/>
    </row>
    <row r="501" spans="1:9" s="21" customFormat="1" x14ac:dyDescent="0.25">
      <c r="A501" s="17" t="s">
        <v>466</v>
      </c>
      <c r="B501" s="17" t="s">
        <v>849</v>
      </c>
      <c r="C501" s="17" t="s">
        <v>918</v>
      </c>
      <c r="D501" s="17" t="s">
        <v>582</v>
      </c>
      <c r="E501" s="17" t="s">
        <v>856</v>
      </c>
      <c r="F501" s="22" t="s">
        <v>850</v>
      </c>
      <c r="G501" s="21">
        <v>121</v>
      </c>
      <c r="H501" s="35" t="s">
        <v>760</v>
      </c>
      <c r="I501" s="54"/>
    </row>
    <row r="502" spans="1:9" s="21" customFormat="1" x14ac:dyDescent="0.25">
      <c r="A502" s="17" t="s">
        <v>466</v>
      </c>
      <c r="B502" s="17" t="s">
        <v>849</v>
      </c>
      <c r="C502" s="17" t="s">
        <v>918</v>
      </c>
      <c r="D502" s="17" t="s">
        <v>582</v>
      </c>
      <c r="E502" s="17" t="s">
        <v>856</v>
      </c>
      <c r="F502" s="22" t="s">
        <v>78</v>
      </c>
      <c r="G502" s="21">
        <v>121</v>
      </c>
      <c r="H502" s="35" t="s">
        <v>890</v>
      </c>
      <c r="I502" s="54"/>
    </row>
    <row r="503" spans="1:9" s="21" customFormat="1" x14ac:dyDescent="0.25">
      <c r="A503" s="17" t="s">
        <v>466</v>
      </c>
      <c r="B503" s="17" t="s">
        <v>849</v>
      </c>
      <c r="C503" s="17" t="s">
        <v>918</v>
      </c>
      <c r="D503" s="17" t="s">
        <v>582</v>
      </c>
      <c r="E503" s="17" t="s">
        <v>856</v>
      </c>
      <c r="F503" s="22">
        <v>14</v>
      </c>
      <c r="G503" s="21">
        <v>121</v>
      </c>
      <c r="H503" s="35" t="s">
        <v>891</v>
      </c>
      <c r="I503" s="54"/>
    </row>
    <row r="504" spans="1:9" s="21" customFormat="1" x14ac:dyDescent="0.25">
      <c r="A504" s="17" t="s">
        <v>466</v>
      </c>
      <c r="B504" s="17" t="s">
        <v>849</v>
      </c>
      <c r="C504" s="17" t="s">
        <v>918</v>
      </c>
      <c r="D504" s="17" t="s">
        <v>582</v>
      </c>
      <c r="E504" s="17" t="s">
        <v>856</v>
      </c>
      <c r="F504" s="22" t="s">
        <v>93</v>
      </c>
      <c r="G504" s="21">
        <v>121</v>
      </c>
      <c r="H504" s="35" t="s">
        <v>760</v>
      </c>
      <c r="I504" s="54"/>
    </row>
    <row r="505" spans="1:9" s="21" customFormat="1" x14ac:dyDescent="0.25">
      <c r="A505" s="17" t="s">
        <v>466</v>
      </c>
      <c r="B505" s="17" t="s">
        <v>849</v>
      </c>
      <c r="C505" s="17" t="s">
        <v>918</v>
      </c>
      <c r="D505" s="17" t="s">
        <v>582</v>
      </c>
      <c r="E505" s="17" t="s">
        <v>856</v>
      </c>
      <c r="F505" s="22" t="s">
        <v>86</v>
      </c>
      <c r="G505" s="21">
        <v>121</v>
      </c>
      <c r="H505" s="35" t="s">
        <v>892</v>
      </c>
      <c r="I505" s="54"/>
    </row>
    <row r="506" spans="1:9" s="21" customFormat="1" x14ac:dyDescent="0.25">
      <c r="A506" s="17" t="s">
        <v>466</v>
      </c>
      <c r="B506" s="17" t="s">
        <v>849</v>
      </c>
      <c r="C506" s="17" t="s">
        <v>918</v>
      </c>
      <c r="D506" s="17" t="s">
        <v>582</v>
      </c>
      <c r="E506" s="17" t="s">
        <v>856</v>
      </c>
      <c r="F506" s="22" t="s">
        <v>97</v>
      </c>
      <c r="G506" s="21">
        <v>121</v>
      </c>
      <c r="H506" s="35" t="s">
        <v>892</v>
      </c>
      <c r="I506" s="54"/>
    </row>
    <row r="507" spans="1:9" s="21" customFormat="1" x14ac:dyDescent="0.25">
      <c r="A507" s="17" t="s">
        <v>466</v>
      </c>
      <c r="B507" s="17" t="s">
        <v>849</v>
      </c>
      <c r="C507" s="17" t="s">
        <v>918</v>
      </c>
      <c r="D507" s="17" t="s">
        <v>582</v>
      </c>
      <c r="E507" s="17" t="s">
        <v>856</v>
      </c>
      <c r="F507" s="22">
        <v>17</v>
      </c>
      <c r="G507" s="21">
        <v>121</v>
      </c>
      <c r="H507" s="35" t="s">
        <v>760</v>
      </c>
      <c r="I507" s="54"/>
    </row>
    <row r="508" spans="1:9" s="21" customFormat="1" x14ac:dyDescent="0.25">
      <c r="A508" s="17" t="s">
        <v>466</v>
      </c>
      <c r="B508" s="17" t="s">
        <v>849</v>
      </c>
      <c r="C508" s="17" t="s">
        <v>918</v>
      </c>
      <c r="D508" s="17" t="s">
        <v>582</v>
      </c>
      <c r="E508" s="17" t="s">
        <v>856</v>
      </c>
      <c r="F508" s="22" t="s">
        <v>96</v>
      </c>
      <c r="G508" s="21">
        <v>121</v>
      </c>
      <c r="H508" s="35" t="s">
        <v>760</v>
      </c>
      <c r="I508" s="54"/>
    </row>
    <row r="509" spans="1:9" s="21" customFormat="1" x14ac:dyDescent="0.25">
      <c r="A509" s="17" t="s">
        <v>466</v>
      </c>
      <c r="B509" s="17" t="s">
        <v>849</v>
      </c>
      <c r="C509" s="17" t="s">
        <v>918</v>
      </c>
      <c r="D509" s="17" t="s">
        <v>582</v>
      </c>
      <c r="E509" s="17" t="s">
        <v>856</v>
      </c>
      <c r="F509" s="22" t="s">
        <v>84</v>
      </c>
      <c r="G509" s="21">
        <v>121</v>
      </c>
      <c r="H509" s="35" t="s">
        <v>893</v>
      </c>
      <c r="I509" s="54"/>
    </row>
    <row r="510" spans="1:9" s="21" customFormat="1" x14ac:dyDescent="0.25">
      <c r="A510" s="17" t="s">
        <v>466</v>
      </c>
      <c r="B510" s="17" t="s">
        <v>849</v>
      </c>
      <c r="C510" s="17" t="s">
        <v>918</v>
      </c>
      <c r="D510" s="17" t="s">
        <v>582</v>
      </c>
      <c r="E510" s="17" t="s">
        <v>856</v>
      </c>
      <c r="F510" s="22" t="s">
        <v>80</v>
      </c>
      <c r="G510" s="21">
        <v>121</v>
      </c>
      <c r="H510" s="35" t="s">
        <v>891</v>
      </c>
      <c r="I510" s="54"/>
    </row>
    <row r="511" spans="1:9" s="21" customFormat="1" x14ac:dyDescent="0.25">
      <c r="A511" s="17" t="s">
        <v>466</v>
      </c>
      <c r="B511" s="17" t="s">
        <v>849</v>
      </c>
      <c r="C511" s="17" t="s">
        <v>918</v>
      </c>
      <c r="D511" s="17" t="s">
        <v>582</v>
      </c>
      <c r="E511" s="17" t="s">
        <v>856</v>
      </c>
      <c r="F511" s="22" t="s">
        <v>851</v>
      </c>
      <c r="G511" s="21">
        <v>121</v>
      </c>
      <c r="H511" s="35" t="s">
        <v>760</v>
      </c>
      <c r="I511" s="54"/>
    </row>
    <row r="512" spans="1:9" s="21" customFormat="1" x14ac:dyDescent="0.25">
      <c r="A512" s="17" t="s">
        <v>466</v>
      </c>
      <c r="B512" s="17" t="s">
        <v>849</v>
      </c>
      <c r="C512" s="17" t="s">
        <v>918</v>
      </c>
      <c r="D512" s="17" t="s">
        <v>582</v>
      </c>
      <c r="E512" s="17" t="s">
        <v>856</v>
      </c>
      <c r="F512" s="22">
        <v>21</v>
      </c>
      <c r="G512" s="21">
        <v>121</v>
      </c>
      <c r="H512" s="35" t="s">
        <v>760</v>
      </c>
      <c r="I512" s="54"/>
    </row>
    <row r="513" spans="1:9" s="21" customFormat="1" x14ac:dyDescent="0.25">
      <c r="A513" s="17" t="s">
        <v>466</v>
      </c>
      <c r="B513" s="17" t="s">
        <v>849</v>
      </c>
      <c r="C513" s="17" t="s">
        <v>918</v>
      </c>
      <c r="D513" s="17" t="s">
        <v>582</v>
      </c>
      <c r="E513" s="17" t="s">
        <v>856</v>
      </c>
      <c r="F513" s="22" t="s">
        <v>89</v>
      </c>
      <c r="G513" s="21">
        <v>121</v>
      </c>
      <c r="H513" s="35" t="s">
        <v>760</v>
      </c>
      <c r="I513" s="54"/>
    </row>
    <row r="514" spans="1:9" s="21" customFormat="1" x14ac:dyDescent="0.25">
      <c r="A514" s="17" t="s">
        <v>466</v>
      </c>
      <c r="B514" s="17" t="s">
        <v>849</v>
      </c>
      <c r="C514" s="17" t="s">
        <v>918</v>
      </c>
      <c r="D514" s="17" t="s">
        <v>582</v>
      </c>
      <c r="E514" s="17" t="s">
        <v>856</v>
      </c>
      <c r="F514" s="22" t="s">
        <v>85</v>
      </c>
      <c r="G514" s="21">
        <v>121</v>
      </c>
      <c r="H514" s="35" t="s">
        <v>894</v>
      </c>
      <c r="I514" s="54"/>
    </row>
    <row r="515" spans="1:9" s="21" customFormat="1" x14ac:dyDescent="0.25">
      <c r="A515" s="17" t="s">
        <v>466</v>
      </c>
      <c r="B515" s="17" t="s">
        <v>849</v>
      </c>
      <c r="C515" s="17" t="s">
        <v>918</v>
      </c>
      <c r="D515" s="17" t="s">
        <v>582</v>
      </c>
      <c r="E515" s="17" t="s">
        <v>856</v>
      </c>
      <c r="F515" s="22" t="s">
        <v>79</v>
      </c>
      <c r="G515" s="21">
        <v>121</v>
      </c>
      <c r="H515" s="35" t="s">
        <v>760</v>
      </c>
      <c r="I515" s="54"/>
    </row>
    <row r="516" spans="1:9" s="21" customFormat="1" x14ac:dyDescent="0.25">
      <c r="A516" s="17" t="s">
        <v>466</v>
      </c>
      <c r="B516" s="17" t="s">
        <v>849</v>
      </c>
      <c r="C516" s="17" t="s">
        <v>918</v>
      </c>
      <c r="D516" s="17" t="s">
        <v>582</v>
      </c>
      <c r="E516" s="17" t="s">
        <v>856</v>
      </c>
      <c r="F516" s="22" t="s">
        <v>83</v>
      </c>
      <c r="G516" s="21">
        <v>121</v>
      </c>
      <c r="H516" s="35" t="s">
        <v>760</v>
      </c>
      <c r="I516" s="54"/>
    </row>
    <row r="517" spans="1:9" s="21" customFormat="1" x14ac:dyDescent="0.25">
      <c r="A517" s="17" t="s">
        <v>466</v>
      </c>
      <c r="B517" s="17" t="s">
        <v>849</v>
      </c>
      <c r="C517" s="17" t="s">
        <v>918</v>
      </c>
      <c r="D517" s="17" t="s">
        <v>582</v>
      </c>
      <c r="E517" s="17" t="s">
        <v>856</v>
      </c>
      <c r="F517" s="22" t="s">
        <v>95</v>
      </c>
      <c r="G517" s="21">
        <v>121</v>
      </c>
      <c r="H517" s="35" t="s">
        <v>760</v>
      </c>
      <c r="I517" s="54"/>
    </row>
    <row r="518" spans="1:9" s="21" customFormat="1" x14ac:dyDescent="0.25">
      <c r="A518" s="17" t="s">
        <v>466</v>
      </c>
      <c r="B518" s="17" t="s">
        <v>849</v>
      </c>
      <c r="C518" s="17" t="s">
        <v>918</v>
      </c>
      <c r="D518" s="17" t="s">
        <v>582</v>
      </c>
      <c r="E518" s="17" t="s">
        <v>856</v>
      </c>
      <c r="F518" s="22" t="s">
        <v>99</v>
      </c>
      <c r="G518" s="21">
        <v>121</v>
      </c>
      <c r="H518" s="35" t="s">
        <v>892</v>
      </c>
      <c r="I518" s="54"/>
    </row>
    <row r="519" spans="1:9" s="21" customFormat="1" x14ac:dyDescent="0.25">
      <c r="A519" s="17" t="s">
        <v>466</v>
      </c>
      <c r="B519" s="17" t="s">
        <v>849</v>
      </c>
      <c r="C519" s="17" t="s">
        <v>918</v>
      </c>
      <c r="D519" s="17" t="s">
        <v>582</v>
      </c>
      <c r="E519" s="17" t="s">
        <v>856</v>
      </c>
      <c r="F519" s="22" t="s">
        <v>88</v>
      </c>
      <c r="G519" s="21">
        <v>121</v>
      </c>
      <c r="H519" s="35" t="s">
        <v>892</v>
      </c>
      <c r="I519" s="54"/>
    </row>
    <row r="520" spans="1:9" s="21" customFormat="1" x14ac:dyDescent="0.25">
      <c r="A520" s="17" t="s">
        <v>466</v>
      </c>
      <c r="B520" s="17" t="s">
        <v>849</v>
      </c>
      <c r="C520" s="17" t="s">
        <v>918</v>
      </c>
      <c r="D520" s="17" t="s">
        <v>582</v>
      </c>
      <c r="E520" s="17" t="s">
        <v>856</v>
      </c>
      <c r="F520" s="22" t="s">
        <v>87</v>
      </c>
      <c r="G520" s="21">
        <v>121</v>
      </c>
      <c r="H520" s="35" t="s">
        <v>760</v>
      </c>
      <c r="I520" s="54"/>
    </row>
    <row r="521" spans="1:9" s="21" customFormat="1" x14ac:dyDescent="0.25">
      <c r="A521" s="17" t="s">
        <v>466</v>
      </c>
      <c r="B521" s="17" t="s">
        <v>849</v>
      </c>
      <c r="C521" s="17" t="s">
        <v>918</v>
      </c>
      <c r="D521" s="17" t="s">
        <v>582</v>
      </c>
      <c r="E521" s="17" t="s">
        <v>856</v>
      </c>
      <c r="F521" s="22">
        <v>38</v>
      </c>
      <c r="G521" s="21">
        <v>121</v>
      </c>
      <c r="H521" s="35" t="s">
        <v>760</v>
      </c>
      <c r="I521" s="54"/>
    </row>
    <row r="522" spans="1:9" s="21" customFormat="1" x14ac:dyDescent="0.25">
      <c r="A522" s="17" t="s">
        <v>466</v>
      </c>
      <c r="B522" s="17" t="s">
        <v>849</v>
      </c>
      <c r="C522" s="17" t="s">
        <v>918</v>
      </c>
      <c r="D522" s="17" t="s">
        <v>582</v>
      </c>
      <c r="E522" s="17" t="s">
        <v>856</v>
      </c>
      <c r="F522" s="22" t="s">
        <v>752</v>
      </c>
      <c r="G522" s="21">
        <v>121</v>
      </c>
      <c r="H522" s="35" t="s">
        <v>895</v>
      </c>
      <c r="I522" s="54"/>
    </row>
    <row r="523" spans="1:9" s="21" customFormat="1" x14ac:dyDescent="0.25">
      <c r="A523" s="17" t="s">
        <v>466</v>
      </c>
      <c r="B523" s="17" t="s">
        <v>849</v>
      </c>
      <c r="C523" s="17" t="s">
        <v>918</v>
      </c>
      <c r="D523" s="17" t="s">
        <v>582</v>
      </c>
      <c r="E523" s="17" t="s">
        <v>856</v>
      </c>
      <c r="F523" s="22" t="s">
        <v>852</v>
      </c>
      <c r="G523" s="21">
        <v>121</v>
      </c>
      <c r="H523" s="35" t="s">
        <v>892</v>
      </c>
      <c r="I523" s="54"/>
    </row>
    <row r="524" spans="1:9" s="21" customFormat="1" x14ac:dyDescent="0.25">
      <c r="A524" s="17" t="s">
        <v>466</v>
      </c>
      <c r="B524" s="17" t="s">
        <v>849</v>
      </c>
      <c r="C524" s="17" t="s">
        <v>918</v>
      </c>
      <c r="D524" s="17" t="s">
        <v>582</v>
      </c>
      <c r="E524" s="17" t="s">
        <v>856</v>
      </c>
      <c r="F524" s="22" t="s">
        <v>854</v>
      </c>
      <c r="G524" s="21">
        <v>121</v>
      </c>
      <c r="H524" s="35" t="s">
        <v>896</v>
      </c>
      <c r="I524" s="54"/>
    </row>
    <row r="525" spans="1:9" s="21" customFormat="1" x14ac:dyDescent="0.25">
      <c r="A525" s="17" t="s">
        <v>466</v>
      </c>
      <c r="B525" s="17" t="s">
        <v>849</v>
      </c>
      <c r="C525" s="17" t="s">
        <v>918</v>
      </c>
      <c r="D525" s="17" t="s">
        <v>582</v>
      </c>
      <c r="E525" s="17" t="s">
        <v>856</v>
      </c>
      <c r="F525" s="22" t="s">
        <v>855</v>
      </c>
      <c r="G525" s="21">
        <v>121</v>
      </c>
      <c r="H525" s="35" t="s">
        <v>897</v>
      </c>
      <c r="I525" s="54"/>
    </row>
    <row r="526" spans="1:9" s="21" customFormat="1" x14ac:dyDescent="0.25">
      <c r="A526" s="17" t="s">
        <v>466</v>
      </c>
      <c r="B526" s="17" t="s">
        <v>849</v>
      </c>
      <c r="C526" s="17" t="s">
        <v>918</v>
      </c>
      <c r="D526" s="17" t="s">
        <v>582</v>
      </c>
      <c r="E526" s="17" t="s">
        <v>857</v>
      </c>
      <c r="F526" s="22">
        <v>3</v>
      </c>
      <c r="G526" s="21">
        <v>129</v>
      </c>
      <c r="H526" s="22" t="s">
        <v>898</v>
      </c>
      <c r="I526" s="54"/>
    </row>
    <row r="527" spans="1:9" s="21" customFormat="1" x14ac:dyDescent="0.25">
      <c r="A527" s="17" t="s">
        <v>466</v>
      </c>
      <c r="B527" s="17" t="s">
        <v>849</v>
      </c>
      <c r="C527" s="17" t="s">
        <v>918</v>
      </c>
      <c r="D527" s="17" t="s">
        <v>582</v>
      </c>
      <c r="E527" s="17" t="s">
        <v>857</v>
      </c>
      <c r="F527" s="22">
        <v>4</v>
      </c>
      <c r="G527" s="21">
        <v>129</v>
      </c>
      <c r="H527" s="35" t="s">
        <v>760</v>
      </c>
      <c r="I527" s="54"/>
    </row>
    <row r="528" spans="1:9" s="21" customFormat="1" x14ac:dyDescent="0.25">
      <c r="A528" s="17" t="s">
        <v>466</v>
      </c>
      <c r="B528" s="17" t="s">
        <v>849</v>
      </c>
      <c r="C528" s="17" t="s">
        <v>918</v>
      </c>
      <c r="D528" s="17" t="s">
        <v>582</v>
      </c>
      <c r="E528" s="17" t="s">
        <v>857</v>
      </c>
      <c r="F528" s="22" t="s">
        <v>90</v>
      </c>
      <c r="G528" s="21">
        <v>129</v>
      </c>
      <c r="H528" s="35" t="s">
        <v>899</v>
      </c>
      <c r="I528" s="54"/>
    </row>
    <row r="529" spans="1:9" s="21" customFormat="1" x14ac:dyDescent="0.25">
      <c r="A529" s="17" t="s">
        <v>466</v>
      </c>
      <c r="B529" s="17" t="s">
        <v>849</v>
      </c>
      <c r="C529" s="17" t="s">
        <v>918</v>
      </c>
      <c r="D529" s="17" t="s">
        <v>582</v>
      </c>
      <c r="E529" s="17" t="s">
        <v>857</v>
      </c>
      <c r="F529" s="22" t="s">
        <v>92</v>
      </c>
      <c r="G529" s="21">
        <v>129</v>
      </c>
      <c r="H529" s="35" t="s">
        <v>900</v>
      </c>
      <c r="I529" s="54"/>
    </row>
    <row r="530" spans="1:9" s="21" customFormat="1" x14ac:dyDescent="0.25">
      <c r="A530" s="17" t="s">
        <v>466</v>
      </c>
      <c r="B530" s="17" t="s">
        <v>849</v>
      </c>
      <c r="C530" s="17" t="s">
        <v>918</v>
      </c>
      <c r="D530" s="17" t="s">
        <v>582</v>
      </c>
      <c r="E530" s="17" t="s">
        <v>857</v>
      </c>
      <c r="F530" s="22" t="s">
        <v>81</v>
      </c>
      <c r="G530" s="21">
        <v>129</v>
      </c>
      <c r="H530" s="35" t="s">
        <v>901</v>
      </c>
      <c r="I530" s="54"/>
    </row>
    <row r="531" spans="1:9" s="21" customFormat="1" x14ac:dyDescent="0.25">
      <c r="A531" s="17" t="s">
        <v>466</v>
      </c>
      <c r="B531" s="17" t="s">
        <v>849</v>
      </c>
      <c r="C531" s="17" t="s">
        <v>918</v>
      </c>
      <c r="D531" s="17" t="s">
        <v>582</v>
      </c>
      <c r="E531" s="17" t="s">
        <v>857</v>
      </c>
      <c r="F531" s="22" t="s">
        <v>728</v>
      </c>
      <c r="G531" s="21">
        <v>129</v>
      </c>
      <c r="H531" s="35" t="s">
        <v>760</v>
      </c>
      <c r="I531" s="54"/>
    </row>
    <row r="532" spans="1:9" s="21" customFormat="1" x14ac:dyDescent="0.25">
      <c r="A532" s="17" t="s">
        <v>466</v>
      </c>
      <c r="B532" s="17" t="s">
        <v>849</v>
      </c>
      <c r="C532" s="17" t="s">
        <v>918</v>
      </c>
      <c r="D532" s="17" t="s">
        <v>582</v>
      </c>
      <c r="E532" s="17" t="s">
        <v>857</v>
      </c>
      <c r="F532" s="22" t="s">
        <v>751</v>
      </c>
      <c r="G532" s="21">
        <v>129</v>
      </c>
      <c r="H532" s="35" t="s">
        <v>760</v>
      </c>
      <c r="I532" s="54"/>
    </row>
    <row r="533" spans="1:9" s="21" customFormat="1" x14ac:dyDescent="0.25">
      <c r="A533" s="17" t="s">
        <v>466</v>
      </c>
      <c r="B533" s="17" t="s">
        <v>849</v>
      </c>
      <c r="C533" s="17" t="s">
        <v>918</v>
      </c>
      <c r="D533" s="17" t="s">
        <v>582</v>
      </c>
      <c r="E533" s="17" t="s">
        <v>857</v>
      </c>
      <c r="F533" s="22" t="s">
        <v>850</v>
      </c>
      <c r="G533" s="21">
        <v>129</v>
      </c>
      <c r="H533" s="35" t="s">
        <v>892</v>
      </c>
      <c r="I533" s="54"/>
    </row>
    <row r="534" spans="1:9" s="21" customFormat="1" x14ac:dyDescent="0.25">
      <c r="A534" s="17" t="s">
        <v>466</v>
      </c>
      <c r="B534" s="17" t="s">
        <v>849</v>
      </c>
      <c r="C534" s="17" t="s">
        <v>918</v>
      </c>
      <c r="D534" s="17" t="s">
        <v>582</v>
      </c>
      <c r="E534" s="17" t="s">
        <v>857</v>
      </c>
      <c r="F534" s="22" t="s">
        <v>78</v>
      </c>
      <c r="G534" s="21">
        <v>129</v>
      </c>
      <c r="H534" s="35" t="s">
        <v>900</v>
      </c>
      <c r="I534" s="54"/>
    </row>
    <row r="535" spans="1:9" s="21" customFormat="1" x14ac:dyDescent="0.25">
      <c r="A535" s="17" t="s">
        <v>466</v>
      </c>
      <c r="B535" s="17" t="s">
        <v>849</v>
      </c>
      <c r="C535" s="17" t="s">
        <v>918</v>
      </c>
      <c r="D535" s="17" t="s">
        <v>582</v>
      </c>
      <c r="E535" s="17" t="s">
        <v>857</v>
      </c>
      <c r="F535" s="22">
        <v>14</v>
      </c>
      <c r="G535" s="21">
        <v>129</v>
      </c>
      <c r="H535" s="35" t="s">
        <v>902</v>
      </c>
      <c r="I535" s="54"/>
    </row>
    <row r="536" spans="1:9" s="21" customFormat="1" x14ac:dyDescent="0.25">
      <c r="A536" s="17" t="s">
        <v>466</v>
      </c>
      <c r="B536" s="17" t="s">
        <v>849</v>
      </c>
      <c r="C536" s="17" t="s">
        <v>918</v>
      </c>
      <c r="D536" s="17" t="s">
        <v>582</v>
      </c>
      <c r="E536" s="17" t="s">
        <v>857</v>
      </c>
      <c r="F536" s="22" t="s">
        <v>93</v>
      </c>
      <c r="G536" s="21">
        <v>129</v>
      </c>
      <c r="H536" s="35" t="s">
        <v>892</v>
      </c>
      <c r="I536" s="54"/>
    </row>
    <row r="537" spans="1:9" s="21" customFormat="1" x14ac:dyDescent="0.25">
      <c r="A537" s="17" t="s">
        <v>466</v>
      </c>
      <c r="B537" s="17" t="s">
        <v>849</v>
      </c>
      <c r="C537" s="17" t="s">
        <v>918</v>
      </c>
      <c r="D537" s="17" t="s">
        <v>582</v>
      </c>
      <c r="E537" s="17" t="s">
        <v>857</v>
      </c>
      <c r="F537" s="22" t="s">
        <v>86</v>
      </c>
      <c r="G537" s="21">
        <v>129</v>
      </c>
      <c r="H537" s="35" t="s">
        <v>903</v>
      </c>
      <c r="I537" s="54"/>
    </row>
    <row r="538" spans="1:9" s="21" customFormat="1" x14ac:dyDescent="0.25">
      <c r="A538" s="17" t="s">
        <v>466</v>
      </c>
      <c r="B538" s="17" t="s">
        <v>849</v>
      </c>
      <c r="C538" s="17" t="s">
        <v>918</v>
      </c>
      <c r="D538" s="17" t="s">
        <v>582</v>
      </c>
      <c r="E538" s="17" t="s">
        <v>857</v>
      </c>
      <c r="F538" s="22" t="s">
        <v>97</v>
      </c>
      <c r="G538" s="21">
        <v>129</v>
      </c>
      <c r="H538" s="35" t="s">
        <v>760</v>
      </c>
      <c r="I538" s="54"/>
    </row>
    <row r="539" spans="1:9" s="21" customFormat="1" x14ac:dyDescent="0.25">
      <c r="A539" s="17" t="s">
        <v>466</v>
      </c>
      <c r="B539" s="17" t="s">
        <v>849</v>
      </c>
      <c r="C539" s="17" t="s">
        <v>918</v>
      </c>
      <c r="D539" s="17" t="s">
        <v>582</v>
      </c>
      <c r="E539" s="17" t="s">
        <v>857</v>
      </c>
      <c r="F539" s="22">
        <v>17</v>
      </c>
      <c r="G539" s="21">
        <v>129</v>
      </c>
      <c r="H539" s="35" t="s">
        <v>760</v>
      </c>
      <c r="I539" s="54"/>
    </row>
    <row r="540" spans="1:9" s="21" customFormat="1" x14ac:dyDescent="0.25">
      <c r="A540" s="17" t="s">
        <v>466</v>
      </c>
      <c r="B540" s="17" t="s">
        <v>849</v>
      </c>
      <c r="C540" s="17" t="s">
        <v>918</v>
      </c>
      <c r="D540" s="17" t="s">
        <v>582</v>
      </c>
      <c r="E540" s="17" t="s">
        <v>857</v>
      </c>
      <c r="F540" s="22" t="s">
        <v>96</v>
      </c>
      <c r="G540" s="21">
        <v>129</v>
      </c>
      <c r="H540" s="35" t="s">
        <v>760</v>
      </c>
      <c r="I540" s="54"/>
    </row>
    <row r="541" spans="1:9" s="21" customFormat="1" x14ac:dyDescent="0.25">
      <c r="A541" s="17" t="s">
        <v>466</v>
      </c>
      <c r="B541" s="17" t="s">
        <v>849</v>
      </c>
      <c r="C541" s="17" t="s">
        <v>918</v>
      </c>
      <c r="D541" s="17" t="s">
        <v>582</v>
      </c>
      <c r="E541" s="17" t="s">
        <v>857</v>
      </c>
      <c r="F541" s="22" t="s">
        <v>84</v>
      </c>
      <c r="G541" s="21">
        <v>129</v>
      </c>
      <c r="H541" s="35" t="s">
        <v>904</v>
      </c>
      <c r="I541" s="54"/>
    </row>
    <row r="542" spans="1:9" s="21" customFormat="1" x14ac:dyDescent="0.25">
      <c r="A542" s="17" t="s">
        <v>466</v>
      </c>
      <c r="B542" s="17" t="s">
        <v>849</v>
      </c>
      <c r="C542" s="17" t="s">
        <v>918</v>
      </c>
      <c r="D542" s="17" t="s">
        <v>582</v>
      </c>
      <c r="E542" s="17" t="s">
        <v>857</v>
      </c>
      <c r="F542" s="22" t="s">
        <v>80</v>
      </c>
      <c r="G542" s="21">
        <v>129</v>
      </c>
      <c r="H542" s="35" t="s">
        <v>905</v>
      </c>
      <c r="I542" s="54"/>
    </row>
    <row r="543" spans="1:9" s="21" customFormat="1" x14ac:dyDescent="0.25">
      <c r="A543" s="17" t="s">
        <v>466</v>
      </c>
      <c r="B543" s="17" t="s">
        <v>849</v>
      </c>
      <c r="C543" s="17" t="s">
        <v>918</v>
      </c>
      <c r="D543" s="17" t="s">
        <v>582</v>
      </c>
      <c r="E543" s="17" t="s">
        <v>857</v>
      </c>
      <c r="F543" s="22" t="s">
        <v>851</v>
      </c>
      <c r="G543" s="21">
        <v>129</v>
      </c>
      <c r="H543" s="35" t="s">
        <v>760</v>
      </c>
      <c r="I543" s="54"/>
    </row>
    <row r="544" spans="1:9" s="21" customFormat="1" x14ac:dyDescent="0.25">
      <c r="A544" s="17" t="s">
        <v>466</v>
      </c>
      <c r="B544" s="17" t="s">
        <v>849</v>
      </c>
      <c r="C544" s="17" t="s">
        <v>918</v>
      </c>
      <c r="D544" s="17" t="s">
        <v>582</v>
      </c>
      <c r="E544" s="17" t="s">
        <v>857</v>
      </c>
      <c r="F544" s="22">
        <v>21</v>
      </c>
      <c r="G544" s="21">
        <v>129</v>
      </c>
      <c r="H544" s="35" t="s">
        <v>902</v>
      </c>
      <c r="I544" s="54"/>
    </row>
    <row r="545" spans="1:16" s="21" customFormat="1" x14ac:dyDescent="0.25">
      <c r="A545" s="17" t="s">
        <v>466</v>
      </c>
      <c r="B545" s="17" t="s">
        <v>849</v>
      </c>
      <c r="C545" s="17" t="s">
        <v>918</v>
      </c>
      <c r="D545" s="17" t="s">
        <v>582</v>
      </c>
      <c r="E545" s="17" t="s">
        <v>857</v>
      </c>
      <c r="F545" s="22" t="s">
        <v>89</v>
      </c>
      <c r="G545" s="21">
        <v>129</v>
      </c>
      <c r="H545" s="35" t="s">
        <v>906</v>
      </c>
      <c r="I545" s="54"/>
    </row>
    <row r="546" spans="1:16" s="21" customFormat="1" x14ac:dyDescent="0.25">
      <c r="A546" s="17" t="s">
        <v>466</v>
      </c>
      <c r="B546" s="17" t="s">
        <v>849</v>
      </c>
      <c r="C546" s="17" t="s">
        <v>918</v>
      </c>
      <c r="D546" s="17" t="s">
        <v>582</v>
      </c>
      <c r="E546" s="17" t="s">
        <v>857</v>
      </c>
      <c r="F546" s="22" t="s">
        <v>85</v>
      </c>
      <c r="G546" s="21">
        <v>129</v>
      </c>
      <c r="H546" s="35" t="s">
        <v>903</v>
      </c>
      <c r="I546" s="54"/>
    </row>
    <row r="547" spans="1:16" s="21" customFormat="1" x14ac:dyDescent="0.25">
      <c r="A547" s="17" t="s">
        <v>466</v>
      </c>
      <c r="B547" s="17" t="s">
        <v>849</v>
      </c>
      <c r="C547" s="17" t="s">
        <v>918</v>
      </c>
      <c r="D547" s="17" t="s">
        <v>582</v>
      </c>
      <c r="E547" s="17" t="s">
        <v>857</v>
      </c>
      <c r="F547" s="22" t="s">
        <v>79</v>
      </c>
      <c r="G547" s="21">
        <v>129</v>
      </c>
      <c r="H547" s="35" t="s">
        <v>902</v>
      </c>
      <c r="I547" s="54"/>
    </row>
    <row r="548" spans="1:16" s="21" customFormat="1" x14ac:dyDescent="0.25">
      <c r="A548" s="17" t="s">
        <v>466</v>
      </c>
      <c r="B548" s="17" t="s">
        <v>849</v>
      </c>
      <c r="C548" s="17" t="s">
        <v>918</v>
      </c>
      <c r="D548" s="17" t="s">
        <v>582</v>
      </c>
      <c r="E548" s="17" t="s">
        <v>857</v>
      </c>
      <c r="F548" s="22" t="s">
        <v>83</v>
      </c>
      <c r="G548" s="21">
        <v>129</v>
      </c>
      <c r="H548" s="35" t="s">
        <v>907</v>
      </c>
      <c r="I548" s="54"/>
    </row>
    <row r="549" spans="1:16" s="21" customFormat="1" x14ac:dyDescent="0.25">
      <c r="A549" s="17" t="s">
        <v>466</v>
      </c>
      <c r="B549" s="17" t="s">
        <v>849</v>
      </c>
      <c r="C549" s="17" t="s">
        <v>918</v>
      </c>
      <c r="D549" s="17" t="s">
        <v>582</v>
      </c>
      <c r="E549" s="17" t="s">
        <v>857</v>
      </c>
      <c r="F549" s="22" t="s">
        <v>95</v>
      </c>
      <c r="G549" s="21">
        <v>129</v>
      </c>
      <c r="H549" s="35" t="s">
        <v>892</v>
      </c>
      <c r="I549" s="54"/>
    </row>
    <row r="550" spans="1:16" s="21" customFormat="1" x14ac:dyDescent="0.25">
      <c r="A550" s="17" t="s">
        <v>466</v>
      </c>
      <c r="B550" s="17" t="s">
        <v>849</v>
      </c>
      <c r="C550" s="17" t="s">
        <v>918</v>
      </c>
      <c r="D550" s="17" t="s">
        <v>582</v>
      </c>
      <c r="E550" s="17" t="s">
        <v>857</v>
      </c>
      <c r="F550" s="22" t="s">
        <v>99</v>
      </c>
      <c r="G550" s="21">
        <v>129</v>
      </c>
      <c r="H550" s="35" t="s">
        <v>892</v>
      </c>
      <c r="I550" s="54"/>
    </row>
    <row r="551" spans="1:16" s="21" customFormat="1" x14ac:dyDescent="0.25">
      <c r="A551" s="17" t="s">
        <v>466</v>
      </c>
      <c r="B551" s="17" t="s">
        <v>849</v>
      </c>
      <c r="C551" s="17" t="s">
        <v>918</v>
      </c>
      <c r="D551" s="17" t="s">
        <v>582</v>
      </c>
      <c r="E551" s="17" t="s">
        <v>857</v>
      </c>
      <c r="F551" s="22" t="s">
        <v>88</v>
      </c>
      <c r="G551" s="21">
        <v>129</v>
      </c>
      <c r="H551" s="35" t="s">
        <v>906</v>
      </c>
      <c r="I551" s="54"/>
    </row>
    <row r="552" spans="1:16" s="21" customFormat="1" x14ac:dyDescent="0.25">
      <c r="A552" s="17" t="s">
        <v>466</v>
      </c>
      <c r="B552" s="17" t="s">
        <v>849</v>
      </c>
      <c r="C552" s="17" t="s">
        <v>918</v>
      </c>
      <c r="D552" s="17" t="s">
        <v>582</v>
      </c>
      <c r="E552" s="17" t="s">
        <v>857</v>
      </c>
      <c r="F552" s="22" t="s">
        <v>87</v>
      </c>
      <c r="G552" s="21">
        <v>129</v>
      </c>
      <c r="H552" s="35" t="s">
        <v>902</v>
      </c>
      <c r="I552" s="54"/>
    </row>
    <row r="553" spans="1:16" s="21" customFormat="1" x14ac:dyDescent="0.25">
      <c r="A553" s="17" t="s">
        <v>466</v>
      </c>
      <c r="B553" s="17" t="s">
        <v>849</v>
      </c>
      <c r="C553" s="17" t="s">
        <v>918</v>
      </c>
      <c r="D553" s="17" t="s">
        <v>582</v>
      </c>
      <c r="E553" s="17" t="s">
        <v>857</v>
      </c>
      <c r="F553" s="22">
        <v>38</v>
      </c>
      <c r="G553" s="21">
        <v>129</v>
      </c>
      <c r="H553" s="35" t="s">
        <v>760</v>
      </c>
      <c r="I553" s="54"/>
    </row>
    <row r="554" spans="1:16" s="21" customFormat="1" x14ac:dyDescent="0.25">
      <c r="A554" s="17" t="s">
        <v>466</v>
      </c>
      <c r="B554" s="17" t="s">
        <v>849</v>
      </c>
      <c r="C554" s="17" t="s">
        <v>918</v>
      </c>
      <c r="D554" s="17" t="s">
        <v>582</v>
      </c>
      <c r="E554" s="17" t="s">
        <v>857</v>
      </c>
      <c r="F554" s="22" t="s">
        <v>752</v>
      </c>
      <c r="G554" s="21">
        <v>129</v>
      </c>
      <c r="H554" s="35" t="s">
        <v>908</v>
      </c>
      <c r="I554" s="54"/>
    </row>
    <row r="555" spans="1:16" s="21" customFormat="1" x14ac:dyDescent="0.25">
      <c r="A555" s="17" t="s">
        <v>466</v>
      </c>
      <c r="B555" s="17" t="s">
        <v>849</v>
      </c>
      <c r="C555" s="17" t="s">
        <v>918</v>
      </c>
      <c r="D555" s="17" t="s">
        <v>582</v>
      </c>
      <c r="E555" s="17" t="s">
        <v>857</v>
      </c>
      <c r="F555" s="22" t="s">
        <v>852</v>
      </c>
      <c r="G555" s="21">
        <v>129</v>
      </c>
      <c r="H555" s="35" t="s">
        <v>760</v>
      </c>
      <c r="I555" s="54"/>
    </row>
    <row r="556" spans="1:16" s="21" customFormat="1" x14ac:dyDescent="0.25">
      <c r="A556" s="17" t="s">
        <v>466</v>
      </c>
      <c r="B556" s="17" t="s">
        <v>849</v>
      </c>
      <c r="C556" s="17" t="s">
        <v>918</v>
      </c>
      <c r="D556" s="17" t="s">
        <v>582</v>
      </c>
      <c r="E556" s="17" t="s">
        <v>857</v>
      </c>
      <c r="F556" s="22" t="s">
        <v>854</v>
      </c>
      <c r="G556" s="21">
        <v>129</v>
      </c>
      <c r="H556" s="35" t="s">
        <v>909</v>
      </c>
      <c r="I556" s="54"/>
    </row>
    <row r="557" spans="1:16" s="17" customFormat="1" x14ac:dyDescent="0.25">
      <c r="A557" s="17" t="s">
        <v>466</v>
      </c>
      <c r="B557" s="17" t="s">
        <v>849</v>
      </c>
      <c r="C557" s="17" t="s">
        <v>918</v>
      </c>
      <c r="D557" s="17" t="s">
        <v>582</v>
      </c>
      <c r="E557" s="17" t="s">
        <v>857</v>
      </c>
      <c r="F557" s="36" t="s">
        <v>855</v>
      </c>
      <c r="G557" s="17">
        <v>129</v>
      </c>
      <c r="H557" s="37" t="s">
        <v>910</v>
      </c>
      <c r="I557" s="26"/>
    </row>
    <row r="558" spans="1:16" s="17" customFormat="1" x14ac:dyDescent="0.25">
      <c r="A558" s="17" t="s">
        <v>466</v>
      </c>
      <c r="B558" s="17" t="s">
        <v>849</v>
      </c>
      <c r="C558" s="17" t="s">
        <v>918</v>
      </c>
      <c r="D558" s="17" t="s">
        <v>582</v>
      </c>
      <c r="F558" s="36"/>
      <c r="H558" s="37"/>
      <c r="I558" s="26"/>
      <c r="J558" s="17" t="s">
        <v>856</v>
      </c>
      <c r="K558" s="17" t="s">
        <v>2189</v>
      </c>
      <c r="L558" s="17" t="s">
        <v>104</v>
      </c>
      <c r="M558" s="17" t="s">
        <v>2190</v>
      </c>
      <c r="N558" s="17">
        <v>261</v>
      </c>
      <c r="O558" s="71">
        <v>0.48099999999999998</v>
      </c>
      <c r="P558" s="17" t="s">
        <v>2191</v>
      </c>
    </row>
    <row r="559" spans="1:16" s="21" customFormat="1" x14ac:dyDescent="0.25">
      <c r="A559" s="21" t="s">
        <v>466</v>
      </c>
      <c r="B559" s="21" t="s">
        <v>849</v>
      </c>
      <c r="C559" s="21" t="s">
        <v>918</v>
      </c>
      <c r="D559" s="21" t="s">
        <v>582</v>
      </c>
      <c r="F559" s="22"/>
      <c r="H559" s="35"/>
      <c r="I559" s="54"/>
      <c r="J559" s="21" t="s">
        <v>857</v>
      </c>
      <c r="K559" s="21" t="s">
        <v>2189</v>
      </c>
      <c r="L559" s="21" t="s">
        <v>104</v>
      </c>
      <c r="M559" s="21" t="s">
        <v>2190</v>
      </c>
      <c r="N559" s="21">
        <v>123</v>
      </c>
      <c r="O559" s="46">
        <v>0.28399999999999997</v>
      </c>
      <c r="P559" s="21" t="s">
        <v>2192</v>
      </c>
    </row>
    <row r="560" spans="1:16" s="21" customFormat="1" x14ac:dyDescent="0.25">
      <c r="A560" s="21" t="s">
        <v>466</v>
      </c>
      <c r="B560" s="21" t="s">
        <v>849</v>
      </c>
      <c r="C560" s="21" t="s">
        <v>918</v>
      </c>
      <c r="D560" s="21" t="s">
        <v>582</v>
      </c>
      <c r="F560" s="22"/>
      <c r="H560" s="35"/>
      <c r="I560" s="54"/>
      <c r="L560" s="21" t="s">
        <v>129</v>
      </c>
      <c r="N560" s="58"/>
      <c r="O560" s="46"/>
      <c r="P560" s="21" t="s">
        <v>2191</v>
      </c>
    </row>
    <row r="561" spans="1:157" s="21" customFormat="1" x14ac:dyDescent="0.25">
      <c r="A561" s="21" t="s">
        <v>466</v>
      </c>
      <c r="B561" s="21" t="s">
        <v>849</v>
      </c>
      <c r="C561" s="21" t="s">
        <v>918</v>
      </c>
      <c r="D561" s="21" t="s">
        <v>582</v>
      </c>
      <c r="F561" s="22"/>
      <c r="H561" s="35"/>
      <c r="I561" s="54"/>
      <c r="L561" s="21" t="s">
        <v>129</v>
      </c>
      <c r="N561" s="58"/>
      <c r="O561" s="46"/>
      <c r="P561" s="21" t="s">
        <v>2192</v>
      </c>
    </row>
    <row r="562" spans="1:157" s="21" customFormat="1" x14ac:dyDescent="0.25">
      <c r="A562" s="21" t="s">
        <v>466</v>
      </c>
      <c r="B562" s="21" t="s">
        <v>849</v>
      </c>
      <c r="C562" s="21" t="s">
        <v>918</v>
      </c>
      <c r="D562" s="21" t="s">
        <v>582</v>
      </c>
      <c r="F562" s="22"/>
      <c r="H562" s="35"/>
      <c r="I562" s="54"/>
      <c r="L562" s="21" t="s">
        <v>2193</v>
      </c>
      <c r="O562" s="46"/>
      <c r="P562" s="21" t="s">
        <v>2194</v>
      </c>
    </row>
    <row r="563" spans="1:157" s="21" customFormat="1" x14ac:dyDescent="0.25">
      <c r="A563" s="21" t="s">
        <v>466</v>
      </c>
      <c r="B563" s="21" t="s">
        <v>849</v>
      </c>
      <c r="C563" s="21" t="s">
        <v>918</v>
      </c>
      <c r="D563" s="21" t="s">
        <v>582</v>
      </c>
      <c r="L563" s="21" t="s">
        <v>2193</v>
      </c>
      <c r="O563" s="46"/>
      <c r="P563" s="21" t="s">
        <v>2195</v>
      </c>
    </row>
    <row r="564" spans="1:157" s="21" customFormat="1" x14ac:dyDescent="0.25">
      <c r="A564" s="21" t="s">
        <v>466</v>
      </c>
      <c r="B564" s="21" t="s">
        <v>849</v>
      </c>
      <c r="C564" s="21" t="s">
        <v>918</v>
      </c>
      <c r="D564" s="21" t="s">
        <v>582</v>
      </c>
      <c r="F564" s="22" t="s">
        <v>84</v>
      </c>
      <c r="J564" s="21" t="s">
        <v>856</v>
      </c>
      <c r="K564" s="21" t="s">
        <v>2189</v>
      </c>
      <c r="L564" s="21" t="s">
        <v>104</v>
      </c>
      <c r="M564" s="21" t="s">
        <v>2190</v>
      </c>
      <c r="N564" s="21">
        <v>261</v>
      </c>
      <c r="O564" s="46">
        <v>0.88600000000000001</v>
      </c>
      <c r="P564" s="21" t="s">
        <v>2196</v>
      </c>
    </row>
    <row r="565" spans="1:157" s="21" customFormat="1" x14ac:dyDescent="0.25">
      <c r="A565" s="21" t="s">
        <v>466</v>
      </c>
      <c r="B565" s="21" t="s">
        <v>849</v>
      </c>
      <c r="C565" s="21" t="s">
        <v>918</v>
      </c>
      <c r="D565" s="21" t="s">
        <v>582</v>
      </c>
      <c r="F565" s="22" t="s">
        <v>92</v>
      </c>
      <c r="J565" s="21" t="s">
        <v>856</v>
      </c>
      <c r="K565" s="21" t="s">
        <v>2189</v>
      </c>
      <c r="L565" s="21" t="s">
        <v>104</v>
      </c>
      <c r="M565" s="21" t="s">
        <v>2190</v>
      </c>
      <c r="N565" s="21">
        <v>261</v>
      </c>
      <c r="O565" s="46">
        <v>3.4000000000000002E-2</v>
      </c>
      <c r="P565" s="21" t="s">
        <v>2196</v>
      </c>
    </row>
    <row r="566" spans="1:157" s="27" customFormat="1" x14ac:dyDescent="0.25">
      <c r="A566" s="21" t="s">
        <v>466</v>
      </c>
      <c r="B566" s="21" t="s">
        <v>849</v>
      </c>
      <c r="C566" s="21" t="s">
        <v>918</v>
      </c>
      <c r="D566" s="21" t="s">
        <v>582</v>
      </c>
      <c r="E566" s="21"/>
      <c r="F566" s="22">
        <v>14</v>
      </c>
      <c r="G566" s="21"/>
      <c r="H566" s="21"/>
      <c r="I566" s="21"/>
      <c r="J566" s="21" t="s">
        <v>856</v>
      </c>
      <c r="K566" s="21" t="s">
        <v>2189</v>
      </c>
      <c r="L566" s="21" t="s">
        <v>104</v>
      </c>
      <c r="M566" s="21" t="s">
        <v>2190</v>
      </c>
      <c r="N566" s="21">
        <v>261</v>
      </c>
      <c r="O566" s="46">
        <v>2.3E-2</v>
      </c>
      <c r="P566" s="21" t="s">
        <v>2196</v>
      </c>
      <c r="R566" s="21"/>
      <c r="S566" s="21"/>
      <c r="T566" s="21"/>
      <c r="U566" s="21"/>
      <c r="V566" s="21"/>
      <c r="W566" s="21"/>
      <c r="X566" s="21"/>
      <c r="Y566" s="21"/>
      <c r="Z566" s="21"/>
      <c r="AA566" s="21"/>
      <c r="AB566" s="21"/>
      <c r="AC566" s="21"/>
      <c r="AD566" s="21"/>
      <c r="AE566" s="21"/>
      <c r="AF566" s="21"/>
      <c r="AG566" s="21"/>
      <c r="AH566" s="21"/>
      <c r="AI566" s="21"/>
      <c r="AJ566" s="21"/>
      <c r="AK566" s="21"/>
      <c r="AL566" s="21"/>
      <c r="AM566" s="21"/>
      <c r="AN566" s="21"/>
      <c r="AO566" s="21"/>
      <c r="AP566" s="21"/>
      <c r="AQ566" s="21"/>
      <c r="AR566" s="21"/>
      <c r="AS566" s="21"/>
      <c r="AT566" s="21"/>
      <c r="AU566" s="21"/>
      <c r="AV566" s="21"/>
      <c r="AW566" s="21"/>
      <c r="AX566" s="21"/>
      <c r="AY566" s="21"/>
      <c r="AZ566" s="21"/>
      <c r="BA566" s="21"/>
      <c r="BB566" s="21"/>
      <c r="BC566" s="21"/>
      <c r="BD566" s="21"/>
      <c r="BE566" s="21"/>
      <c r="BF566" s="21"/>
      <c r="BG566" s="21"/>
      <c r="BH566" s="21"/>
      <c r="BI566" s="21"/>
      <c r="BJ566" s="21"/>
      <c r="BK566" s="21"/>
      <c r="BL566" s="21"/>
      <c r="BM566" s="21"/>
      <c r="BN566" s="21"/>
      <c r="BO566" s="21"/>
      <c r="BP566" s="21"/>
      <c r="BQ566" s="21"/>
      <c r="BR566" s="21"/>
      <c r="BS566" s="21"/>
      <c r="BT566" s="21"/>
      <c r="BU566" s="21"/>
      <c r="BV566" s="21"/>
      <c r="BW566" s="21"/>
      <c r="BX566" s="21"/>
      <c r="BY566" s="21"/>
      <c r="BZ566" s="21"/>
      <c r="CA566" s="21"/>
      <c r="CB566" s="21"/>
      <c r="CC566" s="21"/>
      <c r="CD566" s="21"/>
      <c r="CE566" s="21"/>
      <c r="CF566" s="21"/>
      <c r="CG566" s="21"/>
      <c r="CH566" s="21"/>
      <c r="CI566" s="21"/>
      <c r="CJ566" s="21"/>
      <c r="CK566" s="21"/>
      <c r="CL566" s="21"/>
      <c r="CM566" s="21"/>
      <c r="CN566" s="21"/>
      <c r="CO566" s="21"/>
      <c r="CP566" s="21"/>
      <c r="CQ566" s="21"/>
      <c r="CR566" s="21"/>
      <c r="CS566" s="21"/>
      <c r="CT566" s="21"/>
      <c r="CU566" s="21"/>
      <c r="CV566" s="21"/>
      <c r="CW566" s="21"/>
      <c r="CX566" s="21"/>
      <c r="CY566" s="21"/>
      <c r="CZ566" s="21"/>
      <c r="DA566" s="21"/>
      <c r="DB566" s="21"/>
      <c r="DC566" s="21"/>
      <c r="DD566" s="21"/>
      <c r="DE566" s="21"/>
      <c r="DF566" s="21"/>
      <c r="DG566" s="21"/>
      <c r="DH566" s="21"/>
      <c r="DI566" s="21"/>
      <c r="DJ566" s="21"/>
      <c r="DK566" s="21"/>
      <c r="DL566" s="21"/>
      <c r="DM566" s="21"/>
      <c r="DN566" s="21"/>
      <c r="DO566" s="21"/>
      <c r="DP566" s="21"/>
      <c r="DQ566" s="21"/>
      <c r="DR566" s="21"/>
      <c r="DS566" s="21"/>
      <c r="DT566" s="21"/>
      <c r="DU566" s="21"/>
      <c r="DV566" s="21"/>
      <c r="DW566" s="21"/>
      <c r="DX566" s="21"/>
      <c r="DY566" s="21"/>
      <c r="DZ566" s="21"/>
      <c r="EA566" s="21"/>
      <c r="EB566" s="21"/>
      <c r="EC566" s="21"/>
      <c r="ED566" s="21"/>
      <c r="EE566" s="21"/>
      <c r="EF566" s="21"/>
      <c r="EG566" s="21"/>
      <c r="EH566" s="21"/>
      <c r="EI566" s="21"/>
      <c r="EJ566" s="21"/>
      <c r="EK566" s="21"/>
      <c r="EL566" s="21"/>
      <c r="EM566" s="21"/>
      <c r="EN566" s="21"/>
      <c r="EO566" s="21"/>
      <c r="EP566" s="21"/>
      <c r="EQ566" s="21"/>
      <c r="ER566" s="21"/>
      <c r="ES566" s="21"/>
      <c r="ET566" s="21"/>
      <c r="EU566" s="21"/>
      <c r="EV566" s="21"/>
      <c r="EW566" s="21"/>
      <c r="EX566" s="21"/>
      <c r="EY566" s="21"/>
      <c r="EZ566" s="21"/>
      <c r="FA566" s="21"/>
    </row>
    <row r="567" spans="1:157" s="21" customFormat="1" x14ac:dyDescent="0.25">
      <c r="A567" s="21" t="s">
        <v>466</v>
      </c>
      <c r="B567" s="21" t="s">
        <v>849</v>
      </c>
      <c r="C567" s="21" t="s">
        <v>918</v>
      </c>
      <c r="D567" s="21" t="s">
        <v>582</v>
      </c>
      <c r="F567" s="22" t="s">
        <v>80</v>
      </c>
      <c r="J567" s="21" t="s">
        <v>856</v>
      </c>
      <c r="K567" s="21" t="s">
        <v>2189</v>
      </c>
      <c r="L567" s="21" t="s">
        <v>104</v>
      </c>
      <c r="M567" s="21" t="s">
        <v>2190</v>
      </c>
      <c r="N567" s="21">
        <v>261</v>
      </c>
      <c r="O567" s="46">
        <v>1.4999999999999999E-2</v>
      </c>
      <c r="P567" s="21" t="s">
        <v>2196</v>
      </c>
    </row>
    <row r="568" spans="1:157" s="21" customFormat="1" x14ac:dyDescent="0.25">
      <c r="A568" s="21" t="s">
        <v>466</v>
      </c>
      <c r="B568" s="21" t="s">
        <v>849</v>
      </c>
      <c r="C568" s="21" t="s">
        <v>918</v>
      </c>
      <c r="D568" s="21" t="s">
        <v>582</v>
      </c>
      <c r="F568" s="22" t="s">
        <v>85</v>
      </c>
      <c r="J568" s="21" t="s">
        <v>856</v>
      </c>
      <c r="K568" s="21" t="s">
        <v>2189</v>
      </c>
      <c r="L568" s="21" t="s">
        <v>104</v>
      </c>
      <c r="M568" s="21" t="s">
        <v>2190</v>
      </c>
      <c r="N568" s="21">
        <v>261</v>
      </c>
      <c r="O568" s="46">
        <v>1.4999999999999999E-2</v>
      </c>
      <c r="P568" s="21" t="s">
        <v>2196</v>
      </c>
    </row>
    <row r="569" spans="1:157" s="21" customFormat="1" x14ac:dyDescent="0.25">
      <c r="A569" s="21" t="s">
        <v>466</v>
      </c>
      <c r="B569" s="21" t="s">
        <v>849</v>
      </c>
      <c r="C569" s="21" t="s">
        <v>918</v>
      </c>
      <c r="D569" s="21" t="s">
        <v>582</v>
      </c>
      <c r="F569" s="22" t="s">
        <v>81</v>
      </c>
      <c r="J569" s="21" t="s">
        <v>856</v>
      </c>
      <c r="K569" s="21" t="s">
        <v>2189</v>
      </c>
      <c r="L569" s="21" t="s">
        <v>104</v>
      </c>
      <c r="M569" s="21" t="s">
        <v>2190</v>
      </c>
      <c r="N569" s="21">
        <v>261</v>
      </c>
      <c r="O569" s="41">
        <v>0</v>
      </c>
      <c r="P569" s="21" t="s">
        <v>2196</v>
      </c>
    </row>
    <row r="570" spans="1:157" s="27" customFormat="1" x14ac:dyDescent="0.25">
      <c r="A570" s="21" t="s">
        <v>466</v>
      </c>
      <c r="B570" s="21" t="s">
        <v>849</v>
      </c>
      <c r="C570" s="21" t="s">
        <v>918</v>
      </c>
      <c r="D570" s="21" t="s">
        <v>582</v>
      </c>
      <c r="E570" s="21"/>
      <c r="F570" s="22" t="s">
        <v>93</v>
      </c>
      <c r="G570" s="21"/>
      <c r="H570" s="21"/>
      <c r="I570" s="21"/>
      <c r="J570" s="21" t="s">
        <v>856</v>
      </c>
      <c r="K570" s="21" t="s">
        <v>2189</v>
      </c>
      <c r="L570" s="21" t="s">
        <v>104</v>
      </c>
      <c r="M570" s="21" t="s">
        <v>2190</v>
      </c>
      <c r="N570" s="21">
        <v>261</v>
      </c>
      <c r="O570" s="41">
        <v>0</v>
      </c>
      <c r="P570" s="21" t="s">
        <v>2196</v>
      </c>
      <c r="R570" s="21"/>
      <c r="S570" s="21"/>
      <c r="T570" s="21"/>
      <c r="U570" s="21"/>
      <c r="V570" s="21"/>
      <c r="W570" s="21"/>
      <c r="X570" s="21"/>
      <c r="Y570" s="21"/>
      <c r="Z570" s="21"/>
      <c r="AA570" s="21"/>
      <c r="AB570" s="21"/>
      <c r="AC570" s="21"/>
      <c r="AD570" s="21"/>
      <c r="AE570" s="21"/>
      <c r="AF570" s="21"/>
      <c r="AG570" s="21"/>
      <c r="AH570" s="21"/>
      <c r="AI570" s="21"/>
      <c r="AJ570" s="21"/>
      <c r="AK570" s="21"/>
      <c r="AL570" s="21"/>
      <c r="AM570" s="21"/>
      <c r="AN570" s="21"/>
      <c r="AO570" s="21"/>
      <c r="AP570" s="21"/>
      <c r="AQ570" s="21"/>
      <c r="AR570" s="21"/>
      <c r="AS570" s="21"/>
      <c r="AT570" s="21"/>
      <c r="AU570" s="21"/>
      <c r="AV570" s="21"/>
      <c r="AW570" s="21"/>
      <c r="AX570" s="21"/>
      <c r="AY570" s="21"/>
      <c r="AZ570" s="21"/>
      <c r="BA570" s="21"/>
      <c r="BB570" s="21"/>
      <c r="BC570" s="21"/>
      <c r="BD570" s="21"/>
      <c r="BE570" s="21"/>
      <c r="BF570" s="21"/>
      <c r="BG570" s="21"/>
      <c r="BH570" s="21"/>
      <c r="BI570" s="21"/>
      <c r="BJ570" s="21"/>
      <c r="BK570" s="21"/>
      <c r="BL570" s="21"/>
      <c r="BM570" s="21"/>
      <c r="BN570" s="21"/>
      <c r="BO570" s="21"/>
      <c r="BP570" s="21"/>
      <c r="BQ570" s="21"/>
      <c r="BR570" s="21"/>
      <c r="BS570" s="21"/>
      <c r="BT570" s="21"/>
      <c r="BU570" s="21"/>
      <c r="BV570" s="21"/>
      <c r="BW570" s="21"/>
      <c r="BX570" s="21"/>
      <c r="BY570" s="21"/>
      <c r="BZ570" s="21"/>
      <c r="CA570" s="21"/>
      <c r="CB570" s="21"/>
      <c r="CC570" s="21"/>
      <c r="CD570" s="21"/>
      <c r="CE570" s="21"/>
      <c r="CF570" s="21"/>
      <c r="CG570" s="21"/>
      <c r="CH570" s="21"/>
      <c r="CI570" s="21"/>
      <c r="CJ570" s="21"/>
      <c r="CK570" s="21"/>
      <c r="CL570" s="21"/>
      <c r="CM570" s="21"/>
      <c r="CN570" s="21"/>
      <c r="CO570" s="21"/>
      <c r="CP570" s="21"/>
      <c r="CQ570" s="21"/>
      <c r="CR570" s="21"/>
      <c r="CS570" s="21"/>
      <c r="CT570" s="21"/>
      <c r="CU570" s="21"/>
      <c r="CV570" s="21"/>
      <c r="CW570" s="21"/>
      <c r="CX570" s="21"/>
      <c r="CY570" s="21"/>
      <c r="CZ570" s="21"/>
      <c r="DA570" s="21"/>
      <c r="DB570" s="21"/>
      <c r="DC570" s="21"/>
      <c r="DD570" s="21"/>
      <c r="DE570" s="21"/>
      <c r="DF570" s="21"/>
      <c r="DG570" s="21"/>
      <c r="DH570" s="21"/>
      <c r="DI570" s="21"/>
      <c r="DJ570" s="21"/>
      <c r="DK570" s="21"/>
      <c r="DL570" s="21"/>
      <c r="DM570" s="21"/>
      <c r="DN570" s="21"/>
      <c r="DO570" s="21"/>
      <c r="DP570" s="21"/>
      <c r="DQ570" s="21"/>
      <c r="DR570" s="21"/>
      <c r="DS570" s="21"/>
      <c r="DT570" s="21"/>
      <c r="DU570" s="21"/>
      <c r="DV570" s="21"/>
      <c r="DW570" s="21"/>
      <c r="DX570" s="21"/>
      <c r="DY570" s="21"/>
      <c r="DZ570" s="21"/>
      <c r="EA570" s="21"/>
      <c r="EB570" s="21"/>
      <c r="EC570" s="21"/>
      <c r="ED570" s="21"/>
      <c r="EE570" s="21"/>
      <c r="EF570" s="21"/>
      <c r="EG570" s="21"/>
      <c r="EH570" s="21"/>
      <c r="EI570" s="21"/>
      <c r="EJ570" s="21"/>
      <c r="EK570" s="21"/>
      <c r="EL570" s="21"/>
      <c r="EM570" s="21"/>
      <c r="EN570" s="21"/>
      <c r="EO570" s="21"/>
      <c r="EP570" s="21"/>
      <c r="EQ570" s="21"/>
      <c r="ER570" s="21"/>
      <c r="ES570" s="21"/>
      <c r="ET570" s="21"/>
      <c r="EU570" s="21"/>
      <c r="EV570" s="21"/>
      <c r="EW570" s="21"/>
      <c r="EX570" s="21"/>
      <c r="EY570" s="21"/>
      <c r="EZ570" s="21"/>
      <c r="FA570" s="21"/>
    </row>
    <row r="571" spans="1:157" s="21" customFormat="1" x14ac:dyDescent="0.25">
      <c r="A571" s="21" t="s">
        <v>466</v>
      </c>
      <c r="B571" s="21" t="s">
        <v>849</v>
      </c>
      <c r="C571" s="21" t="s">
        <v>918</v>
      </c>
      <c r="D571" s="21" t="s">
        <v>582</v>
      </c>
      <c r="F571" s="22" t="s">
        <v>83</v>
      </c>
      <c r="J571" s="21" t="s">
        <v>856</v>
      </c>
      <c r="K571" s="21" t="s">
        <v>2189</v>
      </c>
      <c r="L571" s="21" t="s">
        <v>104</v>
      </c>
      <c r="M571" s="21" t="s">
        <v>2190</v>
      </c>
      <c r="N571" s="21">
        <v>261</v>
      </c>
      <c r="O571" s="46">
        <v>4.0000000000000001E-3</v>
      </c>
      <c r="P571" s="21" t="s">
        <v>2196</v>
      </c>
    </row>
    <row r="572" spans="1:157" s="21" customFormat="1" x14ac:dyDescent="0.25">
      <c r="A572" s="21" t="s">
        <v>466</v>
      </c>
      <c r="B572" s="21" t="s">
        <v>849</v>
      </c>
      <c r="C572" s="21" t="s">
        <v>918</v>
      </c>
      <c r="D572" s="21" t="s">
        <v>582</v>
      </c>
      <c r="F572" s="22" t="s">
        <v>2197</v>
      </c>
      <c r="J572" s="21" t="s">
        <v>856</v>
      </c>
      <c r="K572" s="21" t="s">
        <v>2189</v>
      </c>
      <c r="L572" s="21" t="s">
        <v>104</v>
      </c>
      <c r="M572" s="21" t="s">
        <v>2190</v>
      </c>
      <c r="N572" s="21">
        <v>261</v>
      </c>
      <c r="O572" s="46">
        <v>2.3E-2</v>
      </c>
      <c r="P572" s="21" t="s">
        <v>2196</v>
      </c>
    </row>
    <row r="573" spans="1:157" s="21" customFormat="1" x14ac:dyDescent="0.25">
      <c r="A573" s="21" t="s">
        <v>466</v>
      </c>
      <c r="B573" s="21" t="s">
        <v>849</v>
      </c>
      <c r="C573" s="21" t="s">
        <v>918</v>
      </c>
      <c r="D573" s="21" t="s">
        <v>582</v>
      </c>
      <c r="F573" s="22" t="s">
        <v>84</v>
      </c>
      <c r="J573" s="21" t="s">
        <v>857</v>
      </c>
      <c r="K573" s="21" t="s">
        <v>2189</v>
      </c>
      <c r="L573" s="21" t="s">
        <v>104</v>
      </c>
      <c r="M573" s="21" t="s">
        <v>2190</v>
      </c>
      <c r="N573" s="21">
        <v>123</v>
      </c>
      <c r="O573" s="46">
        <v>0.53700000000000003</v>
      </c>
      <c r="P573" s="21" t="s">
        <v>2198</v>
      </c>
    </row>
    <row r="574" spans="1:157" s="21" customFormat="1" x14ac:dyDescent="0.25">
      <c r="A574" s="21" t="s">
        <v>466</v>
      </c>
      <c r="B574" s="21" t="s">
        <v>849</v>
      </c>
      <c r="C574" s="21" t="s">
        <v>918</v>
      </c>
      <c r="D574" s="21" t="s">
        <v>582</v>
      </c>
      <c r="F574" s="22" t="s">
        <v>92</v>
      </c>
      <c r="J574" s="21" t="s">
        <v>857</v>
      </c>
      <c r="K574" s="21" t="s">
        <v>2189</v>
      </c>
      <c r="L574" s="21" t="s">
        <v>104</v>
      </c>
      <c r="M574" s="21" t="s">
        <v>2190</v>
      </c>
      <c r="N574" s="21">
        <v>123</v>
      </c>
      <c r="O574" s="46">
        <v>2.4E-2</v>
      </c>
      <c r="P574" s="21" t="s">
        <v>2198</v>
      </c>
    </row>
    <row r="575" spans="1:157" s="27" customFormat="1" x14ac:dyDescent="0.25">
      <c r="A575" s="21" t="s">
        <v>466</v>
      </c>
      <c r="B575" s="21" t="s">
        <v>849</v>
      </c>
      <c r="C575" s="21" t="s">
        <v>918</v>
      </c>
      <c r="D575" s="21" t="s">
        <v>582</v>
      </c>
      <c r="E575" s="21"/>
      <c r="F575" s="22">
        <v>14</v>
      </c>
      <c r="G575" s="21"/>
      <c r="H575" s="21"/>
      <c r="I575" s="21"/>
      <c r="J575" s="21" t="s">
        <v>857</v>
      </c>
      <c r="K575" s="21" t="s">
        <v>2189</v>
      </c>
      <c r="L575" s="21" t="s">
        <v>104</v>
      </c>
      <c r="M575" s="21" t="s">
        <v>2190</v>
      </c>
      <c r="N575" s="21">
        <v>123</v>
      </c>
      <c r="O575" s="46">
        <v>1.6E-2</v>
      </c>
      <c r="P575" s="21" t="s">
        <v>2198</v>
      </c>
      <c r="R575" s="21"/>
      <c r="S575" s="21"/>
      <c r="T575" s="21"/>
      <c r="U575" s="21"/>
      <c r="V575" s="21"/>
      <c r="W575" s="21"/>
      <c r="X575" s="21"/>
      <c r="Y575" s="21"/>
      <c r="Z575" s="21"/>
      <c r="AA575" s="21"/>
      <c r="AB575" s="21"/>
      <c r="AC575" s="21"/>
      <c r="AD575" s="21"/>
      <c r="AE575" s="21"/>
      <c r="AF575" s="21"/>
      <c r="AG575" s="21"/>
      <c r="AH575" s="21"/>
      <c r="AI575" s="21"/>
      <c r="AJ575" s="21"/>
      <c r="AK575" s="21"/>
      <c r="AL575" s="21"/>
      <c r="AM575" s="21"/>
      <c r="AN575" s="21"/>
      <c r="AO575" s="21"/>
      <c r="AP575" s="21"/>
      <c r="AQ575" s="21"/>
      <c r="AR575" s="21"/>
      <c r="AS575" s="21"/>
      <c r="AT575" s="21"/>
      <c r="AU575" s="21"/>
      <c r="AV575" s="21"/>
      <c r="AW575" s="21"/>
      <c r="AX575" s="21"/>
      <c r="AY575" s="21"/>
      <c r="AZ575" s="21"/>
      <c r="BA575" s="21"/>
      <c r="BB575" s="21"/>
      <c r="BC575" s="21"/>
      <c r="BD575" s="21"/>
      <c r="BE575" s="21"/>
      <c r="BF575" s="21"/>
      <c r="BG575" s="21"/>
      <c r="BH575" s="21"/>
      <c r="BI575" s="21"/>
      <c r="BJ575" s="21"/>
      <c r="BK575" s="21"/>
      <c r="BL575" s="21"/>
      <c r="BM575" s="21"/>
      <c r="BN575" s="21"/>
      <c r="BO575" s="21"/>
      <c r="BP575" s="21"/>
      <c r="BQ575" s="21"/>
      <c r="BR575" s="21"/>
      <c r="BS575" s="21"/>
      <c r="BT575" s="21"/>
      <c r="BU575" s="21"/>
      <c r="BV575" s="21"/>
      <c r="BW575" s="21"/>
      <c r="BX575" s="21"/>
      <c r="BY575" s="21"/>
      <c r="BZ575" s="21"/>
      <c r="CA575" s="21"/>
      <c r="CB575" s="21"/>
      <c r="CC575" s="21"/>
      <c r="CD575" s="21"/>
      <c r="CE575" s="21"/>
      <c r="CF575" s="21"/>
      <c r="CG575" s="21"/>
      <c r="CH575" s="21"/>
      <c r="CI575" s="21"/>
      <c r="CJ575" s="21"/>
      <c r="CK575" s="21"/>
      <c r="CL575" s="21"/>
      <c r="CM575" s="21"/>
      <c r="CN575" s="21"/>
      <c r="CO575" s="21"/>
      <c r="CP575" s="21"/>
      <c r="CQ575" s="21"/>
      <c r="CR575" s="21"/>
      <c r="CS575" s="21"/>
      <c r="CT575" s="21"/>
      <c r="CU575" s="21"/>
      <c r="CV575" s="21"/>
      <c r="CW575" s="21"/>
      <c r="CX575" s="21"/>
      <c r="CY575" s="21"/>
      <c r="CZ575" s="21"/>
      <c r="DA575" s="21"/>
      <c r="DB575" s="21"/>
      <c r="DC575" s="21"/>
      <c r="DD575" s="21"/>
      <c r="DE575" s="21"/>
      <c r="DF575" s="21"/>
      <c r="DG575" s="21"/>
      <c r="DH575" s="21"/>
      <c r="DI575" s="21"/>
      <c r="DJ575" s="21"/>
      <c r="DK575" s="21"/>
      <c r="DL575" s="21"/>
      <c r="DM575" s="21"/>
      <c r="DN575" s="21"/>
      <c r="DO575" s="21"/>
      <c r="DP575" s="21"/>
      <c r="DQ575" s="21"/>
      <c r="DR575" s="21"/>
      <c r="DS575" s="21"/>
      <c r="DT575" s="21"/>
      <c r="DU575" s="21"/>
      <c r="DV575" s="21"/>
      <c r="DW575" s="21"/>
      <c r="DX575" s="21"/>
      <c r="DY575" s="21"/>
      <c r="DZ575" s="21"/>
      <c r="EA575" s="21"/>
      <c r="EB575" s="21"/>
      <c r="EC575" s="21"/>
      <c r="ED575" s="21"/>
      <c r="EE575" s="21"/>
      <c r="EF575" s="21"/>
      <c r="EG575" s="21"/>
      <c r="EH575" s="21"/>
      <c r="EI575" s="21"/>
      <c r="EJ575" s="21"/>
      <c r="EK575" s="21"/>
      <c r="EL575" s="21"/>
      <c r="EM575" s="21"/>
      <c r="EN575" s="21"/>
      <c r="EO575" s="21"/>
      <c r="EP575" s="21"/>
      <c r="EQ575" s="21"/>
      <c r="ER575" s="21"/>
      <c r="ES575" s="21"/>
      <c r="ET575" s="21"/>
      <c r="EU575" s="21"/>
      <c r="EV575" s="21"/>
      <c r="EW575" s="21"/>
      <c r="EX575" s="21"/>
      <c r="EY575" s="21"/>
      <c r="EZ575" s="21"/>
      <c r="FA575" s="21"/>
    </row>
    <row r="576" spans="1:157" s="21" customFormat="1" x14ac:dyDescent="0.25">
      <c r="A576" s="21" t="s">
        <v>466</v>
      </c>
      <c r="B576" s="21" t="s">
        <v>849</v>
      </c>
      <c r="C576" s="21" t="s">
        <v>918</v>
      </c>
      <c r="D576" s="21" t="s">
        <v>582</v>
      </c>
      <c r="F576" s="22" t="s">
        <v>80</v>
      </c>
      <c r="J576" s="21" t="s">
        <v>857</v>
      </c>
      <c r="K576" s="21" t="s">
        <v>2189</v>
      </c>
      <c r="L576" s="21" t="s">
        <v>104</v>
      </c>
      <c r="M576" s="21" t="s">
        <v>2190</v>
      </c>
      <c r="N576" s="21">
        <v>123</v>
      </c>
      <c r="O576" s="46">
        <v>7.2999999999999995E-2</v>
      </c>
      <c r="P576" s="21" t="s">
        <v>2198</v>
      </c>
    </row>
    <row r="577" spans="1:157" s="21" customFormat="1" x14ac:dyDescent="0.25">
      <c r="A577" s="21" t="s">
        <v>466</v>
      </c>
      <c r="B577" s="21" t="s">
        <v>849</v>
      </c>
      <c r="C577" s="21" t="s">
        <v>918</v>
      </c>
      <c r="D577" s="21" t="s">
        <v>582</v>
      </c>
      <c r="F577" s="22" t="s">
        <v>85</v>
      </c>
      <c r="J577" s="21" t="s">
        <v>857</v>
      </c>
      <c r="K577" s="21" t="s">
        <v>2189</v>
      </c>
      <c r="L577" s="21" t="s">
        <v>104</v>
      </c>
      <c r="M577" s="21" t="s">
        <v>2190</v>
      </c>
      <c r="N577" s="21">
        <v>123</v>
      </c>
      <c r="O577" s="41">
        <v>0</v>
      </c>
      <c r="P577" s="21" t="s">
        <v>2198</v>
      </c>
    </row>
    <row r="578" spans="1:157" s="21" customFormat="1" x14ac:dyDescent="0.25">
      <c r="A578" s="21" t="s">
        <v>466</v>
      </c>
      <c r="B578" s="21" t="s">
        <v>849</v>
      </c>
      <c r="C578" s="21" t="s">
        <v>918</v>
      </c>
      <c r="D578" s="21" t="s">
        <v>582</v>
      </c>
      <c r="F578" s="22" t="s">
        <v>81</v>
      </c>
      <c r="J578" s="21" t="s">
        <v>857</v>
      </c>
      <c r="K578" s="21" t="s">
        <v>2189</v>
      </c>
      <c r="L578" s="21" t="s">
        <v>104</v>
      </c>
      <c r="M578" s="21" t="s">
        <v>2190</v>
      </c>
      <c r="N578" s="21">
        <v>123</v>
      </c>
      <c r="O578" s="46">
        <v>0.154</v>
      </c>
      <c r="P578" s="21" t="s">
        <v>2198</v>
      </c>
    </row>
    <row r="579" spans="1:157" s="27" customFormat="1" x14ac:dyDescent="0.25">
      <c r="A579" s="21" t="s">
        <v>466</v>
      </c>
      <c r="B579" s="21" t="s">
        <v>849</v>
      </c>
      <c r="C579" s="21" t="s">
        <v>918</v>
      </c>
      <c r="D579" s="21" t="s">
        <v>582</v>
      </c>
      <c r="E579" s="21"/>
      <c r="F579" s="22" t="s">
        <v>93</v>
      </c>
      <c r="G579" s="21"/>
      <c r="H579" s="21"/>
      <c r="I579" s="21"/>
      <c r="J579" s="21" t="s">
        <v>857</v>
      </c>
      <c r="K579" s="21" t="s">
        <v>2189</v>
      </c>
      <c r="L579" s="21" t="s">
        <v>104</v>
      </c>
      <c r="M579" s="21" t="s">
        <v>2190</v>
      </c>
      <c r="N579" s="21">
        <v>123</v>
      </c>
      <c r="O579" s="46">
        <v>4.9000000000000002E-2</v>
      </c>
      <c r="P579" s="21" t="s">
        <v>2198</v>
      </c>
      <c r="R579" s="21"/>
      <c r="S579" s="21"/>
      <c r="T579" s="21"/>
      <c r="U579" s="21"/>
      <c r="V579" s="21"/>
      <c r="W579" s="21"/>
      <c r="X579" s="21"/>
      <c r="Y579" s="21"/>
      <c r="Z579" s="21"/>
      <c r="AA579" s="21"/>
      <c r="AB579" s="21"/>
      <c r="AC579" s="21"/>
      <c r="AD579" s="21"/>
      <c r="AE579" s="21"/>
      <c r="AF579" s="21"/>
      <c r="AG579" s="21"/>
      <c r="AH579" s="21"/>
      <c r="AI579" s="21"/>
      <c r="AJ579" s="21"/>
      <c r="AK579" s="21"/>
      <c r="AL579" s="21"/>
      <c r="AM579" s="21"/>
      <c r="AN579" s="21"/>
      <c r="AO579" s="21"/>
      <c r="AP579" s="21"/>
      <c r="AQ579" s="21"/>
      <c r="AR579" s="21"/>
      <c r="AS579" s="21"/>
      <c r="AT579" s="21"/>
      <c r="AU579" s="21"/>
      <c r="AV579" s="21"/>
      <c r="AW579" s="21"/>
      <c r="AX579" s="21"/>
      <c r="AY579" s="21"/>
      <c r="AZ579" s="21"/>
      <c r="BA579" s="21"/>
      <c r="BB579" s="21"/>
      <c r="BC579" s="21"/>
      <c r="BD579" s="21"/>
      <c r="BE579" s="21"/>
      <c r="BF579" s="21"/>
      <c r="BG579" s="21"/>
      <c r="BH579" s="21"/>
      <c r="BI579" s="21"/>
      <c r="BJ579" s="21"/>
      <c r="BK579" s="21"/>
      <c r="BL579" s="21"/>
      <c r="BM579" s="21"/>
      <c r="BN579" s="21"/>
      <c r="BO579" s="21"/>
      <c r="BP579" s="21"/>
      <c r="BQ579" s="21"/>
      <c r="BR579" s="21"/>
      <c r="BS579" s="21"/>
      <c r="BT579" s="21"/>
      <c r="BU579" s="21"/>
      <c r="BV579" s="21"/>
      <c r="BW579" s="21"/>
      <c r="BX579" s="21"/>
      <c r="BY579" s="21"/>
      <c r="BZ579" s="21"/>
      <c r="CA579" s="21"/>
      <c r="CB579" s="21"/>
      <c r="CC579" s="21"/>
      <c r="CD579" s="21"/>
      <c r="CE579" s="21"/>
      <c r="CF579" s="21"/>
      <c r="CG579" s="21"/>
      <c r="CH579" s="21"/>
      <c r="CI579" s="21"/>
      <c r="CJ579" s="21"/>
      <c r="CK579" s="21"/>
      <c r="CL579" s="21"/>
      <c r="CM579" s="21"/>
      <c r="CN579" s="21"/>
      <c r="CO579" s="21"/>
      <c r="CP579" s="21"/>
      <c r="CQ579" s="21"/>
      <c r="CR579" s="21"/>
      <c r="CS579" s="21"/>
      <c r="CT579" s="21"/>
      <c r="CU579" s="21"/>
      <c r="CV579" s="21"/>
      <c r="CW579" s="21"/>
      <c r="CX579" s="21"/>
      <c r="CY579" s="21"/>
      <c r="CZ579" s="21"/>
      <c r="DA579" s="21"/>
      <c r="DB579" s="21"/>
      <c r="DC579" s="21"/>
      <c r="DD579" s="21"/>
      <c r="DE579" s="21"/>
      <c r="DF579" s="21"/>
      <c r="DG579" s="21"/>
      <c r="DH579" s="21"/>
      <c r="DI579" s="21"/>
      <c r="DJ579" s="21"/>
      <c r="DK579" s="21"/>
      <c r="DL579" s="21"/>
      <c r="DM579" s="21"/>
      <c r="DN579" s="21"/>
      <c r="DO579" s="21"/>
      <c r="DP579" s="21"/>
      <c r="DQ579" s="21"/>
      <c r="DR579" s="21"/>
      <c r="DS579" s="21"/>
      <c r="DT579" s="21"/>
      <c r="DU579" s="21"/>
      <c r="DV579" s="21"/>
      <c r="DW579" s="21"/>
      <c r="DX579" s="21"/>
      <c r="DY579" s="21"/>
      <c r="DZ579" s="21"/>
      <c r="EA579" s="21"/>
      <c r="EB579" s="21"/>
      <c r="EC579" s="21"/>
      <c r="ED579" s="21"/>
      <c r="EE579" s="21"/>
      <c r="EF579" s="21"/>
      <c r="EG579" s="21"/>
      <c r="EH579" s="21"/>
      <c r="EI579" s="21"/>
      <c r="EJ579" s="21"/>
      <c r="EK579" s="21"/>
      <c r="EL579" s="21"/>
      <c r="EM579" s="21"/>
      <c r="EN579" s="21"/>
      <c r="EO579" s="21"/>
      <c r="EP579" s="21"/>
      <c r="EQ579" s="21"/>
      <c r="ER579" s="21"/>
      <c r="ES579" s="21"/>
      <c r="ET579" s="21"/>
      <c r="EU579" s="21"/>
      <c r="EV579" s="21"/>
      <c r="EW579" s="21"/>
      <c r="EX579" s="21"/>
      <c r="EY579" s="21"/>
      <c r="EZ579" s="21"/>
      <c r="FA579" s="21"/>
    </row>
    <row r="580" spans="1:157" s="21" customFormat="1" x14ac:dyDescent="0.25">
      <c r="A580" s="21" t="s">
        <v>466</v>
      </c>
      <c r="B580" s="21" t="s">
        <v>849</v>
      </c>
      <c r="C580" s="21" t="s">
        <v>918</v>
      </c>
      <c r="D580" s="21" t="s">
        <v>582</v>
      </c>
      <c r="F580" s="22" t="s">
        <v>83</v>
      </c>
      <c r="J580" s="21" t="s">
        <v>857</v>
      </c>
      <c r="K580" s="21" t="s">
        <v>2189</v>
      </c>
      <c r="L580" s="21" t="s">
        <v>104</v>
      </c>
      <c r="M580" s="21" t="s">
        <v>2190</v>
      </c>
      <c r="N580" s="21">
        <v>123</v>
      </c>
      <c r="O580" s="46">
        <v>4.1000000000000002E-2</v>
      </c>
      <c r="P580" s="21" t="s">
        <v>2198</v>
      </c>
    </row>
    <row r="581" spans="1:157" s="21" customFormat="1" x14ac:dyDescent="0.25">
      <c r="A581" s="21" t="s">
        <v>466</v>
      </c>
      <c r="B581" s="21" t="s">
        <v>849</v>
      </c>
      <c r="C581" s="21" t="s">
        <v>918</v>
      </c>
      <c r="D581" s="21" t="s">
        <v>582</v>
      </c>
      <c r="F581" s="22" t="s">
        <v>2197</v>
      </c>
      <c r="J581" s="21" t="s">
        <v>857</v>
      </c>
      <c r="K581" s="21" t="s">
        <v>2189</v>
      </c>
      <c r="L581" s="21" t="s">
        <v>104</v>
      </c>
      <c r="M581" s="21" t="s">
        <v>2190</v>
      </c>
      <c r="N581" s="21">
        <v>123</v>
      </c>
      <c r="O581" s="46">
        <v>0.106</v>
      </c>
      <c r="P581" s="21" t="s">
        <v>2198</v>
      </c>
    </row>
    <row r="582" spans="1:157" s="21" customFormat="1" x14ac:dyDescent="0.25">
      <c r="A582" s="21" t="s">
        <v>466</v>
      </c>
      <c r="B582" s="21" t="s">
        <v>849</v>
      </c>
      <c r="C582" s="21" t="s">
        <v>918</v>
      </c>
      <c r="D582" s="21" t="s">
        <v>582</v>
      </c>
      <c r="F582" s="22" t="s">
        <v>84</v>
      </c>
      <c r="L582" s="21" t="s">
        <v>2193</v>
      </c>
      <c r="O582" s="46"/>
      <c r="P582" s="21" t="s">
        <v>2196</v>
      </c>
    </row>
    <row r="583" spans="1:157" s="21" customFormat="1" x14ac:dyDescent="0.25">
      <c r="A583" s="21" t="s">
        <v>466</v>
      </c>
      <c r="B583" s="21" t="s">
        <v>849</v>
      </c>
      <c r="C583" s="21" t="s">
        <v>918</v>
      </c>
      <c r="D583" s="21" t="s">
        <v>582</v>
      </c>
      <c r="F583" s="22" t="s">
        <v>92</v>
      </c>
      <c r="L583" s="21" t="s">
        <v>2193</v>
      </c>
      <c r="O583" s="46"/>
      <c r="P583" s="21" t="s">
        <v>2196</v>
      </c>
    </row>
    <row r="584" spans="1:157" s="27" customFormat="1" x14ac:dyDescent="0.25">
      <c r="A584" s="21" t="s">
        <v>466</v>
      </c>
      <c r="B584" s="21" t="s">
        <v>849</v>
      </c>
      <c r="C584" s="21" t="s">
        <v>918</v>
      </c>
      <c r="D584" s="21" t="s">
        <v>582</v>
      </c>
      <c r="E584" s="21"/>
      <c r="F584" s="22">
        <v>14</v>
      </c>
      <c r="G584" s="21"/>
      <c r="H584" s="21"/>
      <c r="I584" s="21"/>
      <c r="J584" s="21"/>
      <c r="K584" s="21"/>
      <c r="L584" s="21" t="s">
        <v>2193</v>
      </c>
      <c r="M584" s="21"/>
      <c r="N584" s="21"/>
      <c r="O584" s="46"/>
      <c r="P584" s="21" t="s">
        <v>2196</v>
      </c>
      <c r="R584" s="21"/>
      <c r="S584" s="21"/>
      <c r="T584" s="21"/>
      <c r="U584" s="21"/>
      <c r="V584" s="21"/>
      <c r="W584" s="21"/>
      <c r="X584" s="21"/>
      <c r="Y584" s="21"/>
      <c r="Z584" s="21"/>
      <c r="AA584" s="21"/>
      <c r="AB584" s="21"/>
      <c r="AC584" s="21"/>
      <c r="AD584" s="21"/>
      <c r="AE584" s="21"/>
      <c r="AF584" s="21"/>
      <c r="AG584" s="21"/>
      <c r="AH584" s="21"/>
      <c r="AI584" s="21"/>
      <c r="AJ584" s="21"/>
      <c r="AK584" s="21"/>
      <c r="AL584" s="21"/>
      <c r="AM584" s="21"/>
      <c r="AN584" s="21"/>
      <c r="AO584" s="21"/>
      <c r="AP584" s="21"/>
      <c r="AQ584" s="21"/>
      <c r="AR584" s="21"/>
      <c r="AS584" s="21"/>
      <c r="AT584" s="21"/>
      <c r="AU584" s="21"/>
      <c r="AV584" s="21"/>
      <c r="AW584" s="21"/>
      <c r="AX584" s="21"/>
      <c r="AY584" s="21"/>
      <c r="AZ584" s="21"/>
      <c r="BA584" s="21"/>
      <c r="BB584" s="21"/>
      <c r="BC584" s="21"/>
      <c r="BD584" s="21"/>
      <c r="BE584" s="21"/>
      <c r="BF584" s="21"/>
      <c r="BG584" s="21"/>
      <c r="BH584" s="21"/>
      <c r="BI584" s="21"/>
      <c r="BJ584" s="21"/>
      <c r="BK584" s="21"/>
      <c r="BL584" s="21"/>
      <c r="BM584" s="21"/>
      <c r="BN584" s="21"/>
      <c r="BO584" s="21"/>
      <c r="BP584" s="21"/>
      <c r="BQ584" s="21"/>
      <c r="BR584" s="21"/>
      <c r="BS584" s="21"/>
      <c r="BT584" s="21"/>
      <c r="BU584" s="21"/>
      <c r="BV584" s="21"/>
      <c r="BW584" s="21"/>
      <c r="BX584" s="21"/>
      <c r="BY584" s="21"/>
      <c r="BZ584" s="21"/>
      <c r="CA584" s="21"/>
      <c r="CB584" s="21"/>
      <c r="CC584" s="21"/>
      <c r="CD584" s="21"/>
      <c r="CE584" s="21"/>
      <c r="CF584" s="21"/>
      <c r="CG584" s="21"/>
      <c r="CH584" s="21"/>
      <c r="CI584" s="21"/>
      <c r="CJ584" s="21"/>
      <c r="CK584" s="21"/>
      <c r="CL584" s="21"/>
      <c r="CM584" s="21"/>
      <c r="CN584" s="21"/>
      <c r="CO584" s="21"/>
      <c r="CP584" s="21"/>
      <c r="CQ584" s="21"/>
      <c r="CR584" s="21"/>
      <c r="CS584" s="21"/>
      <c r="CT584" s="21"/>
      <c r="CU584" s="21"/>
      <c r="CV584" s="21"/>
      <c r="CW584" s="21"/>
      <c r="CX584" s="21"/>
      <c r="CY584" s="21"/>
      <c r="CZ584" s="21"/>
      <c r="DA584" s="21"/>
      <c r="DB584" s="21"/>
      <c r="DC584" s="21"/>
      <c r="DD584" s="21"/>
      <c r="DE584" s="21"/>
      <c r="DF584" s="21"/>
      <c r="DG584" s="21"/>
      <c r="DH584" s="21"/>
      <c r="DI584" s="21"/>
      <c r="DJ584" s="21"/>
      <c r="DK584" s="21"/>
      <c r="DL584" s="21"/>
      <c r="DM584" s="21"/>
      <c r="DN584" s="21"/>
      <c r="DO584" s="21"/>
      <c r="DP584" s="21"/>
      <c r="DQ584" s="21"/>
      <c r="DR584" s="21"/>
      <c r="DS584" s="21"/>
      <c r="DT584" s="21"/>
      <c r="DU584" s="21"/>
      <c r="DV584" s="21"/>
      <c r="DW584" s="21"/>
      <c r="DX584" s="21"/>
      <c r="DY584" s="21"/>
      <c r="DZ584" s="21"/>
      <c r="EA584" s="21"/>
      <c r="EB584" s="21"/>
      <c r="EC584" s="21"/>
      <c r="ED584" s="21"/>
      <c r="EE584" s="21"/>
      <c r="EF584" s="21"/>
      <c r="EG584" s="21"/>
      <c r="EH584" s="21"/>
      <c r="EI584" s="21"/>
      <c r="EJ584" s="21"/>
      <c r="EK584" s="21"/>
      <c r="EL584" s="21"/>
      <c r="EM584" s="21"/>
      <c r="EN584" s="21"/>
      <c r="EO584" s="21"/>
      <c r="EP584" s="21"/>
      <c r="EQ584" s="21"/>
      <c r="ER584" s="21"/>
      <c r="ES584" s="21"/>
      <c r="ET584" s="21"/>
      <c r="EU584" s="21"/>
      <c r="EV584" s="21"/>
      <c r="EW584" s="21"/>
      <c r="EX584" s="21"/>
      <c r="EY584" s="21"/>
      <c r="EZ584" s="21"/>
      <c r="FA584" s="21"/>
    </row>
    <row r="585" spans="1:157" s="21" customFormat="1" x14ac:dyDescent="0.25">
      <c r="A585" s="21" t="s">
        <v>466</v>
      </c>
      <c r="B585" s="21" t="s">
        <v>849</v>
      </c>
      <c r="C585" s="21" t="s">
        <v>918</v>
      </c>
      <c r="D585" s="21" t="s">
        <v>582</v>
      </c>
      <c r="F585" s="22" t="s">
        <v>80</v>
      </c>
      <c r="L585" s="21" t="s">
        <v>2193</v>
      </c>
      <c r="O585" s="46"/>
      <c r="P585" s="21" t="s">
        <v>2196</v>
      </c>
    </row>
    <row r="586" spans="1:157" s="21" customFormat="1" x14ac:dyDescent="0.25">
      <c r="A586" s="21" t="s">
        <v>466</v>
      </c>
      <c r="B586" s="21" t="s">
        <v>849</v>
      </c>
      <c r="C586" s="21" t="s">
        <v>918</v>
      </c>
      <c r="D586" s="21" t="s">
        <v>582</v>
      </c>
      <c r="F586" s="22" t="s">
        <v>85</v>
      </c>
      <c r="L586" s="21" t="s">
        <v>2193</v>
      </c>
      <c r="O586" s="46"/>
      <c r="P586" s="21" t="s">
        <v>2196</v>
      </c>
    </row>
    <row r="587" spans="1:157" s="21" customFormat="1" x14ac:dyDescent="0.25">
      <c r="A587" s="21" t="s">
        <v>466</v>
      </c>
      <c r="B587" s="21" t="s">
        <v>849</v>
      </c>
      <c r="C587" s="21" t="s">
        <v>918</v>
      </c>
      <c r="D587" s="21" t="s">
        <v>582</v>
      </c>
      <c r="F587" s="22" t="s">
        <v>81</v>
      </c>
      <c r="L587" s="21" t="s">
        <v>2193</v>
      </c>
      <c r="O587" s="41"/>
      <c r="P587" s="21" t="s">
        <v>2196</v>
      </c>
    </row>
    <row r="588" spans="1:157" s="27" customFormat="1" x14ac:dyDescent="0.25">
      <c r="A588" s="21" t="s">
        <v>466</v>
      </c>
      <c r="B588" s="21" t="s">
        <v>849</v>
      </c>
      <c r="C588" s="21" t="s">
        <v>918</v>
      </c>
      <c r="D588" s="21" t="s">
        <v>582</v>
      </c>
      <c r="E588" s="21"/>
      <c r="F588" s="22" t="s">
        <v>93</v>
      </c>
      <c r="G588" s="21"/>
      <c r="H588" s="21"/>
      <c r="I588" s="21"/>
      <c r="J588" s="21"/>
      <c r="K588" s="21"/>
      <c r="L588" s="21" t="s">
        <v>2193</v>
      </c>
      <c r="M588" s="21"/>
      <c r="N588" s="21"/>
      <c r="O588" s="41"/>
      <c r="P588" s="21" t="s">
        <v>2196</v>
      </c>
      <c r="R588" s="21"/>
      <c r="S588" s="21"/>
      <c r="T588" s="21"/>
      <c r="U588" s="21"/>
      <c r="V588" s="21"/>
      <c r="W588" s="21"/>
      <c r="X588" s="21"/>
      <c r="Y588" s="21"/>
      <c r="Z588" s="21"/>
      <c r="AA588" s="21"/>
      <c r="AB588" s="21"/>
      <c r="AC588" s="21"/>
      <c r="AD588" s="21"/>
      <c r="AE588" s="21"/>
      <c r="AF588" s="21"/>
      <c r="AG588" s="21"/>
      <c r="AH588" s="21"/>
      <c r="AI588" s="21"/>
      <c r="AJ588" s="21"/>
      <c r="AK588" s="21"/>
      <c r="AL588" s="21"/>
      <c r="AM588" s="21"/>
      <c r="AN588" s="21"/>
      <c r="AO588" s="21"/>
      <c r="AP588" s="21"/>
      <c r="AQ588" s="21"/>
      <c r="AR588" s="21"/>
      <c r="AS588" s="21"/>
      <c r="AT588" s="21"/>
      <c r="AU588" s="21"/>
      <c r="AV588" s="21"/>
      <c r="AW588" s="21"/>
      <c r="AX588" s="21"/>
      <c r="AY588" s="21"/>
      <c r="AZ588" s="21"/>
      <c r="BA588" s="21"/>
      <c r="BB588" s="21"/>
      <c r="BC588" s="21"/>
      <c r="BD588" s="21"/>
      <c r="BE588" s="21"/>
      <c r="BF588" s="21"/>
      <c r="BG588" s="21"/>
      <c r="BH588" s="21"/>
      <c r="BI588" s="21"/>
      <c r="BJ588" s="21"/>
      <c r="BK588" s="21"/>
      <c r="BL588" s="21"/>
      <c r="BM588" s="21"/>
      <c r="BN588" s="21"/>
      <c r="BO588" s="21"/>
      <c r="BP588" s="21"/>
      <c r="BQ588" s="21"/>
      <c r="BR588" s="21"/>
      <c r="BS588" s="21"/>
      <c r="BT588" s="21"/>
      <c r="BU588" s="21"/>
      <c r="BV588" s="21"/>
      <c r="BW588" s="21"/>
      <c r="BX588" s="21"/>
      <c r="BY588" s="21"/>
      <c r="BZ588" s="21"/>
      <c r="CA588" s="21"/>
      <c r="CB588" s="21"/>
      <c r="CC588" s="21"/>
      <c r="CD588" s="21"/>
      <c r="CE588" s="21"/>
      <c r="CF588" s="21"/>
      <c r="CG588" s="21"/>
      <c r="CH588" s="21"/>
      <c r="CI588" s="21"/>
      <c r="CJ588" s="21"/>
      <c r="CK588" s="21"/>
      <c r="CL588" s="21"/>
      <c r="CM588" s="21"/>
      <c r="CN588" s="21"/>
      <c r="CO588" s="21"/>
      <c r="CP588" s="21"/>
      <c r="CQ588" s="21"/>
      <c r="CR588" s="21"/>
      <c r="CS588" s="21"/>
      <c r="CT588" s="21"/>
      <c r="CU588" s="21"/>
      <c r="CV588" s="21"/>
      <c r="CW588" s="21"/>
      <c r="CX588" s="21"/>
      <c r="CY588" s="21"/>
      <c r="CZ588" s="21"/>
      <c r="DA588" s="21"/>
      <c r="DB588" s="21"/>
      <c r="DC588" s="21"/>
      <c r="DD588" s="21"/>
      <c r="DE588" s="21"/>
      <c r="DF588" s="21"/>
      <c r="DG588" s="21"/>
      <c r="DH588" s="21"/>
      <c r="DI588" s="21"/>
      <c r="DJ588" s="21"/>
      <c r="DK588" s="21"/>
      <c r="DL588" s="21"/>
      <c r="DM588" s="21"/>
      <c r="DN588" s="21"/>
      <c r="DO588" s="21"/>
      <c r="DP588" s="21"/>
      <c r="DQ588" s="21"/>
      <c r="DR588" s="21"/>
      <c r="DS588" s="21"/>
      <c r="DT588" s="21"/>
      <c r="DU588" s="21"/>
      <c r="DV588" s="21"/>
      <c r="DW588" s="21"/>
      <c r="DX588" s="21"/>
      <c r="DY588" s="21"/>
      <c r="DZ588" s="21"/>
      <c r="EA588" s="21"/>
      <c r="EB588" s="21"/>
      <c r="EC588" s="21"/>
      <c r="ED588" s="21"/>
      <c r="EE588" s="21"/>
      <c r="EF588" s="21"/>
      <c r="EG588" s="21"/>
      <c r="EH588" s="21"/>
      <c r="EI588" s="21"/>
      <c r="EJ588" s="21"/>
      <c r="EK588" s="21"/>
      <c r="EL588" s="21"/>
      <c r="EM588" s="21"/>
      <c r="EN588" s="21"/>
      <c r="EO588" s="21"/>
      <c r="EP588" s="21"/>
      <c r="EQ588" s="21"/>
      <c r="ER588" s="21"/>
      <c r="ES588" s="21"/>
      <c r="ET588" s="21"/>
      <c r="EU588" s="21"/>
      <c r="EV588" s="21"/>
      <c r="EW588" s="21"/>
      <c r="EX588" s="21"/>
      <c r="EY588" s="21"/>
      <c r="EZ588" s="21"/>
      <c r="FA588" s="21"/>
    </row>
    <row r="589" spans="1:157" s="21" customFormat="1" x14ac:dyDescent="0.25">
      <c r="A589" s="21" t="s">
        <v>466</v>
      </c>
      <c r="B589" s="21" t="s">
        <v>849</v>
      </c>
      <c r="C589" s="21" t="s">
        <v>918</v>
      </c>
      <c r="D589" s="21" t="s">
        <v>582</v>
      </c>
      <c r="F589" s="22" t="s">
        <v>83</v>
      </c>
      <c r="L589" s="21" t="s">
        <v>2193</v>
      </c>
      <c r="O589" s="46"/>
      <c r="P589" s="21" t="s">
        <v>2196</v>
      </c>
    </row>
    <row r="590" spans="1:157" s="21" customFormat="1" x14ac:dyDescent="0.25">
      <c r="A590" s="21" t="s">
        <v>466</v>
      </c>
      <c r="B590" s="21" t="s">
        <v>849</v>
      </c>
      <c r="C590" s="21" t="s">
        <v>918</v>
      </c>
      <c r="D590" s="21" t="s">
        <v>582</v>
      </c>
      <c r="F590" s="22" t="s">
        <v>2197</v>
      </c>
      <c r="L590" s="21" t="s">
        <v>2193</v>
      </c>
      <c r="O590" s="46"/>
      <c r="P590" s="21" t="s">
        <v>2196</v>
      </c>
    </row>
    <row r="591" spans="1:157" s="21" customFormat="1" x14ac:dyDescent="0.25">
      <c r="A591" s="21" t="s">
        <v>466</v>
      </c>
      <c r="B591" s="21" t="s">
        <v>849</v>
      </c>
      <c r="C591" s="21" t="s">
        <v>918</v>
      </c>
      <c r="D591" s="21" t="s">
        <v>582</v>
      </c>
      <c r="F591" s="22" t="s">
        <v>84</v>
      </c>
      <c r="L591" s="21" t="s">
        <v>2193</v>
      </c>
      <c r="O591" s="46"/>
      <c r="P591" s="21" t="s">
        <v>2198</v>
      </c>
    </row>
    <row r="592" spans="1:157" s="21" customFormat="1" x14ac:dyDescent="0.25">
      <c r="A592" s="21" t="s">
        <v>466</v>
      </c>
      <c r="B592" s="21" t="s">
        <v>849</v>
      </c>
      <c r="C592" s="21" t="s">
        <v>918</v>
      </c>
      <c r="D592" s="21" t="s">
        <v>582</v>
      </c>
      <c r="F592" s="22" t="s">
        <v>92</v>
      </c>
      <c r="L592" s="21" t="s">
        <v>2193</v>
      </c>
      <c r="O592" s="46"/>
      <c r="P592" s="21" t="s">
        <v>2198</v>
      </c>
    </row>
    <row r="593" spans="1:157" s="27" customFormat="1" x14ac:dyDescent="0.25">
      <c r="A593" s="21" t="s">
        <v>466</v>
      </c>
      <c r="B593" s="21" t="s">
        <v>849</v>
      </c>
      <c r="C593" s="21" t="s">
        <v>918</v>
      </c>
      <c r="D593" s="21" t="s">
        <v>582</v>
      </c>
      <c r="E593" s="21"/>
      <c r="F593" s="22">
        <v>14</v>
      </c>
      <c r="G593" s="21"/>
      <c r="H593" s="21"/>
      <c r="I593" s="21"/>
      <c r="J593" s="21"/>
      <c r="K593" s="21"/>
      <c r="L593" s="21" t="s">
        <v>2193</v>
      </c>
      <c r="M593" s="21"/>
      <c r="N593" s="21"/>
      <c r="O593" s="46"/>
      <c r="P593" s="21" t="s">
        <v>2198</v>
      </c>
      <c r="R593" s="21"/>
      <c r="S593" s="21"/>
      <c r="T593" s="21"/>
      <c r="U593" s="21"/>
      <c r="V593" s="21"/>
      <c r="W593" s="21"/>
      <c r="X593" s="21"/>
      <c r="Y593" s="21"/>
      <c r="Z593" s="21"/>
      <c r="AA593" s="21"/>
      <c r="AB593" s="21"/>
      <c r="AC593" s="21"/>
      <c r="AD593" s="21"/>
      <c r="AE593" s="21"/>
      <c r="AF593" s="21"/>
      <c r="AG593" s="21"/>
      <c r="AH593" s="21"/>
      <c r="AI593" s="21"/>
      <c r="AJ593" s="21"/>
      <c r="AK593" s="21"/>
      <c r="AL593" s="21"/>
      <c r="AM593" s="21"/>
      <c r="AN593" s="21"/>
      <c r="AO593" s="21"/>
      <c r="AP593" s="21"/>
      <c r="AQ593" s="21"/>
      <c r="AR593" s="21"/>
      <c r="AS593" s="21"/>
      <c r="AT593" s="21"/>
      <c r="AU593" s="21"/>
      <c r="AV593" s="21"/>
      <c r="AW593" s="21"/>
      <c r="AX593" s="21"/>
      <c r="AY593" s="21"/>
      <c r="AZ593" s="21"/>
      <c r="BA593" s="21"/>
      <c r="BB593" s="21"/>
      <c r="BC593" s="21"/>
      <c r="BD593" s="21"/>
      <c r="BE593" s="21"/>
      <c r="BF593" s="21"/>
      <c r="BG593" s="21"/>
      <c r="BH593" s="21"/>
      <c r="BI593" s="21"/>
      <c r="BJ593" s="21"/>
      <c r="BK593" s="21"/>
      <c r="BL593" s="21"/>
      <c r="BM593" s="21"/>
      <c r="BN593" s="21"/>
      <c r="BO593" s="21"/>
      <c r="BP593" s="21"/>
      <c r="BQ593" s="21"/>
      <c r="BR593" s="21"/>
      <c r="BS593" s="21"/>
      <c r="BT593" s="21"/>
      <c r="BU593" s="21"/>
      <c r="BV593" s="21"/>
      <c r="BW593" s="21"/>
      <c r="BX593" s="21"/>
      <c r="BY593" s="21"/>
      <c r="BZ593" s="21"/>
      <c r="CA593" s="21"/>
      <c r="CB593" s="21"/>
      <c r="CC593" s="21"/>
      <c r="CD593" s="21"/>
      <c r="CE593" s="21"/>
      <c r="CF593" s="21"/>
      <c r="CG593" s="21"/>
      <c r="CH593" s="21"/>
      <c r="CI593" s="21"/>
      <c r="CJ593" s="21"/>
      <c r="CK593" s="21"/>
      <c r="CL593" s="21"/>
      <c r="CM593" s="21"/>
      <c r="CN593" s="21"/>
      <c r="CO593" s="21"/>
      <c r="CP593" s="21"/>
      <c r="CQ593" s="21"/>
      <c r="CR593" s="21"/>
      <c r="CS593" s="21"/>
      <c r="CT593" s="21"/>
      <c r="CU593" s="21"/>
      <c r="CV593" s="21"/>
      <c r="CW593" s="21"/>
      <c r="CX593" s="21"/>
      <c r="CY593" s="21"/>
      <c r="CZ593" s="21"/>
      <c r="DA593" s="21"/>
      <c r="DB593" s="21"/>
      <c r="DC593" s="21"/>
      <c r="DD593" s="21"/>
      <c r="DE593" s="21"/>
      <c r="DF593" s="21"/>
      <c r="DG593" s="21"/>
      <c r="DH593" s="21"/>
      <c r="DI593" s="21"/>
      <c r="DJ593" s="21"/>
      <c r="DK593" s="21"/>
      <c r="DL593" s="21"/>
      <c r="DM593" s="21"/>
      <c r="DN593" s="21"/>
      <c r="DO593" s="21"/>
      <c r="DP593" s="21"/>
      <c r="DQ593" s="21"/>
      <c r="DR593" s="21"/>
      <c r="DS593" s="21"/>
      <c r="DT593" s="21"/>
      <c r="DU593" s="21"/>
      <c r="DV593" s="21"/>
      <c r="DW593" s="21"/>
      <c r="DX593" s="21"/>
      <c r="DY593" s="21"/>
      <c r="DZ593" s="21"/>
      <c r="EA593" s="21"/>
      <c r="EB593" s="21"/>
      <c r="EC593" s="21"/>
      <c r="ED593" s="21"/>
      <c r="EE593" s="21"/>
      <c r="EF593" s="21"/>
      <c r="EG593" s="21"/>
      <c r="EH593" s="21"/>
      <c r="EI593" s="21"/>
      <c r="EJ593" s="21"/>
      <c r="EK593" s="21"/>
      <c r="EL593" s="21"/>
      <c r="EM593" s="21"/>
      <c r="EN593" s="21"/>
      <c r="EO593" s="21"/>
      <c r="EP593" s="21"/>
      <c r="EQ593" s="21"/>
      <c r="ER593" s="21"/>
      <c r="ES593" s="21"/>
      <c r="ET593" s="21"/>
      <c r="EU593" s="21"/>
      <c r="EV593" s="21"/>
      <c r="EW593" s="21"/>
      <c r="EX593" s="21"/>
      <c r="EY593" s="21"/>
      <c r="EZ593" s="21"/>
      <c r="FA593" s="21"/>
    </row>
    <row r="594" spans="1:157" s="21" customFormat="1" x14ac:dyDescent="0.25">
      <c r="A594" s="21" t="s">
        <v>466</v>
      </c>
      <c r="B594" s="21" t="s">
        <v>849</v>
      </c>
      <c r="C594" s="21" t="s">
        <v>918</v>
      </c>
      <c r="D594" s="21" t="s">
        <v>582</v>
      </c>
      <c r="F594" s="22" t="s">
        <v>80</v>
      </c>
      <c r="L594" s="21" t="s">
        <v>2193</v>
      </c>
      <c r="O594" s="46"/>
      <c r="P594" s="21" t="s">
        <v>2198</v>
      </c>
    </row>
    <row r="595" spans="1:157" s="21" customFormat="1" x14ac:dyDescent="0.25">
      <c r="A595" s="21" t="s">
        <v>466</v>
      </c>
      <c r="B595" s="21" t="s">
        <v>849</v>
      </c>
      <c r="C595" s="21" t="s">
        <v>918</v>
      </c>
      <c r="D595" s="21" t="s">
        <v>582</v>
      </c>
      <c r="F595" s="22" t="s">
        <v>85</v>
      </c>
      <c r="L595" s="21" t="s">
        <v>2193</v>
      </c>
      <c r="O595" s="41"/>
      <c r="P595" s="21" t="s">
        <v>2198</v>
      </c>
    </row>
    <row r="596" spans="1:157" s="21" customFormat="1" x14ac:dyDescent="0.25">
      <c r="A596" s="21" t="s">
        <v>466</v>
      </c>
      <c r="B596" s="21" t="s">
        <v>849</v>
      </c>
      <c r="C596" s="21" t="s">
        <v>918</v>
      </c>
      <c r="D596" s="21" t="s">
        <v>582</v>
      </c>
      <c r="F596" s="22" t="s">
        <v>81</v>
      </c>
      <c r="L596" s="21" t="s">
        <v>2193</v>
      </c>
      <c r="O596" s="46"/>
      <c r="P596" s="21" t="s">
        <v>2198</v>
      </c>
    </row>
    <row r="597" spans="1:157" s="27" customFormat="1" x14ac:dyDescent="0.25">
      <c r="A597" s="21" t="s">
        <v>466</v>
      </c>
      <c r="B597" s="21" t="s">
        <v>849</v>
      </c>
      <c r="C597" s="21" t="s">
        <v>918</v>
      </c>
      <c r="D597" s="21" t="s">
        <v>582</v>
      </c>
      <c r="E597" s="21"/>
      <c r="F597" s="22" t="s">
        <v>93</v>
      </c>
      <c r="G597" s="21"/>
      <c r="H597" s="21"/>
      <c r="I597" s="21"/>
      <c r="J597" s="21"/>
      <c r="K597" s="21"/>
      <c r="L597" s="21" t="s">
        <v>2193</v>
      </c>
      <c r="M597" s="21"/>
      <c r="N597" s="21"/>
      <c r="O597" s="46"/>
      <c r="P597" s="21" t="s">
        <v>2198</v>
      </c>
      <c r="R597" s="21"/>
      <c r="S597" s="21"/>
      <c r="T597" s="21"/>
      <c r="U597" s="21"/>
      <c r="V597" s="21"/>
      <c r="W597" s="21"/>
      <c r="X597" s="21"/>
      <c r="Y597" s="21"/>
      <c r="Z597" s="21"/>
      <c r="AA597" s="21"/>
      <c r="AB597" s="21"/>
      <c r="AC597" s="21"/>
      <c r="AD597" s="21"/>
      <c r="AE597" s="21"/>
      <c r="AF597" s="21"/>
      <c r="AG597" s="21"/>
      <c r="AH597" s="21"/>
      <c r="AI597" s="21"/>
      <c r="AJ597" s="21"/>
      <c r="AK597" s="21"/>
      <c r="AL597" s="21"/>
      <c r="AM597" s="21"/>
      <c r="AN597" s="21"/>
      <c r="AO597" s="21"/>
      <c r="AP597" s="21"/>
      <c r="AQ597" s="21"/>
      <c r="AR597" s="21"/>
      <c r="AS597" s="21"/>
      <c r="AT597" s="21"/>
      <c r="AU597" s="21"/>
      <c r="AV597" s="21"/>
      <c r="AW597" s="21"/>
      <c r="AX597" s="21"/>
      <c r="AY597" s="21"/>
      <c r="AZ597" s="21"/>
      <c r="BA597" s="21"/>
      <c r="BB597" s="21"/>
      <c r="BC597" s="21"/>
      <c r="BD597" s="21"/>
      <c r="BE597" s="21"/>
      <c r="BF597" s="21"/>
      <c r="BG597" s="21"/>
      <c r="BH597" s="21"/>
      <c r="BI597" s="21"/>
      <c r="BJ597" s="21"/>
      <c r="BK597" s="21"/>
      <c r="BL597" s="21"/>
      <c r="BM597" s="21"/>
      <c r="BN597" s="21"/>
      <c r="BO597" s="21"/>
      <c r="BP597" s="21"/>
      <c r="BQ597" s="21"/>
      <c r="BR597" s="21"/>
      <c r="BS597" s="21"/>
      <c r="BT597" s="21"/>
      <c r="BU597" s="21"/>
      <c r="BV597" s="21"/>
      <c r="BW597" s="21"/>
      <c r="BX597" s="21"/>
      <c r="BY597" s="21"/>
      <c r="BZ597" s="21"/>
      <c r="CA597" s="21"/>
      <c r="CB597" s="21"/>
      <c r="CC597" s="21"/>
      <c r="CD597" s="21"/>
      <c r="CE597" s="21"/>
      <c r="CF597" s="21"/>
      <c r="CG597" s="21"/>
      <c r="CH597" s="21"/>
      <c r="CI597" s="21"/>
      <c r="CJ597" s="21"/>
      <c r="CK597" s="21"/>
      <c r="CL597" s="21"/>
      <c r="CM597" s="21"/>
      <c r="CN597" s="21"/>
      <c r="CO597" s="21"/>
      <c r="CP597" s="21"/>
      <c r="CQ597" s="21"/>
      <c r="CR597" s="21"/>
      <c r="CS597" s="21"/>
      <c r="CT597" s="21"/>
      <c r="CU597" s="21"/>
      <c r="CV597" s="21"/>
      <c r="CW597" s="21"/>
      <c r="CX597" s="21"/>
      <c r="CY597" s="21"/>
      <c r="CZ597" s="21"/>
      <c r="DA597" s="21"/>
      <c r="DB597" s="21"/>
      <c r="DC597" s="21"/>
      <c r="DD597" s="21"/>
      <c r="DE597" s="21"/>
      <c r="DF597" s="21"/>
      <c r="DG597" s="21"/>
      <c r="DH597" s="21"/>
      <c r="DI597" s="21"/>
      <c r="DJ597" s="21"/>
      <c r="DK597" s="21"/>
      <c r="DL597" s="21"/>
      <c r="DM597" s="21"/>
      <c r="DN597" s="21"/>
      <c r="DO597" s="21"/>
      <c r="DP597" s="21"/>
      <c r="DQ597" s="21"/>
      <c r="DR597" s="21"/>
      <c r="DS597" s="21"/>
      <c r="DT597" s="21"/>
      <c r="DU597" s="21"/>
      <c r="DV597" s="21"/>
      <c r="DW597" s="21"/>
      <c r="DX597" s="21"/>
      <c r="DY597" s="21"/>
      <c r="DZ597" s="21"/>
      <c r="EA597" s="21"/>
      <c r="EB597" s="21"/>
      <c r="EC597" s="21"/>
      <c r="ED597" s="21"/>
      <c r="EE597" s="21"/>
      <c r="EF597" s="21"/>
      <c r="EG597" s="21"/>
      <c r="EH597" s="21"/>
      <c r="EI597" s="21"/>
      <c r="EJ597" s="21"/>
      <c r="EK597" s="21"/>
      <c r="EL597" s="21"/>
      <c r="EM597" s="21"/>
      <c r="EN597" s="21"/>
      <c r="EO597" s="21"/>
      <c r="EP597" s="21"/>
      <c r="EQ597" s="21"/>
      <c r="ER597" s="21"/>
      <c r="ES597" s="21"/>
      <c r="ET597" s="21"/>
      <c r="EU597" s="21"/>
      <c r="EV597" s="21"/>
      <c r="EW597" s="21"/>
      <c r="EX597" s="21"/>
      <c r="EY597" s="21"/>
      <c r="EZ597" s="21"/>
      <c r="FA597" s="21"/>
    </row>
    <row r="598" spans="1:157" s="21" customFormat="1" x14ac:dyDescent="0.25">
      <c r="A598" s="21" t="s">
        <v>466</v>
      </c>
      <c r="B598" s="21" t="s">
        <v>849</v>
      </c>
      <c r="C598" s="21" t="s">
        <v>918</v>
      </c>
      <c r="D598" s="21" t="s">
        <v>582</v>
      </c>
      <c r="F598" s="22" t="s">
        <v>83</v>
      </c>
      <c r="L598" s="21" t="s">
        <v>2193</v>
      </c>
      <c r="O598" s="46"/>
      <c r="P598" s="21" t="s">
        <v>2198</v>
      </c>
    </row>
    <row r="599" spans="1:157" s="21" customFormat="1" x14ac:dyDescent="0.25">
      <c r="A599" s="27" t="s">
        <v>466</v>
      </c>
      <c r="B599" s="27" t="s">
        <v>849</v>
      </c>
      <c r="C599" s="27" t="s">
        <v>918</v>
      </c>
      <c r="D599" s="27" t="s">
        <v>582</v>
      </c>
      <c r="E599" s="27"/>
      <c r="F599" s="38" t="s">
        <v>2197</v>
      </c>
      <c r="G599" s="27"/>
      <c r="H599" s="27"/>
      <c r="I599" s="27"/>
      <c r="J599" s="27"/>
      <c r="K599" s="27"/>
      <c r="L599" s="27" t="s">
        <v>2193</v>
      </c>
      <c r="M599" s="27"/>
      <c r="N599" s="27"/>
      <c r="O599" s="47"/>
      <c r="P599" s="21" t="s">
        <v>2198</v>
      </c>
    </row>
    <row r="600" spans="1:157" s="21" customFormat="1" x14ac:dyDescent="0.25">
      <c r="A600" s="28" t="s">
        <v>649</v>
      </c>
      <c r="B600" s="28" t="s">
        <v>73</v>
      </c>
      <c r="C600" s="28" t="s">
        <v>702</v>
      </c>
      <c r="D600" s="28" t="s">
        <v>582</v>
      </c>
      <c r="E600" s="28">
        <v>2009</v>
      </c>
      <c r="F600" s="94" t="s">
        <v>80</v>
      </c>
      <c r="G600" s="28">
        <v>180</v>
      </c>
      <c r="H600" s="101" t="s">
        <v>919</v>
      </c>
      <c r="I600" s="28"/>
      <c r="J600" s="28"/>
      <c r="K600" s="28"/>
      <c r="L600" s="28"/>
      <c r="M600" s="28"/>
      <c r="N600" s="28"/>
      <c r="O600" s="28"/>
      <c r="P600" s="28" t="s">
        <v>920</v>
      </c>
    </row>
    <row r="601" spans="1:157" s="21" customFormat="1" x14ac:dyDescent="0.25">
      <c r="A601" s="17" t="s">
        <v>482</v>
      </c>
      <c r="B601" s="17" t="s">
        <v>71</v>
      </c>
      <c r="C601" s="21" t="s">
        <v>921</v>
      </c>
      <c r="D601" s="17" t="s">
        <v>472</v>
      </c>
      <c r="E601" s="17" t="s">
        <v>924</v>
      </c>
      <c r="F601" s="22" t="s">
        <v>84</v>
      </c>
      <c r="G601" s="21">
        <v>27</v>
      </c>
      <c r="H601" s="35" t="s">
        <v>928</v>
      </c>
      <c r="P601" s="21" t="s">
        <v>926</v>
      </c>
    </row>
    <row r="602" spans="1:157" s="21" customFormat="1" x14ac:dyDescent="0.25">
      <c r="A602" s="17" t="s">
        <v>482</v>
      </c>
      <c r="B602" s="17" t="s">
        <v>71</v>
      </c>
      <c r="C602" s="21" t="s">
        <v>921</v>
      </c>
      <c r="D602" s="17" t="s">
        <v>472</v>
      </c>
      <c r="E602" s="17" t="s">
        <v>924</v>
      </c>
      <c r="F602" s="22">
        <v>14</v>
      </c>
      <c r="G602" s="21">
        <v>27</v>
      </c>
      <c r="H602" s="35" t="s">
        <v>928</v>
      </c>
      <c r="P602" s="21" t="s">
        <v>926</v>
      </c>
    </row>
    <row r="603" spans="1:157" s="21" customFormat="1" x14ac:dyDescent="0.25">
      <c r="A603" s="17" t="s">
        <v>482</v>
      </c>
      <c r="B603" s="17" t="s">
        <v>71</v>
      </c>
      <c r="C603" s="21" t="s">
        <v>921</v>
      </c>
      <c r="D603" s="17" t="s">
        <v>472</v>
      </c>
      <c r="E603" s="17" t="s">
        <v>924</v>
      </c>
      <c r="F603" s="22" t="s">
        <v>85</v>
      </c>
      <c r="G603" s="21">
        <v>27</v>
      </c>
      <c r="H603" s="35" t="s">
        <v>760</v>
      </c>
      <c r="P603" s="21" t="s">
        <v>926</v>
      </c>
    </row>
    <row r="604" spans="1:157" s="21" customFormat="1" x14ac:dyDescent="0.25">
      <c r="A604" s="17" t="s">
        <v>482</v>
      </c>
      <c r="B604" s="17" t="s">
        <v>71</v>
      </c>
      <c r="C604" s="21" t="s">
        <v>921</v>
      </c>
      <c r="D604" s="17" t="s">
        <v>472</v>
      </c>
      <c r="E604" s="17" t="s">
        <v>924</v>
      </c>
      <c r="F604" s="22">
        <v>1</v>
      </c>
      <c r="G604" s="21">
        <v>27</v>
      </c>
      <c r="H604" s="35" t="s">
        <v>760</v>
      </c>
      <c r="P604" s="21" t="s">
        <v>926</v>
      </c>
    </row>
    <row r="605" spans="1:157" s="21" customFormat="1" x14ac:dyDescent="0.25">
      <c r="A605" s="17" t="s">
        <v>482</v>
      </c>
      <c r="B605" s="17" t="s">
        <v>71</v>
      </c>
      <c r="C605" s="21" t="s">
        <v>921</v>
      </c>
      <c r="D605" s="17" t="s">
        <v>472</v>
      </c>
      <c r="E605" s="17" t="s">
        <v>924</v>
      </c>
      <c r="F605" s="22">
        <v>3</v>
      </c>
      <c r="G605" s="21">
        <v>27</v>
      </c>
      <c r="H605" s="35" t="s">
        <v>760</v>
      </c>
      <c r="P605" s="21" t="s">
        <v>926</v>
      </c>
    </row>
    <row r="606" spans="1:157" s="21" customFormat="1" x14ac:dyDescent="0.25">
      <c r="A606" s="17" t="s">
        <v>482</v>
      </c>
      <c r="B606" s="17" t="s">
        <v>71</v>
      </c>
      <c r="C606" s="21" t="s">
        <v>921</v>
      </c>
      <c r="D606" s="17" t="s">
        <v>472</v>
      </c>
      <c r="E606" s="17" t="s">
        <v>924</v>
      </c>
      <c r="F606" s="22" t="s">
        <v>90</v>
      </c>
      <c r="G606" s="21">
        <v>27</v>
      </c>
      <c r="H606" s="35" t="s">
        <v>760</v>
      </c>
      <c r="P606" s="21" t="s">
        <v>926</v>
      </c>
    </row>
    <row r="607" spans="1:157" s="21" customFormat="1" x14ac:dyDescent="0.25">
      <c r="A607" s="17" t="s">
        <v>482</v>
      </c>
      <c r="B607" s="17" t="s">
        <v>71</v>
      </c>
      <c r="C607" s="21" t="s">
        <v>921</v>
      </c>
      <c r="D607" s="17" t="s">
        <v>472</v>
      </c>
      <c r="E607" s="17" t="s">
        <v>924</v>
      </c>
      <c r="F607" s="22" t="s">
        <v>80</v>
      </c>
      <c r="G607" s="21">
        <v>27</v>
      </c>
      <c r="H607" s="35" t="s">
        <v>760</v>
      </c>
      <c r="P607" s="21" t="s">
        <v>926</v>
      </c>
    </row>
    <row r="608" spans="1:157" s="21" customFormat="1" x14ac:dyDescent="0.25">
      <c r="A608" s="17" t="s">
        <v>482</v>
      </c>
      <c r="B608" s="17" t="s">
        <v>71</v>
      </c>
      <c r="C608" s="21" t="s">
        <v>921</v>
      </c>
      <c r="D608" s="17" t="s">
        <v>472</v>
      </c>
      <c r="E608" s="17" t="s">
        <v>924</v>
      </c>
      <c r="F608" s="22" t="s">
        <v>923</v>
      </c>
      <c r="G608" s="21">
        <v>27</v>
      </c>
      <c r="H608" s="35" t="s">
        <v>930</v>
      </c>
      <c r="P608" s="21" t="s">
        <v>926</v>
      </c>
    </row>
    <row r="609" spans="1:16" s="21" customFormat="1" x14ac:dyDescent="0.25">
      <c r="A609" s="17" t="s">
        <v>482</v>
      </c>
      <c r="B609" s="17" t="s">
        <v>71</v>
      </c>
      <c r="C609" s="21" t="s">
        <v>921</v>
      </c>
      <c r="D609" s="17" t="s">
        <v>472</v>
      </c>
      <c r="E609" s="17" t="s">
        <v>924</v>
      </c>
      <c r="F609" s="22" t="s">
        <v>83</v>
      </c>
      <c r="G609" s="21">
        <v>27</v>
      </c>
      <c r="H609" s="35" t="s">
        <v>931</v>
      </c>
      <c r="P609" s="21" t="s">
        <v>926</v>
      </c>
    </row>
    <row r="610" spans="1:16" s="21" customFormat="1" x14ac:dyDescent="0.25">
      <c r="A610" s="17" t="s">
        <v>482</v>
      </c>
      <c r="B610" s="17" t="s">
        <v>71</v>
      </c>
      <c r="C610" s="21" t="s">
        <v>921</v>
      </c>
      <c r="D610" s="17" t="s">
        <v>472</v>
      </c>
      <c r="E610" s="17" t="s">
        <v>924</v>
      </c>
      <c r="F610" s="22" t="s">
        <v>587</v>
      </c>
      <c r="G610" s="21">
        <v>27</v>
      </c>
      <c r="H610" s="35" t="s">
        <v>932</v>
      </c>
      <c r="P610" s="21" t="s">
        <v>926</v>
      </c>
    </row>
    <row r="611" spans="1:16" s="21" customFormat="1" x14ac:dyDescent="0.25">
      <c r="A611" s="17" t="s">
        <v>482</v>
      </c>
      <c r="B611" s="17" t="s">
        <v>71</v>
      </c>
      <c r="C611" s="21" t="s">
        <v>921</v>
      </c>
      <c r="D611" s="17" t="s">
        <v>472</v>
      </c>
      <c r="E611" s="17" t="s">
        <v>924</v>
      </c>
      <c r="F611" s="22" t="s">
        <v>91</v>
      </c>
      <c r="G611" s="21">
        <v>27</v>
      </c>
      <c r="H611" s="35" t="s">
        <v>933</v>
      </c>
      <c r="P611" s="21" t="s">
        <v>926</v>
      </c>
    </row>
    <row r="612" spans="1:16" s="21" customFormat="1" x14ac:dyDescent="0.25">
      <c r="A612" s="17" t="s">
        <v>482</v>
      </c>
      <c r="B612" s="17" t="s">
        <v>71</v>
      </c>
      <c r="C612" s="21" t="s">
        <v>921</v>
      </c>
      <c r="D612" s="17" t="s">
        <v>472</v>
      </c>
      <c r="E612" s="17" t="s">
        <v>924</v>
      </c>
      <c r="F612" s="22" t="s">
        <v>79</v>
      </c>
      <c r="G612" s="21">
        <v>27</v>
      </c>
      <c r="H612" s="35" t="s">
        <v>928</v>
      </c>
      <c r="P612" s="21" t="s">
        <v>926</v>
      </c>
    </row>
    <row r="613" spans="1:16" s="21" customFormat="1" x14ac:dyDescent="0.25">
      <c r="A613" s="17" t="s">
        <v>482</v>
      </c>
      <c r="B613" s="17" t="s">
        <v>71</v>
      </c>
      <c r="C613" s="21" t="s">
        <v>921</v>
      </c>
      <c r="D613" s="17" t="s">
        <v>472</v>
      </c>
      <c r="E613" s="17" t="s">
        <v>924</v>
      </c>
      <c r="F613" s="22">
        <v>21</v>
      </c>
      <c r="G613" s="21">
        <v>27</v>
      </c>
      <c r="H613" s="35" t="s">
        <v>760</v>
      </c>
      <c r="P613" s="21" t="s">
        <v>926</v>
      </c>
    </row>
    <row r="614" spans="1:16" s="21" customFormat="1" x14ac:dyDescent="0.25">
      <c r="A614" s="17" t="s">
        <v>482</v>
      </c>
      <c r="B614" s="17" t="s">
        <v>71</v>
      </c>
      <c r="C614" s="21" t="s">
        <v>921</v>
      </c>
      <c r="D614" s="17" t="s">
        <v>472</v>
      </c>
      <c r="E614" s="17" t="s">
        <v>924</v>
      </c>
      <c r="F614" s="22" t="s">
        <v>78</v>
      </c>
      <c r="G614" s="21">
        <v>27</v>
      </c>
      <c r="H614" s="35" t="s">
        <v>934</v>
      </c>
      <c r="P614" s="21" t="s">
        <v>926</v>
      </c>
    </row>
    <row r="615" spans="1:16" s="21" customFormat="1" x14ac:dyDescent="0.25">
      <c r="A615" s="17" t="s">
        <v>482</v>
      </c>
      <c r="B615" s="17" t="s">
        <v>71</v>
      </c>
      <c r="C615" s="21" t="s">
        <v>921</v>
      </c>
      <c r="D615" s="17" t="s">
        <v>472</v>
      </c>
      <c r="E615" s="17" t="s">
        <v>925</v>
      </c>
      <c r="F615" s="22" t="s">
        <v>84</v>
      </c>
      <c r="G615" s="21">
        <v>79</v>
      </c>
      <c r="H615" s="35" t="s">
        <v>935</v>
      </c>
      <c r="P615" s="21" t="s">
        <v>927</v>
      </c>
    </row>
    <row r="616" spans="1:16" s="21" customFormat="1" x14ac:dyDescent="0.25">
      <c r="A616" s="17" t="s">
        <v>482</v>
      </c>
      <c r="B616" s="17" t="s">
        <v>71</v>
      </c>
      <c r="C616" s="21" t="s">
        <v>921</v>
      </c>
      <c r="D616" s="17" t="s">
        <v>472</v>
      </c>
      <c r="E616" s="17" t="s">
        <v>925</v>
      </c>
      <c r="F616" s="22">
        <v>14</v>
      </c>
      <c r="G616" s="21">
        <v>79</v>
      </c>
      <c r="H616" s="35" t="s">
        <v>760</v>
      </c>
      <c r="P616" s="21" t="s">
        <v>927</v>
      </c>
    </row>
    <row r="617" spans="1:16" s="21" customFormat="1" x14ac:dyDescent="0.25">
      <c r="A617" s="17" t="s">
        <v>482</v>
      </c>
      <c r="B617" s="17" t="s">
        <v>71</v>
      </c>
      <c r="C617" s="21" t="s">
        <v>921</v>
      </c>
      <c r="D617" s="17" t="s">
        <v>472</v>
      </c>
      <c r="E617" s="17" t="s">
        <v>925</v>
      </c>
      <c r="F617" s="22" t="s">
        <v>85</v>
      </c>
      <c r="G617" s="21">
        <v>79</v>
      </c>
      <c r="H617" s="35" t="s">
        <v>760</v>
      </c>
      <c r="P617" s="21" t="s">
        <v>927</v>
      </c>
    </row>
    <row r="618" spans="1:16" s="21" customFormat="1" x14ac:dyDescent="0.25">
      <c r="A618" s="17" t="s">
        <v>482</v>
      </c>
      <c r="B618" s="17" t="s">
        <v>71</v>
      </c>
      <c r="C618" s="21" t="s">
        <v>921</v>
      </c>
      <c r="D618" s="17" t="s">
        <v>472</v>
      </c>
      <c r="E618" s="17" t="s">
        <v>925</v>
      </c>
      <c r="F618" s="22">
        <v>1</v>
      </c>
      <c r="G618" s="21">
        <v>79</v>
      </c>
      <c r="H618" s="35" t="s">
        <v>760</v>
      </c>
      <c r="P618" s="21" t="s">
        <v>927</v>
      </c>
    </row>
    <row r="619" spans="1:16" s="21" customFormat="1" x14ac:dyDescent="0.25">
      <c r="A619" s="17" t="s">
        <v>482</v>
      </c>
      <c r="B619" s="17" t="s">
        <v>71</v>
      </c>
      <c r="C619" s="21" t="s">
        <v>921</v>
      </c>
      <c r="D619" s="17" t="s">
        <v>472</v>
      </c>
      <c r="E619" s="17" t="s">
        <v>925</v>
      </c>
      <c r="F619" s="22">
        <v>3</v>
      </c>
      <c r="G619" s="21">
        <v>79</v>
      </c>
      <c r="H619" s="35" t="s">
        <v>935</v>
      </c>
      <c r="P619" s="21" t="s">
        <v>927</v>
      </c>
    </row>
    <row r="620" spans="1:16" s="21" customFormat="1" x14ac:dyDescent="0.25">
      <c r="A620" s="17" t="s">
        <v>482</v>
      </c>
      <c r="B620" s="17" t="s">
        <v>71</v>
      </c>
      <c r="C620" s="21" t="s">
        <v>921</v>
      </c>
      <c r="D620" s="17" t="s">
        <v>472</v>
      </c>
      <c r="E620" s="17" t="s">
        <v>925</v>
      </c>
      <c r="F620" s="22" t="s">
        <v>90</v>
      </c>
      <c r="G620" s="21">
        <v>79</v>
      </c>
      <c r="H620" s="35" t="s">
        <v>760</v>
      </c>
      <c r="P620" s="21" t="s">
        <v>927</v>
      </c>
    </row>
    <row r="621" spans="1:16" s="21" customFormat="1" x14ac:dyDescent="0.25">
      <c r="A621" s="17" t="s">
        <v>482</v>
      </c>
      <c r="B621" s="17" t="s">
        <v>71</v>
      </c>
      <c r="C621" s="21" t="s">
        <v>921</v>
      </c>
      <c r="D621" s="17" t="s">
        <v>472</v>
      </c>
      <c r="E621" s="17" t="s">
        <v>925</v>
      </c>
      <c r="F621" s="22" t="s">
        <v>80</v>
      </c>
      <c r="G621" s="21">
        <v>79</v>
      </c>
      <c r="H621" s="35" t="s">
        <v>935</v>
      </c>
      <c r="P621" s="21" t="s">
        <v>927</v>
      </c>
    </row>
    <row r="622" spans="1:16" s="21" customFormat="1" x14ac:dyDescent="0.25">
      <c r="A622" s="17" t="s">
        <v>482</v>
      </c>
      <c r="B622" s="17" t="s">
        <v>71</v>
      </c>
      <c r="C622" s="21" t="s">
        <v>921</v>
      </c>
      <c r="D622" s="17" t="s">
        <v>472</v>
      </c>
      <c r="E622" s="17" t="s">
        <v>925</v>
      </c>
      <c r="F622" s="22" t="s">
        <v>923</v>
      </c>
      <c r="G622" s="21">
        <v>79</v>
      </c>
      <c r="H622" s="35" t="s">
        <v>936</v>
      </c>
      <c r="P622" s="21" t="s">
        <v>927</v>
      </c>
    </row>
    <row r="623" spans="1:16" s="21" customFormat="1" x14ac:dyDescent="0.25">
      <c r="A623" s="17" t="s">
        <v>482</v>
      </c>
      <c r="B623" s="17" t="s">
        <v>71</v>
      </c>
      <c r="C623" s="21" t="s">
        <v>921</v>
      </c>
      <c r="D623" s="17" t="s">
        <v>472</v>
      </c>
      <c r="E623" s="17" t="s">
        <v>925</v>
      </c>
      <c r="F623" s="22" t="s">
        <v>83</v>
      </c>
      <c r="G623" s="21">
        <v>79</v>
      </c>
      <c r="H623" s="35" t="s">
        <v>937</v>
      </c>
      <c r="P623" s="21" t="s">
        <v>927</v>
      </c>
    </row>
    <row r="624" spans="1:16" s="21" customFormat="1" x14ac:dyDescent="0.25">
      <c r="A624" s="17" t="s">
        <v>482</v>
      </c>
      <c r="B624" s="17" t="s">
        <v>71</v>
      </c>
      <c r="C624" s="21" t="s">
        <v>921</v>
      </c>
      <c r="D624" s="17" t="s">
        <v>472</v>
      </c>
      <c r="E624" s="17" t="s">
        <v>925</v>
      </c>
      <c r="F624" s="22" t="s">
        <v>587</v>
      </c>
      <c r="G624" s="21">
        <v>79</v>
      </c>
      <c r="H624" s="35" t="s">
        <v>938</v>
      </c>
      <c r="P624" s="21" t="s">
        <v>927</v>
      </c>
    </row>
    <row r="625" spans="1:16" s="21" customFormat="1" x14ac:dyDescent="0.25">
      <c r="A625" s="17" t="s">
        <v>482</v>
      </c>
      <c r="B625" s="17" t="s">
        <v>71</v>
      </c>
      <c r="C625" s="21" t="s">
        <v>921</v>
      </c>
      <c r="D625" s="17" t="s">
        <v>472</v>
      </c>
      <c r="E625" s="17" t="s">
        <v>925</v>
      </c>
      <c r="F625" s="22" t="s">
        <v>91</v>
      </c>
      <c r="G625" s="21">
        <v>79</v>
      </c>
      <c r="H625" s="35" t="s">
        <v>939</v>
      </c>
      <c r="P625" s="21" t="s">
        <v>927</v>
      </c>
    </row>
    <row r="626" spans="1:16" s="21" customFormat="1" x14ac:dyDescent="0.25">
      <c r="A626" s="17" t="s">
        <v>482</v>
      </c>
      <c r="B626" s="17" t="s">
        <v>71</v>
      </c>
      <c r="C626" s="21" t="s">
        <v>921</v>
      </c>
      <c r="D626" s="17" t="s">
        <v>472</v>
      </c>
      <c r="E626" s="17" t="s">
        <v>925</v>
      </c>
      <c r="F626" s="22" t="s">
        <v>79</v>
      </c>
      <c r="G626" s="21">
        <v>79</v>
      </c>
      <c r="H626" s="35" t="s">
        <v>929</v>
      </c>
      <c r="P626" s="21" t="s">
        <v>927</v>
      </c>
    </row>
    <row r="627" spans="1:16" s="21" customFormat="1" x14ac:dyDescent="0.25">
      <c r="A627" s="17" t="s">
        <v>482</v>
      </c>
      <c r="B627" s="17" t="s">
        <v>71</v>
      </c>
      <c r="C627" s="21" t="s">
        <v>921</v>
      </c>
      <c r="D627" s="17" t="s">
        <v>472</v>
      </c>
      <c r="E627" s="17" t="s">
        <v>925</v>
      </c>
      <c r="F627" s="22">
        <v>21</v>
      </c>
      <c r="G627" s="21">
        <v>79</v>
      </c>
      <c r="H627" s="35" t="s">
        <v>939</v>
      </c>
      <c r="P627" s="21" t="s">
        <v>927</v>
      </c>
    </row>
    <row r="628" spans="1:16" s="17" customFormat="1" x14ac:dyDescent="0.25">
      <c r="A628" s="17" t="s">
        <v>482</v>
      </c>
      <c r="B628" s="17" t="s">
        <v>71</v>
      </c>
      <c r="C628" s="17" t="s">
        <v>921</v>
      </c>
      <c r="D628" s="17" t="s">
        <v>472</v>
      </c>
      <c r="E628" s="17" t="s">
        <v>925</v>
      </c>
      <c r="F628" s="36" t="s">
        <v>78</v>
      </c>
      <c r="G628" s="17">
        <v>79</v>
      </c>
      <c r="H628" s="37" t="s">
        <v>940</v>
      </c>
      <c r="P628" s="17" t="s">
        <v>927</v>
      </c>
    </row>
    <row r="629" spans="1:16" s="17" customFormat="1" x14ac:dyDescent="0.25">
      <c r="A629" s="17" t="s">
        <v>482</v>
      </c>
      <c r="B629" s="17" t="s">
        <v>71</v>
      </c>
      <c r="C629" s="17" t="s">
        <v>921</v>
      </c>
      <c r="D629" s="17" t="s">
        <v>472</v>
      </c>
      <c r="F629" s="36"/>
      <c r="H629" s="37"/>
      <c r="L629" s="17" t="s">
        <v>2409</v>
      </c>
      <c r="O629" s="71"/>
      <c r="P629" s="17" t="s">
        <v>2410</v>
      </c>
    </row>
    <row r="630" spans="1:16" s="21" customFormat="1" x14ac:dyDescent="0.25">
      <c r="A630" s="21" t="s">
        <v>482</v>
      </c>
      <c r="B630" s="21" t="s">
        <v>71</v>
      </c>
      <c r="C630" s="21" t="s">
        <v>921</v>
      </c>
      <c r="D630" s="21" t="s">
        <v>472</v>
      </c>
      <c r="F630" s="22"/>
      <c r="H630" s="35"/>
      <c r="L630" s="21" t="s">
        <v>2411</v>
      </c>
      <c r="O630" s="46"/>
      <c r="P630" s="21" t="s">
        <v>2410</v>
      </c>
    </row>
    <row r="631" spans="1:16" s="21" customFormat="1" x14ac:dyDescent="0.25">
      <c r="A631" s="21" t="s">
        <v>482</v>
      </c>
      <c r="B631" s="21" t="s">
        <v>71</v>
      </c>
      <c r="C631" s="21" t="s">
        <v>921</v>
      </c>
      <c r="D631" s="21" t="s">
        <v>472</v>
      </c>
      <c r="F631" s="22"/>
      <c r="H631" s="35"/>
      <c r="J631" s="21" t="s">
        <v>925</v>
      </c>
      <c r="K631" s="21" t="s">
        <v>2189</v>
      </c>
      <c r="L631" s="21" t="s">
        <v>104</v>
      </c>
      <c r="M631" s="21" t="s">
        <v>2199</v>
      </c>
      <c r="N631" s="21">
        <v>79</v>
      </c>
      <c r="O631" s="46">
        <v>0</v>
      </c>
    </row>
    <row r="632" spans="1:16" s="21" customFormat="1" x14ac:dyDescent="0.25">
      <c r="A632" s="21" t="s">
        <v>482</v>
      </c>
      <c r="B632" s="21" t="s">
        <v>71</v>
      </c>
      <c r="C632" s="21" t="s">
        <v>921</v>
      </c>
      <c r="D632" s="21" t="s">
        <v>472</v>
      </c>
      <c r="F632" s="22"/>
      <c r="H632" s="35"/>
      <c r="L632" s="21" t="s">
        <v>2200</v>
      </c>
      <c r="O632" s="46"/>
    </row>
    <row r="633" spans="1:16" s="21" customFormat="1" x14ac:dyDescent="0.25">
      <c r="A633" s="21" t="s">
        <v>482</v>
      </c>
      <c r="B633" s="21" t="s">
        <v>71</v>
      </c>
      <c r="C633" s="21" t="s">
        <v>921</v>
      </c>
      <c r="D633" s="21" t="s">
        <v>472</v>
      </c>
      <c r="F633" s="22"/>
      <c r="H633" s="35"/>
      <c r="L633" s="21" t="s">
        <v>2201</v>
      </c>
      <c r="O633" s="46"/>
    </row>
    <row r="634" spans="1:16" s="21" customFormat="1" x14ac:dyDescent="0.25">
      <c r="A634" s="21" t="s">
        <v>482</v>
      </c>
      <c r="B634" s="21" t="s">
        <v>71</v>
      </c>
      <c r="C634" s="21" t="s">
        <v>921</v>
      </c>
      <c r="D634" s="21" t="s">
        <v>472</v>
      </c>
      <c r="F634" s="22" t="s">
        <v>93</v>
      </c>
      <c r="H634" s="35"/>
      <c r="L634" s="21" t="s">
        <v>2201</v>
      </c>
      <c r="O634" s="46"/>
      <c r="P634" s="21" t="s">
        <v>2202</v>
      </c>
    </row>
    <row r="635" spans="1:16" s="21" customFormat="1" x14ac:dyDescent="0.25">
      <c r="A635" s="21" t="s">
        <v>482</v>
      </c>
      <c r="B635" s="21" t="s">
        <v>71</v>
      </c>
      <c r="C635" s="21" t="s">
        <v>921</v>
      </c>
      <c r="D635" s="21" t="s">
        <v>472</v>
      </c>
      <c r="F635" s="22" t="s">
        <v>87</v>
      </c>
      <c r="H635" s="35"/>
      <c r="L635" s="21" t="s">
        <v>2201</v>
      </c>
      <c r="O635" s="46"/>
      <c r="P635" s="21" t="s">
        <v>2202</v>
      </c>
    </row>
    <row r="636" spans="1:16" s="21" customFormat="1" x14ac:dyDescent="0.25">
      <c r="A636" s="21" t="s">
        <v>482</v>
      </c>
      <c r="B636" s="21" t="s">
        <v>71</v>
      </c>
      <c r="C636" s="21" t="s">
        <v>921</v>
      </c>
      <c r="D636" s="21" t="s">
        <v>472</v>
      </c>
      <c r="F636" s="22" t="s">
        <v>587</v>
      </c>
      <c r="H636" s="35"/>
      <c r="L636" s="21" t="s">
        <v>2201</v>
      </c>
      <c r="O636" s="46"/>
      <c r="P636" s="21" t="s">
        <v>2202</v>
      </c>
    </row>
    <row r="637" spans="1:16" s="21" customFormat="1" x14ac:dyDescent="0.25">
      <c r="A637" s="21" t="s">
        <v>482</v>
      </c>
      <c r="B637" s="21" t="s">
        <v>71</v>
      </c>
      <c r="C637" s="21" t="s">
        <v>921</v>
      </c>
      <c r="D637" s="21" t="s">
        <v>472</v>
      </c>
      <c r="F637" s="22"/>
      <c r="H637" s="35"/>
      <c r="L637" s="21" t="s">
        <v>129</v>
      </c>
      <c r="O637" s="46"/>
    </row>
    <row r="638" spans="1:16" s="21" customFormat="1" x14ac:dyDescent="0.25">
      <c r="A638" s="21" t="s">
        <v>482</v>
      </c>
      <c r="B638" s="21" t="s">
        <v>71</v>
      </c>
      <c r="C638" s="21" t="s">
        <v>921</v>
      </c>
      <c r="D638" s="21" t="s">
        <v>472</v>
      </c>
      <c r="F638" s="22" t="s">
        <v>93</v>
      </c>
      <c r="H638" s="35"/>
      <c r="L638" s="21" t="s">
        <v>129</v>
      </c>
      <c r="O638" s="46"/>
      <c r="P638" s="21" t="s">
        <v>2202</v>
      </c>
    </row>
    <row r="639" spans="1:16" s="21" customFormat="1" x14ac:dyDescent="0.25">
      <c r="A639" s="21" t="s">
        <v>482</v>
      </c>
      <c r="B639" s="21" t="s">
        <v>71</v>
      </c>
      <c r="C639" s="21" t="s">
        <v>921</v>
      </c>
      <c r="D639" s="21" t="s">
        <v>472</v>
      </c>
      <c r="F639" s="22" t="s">
        <v>587</v>
      </c>
      <c r="H639" s="35"/>
      <c r="L639" s="21" t="s">
        <v>129</v>
      </c>
      <c r="O639" s="46"/>
      <c r="P639" s="21" t="s">
        <v>2202</v>
      </c>
    </row>
    <row r="640" spans="1:16" s="21" customFormat="1" x14ac:dyDescent="0.25">
      <c r="A640" s="21" t="s">
        <v>482</v>
      </c>
      <c r="B640" s="21" t="s">
        <v>71</v>
      </c>
      <c r="C640" s="21" t="s">
        <v>921</v>
      </c>
      <c r="D640" s="21" t="s">
        <v>472</v>
      </c>
      <c r="F640" s="22" t="s">
        <v>99</v>
      </c>
      <c r="H640" s="35"/>
      <c r="L640" s="21" t="s">
        <v>129</v>
      </c>
      <c r="O640" s="46"/>
      <c r="P640" s="21" t="s">
        <v>2202</v>
      </c>
    </row>
    <row r="641" spans="1:16" s="21" customFormat="1" x14ac:dyDescent="0.25">
      <c r="A641" s="21" t="s">
        <v>482</v>
      </c>
      <c r="B641" s="21" t="s">
        <v>71</v>
      </c>
      <c r="C641" s="21" t="s">
        <v>921</v>
      </c>
      <c r="D641" s="21" t="s">
        <v>472</v>
      </c>
      <c r="F641" s="22"/>
      <c r="H641" s="35"/>
      <c r="L641" s="21" t="s">
        <v>151</v>
      </c>
      <c r="O641" s="46"/>
    </row>
    <row r="642" spans="1:16" s="21" customFormat="1" x14ac:dyDescent="0.25">
      <c r="A642" s="21" t="s">
        <v>482</v>
      </c>
      <c r="B642" s="21" t="s">
        <v>71</v>
      </c>
      <c r="C642" s="21" t="s">
        <v>921</v>
      </c>
      <c r="D642" s="21" t="s">
        <v>472</v>
      </c>
      <c r="F642" s="22" t="s">
        <v>83</v>
      </c>
      <c r="H642" s="35"/>
      <c r="L642" s="21" t="s">
        <v>151</v>
      </c>
      <c r="O642" s="46"/>
      <c r="P642" s="21" t="s">
        <v>2202</v>
      </c>
    </row>
    <row r="643" spans="1:16" s="21" customFormat="1" x14ac:dyDescent="0.25">
      <c r="A643" s="21" t="s">
        <v>482</v>
      </c>
      <c r="B643" s="21" t="s">
        <v>71</v>
      </c>
      <c r="C643" s="21" t="s">
        <v>921</v>
      </c>
      <c r="D643" s="21" t="s">
        <v>472</v>
      </c>
      <c r="F643" s="22" t="s">
        <v>78</v>
      </c>
      <c r="H643" s="35"/>
      <c r="L643" s="21" t="s">
        <v>151</v>
      </c>
      <c r="O643" s="46"/>
      <c r="P643" s="21" t="s">
        <v>2202</v>
      </c>
    </row>
    <row r="644" spans="1:16" s="27" customFormat="1" x14ac:dyDescent="0.25">
      <c r="A644" s="27" t="s">
        <v>482</v>
      </c>
      <c r="B644" s="27" t="s">
        <v>71</v>
      </c>
      <c r="C644" s="27" t="s">
        <v>921</v>
      </c>
      <c r="D644" s="27" t="s">
        <v>472</v>
      </c>
      <c r="F644" s="38" t="s">
        <v>587</v>
      </c>
      <c r="H644" s="39"/>
      <c r="L644" s="27" t="s">
        <v>151</v>
      </c>
      <c r="O644" s="47"/>
      <c r="P644" s="27" t="s">
        <v>2202</v>
      </c>
    </row>
    <row r="645" spans="1:16" s="21" customFormat="1" x14ac:dyDescent="0.25">
      <c r="A645" s="17" t="s">
        <v>653</v>
      </c>
      <c r="B645" s="17" t="s">
        <v>43</v>
      </c>
      <c r="C645" s="21" t="s">
        <v>941</v>
      </c>
      <c r="D645" s="21" t="s">
        <v>582</v>
      </c>
      <c r="E645" s="17" t="s">
        <v>943</v>
      </c>
      <c r="F645" s="22">
        <v>3</v>
      </c>
      <c r="G645" s="21">
        <v>10</v>
      </c>
      <c r="H645" s="35" t="s">
        <v>944</v>
      </c>
    </row>
    <row r="646" spans="1:16" s="21" customFormat="1" x14ac:dyDescent="0.25">
      <c r="A646" s="17" t="s">
        <v>653</v>
      </c>
      <c r="B646" s="17" t="s">
        <v>43</v>
      </c>
      <c r="C646" s="21" t="s">
        <v>941</v>
      </c>
      <c r="D646" s="21" t="s">
        <v>582</v>
      </c>
      <c r="E646" s="17" t="s">
        <v>943</v>
      </c>
      <c r="F646" s="22" t="s">
        <v>80</v>
      </c>
      <c r="G646" s="21">
        <v>10</v>
      </c>
      <c r="H646" s="35" t="s">
        <v>945</v>
      </c>
    </row>
    <row r="647" spans="1:16" s="17" customFormat="1" x14ac:dyDescent="0.25">
      <c r="A647" s="17" t="s">
        <v>653</v>
      </c>
      <c r="B647" s="17" t="s">
        <v>43</v>
      </c>
      <c r="C647" s="17" t="s">
        <v>941</v>
      </c>
      <c r="D647" s="17" t="s">
        <v>582</v>
      </c>
      <c r="E647" s="17" t="s">
        <v>943</v>
      </c>
      <c r="F647" s="36">
        <v>1</v>
      </c>
      <c r="G647" s="17">
        <v>10</v>
      </c>
      <c r="H647" s="37" t="s">
        <v>946</v>
      </c>
    </row>
    <row r="648" spans="1:16" s="17" customFormat="1" x14ac:dyDescent="0.25">
      <c r="A648" s="17" t="s">
        <v>653</v>
      </c>
      <c r="B648" s="17" t="s">
        <v>43</v>
      </c>
      <c r="C648" s="17" t="s">
        <v>941</v>
      </c>
      <c r="D648" s="17" t="s">
        <v>582</v>
      </c>
      <c r="F648" s="36"/>
      <c r="H648" s="37"/>
      <c r="J648" s="17" t="s">
        <v>943</v>
      </c>
      <c r="K648" s="17" t="s">
        <v>38</v>
      </c>
      <c r="L648" s="17" t="s">
        <v>104</v>
      </c>
      <c r="M648" s="17" t="s">
        <v>2203</v>
      </c>
      <c r="N648" s="17">
        <v>10</v>
      </c>
      <c r="O648" s="40">
        <v>0.9</v>
      </c>
      <c r="P648" s="17" t="s">
        <v>2204</v>
      </c>
    </row>
    <row r="649" spans="1:16" s="21" customFormat="1" x14ac:dyDescent="0.25">
      <c r="A649" s="27" t="s">
        <v>653</v>
      </c>
      <c r="B649" s="27" t="s">
        <v>43</v>
      </c>
      <c r="C649" s="27" t="s">
        <v>941</v>
      </c>
      <c r="D649" s="27" t="s">
        <v>582</v>
      </c>
      <c r="E649" s="27"/>
      <c r="F649" s="38"/>
      <c r="G649" s="27"/>
      <c r="H649" s="39"/>
      <c r="I649" s="27"/>
      <c r="J649" s="27"/>
      <c r="K649" s="27"/>
      <c r="L649" s="27" t="s">
        <v>2205</v>
      </c>
      <c r="M649" s="27"/>
      <c r="N649" s="27"/>
      <c r="O649" s="42"/>
      <c r="P649" s="27" t="s">
        <v>2204</v>
      </c>
    </row>
    <row r="650" spans="1:16" s="21" customFormat="1" x14ac:dyDescent="0.25">
      <c r="A650" s="17" t="s">
        <v>655</v>
      </c>
      <c r="B650" s="17" t="s">
        <v>44</v>
      </c>
      <c r="C650" s="17" t="s">
        <v>108</v>
      </c>
      <c r="D650" s="21" t="s">
        <v>582</v>
      </c>
      <c r="E650" s="17" t="s">
        <v>1387</v>
      </c>
      <c r="F650" s="22" t="s">
        <v>753</v>
      </c>
      <c r="G650" s="21">
        <v>24</v>
      </c>
      <c r="H650" s="35" t="s">
        <v>953</v>
      </c>
      <c r="P650" s="21" t="s">
        <v>952</v>
      </c>
    </row>
    <row r="651" spans="1:16" s="21" customFormat="1" x14ac:dyDescent="0.25">
      <c r="A651" s="27" t="s">
        <v>655</v>
      </c>
      <c r="B651" s="27" t="s">
        <v>44</v>
      </c>
      <c r="C651" s="27" t="s">
        <v>948</v>
      </c>
      <c r="D651" s="27" t="s">
        <v>582</v>
      </c>
      <c r="E651" s="27" t="s">
        <v>1387</v>
      </c>
      <c r="F651" s="38" t="s">
        <v>753</v>
      </c>
      <c r="G651" s="27">
        <v>12</v>
      </c>
      <c r="H651" s="39" t="s">
        <v>954</v>
      </c>
      <c r="I651" s="27"/>
      <c r="J651" s="27"/>
      <c r="K651" s="27"/>
      <c r="L651" s="27"/>
      <c r="M651" s="27"/>
      <c r="N651" s="27"/>
      <c r="O651" s="27"/>
      <c r="P651" s="27" t="s">
        <v>952</v>
      </c>
    </row>
    <row r="652" spans="1:16" s="21" customFormat="1" x14ac:dyDescent="0.25">
      <c r="A652" s="17" t="s">
        <v>659</v>
      </c>
      <c r="B652" s="17" t="s">
        <v>45</v>
      </c>
      <c r="C652" s="17" t="s">
        <v>108</v>
      </c>
      <c r="D652" s="21" t="s">
        <v>582</v>
      </c>
      <c r="E652" s="17" t="s">
        <v>958</v>
      </c>
      <c r="F652" s="22" t="s">
        <v>957</v>
      </c>
      <c r="G652" s="21">
        <v>253</v>
      </c>
      <c r="H652" s="35" t="s">
        <v>959</v>
      </c>
    </row>
    <row r="653" spans="1:16" s="21" customFormat="1" x14ac:dyDescent="0.25">
      <c r="A653" s="17" t="s">
        <v>659</v>
      </c>
      <c r="B653" s="17" t="s">
        <v>45</v>
      </c>
      <c r="C653" s="17" t="s">
        <v>108</v>
      </c>
      <c r="D653" s="21" t="s">
        <v>582</v>
      </c>
      <c r="E653" s="36">
        <v>2001</v>
      </c>
      <c r="F653" s="22" t="s">
        <v>957</v>
      </c>
      <c r="G653" s="21">
        <v>121</v>
      </c>
      <c r="H653" s="35" t="s">
        <v>960</v>
      </c>
    </row>
    <row r="654" spans="1:16" s="21" customFormat="1" x14ac:dyDescent="0.25">
      <c r="A654" s="17" t="s">
        <v>659</v>
      </c>
      <c r="B654" s="17" t="s">
        <v>45</v>
      </c>
      <c r="C654" s="17" t="s">
        <v>108</v>
      </c>
      <c r="D654" s="21" t="s">
        <v>582</v>
      </c>
      <c r="E654" s="36">
        <v>2002</v>
      </c>
      <c r="F654" s="22" t="s">
        <v>957</v>
      </c>
      <c r="G654" s="21">
        <v>81</v>
      </c>
      <c r="H654" s="35" t="s">
        <v>961</v>
      </c>
    </row>
    <row r="655" spans="1:16" s="21" customFormat="1" x14ac:dyDescent="0.25">
      <c r="A655" s="17" t="s">
        <v>659</v>
      </c>
      <c r="B655" s="17" t="s">
        <v>45</v>
      </c>
      <c r="C655" s="17" t="s">
        <v>108</v>
      </c>
      <c r="D655" s="21" t="s">
        <v>582</v>
      </c>
      <c r="E655" s="36">
        <v>2003</v>
      </c>
      <c r="F655" s="22" t="s">
        <v>957</v>
      </c>
      <c r="G655" s="21">
        <v>69</v>
      </c>
      <c r="H655" s="21" t="s">
        <v>962</v>
      </c>
    </row>
    <row r="656" spans="1:16" s="21" customFormat="1" x14ac:dyDescent="0.25">
      <c r="A656" s="17" t="s">
        <v>659</v>
      </c>
      <c r="B656" s="17" t="s">
        <v>45</v>
      </c>
      <c r="C656" s="17" t="s">
        <v>108</v>
      </c>
      <c r="D656" s="21" t="s">
        <v>582</v>
      </c>
      <c r="E656" s="36">
        <v>2004</v>
      </c>
      <c r="F656" s="22" t="s">
        <v>957</v>
      </c>
      <c r="G656" s="21">
        <v>81</v>
      </c>
      <c r="H656" s="21" t="s">
        <v>963</v>
      </c>
    </row>
    <row r="657" spans="1:8" s="21" customFormat="1" x14ac:dyDescent="0.25">
      <c r="A657" s="17" t="s">
        <v>659</v>
      </c>
      <c r="B657" s="17" t="s">
        <v>45</v>
      </c>
      <c r="C657" s="17" t="s">
        <v>108</v>
      </c>
      <c r="D657" s="21" t="s">
        <v>582</v>
      </c>
      <c r="E657" s="36">
        <v>2005</v>
      </c>
      <c r="F657" s="22" t="s">
        <v>957</v>
      </c>
      <c r="G657" s="21">
        <v>91</v>
      </c>
      <c r="H657" s="21" t="s">
        <v>964</v>
      </c>
    </row>
    <row r="658" spans="1:8" s="21" customFormat="1" x14ac:dyDescent="0.25">
      <c r="A658" s="17" t="s">
        <v>659</v>
      </c>
      <c r="B658" s="17" t="s">
        <v>45</v>
      </c>
      <c r="C658" s="17" t="s">
        <v>108</v>
      </c>
      <c r="D658" s="21" t="s">
        <v>582</v>
      </c>
      <c r="E658" s="36">
        <v>2006</v>
      </c>
      <c r="F658" s="22" t="s">
        <v>957</v>
      </c>
      <c r="G658" s="21">
        <v>97</v>
      </c>
      <c r="H658" s="21" t="s">
        <v>965</v>
      </c>
    </row>
    <row r="659" spans="1:8" s="21" customFormat="1" x14ac:dyDescent="0.25">
      <c r="A659" s="17" t="s">
        <v>659</v>
      </c>
      <c r="B659" s="17" t="s">
        <v>45</v>
      </c>
      <c r="C659" s="17" t="s">
        <v>108</v>
      </c>
      <c r="D659" s="21" t="s">
        <v>582</v>
      </c>
      <c r="E659" s="36">
        <v>2007</v>
      </c>
      <c r="F659" s="22" t="s">
        <v>957</v>
      </c>
      <c r="G659" s="21">
        <v>95</v>
      </c>
      <c r="H659" s="21" t="s">
        <v>966</v>
      </c>
    </row>
    <row r="660" spans="1:8" s="21" customFormat="1" x14ac:dyDescent="0.25">
      <c r="A660" s="17" t="s">
        <v>659</v>
      </c>
      <c r="B660" s="17" t="s">
        <v>45</v>
      </c>
      <c r="C660" s="17" t="s">
        <v>108</v>
      </c>
      <c r="D660" s="21" t="s">
        <v>582</v>
      </c>
      <c r="E660" s="36">
        <v>2008</v>
      </c>
      <c r="F660" s="22" t="s">
        <v>957</v>
      </c>
      <c r="G660" s="21">
        <v>153</v>
      </c>
      <c r="H660" s="21" t="s">
        <v>967</v>
      </c>
    </row>
    <row r="661" spans="1:8" s="21" customFormat="1" x14ac:dyDescent="0.25">
      <c r="A661" s="17" t="s">
        <v>659</v>
      </c>
      <c r="B661" s="17" t="s">
        <v>45</v>
      </c>
      <c r="C661" s="17" t="s">
        <v>108</v>
      </c>
      <c r="D661" s="21" t="s">
        <v>582</v>
      </c>
      <c r="E661" s="36">
        <v>2009</v>
      </c>
      <c r="F661" s="22" t="s">
        <v>957</v>
      </c>
      <c r="G661" s="21">
        <v>86</v>
      </c>
      <c r="H661" s="21" t="s">
        <v>968</v>
      </c>
    </row>
    <row r="662" spans="1:8" s="21" customFormat="1" x14ac:dyDescent="0.25">
      <c r="A662" s="17" t="s">
        <v>659</v>
      </c>
      <c r="B662" s="17" t="s">
        <v>45</v>
      </c>
      <c r="C662" s="17" t="s">
        <v>948</v>
      </c>
      <c r="D662" s="21" t="s">
        <v>582</v>
      </c>
      <c r="E662" s="17" t="s">
        <v>958</v>
      </c>
      <c r="F662" s="22" t="s">
        <v>957</v>
      </c>
      <c r="G662" s="21">
        <v>68</v>
      </c>
      <c r="H662" s="35" t="s">
        <v>969</v>
      </c>
    </row>
    <row r="663" spans="1:8" s="21" customFormat="1" x14ac:dyDescent="0.25">
      <c r="A663" s="17" t="s">
        <v>659</v>
      </c>
      <c r="B663" s="17" t="s">
        <v>45</v>
      </c>
      <c r="C663" s="17" t="s">
        <v>948</v>
      </c>
      <c r="D663" s="21" t="s">
        <v>582</v>
      </c>
      <c r="E663" s="36">
        <v>2001</v>
      </c>
      <c r="F663" s="22" t="s">
        <v>957</v>
      </c>
      <c r="G663" s="21">
        <v>43</v>
      </c>
      <c r="H663" s="21" t="s">
        <v>970</v>
      </c>
    </row>
    <row r="664" spans="1:8" s="21" customFormat="1" x14ac:dyDescent="0.25">
      <c r="A664" s="17" t="s">
        <v>659</v>
      </c>
      <c r="B664" s="17" t="s">
        <v>45</v>
      </c>
      <c r="C664" s="17" t="s">
        <v>948</v>
      </c>
      <c r="D664" s="21" t="s">
        <v>582</v>
      </c>
      <c r="E664" s="36">
        <v>2002</v>
      </c>
      <c r="F664" s="22" t="s">
        <v>957</v>
      </c>
      <c r="G664" s="21">
        <v>49</v>
      </c>
      <c r="H664" s="21" t="s">
        <v>971</v>
      </c>
    </row>
    <row r="665" spans="1:8" s="21" customFormat="1" x14ac:dyDescent="0.25">
      <c r="A665" s="17" t="s">
        <v>659</v>
      </c>
      <c r="B665" s="17" t="s">
        <v>45</v>
      </c>
      <c r="C665" s="17" t="s">
        <v>948</v>
      </c>
      <c r="D665" s="21" t="s">
        <v>582</v>
      </c>
      <c r="E665" s="36">
        <v>2003</v>
      </c>
      <c r="F665" s="22" t="s">
        <v>957</v>
      </c>
      <c r="G665" s="21">
        <v>34</v>
      </c>
      <c r="H665" s="21" t="s">
        <v>972</v>
      </c>
    </row>
    <row r="666" spans="1:8" s="21" customFormat="1" x14ac:dyDescent="0.25">
      <c r="A666" s="17" t="s">
        <v>659</v>
      </c>
      <c r="B666" s="17" t="s">
        <v>45</v>
      </c>
      <c r="C666" s="17" t="s">
        <v>948</v>
      </c>
      <c r="D666" s="21" t="s">
        <v>582</v>
      </c>
      <c r="E666" s="36">
        <v>2004</v>
      </c>
      <c r="F666" s="22" t="s">
        <v>957</v>
      </c>
      <c r="G666" s="21">
        <v>46</v>
      </c>
      <c r="H666" s="21" t="s">
        <v>973</v>
      </c>
    </row>
    <row r="667" spans="1:8" s="21" customFormat="1" x14ac:dyDescent="0.25">
      <c r="A667" s="17" t="s">
        <v>659</v>
      </c>
      <c r="B667" s="17" t="s">
        <v>45</v>
      </c>
      <c r="C667" s="17" t="s">
        <v>948</v>
      </c>
      <c r="D667" s="21" t="s">
        <v>582</v>
      </c>
      <c r="E667" s="36">
        <v>2005</v>
      </c>
      <c r="F667" s="22" t="s">
        <v>957</v>
      </c>
      <c r="G667" s="21">
        <v>26</v>
      </c>
      <c r="H667" s="21" t="s">
        <v>974</v>
      </c>
    </row>
    <row r="668" spans="1:8" s="21" customFormat="1" x14ac:dyDescent="0.25">
      <c r="A668" s="17" t="s">
        <v>659</v>
      </c>
      <c r="B668" s="17" t="s">
        <v>45</v>
      </c>
      <c r="C668" s="17" t="s">
        <v>948</v>
      </c>
      <c r="D668" s="21" t="s">
        <v>582</v>
      </c>
      <c r="E668" s="36">
        <v>2006</v>
      </c>
      <c r="F668" s="22" t="s">
        <v>957</v>
      </c>
      <c r="G668" s="21">
        <v>50</v>
      </c>
      <c r="H668" s="21" t="s">
        <v>975</v>
      </c>
    </row>
    <row r="669" spans="1:8" s="21" customFormat="1" x14ac:dyDescent="0.25">
      <c r="A669" s="17" t="s">
        <v>659</v>
      </c>
      <c r="B669" s="17" t="s">
        <v>45</v>
      </c>
      <c r="C669" s="17" t="s">
        <v>948</v>
      </c>
      <c r="D669" s="21" t="s">
        <v>582</v>
      </c>
      <c r="E669" s="36">
        <v>2007</v>
      </c>
      <c r="F669" s="22" t="s">
        <v>957</v>
      </c>
      <c r="G669" s="21">
        <v>51</v>
      </c>
      <c r="H669" s="21" t="s">
        <v>966</v>
      </c>
    </row>
    <row r="670" spans="1:8" s="21" customFormat="1" x14ac:dyDescent="0.25">
      <c r="A670" s="17" t="s">
        <v>659</v>
      </c>
      <c r="B670" s="17" t="s">
        <v>45</v>
      </c>
      <c r="C670" s="17" t="s">
        <v>948</v>
      </c>
      <c r="D670" s="21" t="s">
        <v>582</v>
      </c>
      <c r="E670" s="36">
        <v>2008</v>
      </c>
      <c r="F670" s="22" t="s">
        <v>957</v>
      </c>
      <c r="G670" s="21">
        <v>44</v>
      </c>
      <c r="H670" s="21" t="s">
        <v>976</v>
      </c>
    </row>
    <row r="671" spans="1:8" s="21" customFormat="1" x14ac:dyDescent="0.25">
      <c r="A671" s="17" t="s">
        <v>659</v>
      </c>
      <c r="B671" s="17" t="s">
        <v>45</v>
      </c>
      <c r="C671" s="17" t="s">
        <v>948</v>
      </c>
      <c r="D671" s="21" t="s">
        <v>582</v>
      </c>
      <c r="E671" s="36">
        <v>2009</v>
      </c>
      <c r="F671" s="22" t="s">
        <v>957</v>
      </c>
      <c r="G671" s="21">
        <v>35</v>
      </c>
      <c r="H671" s="21" t="s">
        <v>977</v>
      </c>
    </row>
    <row r="672" spans="1:8" s="21" customFormat="1" x14ac:dyDescent="0.25">
      <c r="A672" s="17" t="s">
        <v>659</v>
      </c>
      <c r="B672" s="17" t="s">
        <v>45</v>
      </c>
      <c r="C672" s="17" t="s">
        <v>108</v>
      </c>
      <c r="D672" s="21" t="s">
        <v>582</v>
      </c>
      <c r="E672" s="17" t="s">
        <v>958</v>
      </c>
      <c r="F672" s="22" t="s">
        <v>80</v>
      </c>
      <c r="G672" s="21">
        <v>253</v>
      </c>
      <c r="H672" s="35" t="s">
        <v>978</v>
      </c>
    </row>
    <row r="673" spans="1:8" s="21" customFormat="1" x14ac:dyDescent="0.25">
      <c r="A673" s="17" t="s">
        <v>659</v>
      </c>
      <c r="B673" s="17" t="s">
        <v>45</v>
      </c>
      <c r="C673" s="17" t="s">
        <v>108</v>
      </c>
      <c r="D673" s="21" t="s">
        <v>582</v>
      </c>
      <c r="E673" s="36">
        <v>2001</v>
      </c>
      <c r="F673" s="22" t="s">
        <v>80</v>
      </c>
      <c r="G673" s="21">
        <v>121</v>
      </c>
      <c r="H673" s="21" t="s">
        <v>979</v>
      </c>
    </row>
    <row r="674" spans="1:8" s="21" customFormat="1" x14ac:dyDescent="0.25">
      <c r="A674" s="17" t="s">
        <v>659</v>
      </c>
      <c r="B674" s="17" t="s">
        <v>45</v>
      </c>
      <c r="C674" s="17" t="s">
        <v>108</v>
      </c>
      <c r="D674" s="21" t="s">
        <v>582</v>
      </c>
      <c r="E674" s="36">
        <v>2002</v>
      </c>
      <c r="F674" s="22" t="s">
        <v>80</v>
      </c>
      <c r="G674" s="21">
        <v>81</v>
      </c>
      <c r="H674" s="21" t="s">
        <v>980</v>
      </c>
    </row>
    <row r="675" spans="1:8" s="21" customFormat="1" x14ac:dyDescent="0.25">
      <c r="A675" s="17" t="s">
        <v>659</v>
      </c>
      <c r="B675" s="17" t="s">
        <v>45</v>
      </c>
      <c r="C675" s="17" t="s">
        <v>108</v>
      </c>
      <c r="D675" s="21" t="s">
        <v>582</v>
      </c>
      <c r="E675" s="36">
        <v>2003</v>
      </c>
      <c r="F675" s="22" t="s">
        <v>80</v>
      </c>
      <c r="G675" s="21">
        <v>69</v>
      </c>
      <c r="H675" s="21" t="s">
        <v>981</v>
      </c>
    </row>
    <row r="676" spans="1:8" s="21" customFormat="1" x14ac:dyDescent="0.25">
      <c r="A676" s="17" t="s">
        <v>659</v>
      </c>
      <c r="B676" s="17" t="s">
        <v>45</v>
      </c>
      <c r="C676" s="17" t="s">
        <v>108</v>
      </c>
      <c r="D676" s="21" t="s">
        <v>582</v>
      </c>
      <c r="E676" s="36">
        <v>2004</v>
      </c>
      <c r="F676" s="22" t="s">
        <v>80</v>
      </c>
      <c r="G676" s="21">
        <v>81</v>
      </c>
      <c r="H676" s="21" t="s">
        <v>982</v>
      </c>
    </row>
    <row r="677" spans="1:8" s="21" customFormat="1" x14ac:dyDescent="0.25">
      <c r="A677" s="17" t="s">
        <v>659</v>
      </c>
      <c r="B677" s="17" t="s">
        <v>45</v>
      </c>
      <c r="C677" s="17" t="s">
        <v>108</v>
      </c>
      <c r="D677" s="21" t="s">
        <v>582</v>
      </c>
      <c r="E677" s="36">
        <v>2005</v>
      </c>
      <c r="F677" s="22" t="s">
        <v>80</v>
      </c>
      <c r="G677" s="21">
        <v>91</v>
      </c>
      <c r="H677" s="21" t="s">
        <v>983</v>
      </c>
    </row>
    <row r="678" spans="1:8" s="21" customFormat="1" x14ac:dyDescent="0.25">
      <c r="A678" s="17" t="s">
        <v>659</v>
      </c>
      <c r="B678" s="17" t="s">
        <v>45</v>
      </c>
      <c r="C678" s="17" t="s">
        <v>108</v>
      </c>
      <c r="D678" s="21" t="s">
        <v>582</v>
      </c>
      <c r="E678" s="36">
        <v>2006</v>
      </c>
      <c r="F678" s="22" t="s">
        <v>80</v>
      </c>
      <c r="G678" s="21">
        <v>97</v>
      </c>
      <c r="H678" s="21" t="s">
        <v>984</v>
      </c>
    </row>
    <row r="679" spans="1:8" s="21" customFormat="1" x14ac:dyDescent="0.25">
      <c r="A679" s="17" t="s">
        <v>659</v>
      </c>
      <c r="B679" s="17" t="s">
        <v>45</v>
      </c>
      <c r="C679" s="17" t="s">
        <v>108</v>
      </c>
      <c r="D679" s="21" t="s">
        <v>582</v>
      </c>
      <c r="E679" s="36">
        <v>2007</v>
      </c>
      <c r="F679" s="22" t="s">
        <v>80</v>
      </c>
      <c r="G679" s="21">
        <v>95</v>
      </c>
      <c r="H679" s="21" t="s">
        <v>985</v>
      </c>
    </row>
    <row r="680" spans="1:8" s="21" customFormat="1" x14ac:dyDescent="0.25">
      <c r="A680" s="17" t="s">
        <v>659</v>
      </c>
      <c r="B680" s="17" t="s">
        <v>45</v>
      </c>
      <c r="C680" s="17" t="s">
        <v>108</v>
      </c>
      <c r="D680" s="21" t="s">
        <v>582</v>
      </c>
      <c r="E680" s="36">
        <v>2008</v>
      </c>
      <c r="F680" s="22" t="s">
        <v>80</v>
      </c>
      <c r="G680" s="21">
        <v>153</v>
      </c>
      <c r="H680" s="21" t="s">
        <v>986</v>
      </c>
    </row>
    <row r="681" spans="1:8" s="21" customFormat="1" x14ac:dyDescent="0.25">
      <c r="A681" s="17" t="s">
        <v>659</v>
      </c>
      <c r="B681" s="17" t="s">
        <v>45</v>
      </c>
      <c r="C681" s="17" t="s">
        <v>108</v>
      </c>
      <c r="D681" s="21" t="s">
        <v>582</v>
      </c>
      <c r="E681" s="36">
        <v>2009</v>
      </c>
      <c r="F681" s="22" t="s">
        <v>80</v>
      </c>
      <c r="G681" s="21">
        <v>86</v>
      </c>
      <c r="H681" s="21" t="s">
        <v>987</v>
      </c>
    </row>
    <row r="682" spans="1:8" s="21" customFormat="1" x14ac:dyDescent="0.25">
      <c r="A682" s="17" t="s">
        <v>659</v>
      </c>
      <c r="B682" s="17" t="s">
        <v>45</v>
      </c>
      <c r="C682" s="17" t="s">
        <v>948</v>
      </c>
      <c r="D682" s="21" t="s">
        <v>582</v>
      </c>
      <c r="E682" s="17" t="s">
        <v>958</v>
      </c>
      <c r="F682" s="22" t="s">
        <v>80</v>
      </c>
      <c r="G682" s="21">
        <v>68</v>
      </c>
      <c r="H682" s="35" t="s">
        <v>988</v>
      </c>
    </row>
    <row r="683" spans="1:8" s="21" customFormat="1" x14ac:dyDescent="0.25">
      <c r="A683" s="17" t="s">
        <v>659</v>
      </c>
      <c r="B683" s="17" t="s">
        <v>45</v>
      </c>
      <c r="C683" s="17" t="s">
        <v>948</v>
      </c>
      <c r="D683" s="21" t="s">
        <v>582</v>
      </c>
      <c r="E683" s="36">
        <v>2001</v>
      </c>
      <c r="F683" s="22" t="s">
        <v>80</v>
      </c>
      <c r="G683" s="21">
        <v>43</v>
      </c>
      <c r="H683" s="21" t="s">
        <v>989</v>
      </c>
    </row>
    <row r="684" spans="1:8" s="21" customFormat="1" x14ac:dyDescent="0.25">
      <c r="A684" s="17" t="s">
        <v>659</v>
      </c>
      <c r="B684" s="17" t="s">
        <v>45</v>
      </c>
      <c r="C684" s="17" t="s">
        <v>948</v>
      </c>
      <c r="D684" s="21" t="s">
        <v>582</v>
      </c>
      <c r="E684" s="36">
        <v>2002</v>
      </c>
      <c r="F684" s="22" t="s">
        <v>80</v>
      </c>
      <c r="G684" s="21">
        <v>49</v>
      </c>
      <c r="H684" s="21" t="s">
        <v>990</v>
      </c>
    </row>
    <row r="685" spans="1:8" s="21" customFormat="1" x14ac:dyDescent="0.25">
      <c r="A685" s="17" t="s">
        <v>659</v>
      </c>
      <c r="B685" s="17" t="s">
        <v>45</v>
      </c>
      <c r="C685" s="17" t="s">
        <v>948</v>
      </c>
      <c r="D685" s="21" t="s">
        <v>582</v>
      </c>
      <c r="E685" s="36">
        <v>2003</v>
      </c>
      <c r="F685" s="22" t="s">
        <v>80</v>
      </c>
      <c r="G685" s="21">
        <v>34</v>
      </c>
      <c r="H685" s="21" t="s">
        <v>991</v>
      </c>
    </row>
    <row r="686" spans="1:8" s="21" customFormat="1" x14ac:dyDescent="0.25">
      <c r="A686" s="17" t="s">
        <v>659</v>
      </c>
      <c r="B686" s="17" t="s">
        <v>45</v>
      </c>
      <c r="C686" s="17" t="s">
        <v>948</v>
      </c>
      <c r="D686" s="21" t="s">
        <v>582</v>
      </c>
      <c r="E686" s="36">
        <v>2004</v>
      </c>
      <c r="F686" s="22" t="s">
        <v>80</v>
      </c>
      <c r="G686" s="21">
        <v>46</v>
      </c>
      <c r="H686" s="21" t="s">
        <v>992</v>
      </c>
    </row>
    <row r="687" spans="1:8" s="21" customFormat="1" x14ac:dyDescent="0.25">
      <c r="A687" s="17" t="s">
        <v>659</v>
      </c>
      <c r="B687" s="17" t="s">
        <v>45</v>
      </c>
      <c r="C687" s="17" t="s">
        <v>948</v>
      </c>
      <c r="D687" s="21" t="s">
        <v>582</v>
      </c>
      <c r="E687" s="36">
        <v>2005</v>
      </c>
      <c r="F687" s="22" t="s">
        <v>80</v>
      </c>
      <c r="G687" s="21">
        <v>26</v>
      </c>
      <c r="H687" s="21" t="s">
        <v>993</v>
      </c>
    </row>
    <row r="688" spans="1:8" s="21" customFormat="1" x14ac:dyDescent="0.25">
      <c r="A688" s="17" t="s">
        <v>659</v>
      </c>
      <c r="B688" s="17" t="s">
        <v>45</v>
      </c>
      <c r="C688" s="17" t="s">
        <v>948</v>
      </c>
      <c r="D688" s="21" t="s">
        <v>582</v>
      </c>
      <c r="E688" s="36">
        <v>2006</v>
      </c>
      <c r="F688" s="22" t="s">
        <v>80</v>
      </c>
      <c r="G688" s="21">
        <v>50</v>
      </c>
      <c r="H688" s="21" t="s">
        <v>994</v>
      </c>
    </row>
    <row r="689" spans="1:16" s="21" customFormat="1" x14ac:dyDescent="0.25">
      <c r="A689" s="17" t="s">
        <v>659</v>
      </c>
      <c r="B689" s="17" t="s">
        <v>45</v>
      </c>
      <c r="C689" s="17" t="s">
        <v>948</v>
      </c>
      <c r="D689" s="21" t="s">
        <v>582</v>
      </c>
      <c r="E689" s="36">
        <v>2007</v>
      </c>
      <c r="F689" s="22" t="s">
        <v>80</v>
      </c>
      <c r="G689" s="21">
        <v>51</v>
      </c>
      <c r="H689" s="21" t="s">
        <v>995</v>
      </c>
    </row>
    <row r="690" spans="1:16" s="21" customFormat="1" x14ac:dyDescent="0.25">
      <c r="A690" s="17" t="s">
        <v>659</v>
      </c>
      <c r="B690" s="17" t="s">
        <v>45</v>
      </c>
      <c r="C690" s="17" t="s">
        <v>948</v>
      </c>
      <c r="D690" s="21" t="s">
        <v>582</v>
      </c>
      <c r="E690" s="36">
        <v>2008</v>
      </c>
      <c r="F690" s="22" t="s">
        <v>80</v>
      </c>
      <c r="G690" s="21">
        <v>44</v>
      </c>
      <c r="H690" s="21" t="s">
        <v>996</v>
      </c>
    </row>
    <row r="691" spans="1:16" s="21" customFormat="1" x14ac:dyDescent="0.25">
      <c r="A691" s="27" t="s">
        <v>659</v>
      </c>
      <c r="B691" s="27" t="s">
        <v>45</v>
      </c>
      <c r="C691" s="27" t="s">
        <v>948</v>
      </c>
      <c r="D691" s="27" t="s">
        <v>582</v>
      </c>
      <c r="E691" s="38">
        <v>2009</v>
      </c>
      <c r="F691" s="38" t="s">
        <v>80</v>
      </c>
      <c r="G691" s="27">
        <v>35</v>
      </c>
      <c r="H691" s="27" t="s">
        <v>997</v>
      </c>
      <c r="I691" s="27"/>
      <c r="J691" s="27"/>
      <c r="K691" s="27"/>
      <c r="L691" s="27"/>
      <c r="M691" s="27"/>
      <c r="N691" s="27"/>
      <c r="O691" s="27"/>
      <c r="P691" s="27"/>
    </row>
    <row r="692" spans="1:16" s="21" customFormat="1" x14ac:dyDescent="0.25">
      <c r="A692" s="17" t="s">
        <v>661</v>
      </c>
      <c r="B692" s="17" t="s">
        <v>1003</v>
      </c>
      <c r="C692" s="17" t="s">
        <v>1004</v>
      </c>
      <c r="D692" s="21" t="s">
        <v>582</v>
      </c>
      <c r="E692" s="21" t="s">
        <v>1026</v>
      </c>
      <c r="F692" s="22" t="s">
        <v>84</v>
      </c>
      <c r="G692" s="21">
        <v>64</v>
      </c>
      <c r="H692" s="22" t="s">
        <v>1006</v>
      </c>
      <c r="I692" s="54"/>
    </row>
    <row r="693" spans="1:16" s="21" customFormat="1" x14ac:dyDescent="0.25">
      <c r="A693" s="17" t="s">
        <v>661</v>
      </c>
      <c r="B693" s="17" t="s">
        <v>1003</v>
      </c>
      <c r="C693" s="17" t="s">
        <v>1004</v>
      </c>
      <c r="D693" s="21" t="s">
        <v>582</v>
      </c>
      <c r="E693" s="21" t="s">
        <v>1026</v>
      </c>
      <c r="F693" s="22" t="s">
        <v>92</v>
      </c>
      <c r="G693" s="21">
        <v>64</v>
      </c>
      <c r="H693" s="22" t="s">
        <v>1007</v>
      </c>
      <c r="I693" s="54"/>
    </row>
    <row r="694" spans="1:16" s="21" customFormat="1" x14ac:dyDescent="0.25">
      <c r="A694" s="17" t="s">
        <v>661</v>
      </c>
      <c r="B694" s="17" t="s">
        <v>1003</v>
      </c>
      <c r="C694" s="17" t="s">
        <v>1004</v>
      </c>
      <c r="D694" s="21" t="s">
        <v>582</v>
      </c>
      <c r="E694" s="21" t="s">
        <v>1026</v>
      </c>
      <c r="F694" s="22">
        <v>14</v>
      </c>
      <c r="G694" s="21">
        <v>64</v>
      </c>
      <c r="H694" s="22" t="s">
        <v>1008</v>
      </c>
      <c r="I694" s="54"/>
    </row>
    <row r="695" spans="1:16" s="21" customFormat="1" x14ac:dyDescent="0.25">
      <c r="A695" s="17" t="s">
        <v>661</v>
      </c>
      <c r="B695" s="17" t="s">
        <v>1003</v>
      </c>
      <c r="C695" s="17" t="s">
        <v>1004</v>
      </c>
      <c r="D695" s="21" t="s">
        <v>582</v>
      </c>
      <c r="E695" s="21" t="s">
        <v>1026</v>
      </c>
      <c r="F695" s="22" t="s">
        <v>728</v>
      </c>
      <c r="G695" s="21">
        <v>64</v>
      </c>
      <c r="H695" s="22" t="s">
        <v>1009</v>
      </c>
      <c r="I695" s="54"/>
      <c r="J695" s="22"/>
    </row>
    <row r="696" spans="1:16" s="21" customFormat="1" x14ac:dyDescent="0.25">
      <c r="A696" s="17" t="s">
        <v>661</v>
      </c>
      <c r="B696" s="17" t="s">
        <v>1003</v>
      </c>
      <c r="C696" s="17" t="s">
        <v>1004</v>
      </c>
      <c r="D696" s="21" t="s">
        <v>582</v>
      </c>
      <c r="E696" s="21" t="s">
        <v>1026</v>
      </c>
      <c r="F696" s="22" t="s">
        <v>85</v>
      </c>
      <c r="G696" s="21">
        <v>64</v>
      </c>
      <c r="H696" s="22" t="s">
        <v>1010</v>
      </c>
      <c r="I696" s="54"/>
      <c r="J696" s="22"/>
    </row>
    <row r="697" spans="1:16" s="21" customFormat="1" x14ac:dyDescent="0.25">
      <c r="A697" s="17" t="s">
        <v>661</v>
      </c>
      <c r="B697" s="17" t="s">
        <v>1003</v>
      </c>
      <c r="C697" s="17" t="s">
        <v>1004</v>
      </c>
      <c r="D697" s="21" t="s">
        <v>582</v>
      </c>
      <c r="E697" s="21" t="s">
        <v>1026</v>
      </c>
      <c r="F697" s="22" t="s">
        <v>96</v>
      </c>
      <c r="G697" s="21">
        <v>64</v>
      </c>
      <c r="H697" s="22" t="s">
        <v>1011</v>
      </c>
      <c r="I697" s="54"/>
      <c r="J697" s="22"/>
    </row>
    <row r="698" spans="1:16" s="21" customFormat="1" x14ac:dyDescent="0.25">
      <c r="A698" s="17" t="s">
        <v>661</v>
      </c>
      <c r="B698" s="17" t="s">
        <v>1003</v>
      </c>
      <c r="C698" s="17" t="s">
        <v>1004</v>
      </c>
      <c r="D698" s="21" t="s">
        <v>582</v>
      </c>
      <c r="E698" s="21" t="s">
        <v>1026</v>
      </c>
      <c r="F698" s="22" t="s">
        <v>80</v>
      </c>
      <c r="G698" s="21">
        <v>64</v>
      </c>
      <c r="H698" s="100" t="s">
        <v>1012</v>
      </c>
      <c r="I698" s="54"/>
      <c r="J698" s="22"/>
    </row>
    <row r="699" spans="1:16" s="21" customFormat="1" x14ac:dyDescent="0.25">
      <c r="A699" s="17" t="s">
        <v>661</v>
      </c>
      <c r="B699" s="17" t="s">
        <v>1003</v>
      </c>
      <c r="C699" s="17" t="s">
        <v>1004</v>
      </c>
      <c r="D699" s="21" t="s">
        <v>582</v>
      </c>
      <c r="E699" s="21" t="s">
        <v>1026</v>
      </c>
      <c r="F699" s="22">
        <v>3</v>
      </c>
      <c r="G699" s="21">
        <v>64</v>
      </c>
      <c r="H699" s="100" t="s">
        <v>1013</v>
      </c>
      <c r="I699" s="54"/>
      <c r="J699" s="22"/>
    </row>
    <row r="700" spans="1:16" s="21" customFormat="1" x14ac:dyDescent="0.25">
      <c r="A700" s="17" t="s">
        <v>661</v>
      </c>
      <c r="B700" s="17" t="s">
        <v>1003</v>
      </c>
      <c r="C700" s="17" t="s">
        <v>1004</v>
      </c>
      <c r="D700" s="21" t="s">
        <v>582</v>
      </c>
      <c r="E700" s="21" t="s">
        <v>1026</v>
      </c>
      <c r="F700" s="22" t="s">
        <v>90</v>
      </c>
      <c r="G700" s="21">
        <v>64</v>
      </c>
      <c r="H700" s="100" t="s">
        <v>1011</v>
      </c>
      <c r="I700" s="54"/>
      <c r="J700" s="22"/>
    </row>
    <row r="701" spans="1:16" s="21" customFormat="1" x14ac:dyDescent="0.25">
      <c r="A701" s="17" t="s">
        <v>661</v>
      </c>
      <c r="B701" s="17" t="s">
        <v>1003</v>
      </c>
      <c r="C701" s="17" t="s">
        <v>1004</v>
      </c>
      <c r="D701" s="21" t="s">
        <v>582</v>
      </c>
      <c r="E701" s="21" t="s">
        <v>1026</v>
      </c>
      <c r="F701" s="22" t="s">
        <v>98</v>
      </c>
      <c r="G701" s="21">
        <v>64</v>
      </c>
      <c r="H701" s="100" t="s">
        <v>1011</v>
      </c>
      <c r="I701" s="54"/>
      <c r="J701" s="22"/>
    </row>
    <row r="702" spans="1:16" s="21" customFormat="1" x14ac:dyDescent="0.25">
      <c r="A702" s="17" t="s">
        <v>661</v>
      </c>
      <c r="B702" s="17" t="s">
        <v>1003</v>
      </c>
      <c r="C702" s="17" t="s">
        <v>1004</v>
      </c>
      <c r="D702" s="21" t="s">
        <v>582</v>
      </c>
      <c r="E702" s="21" t="s">
        <v>1026</v>
      </c>
      <c r="F702" s="22">
        <v>1</v>
      </c>
      <c r="G702" s="21">
        <v>64</v>
      </c>
      <c r="H702" s="100" t="s">
        <v>760</v>
      </c>
      <c r="I702" s="54"/>
    </row>
    <row r="703" spans="1:16" s="21" customFormat="1" x14ac:dyDescent="0.25">
      <c r="A703" s="17" t="s">
        <v>661</v>
      </c>
      <c r="B703" s="17" t="s">
        <v>1003</v>
      </c>
      <c r="C703" s="17" t="s">
        <v>1004</v>
      </c>
      <c r="D703" s="21" t="s">
        <v>582</v>
      </c>
      <c r="E703" s="21" t="s">
        <v>1026</v>
      </c>
      <c r="F703" s="22" t="s">
        <v>587</v>
      </c>
      <c r="G703" s="21">
        <v>64</v>
      </c>
      <c r="H703" s="100" t="s">
        <v>1013</v>
      </c>
      <c r="I703" s="54"/>
    </row>
    <row r="704" spans="1:16" s="21" customFormat="1" x14ac:dyDescent="0.25">
      <c r="A704" s="17" t="s">
        <v>661</v>
      </c>
      <c r="B704" s="17" t="s">
        <v>1003</v>
      </c>
      <c r="C704" s="17" t="s">
        <v>1004</v>
      </c>
      <c r="D704" s="21" t="s">
        <v>582</v>
      </c>
      <c r="E704" s="21" t="s">
        <v>1026</v>
      </c>
      <c r="F704" s="22" t="s">
        <v>79</v>
      </c>
      <c r="G704" s="21">
        <v>64</v>
      </c>
      <c r="H704" s="100" t="s">
        <v>1013</v>
      </c>
      <c r="I704" s="54"/>
    </row>
    <row r="705" spans="1:16" s="21" customFormat="1" x14ac:dyDescent="0.25">
      <c r="A705" s="17" t="s">
        <v>661</v>
      </c>
      <c r="B705" s="17" t="s">
        <v>1003</v>
      </c>
      <c r="C705" s="17" t="s">
        <v>1004</v>
      </c>
      <c r="D705" s="21" t="s">
        <v>582</v>
      </c>
      <c r="E705" s="21" t="s">
        <v>1026</v>
      </c>
      <c r="F705" s="22">
        <v>11</v>
      </c>
      <c r="G705" s="21">
        <v>64</v>
      </c>
      <c r="H705" s="100" t="s">
        <v>760</v>
      </c>
      <c r="I705" s="54"/>
    </row>
    <row r="706" spans="1:16" s="21" customFormat="1" x14ac:dyDescent="0.25">
      <c r="A706" s="17" t="s">
        <v>661</v>
      </c>
      <c r="B706" s="17" t="s">
        <v>1003</v>
      </c>
      <c r="C706" s="17" t="s">
        <v>1004</v>
      </c>
      <c r="D706" s="21" t="s">
        <v>582</v>
      </c>
      <c r="E706" s="21" t="s">
        <v>1026</v>
      </c>
      <c r="F706" s="22" t="s">
        <v>999</v>
      </c>
      <c r="G706" s="21">
        <v>64</v>
      </c>
      <c r="H706" s="100" t="s">
        <v>760</v>
      </c>
      <c r="I706" s="54"/>
      <c r="P706" s="21" t="s">
        <v>1002</v>
      </c>
    </row>
    <row r="707" spans="1:16" s="21" customFormat="1" x14ac:dyDescent="0.25">
      <c r="A707" s="17" t="s">
        <v>661</v>
      </c>
      <c r="B707" s="17" t="s">
        <v>1003</v>
      </c>
      <c r="C707" s="17" t="s">
        <v>1004</v>
      </c>
      <c r="D707" s="21" t="s">
        <v>582</v>
      </c>
      <c r="E707" s="21" t="s">
        <v>1026</v>
      </c>
      <c r="F707" s="22" t="s">
        <v>588</v>
      </c>
      <c r="G707" s="21">
        <v>64</v>
      </c>
      <c r="H707" s="100" t="s">
        <v>760</v>
      </c>
      <c r="I707" s="54"/>
    </row>
    <row r="708" spans="1:16" s="21" customFormat="1" x14ac:dyDescent="0.25">
      <c r="A708" s="17" t="s">
        <v>661</v>
      </c>
      <c r="B708" s="17" t="s">
        <v>1003</v>
      </c>
      <c r="C708" s="17" t="s">
        <v>1004</v>
      </c>
      <c r="D708" s="21" t="s">
        <v>582</v>
      </c>
      <c r="E708" s="21" t="s">
        <v>1026</v>
      </c>
      <c r="F708" s="22">
        <v>10</v>
      </c>
      <c r="G708" s="21">
        <v>64</v>
      </c>
      <c r="H708" s="100" t="s">
        <v>1011</v>
      </c>
      <c r="I708" s="54"/>
    </row>
    <row r="709" spans="1:16" s="21" customFormat="1" x14ac:dyDescent="0.25">
      <c r="A709" s="17" t="s">
        <v>661</v>
      </c>
      <c r="B709" s="17" t="s">
        <v>1003</v>
      </c>
      <c r="C709" s="17" t="s">
        <v>1004</v>
      </c>
      <c r="D709" s="21" t="s">
        <v>582</v>
      </c>
      <c r="E709" s="21" t="s">
        <v>1026</v>
      </c>
      <c r="F709" s="22" t="s">
        <v>1000</v>
      </c>
      <c r="G709" s="21">
        <v>64</v>
      </c>
      <c r="H709" s="100" t="s">
        <v>760</v>
      </c>
      <c r="I709" s="54"/>
      <c r="P709" s="21" t="s">
        <v>1002</v>
      </c>
    </row>
    <row r="710" spans="1:16" s="21" customFormat="1" x14ac:dyDescent="0.25">
      <c r="A710" s="17" t="s">
        <v>661</v>
      </c>
      <c r="B710" s="17" t="s">
        <v>1003</v>
      </c>
      <c r="C710" s="17" t="s">
        <v>1004</v>
      </c>
      <c r="D710" s="21" t="s">
        <v>582</v>
      </c>
      <c r="E710" s="21" t="s">
        <v>1026</v>
      </c>
      <c r="F710" s="22" t="s">
        <v>1001</v>
      </c>
      <c r="G710" s="21">
        <v>64</v>
      </c>
      <c r="H710" s="100" t="s">
        <v>760</v>
      </c>
      <c r="I710" s="54"/>
      <c r="P710" s="21" t="s">
        <v>1002</v>
      </c>
    </row>
    <row r="711" spans="1:16" s="21" customFormat="1" x14ac:dyDescent="0.25">
      <c r="A711" s="17" t="s">
        <v>661</v>
      </c>
      <c r="B711" s="17" t="s">
        <v>1003</v>
      </c>
      <c r="C711" s="17" t="s">
        <v>1004</v>
      </c>
      <c r="D711" s="21" t="s">
        <v>582</v>
      </c>
      <c r="E711" s="21" t="s">
        <v>1026</v>
      </c>
      <c r="F711" s="22" t="s">
        <v>82</v>
      </c>
      <c r="G711" s="21">
        <v>64</v>
      </c>
      <c r="H711" s="100" t="s">
        <v>760</v>
      </c>
      <c r="I711" s="54"/>
    </row>
    <row r="712" spans="1:16" s="21" customFormat="1" x14ac:dyDescent="0.25">
      <c r="A712" s="17" t="s">
        <v>661</v>
      </c>
      <c r="B712" s="17" t="s">
        <v>1003</v>
      </c>
      <c r="C712" s="21" t="s">
        <v>1005</v>
      </c>
      <c r="D712" s="21" t="s">
        <v>582</v>
      </c>
      <c r="E712" s="21" t="s">
        <v>1026</v>
      </c>
      <c r="F712" s="22" t="s">
        <v>84</v>
      </c>
      <c r="G712" s="21">
        <v>46</v>
      </c>
      <c r="H712" s="100" t="s">
        <v>1014</v>
      </c>
      <c r="I712" s="54"/>
    </row>
    <row r="713" spans="1:16" s="21" customFormat="1" x14ac:dyDescent="0.25">
      <c r="A713" s="17" t="s">
        <v>661</v>
      </c>
      <c r="B713" s="17" t="s">
        <v>1003</v>
      </c>
      <c r="C713" s="21" t="s">
        <v>1005</v>
      </c>
      <c r="D713" s="21" t="s">
        <v>582</v>
      </c>
      <c r="E713" s="21" t="s">
        <v>1026</v>
      </c>
      <c r="F713" s="22" t="s">
        <v>92</v>
      </c>
      <c r="G713" s="21">
        <v>46</v>
      </c>
      <c r="H713" s="100" t="s">
        <v>1015</v>
      </c>
      <c r="I713" s="54"/>
    </row>
    <row r="714" spans="1:16" s="21" customFormat="1" x14ac:dyDescent="0.25">
      <c r="A714" s="17" t="s">
        <v>661</v>
      </c>
      <c r="B714" s="17" t="s">
        <v>1003</v>
      </c>
      <c r="C714" s="21" t="s">
        <v>1005</v>
      </c>
      <c r="D714" s="21" t="s">
        <v>582</v>
      </c>
      <c r="E714" s="21" t="s">
        <v>1026</v>
      </c>
      <c r="F714" s="22">
        <v>14</v>
      </c>
      <c r="G714" s="21">
        <v>46</v>
      </c>
      <c r="H714" s="100" t="s">
        <v>760</v>
      </c>
      <c r="I714" s="54"/>
    </row>
    <row r="715" spans="1:16" s="21" customFormat="1" x14ac:dyDescent="0.25">
      <c r="A715" s="17" t="s">
        <v>661</v>
      </c>
      <c r="B715" s="17" t="s">
        <v>1003</v>
      </c>
      <c r="C715" s="21" t="s">
        <v>1005</v>
      </c>
      <c r="D715" s="21" t="s">
        <v>582</v>
      </c>
      <c r="E715" s="21" t="s">
        <v>1026</v>
      </c>
      <c r="F715" s="22" t="s">
        <v>728</v>
      </c>
      <c r="G715" s="21">
        <v>46</v>
      </c>
      <c r="H715" s="100" t="s">
        <v>1016</v>
      </c>
      <c r="I715" s="54"/>
    </row>
    <row r="716" spans="1:16" s="21" customFormat="1" x14ac:dyDescent="0.25">
      <c r="A716" s="17" t="s">
        <v>661</v>
      </c>
      <c r="B716" s="17" t="s">
        <v>1003</v>
      </c>
      <c r="C716" s="21" t="s">
        <v>1005</v>
      </c>
      <c r="D716" s="21" t="s">
        <v>582</v>
      </c>
      <c r="E716" s="21" t="s">
        <v>1026</v>
      </c>
      <c r="F716" s="22" t="s">
        <v>85</v>
      </c>
      <c r="G716" s="21">
        <v>46</v>
      </c>
      <c r="H716" s="100" t="s">
        <v>1017</v>
      </c>
      <c r="I716" s="54"/>
    </row>
    <row r="717" spans="1:16" s="21" customFormat="1" x14ac:dyDescent="0.25">
      <c r="A717" s="17" t="s">
        <v>661</v>
      </c>
      <c r="B717" s="17" t="s">
        <v>1003</v>
      </c>
      <c r="C717" s="21" t="s">
        <v>1005</v>
      </c>
      <c r="D717" s="21" t="s">
        <v>582</v>
      </c>
      <c r="E717" s="21" t="s">
        <v>1026</v>
      </c>
      <c r="F717" s="22" t="s">
        <v>96</v>
      </c>
      <c r="G717" s="21">
        <v>46</v>
      </c>
      <c r="H717" s="100" t="s">
        <v>1018</v>
      </c>
      <c r="I717" s="54"/>
    </row>
    <row r="718" spans="1:16" s="21" customFormat="1" x14ac:dyDescent="0.25">
      <c r="A718" s="17" t="s">
        <v>661</v>
      </c>
      <c r="B718" s="17" t="s">
        <v>1003</v>
      </c>
      <c r="C718" s="21" t="s">
        <v>1005</v>
      </c>
      <c r="D718" s="21" t="s">
        <v>582</v>
      </c>
      <c r="E718" s="21" t="s">
        <v>1026</v>
      </c>
      <c r="F718" s="22" t="s">
        <v>80</v>
      </c>
      <c r="G718" s="21">
        <v>46</v>
      </c>
      <c r="H718" s="100" t="s">
        <v>1017</v>
      </c>
      <c r="I718" s="54"/>
    </row>
    <row r="719" spans="1:16" s="21" customFormat="1" x14ac:dyDescent="0.25">
      <c r="A719" s="17" t="s">
        <v>661</v>
      </c>
      <c r="B719" s="17" t="s">
        <v>1003</v>
      </c>
      <c r="C719" s="21" t="s">
        <v>1005</v>
      </c>
      <c r="D719" s="21" t="s">
        <v>582</v>
      </c>
      <c r="E719" s="21" t="s">
        <v>1026</v>
      </c>
      <c r="F719" s="22">
        <v>3</v>
      </c>
      <c r="G719" s="21">
        <v>46</v>
      </c>
      <c r="H719" s="100" t="s">
        <v>1016</v>
      </c>
      <c r="I719" s="54"/>
    </row>
    <row r="720" spans="1:16" s="21" customFormat="1" x14ac:dyDescent="0.25">
      <c r="A720" s="17" t="s">
        <v>661</v>
      </c>
      <c r="B720" s="17" t="s">
        <v>1003</v>
      </c>
      <c r="C720" s="21" t="s">
        <v>1005</v>
      </c>
      <c r="D720" s="21" t="s">
        <v>582</v>
      </c>
      <c r="E720" s="21" t="s">
        <v>1026</v>
      </c>
      <c r="F720" s="22" t="s">
        <v>90</v>
      </c>
      <c r="G720" s="21">
        <v>46</v>
      </c>
      <c r="H720" s="100" t="s">
        <v>1019</v>
      </c>
      <c r="I720" s="54"/>
    </row>
    <row r="721" spans="1:16" s="21" customFormat="1" x14ac:dyDescent="0.25">
      <c r="A721" s="17" t="s">
        <v>661</v>
      </c>
      <c r="B721" s="17" t="s">
        <v>1003</v>
      </c>
      <c r="C721" s="21" t="s">
        <v>1005</v>
      </c>
      <c r="D721" s="21" t="s">
        <v>582</v>
      </c>
      <c r="E721" s="21" t="s">
        <v>1026</v>
      </c>
      <c r="F721" s="22" t="s">
        <v>98</v>
      </c>
      <c r="G721" s="21">
        <v>46</v>
      </c>
      <c r="H721" s="100" t="s">
        <v>1018</v>
      </c>
      <c r="I721" s="54"/>
    </row>
    <row r="722" spans="1:16" s="21" customFormat="1" x14ac:dyDescent="0.25">
      <c r="A722" s="17" t="s">
        <v>661</v>
      </c>
      <c r="B722" s="17" t="s">
        <v>1003</v>
      </c>
      <c r="C722" s="21" t="s">
        <v>1005</v>
      </c>
      <c r="D722" s="21" t="s">
        <v>582</v>
      </c>
      <c r="E722" s="21" t="s">
        <v>1026</v>
      </c>
      <c r="F722" s="22">
        <v>1</v>
      </c>
      <c r="G722" s="21">
        <v>46</v>
      </c>
      <c r="H722" s="100" t="s">
        <v>1018</v>
      </c>
      <c r="I722" s="54"/>
    </row>
    <row r="723" spans="1:16" s="21" customFormat="1" x14ac:dyDescent="0.25">
      <c r="A723" s="17" t="s">
        <v>661</v>
      </c>
      <c r="B723" s="17" t="s">
        <v>1003</v>
      </c>
      <c r="C723" s="21" t="s">
        <v>1005</v>
      </c>
      <c r="D723" s="21" t="s">
        <v>582</v>
      </c>
      <c r="E723" s="21" t="s">
        <v>1026</v>
      </c>
      <c r="F723" s="22" t="s">
        <v>587</v>
      </c>
      <c r="G723" s="21">
        <v>46</v>
      </c>
      <c r="H723" s="100" t="s">
        <v>1016</v>
      </c>
      <c r="I723" s="54"/>
    </row>
    <row r="724" spans="1:16" s="21" customFormat="1" x14ac:dyDescent="0.25">
      <c r="A724" s="17" t="s">
        <v>661</v>
      </c>
      <c r="B724" s="17" t="s">
        <v>1003</v>
      </c>
      <c r="C724" s="21" t="s">
        <v>1005</v>
      </c>
      <c r="D724" s="21" t="s">
        <v>582</v>
      </c>
      <c r="E724" s="21" t="s">
        <v>1026</v>
      </c>
      <c r="F724" s="22" t="s">
        <v>79</v>
      </c>
      <c r="G724" s="21">
        <v>46</v>
      </c>
      <c r="H724" s="100" t="s">
        <v>1018</v>
      </c>
      <c r="I724" s="54"/>
    </row>
    <row r="725" spans="1:16" s="21" customFormat="1" x14ac:dyDescent="0.25">
      <c r="A725" s="17" t="s">
        <v>661</v>
      </c>
      <c r="B725" s="17" t="s">
        <v>1003</v>
      </c>
      <c r="C725" s="21" t="s">
        <v>1005</v>
      </c>
      <c r="D725" s="21" t="s">
        <v>582</v>
      </c>
      <c r="E725" s="21" t="s">
        <v>1026</v>
      </c>
      <c r="F725" s="22">
        <v>11</v>
      </c>
      <c r="G725" s="21">
        <v>46</v>
      </c>
      <c r="H725" s="100" t="s">
        <v>1019</v>
      </c>
      <c r="I725" s="54"/>
    </row>
    <row r="726" spans="1:16" s="21" customFormat="1" x14ac:dyDescent="0.25">
      <c r="A726" s="17" t="s">
        <v>661</v>
      </c>
      <c r="B726" s="17" t="s">
        <v>1003</v>
      </c>
      <c r="C726" s="21" t="s">
        <v>1005</v>
      </c>
      <c r="D726" s="21" t="s">
        <v>582</v>
      </c>
      <c r="E726" s="21" t="s">
        <v>1026</v>
      </c>
      <c r="F726" s="22" t="s">
        <v>999</v>
      </c>
      <c r="G726" s="21">
        <v>46</v>
      </c>
      <c r="H726" s="100" t="s">
        <v>1018</v>
      </c>
      <c r="I726" s="54"/>
    </row>
    <row r="727" spans="1:16" s="21" customFormat="1" x14ac:dyDescent="0.25">
      <c r="A727" s="17" t="s">
        <v>661</v>
      </c>
      <c r="B727" s="17" t="s">
        <v>1003</v>
      </c>
      <c r="C727" s="21" t="s">
        <v>1005</v>
      </c>
      <c r="D727" s="21" t="s">
        <v>582</v>
      </c>
      <c r="E727" s="21" t="s">
        <v>1026</v>
      </c>
      <c r="F727" s="22" t="s">
        <v>588</v>
      </c>
      <c r="G727" s="21">
        <v>46</v>
      </c>
      <c r="H727" s="100" t="s">
        <v>1019</v>
      </c>
      <c r="I727" s="54"/>
    </row>
    <row r="728" spans="1:16" s="21" customFormat="1" x14ac:dyDescent="0.25">
      <c r="A728" s="17" t="s">
        <v>661</v>
      </c>
      <c r="B728" s="17" t="s">
        <v>1003</v>
      </c>
      <c r="C728" s="21" t="s">
        <v>1005</v>
      </c>
      <c r="D728" s="21" t="s">
        <v>582</v>
      </c>
      <c r="E728" s="21" t="s">
        <v>1026</v>
      </c>
      <c r="F728" s="22">
        <v>10</v>
      </c>
      <c r="G728" s="21">
        <v>46</v>
      </c>
      <c r="H728" s="100" t="s">
        <v>1018</v>
      </c>
      <c r="I728" s="54"/>
    </row>
    <row r="729" spans="1:16" s="21" customFormat="1" x14ac:dyDescent="0.25">
      <c r="A729" s="17" t="s">
        <v>661</v>
      </c>
      <c r="B729" s="17" t="s">
        <v>1003</v>
      </c>
      <c r="C729" s="21" t="s">
        <v>1005</v>
      </c>
      <c r="D729" s="21" t="s">
        <v>582</v>
      </c>
      <c r="E729" s="21" t="s">
        <v>1026</v>
      </c>
      <c r="F729" s="22" t="s">
        <v>1000</v>
      </c>
      <c r="G729" s="21">
        <v>46</v>
      </c>
      <c r="H729" s="100" t="s">
        <v>760</v>
      </c>
      <c r="I729" s="54"/>
    </row>
    <row r="730" spans="1:16" s="21" customFormat="1" x14ac:dyDescent="0.25">
      <c r="A730" s="17" t="s">
        <v>661</v>
      </c>
      <c r="B730" s="17" t="s">
        <v>1003</v>
      </c>
      <c r="C730" s="21" t="s">
        <v>1005</v>
      </c>
      <c r="D730" s="21" t="s">
        <v>582</v>
      </c>
      <c r="E730" s="21" t="s">
        <v>1026</v>
      </c>
      <c r="F730" s="22" t="s">
        <v>1001</v>
      </c>
      <c r="G730" s="21">
        <v>46</v>
      </c>
      <c r="H730" s="100" t="s">
        <v>1018</v>
      </c>
      <c r="I730" s="54"/>
    </row>
    <row r="731" spans="1:16" s="21" customFormat="1" x14ac:dyDescent="0.25">
      <c r="A731" s="27" t="s">
        <v>661</v>
      </c>
      <c r="B731" s="27" t="s">
        <v>1003</v>
      </c>
      <c r="C731" s="27" t="s">
        <v>1005</v>
      </c>
      <c r="D731" s="27" t="s">
        <v>582</v>
      </c>
      <c r="E731" s="21" t="s">
        <v>1026</v>
      </c>
      <c r="F731" s="38" t="s">
        <v>82</v>
      </c>
      <c r="G731" s="27">
        <v>46</v>
      </c>
      <c r="H731" s="102" t="s">
        <v>760</v>
      </c>
      <c r="I731" s="103"/>
      <c r="J731" s="27"/>
      <c r="K731" s="27"/>
      <c r="L731" s="27"/>
      <c r="M731" s="27"/>
      <c r="N731" s="27"/>
      <c r="O731" s="27"/>
      <c r="P731" s="27"/>
    </row>
    <row r="732" spans="1:16" s="21" customFormat="1" x14ac:dyDescent="0.25">
      <c r="A732" s="21" t="s">
        <v>662</v>
      </c>
      <c r="B732" s="17" t="s">
        <v>45</v>
      </c>
      <c r="C732" s="21" t="s">
        <v>1021</v>
      </c>
      <c r="D732" s="21" t="s">
        <v>582</v>
      </c>
      <c r="E732" s="21" t="s">
        <v>1023</v>
      </c>
      <c r="F732" s="22" t="s">
        <v>80</v>
      </c>
      <c r="G732" s="21">
        <v>21</v>
      </c>
      <c r="H732" s="100" t="s">
        <v>1024</v>
      </c>
    </row>
    <row r="733" spans="1:16" s="21" customFormat="1" x14ac:dyDescent="0.25">
      <c r="A733" s="21" t="s">
        <v>662</v>
      </c>
      <c r="B733" s="17" t="s">
        <v>45</v>
      </c>
      <c r="C733" s="21" t="s">
        <v>1021</v>
      </c>
      <c r="D733" s="21" t="s">
        <v>582</v>
      </c>
      <c r="E733" s="21" t="s">
        <v>1023</v>
      </c>
      <c r="F733" s="22" t="s">
        <v>82</v>
      </c>
      <c r="G733" s="21">
        <v>21</v>
      </c>
      <c r="H733" s="100" t="s">
        <v>1025</v>
      </c>
    </row>
    <row r="734" spans="1:16" s="21" customFormat="1" x14ac:dyDescent="0.25">
      <c r="A734" s="21" t="s">
        <v>662</v>
      </c>
      <c r="B734" s="17" t="s">
        <v>45</v>
      </c>
      <c r="C734" s="21" t="s">
        <v>1021</v>
      </c>
      <c r="D734" s="21" t="s">
        <v>582</v>
      </c>
      <c r="E734" s="21" t="s">
        <v>1023</v>
      </c>
      <c r="F734" s="22" t="s">
        <v>92</v>
      </c>
      <c r="G734" s="21">
        <v>21</v>
      </c>
      <c r="H734" s="35" t="s">
        <v>609</v>
      </c>
    </row>
    <row r="735" spans="1:16" s="21" customFormat="1" x14ac:dyDescent="0.25">
      <c r="A735" s="21" t="s">
        <v>662</v>
      </c>
      <c r="B735" s="17" t="s">
        <v>45</v>
      </c>
      <c r="C735" s="21" t="s">
        <v>1021</v>
      </c>
      <c r="D735" s="21" t="s">
        <v>582</v>
      </c>
      <c r="E735" s="21" t="s">
        <v>1023</v>
      </c>
      <c r="F735" s="22" t="s">
        <v>1022</v>
      </c>
      <c r="G735" s="21">
        <v>21</v>
      </c>
      <c r="H735" s="35" t="s">
        <v>609</v>
      </c>
    </row>
    <row r="736" spans="1:16" s="21" customFormat="1" x14ac:dyDescent="0.25">
      <c r="A736" s="21" t="s">
        <v>662</v>
      </c>
      <c r="B736" s="17" t="s">
        <v>45</v>
      </c>
      <c r="C736" s="21" t="s">
        <v>1021</v>
      </c>
      <c r="D736" s="21" t="s">
        <v>582</v>
      </c>
      <c r="E736" s="21" t="s">
        <v>1023</v>
      </c>
      <c r="F736" s="22" t="s">
        <v>91</v>
      </c>
      <c r="G736" s="21">
        <v>21</v>
      </c>
      <c r="H736" s="35" t="s">
        <v>609</v>
      </c>
    </row>
    <row r="737" spans="1:16" s="21" customFormat="1" x14ac:dyDescent="0.25">
      <c r="A737" s="21" t="s">
        <v>662</v>
      </c>
      <c r="B737" s="17" t="s">
        <v>45</v>
      </c>
      <c r="C737" s="21" t="s">
        <v>1021</v>
      </c>
      <c r="D737" s="21" t="s">
        <v>582</v>
      </c>
      <c r="E737" s="21" t="s">
        <v>1023</v>
      </c>
      <c r="F737" s="22">
        <v>14</v>
      </c>
      <c r="G737" s="21">
        <v>21</v>
      </c>
      <c r="H737" s="35" t="s">
        <v>609</v>
      </c>
    </row>
    <row r="738" spans="1:16" s="21" customFormat="1" x14ac:dyDescent="0.25">
      <c r="A738" s="21" t="s">
        <v>662</v>
      </c>
      <c r="B738" s="17" t="s">
        <v>45</v>
      </c>
      <c r="C738" s="21" t="s">
        <v>1021</v>
      </c>
      <c r="D738" s="21" t="s">
        <v>582</v>
      </c>
      <c r="E738" s="21" t="s">
        <v>1023</v>
      </c>
      <c r="F738" s="22">
        <v>15</v>
      </c>
      <c r="G738" s="21">
        <v>21</v>
      </c>
      <c r="H738" s="35" t="s">
        <v>609</v>
      </c>
    </row>
    <row r="739" spans="1:16" s="21" customFormat="1" x14ac:dyDescent="0.25">
      <c r="A739" s="21" t="s">
        <v>662</v>
      </c>
      <c r="B739" s="17" t="s">
        <v>45</v>
      </c>
      <c r="C739" s="21" t="s">
        <v>1021</v>
      </c>
      <c r="D739" s="21" t="s">
        <v>582</v>
      </c>
      <c r="E739" s="21" t="s">
        <v>1023</v>
      </c>
      <c r="F739" s="22">
        <v>21</v>
      </c>
      <c r="G739" s="21">
        <v>21</v>
      </c>
      <c r="H739" s="35" t="s">
        <v>609</v>
      </c>
    </row>
    <row r="740" spans="1:16" s="21" customFormat="1" x14ac:dyDescent="0.25">
      <c r="A740" s="21" t="s">
        <v>662</v>
      </c>
      <c r="B740" s="17" t="s">
        <v>45</v>
      </c>
      <c r="C740" s="21" t="s">
        <v>1021</v>
      </c>
      <c r="D740" s="21" t="s">
        <v>582</v>
      </c>
      <c r="E740" s="21" t="s">
        <v>1023</v>
      </c>
      <c r="F740" s="22" t="s">
        <v>79</v>
      </c>
      <c r="G740" s="21">
        <v>21</v>
      </c>
      <c r="H740" s="35" t="s">
        <v>609</v>
      </c>
    </row>
    <row r="741" spans="1:16" s="21" customFormat="1" x14ac:dyDescent="0.25">
      <c r="A741" s="21" t="s">
        <v>662</v>
      </c>
      <c r="B741" s="17" t="s">
        <v>45</v>
      </c>
      <c r="C741" s="21" t="s">
        <v>1021</v>
      </c>
      <c r="D741" s="21" t="s">
        <v>582</v>
      </c>
      <c r="E741" s="21" t="s">
        <v>1023</v>
      </c>
      <c r="F741" s="22" t="s">
        <v>83</v>
      </c>
      <c r="G741" s="21">
        <v>21</v>
      </c>
      <c r="H741" s="35" t="s">
        <v>609</v>
      </c>
    </row>
    <row r="742" spans="1:16" s="21" customFormat="1" x14ac:dyDescent="0.25">
      <c r="A742" s="21" t="s">
        <v>662</v>
      </c>
      <c r="B742" s="17" t="s">
        <v>45</v>
      </c>
      <c r="C742" s="21" t="s">
        <v>1021</v>
      </c>
      <c r="D742" s="21" t="s">
        <v>582</v>
      </c>
      <c r="E742" s="21" t="s">
        <v>1023</v>
      </c>
      <c r="F742" s="22" t="s">
        <v>88</v>
      </c>
      <c r="G742" s="21">
        <v>21</v>
      </c>
      <c r="H742" s="35" t="s">
        <v>609</v>
      </c>
    </row>
    <row r="743" spans="1:16" s="17" customFormat="1" x14ac:dyDescent="0.25">
      <c r="A743" s="17" t="s">
        <v>662</v>
      </c>
      <c r="B743" s="17" t="s">
        <v>45</v>
      </c>
      <c r="C743" s="17" t="s">
        <v>1021</v>
      </c>
      <c r="D743" s="17" t="s">
        <v>582</v>
      </c>
      <c r="E743" s="17" t="s">
        <v>1023</v>
      </c>
      <c r="F743" s="36">
        <v>9</v>
      </c>
      <c r="G743" s="17">
        <v>21</v>
      </c>
      <c r="H743" s="37" t="s">
        <v>609</v>
      </c>
    </row>
    <row r="744" spans="1:16" s="17" customFormat="1" x14ac:dyDescent="0.25">
      <c r="A744" s="17" t="s">
        <v>662</v>
      </c>
      <c r="B744" s="17" t="s">
        <v>45</v>
      </c>
      <c r="C744" s="17" t="s">
        <v>1021</v>
      </c>
      <c r="D744" s="17" t="s">
        <v>582</v>
      </c>
      <c r="F744" s="36" t="s">
        <v>80</v>
      </c>
      <c r="H744" s="37"/>
      <c r="L744" s="17" t="s">
        <v>2206</v>
      </c>
      <c r="O744" s="40"/>
      <c r="P744" s="17" t="s">
        <v>2208</v>
      </c>
    </row>
    <row r="745" spans="1:16" s="21" customFormat="1" x14ac:dyDescent="0.25">
      <c r="A745" s="21" t="s">
        <v>662</v>
      </c>
      <c r="B745" s="21" t="s">
        <v>45</v>
      </c>
      <c r="C745" s="21" t="s">
        <v>1021</v>
      </c>
      <c r="D745" s="21" t="s">
        <v>582</v>
      </c>
      <c r="F745" s="22" t="s">
        <v>80</v>
      </c>
      <c r="H745" s="35"/>
      <c r="L745" s="21" t="s">
        <v>129</v>
      </c>
      <c r="O745" s="41"/>
      <c r="P745" s="21" t="s">
        <v>2208</v>
      </c>
    </row>
    <row r="746" spans="1:16" s="21" customFormat="1" x14ac:dyDescent="0.25">
      <c r="A746" s="21" t="s">
        <v>662</v>
      </c>
      <c r="B746" s="21" t="s">
        <v>45</v>
      </c>
      <c r="C746" s="21" t="s">
        <v>1021</v>
      </c>
      <c r="D746" s="21" t="s">
        <v>582</v>
      </c>
      <c r="F746" s="22" t="s">
        <v>80</v>
      </c>
      <c r="H746" s="35"/>
      <c r="J746" s="21" t="s">
        <v>1023</v>
      </c>
      <c r="K746" s="21" t="s">
        <v>100</v>
      </c>
      <c r="L746" s="21" t="s">
        <v>2209</v>
      </c>
      <c r="M746" s="21" t="s">
        <v>2207</v>
      </c>
      <c r="N746" s="21">
        <v>9</v>
      </c>
      <c r="O746" s="41">
        <v>0</v>
      </c>
      <c r="P746" s="21" t="s">
        <v>2208</v>
      </c>
    </row>
    <row r="747" spans="1:16" s="21" customFormat="1" x14ac:dyDescent="0.25">
      <c r="A747" s="21" t="s">
        <v>662</v>
      </c>
      <c r="B747" s="21" t="s">
        <v>45</v>
      </c>
      <c r="C747" s="21" t="s">
        <v>1021</v>
      </c>
      <c r="D747" s="21" t="s">
        <v>582</v>
      </c>
      <c r="F747" s="22" t="s">
        <v>80</v>
      </c>
      <c r="H747" s="35"/>
      <c r="L747" s="21" t="s">
        <v>148</v>
      </c>
      <c r="O747" s="41"/>
      <c r="P747" s="21" t="s">
        <v>2208</v>
      </c>
    </row>
    <row r="748" spans="1:16" s="21" customFormat="1" x14ac:dyDescent="0.25">
      <c r="A748" s="21" t="s">
        <v>662</v>
      </c>
      <c r="B748" s="21" t="s">
        <v>45</v>
      </c>
      <c r="C748" s="21" t="s">
        <v>1021</v>
      </c>
      <c r="D748" s="21" t="s">
        <v>582</v>
      </c>
      <c r="F748" s="22" t="s">
        <v>80</v>
      </c>
      <c r="H748" s="35"/>
      <c r="L748" s="21" t="s">
        <v>133</v>
      </c>
      <c r="O748" s="41"/>
      <c r="P748" s="21" t="s">
        <v>2208</v>
      </c>
    </row>
    <row r="749" spans="1:16" s="21" customFormat="1" x14ac:dyDescent="0.25">
      <c r="A749" s="21" t="s">
        <v>662</v>
      </c>
      <c r="B749" s="21" t="s">
        <v>45</v>
      </c>
      <c r="C749" s="21" t="s">
        <v>1021</v>
      </c>
      <c r="D749" s="21" t="s">
        <v>582</v>
      </c>
      <c r="F749" s="22" t="s">
        <v>80</v>
      </c>
      <c r="H749" s="35"/>
      <c r="L749" s="21" t="s">
        <v>2210</v>
      </c>
      <c r="O749" s="41"/>
      <c r="P749" s="21" t="s">
        <v>2211</v>
      </c>
    </row>
    <row r="750" spans="1:16" s="21" customFormat="1" x14ac:dyDescent="0.25">
      <c r="A750" s="21" t="s">
        <v>662</v>
      </c>
      <c r="B750" s="21" t="s">
        <v>45</v>
      </c>
      <c r="C750" s="21" t="s">
        <v>1021</v>
      </c>
      <c r="D750" s="21" t="s">
        <v>582</v>
      </c>
      <c r="F750" s="22" t="s">
        <v>80</v>
      </c>
      <c r="L750" s="21" t="s">
        <v>2212</v>
      </c>
      <c r="O750" s="41"/>
      <c r="P750" s="21" t="s">
        <v>2208</v>
      </c>
    </row>
    <row r="751" spans="1:16" s="21" customFormat="1" x14ac:dyDescent="0.25">
      <c r="A751" s="21" t="s">
        <v>662</v>
      </c>
      <c r="B751" s="21" t="s">
        <v>45</v>
      </c>
      <c r="C751" s="21" t="s">
        <v>1021</v>
      </c>
      <c r="D751" s="21" t="s">
        <v>582</v>
      </c>
      <c r="F751" s="22" t="s">
        <v>80</v>
      </c>
      <c r="L751" s="21" t="s">
        <v>2213</v>
      </c>
      <c r="O751" s="41"/>
      <c r="P751" s="21" t="s">
        <v>2208</v>
      </c>
    </row>
    <row r="752" spans="1:16" s="21" customFormat="1" x14ac:dyDescent="0.25">
      <c r="A752" s="21" t="s">
        <v>662</v>
      </c>
      <c r="B752" s="21" t="s">
        <v>45</v>
      </c>
      <c r="C752" s="21" t="s">
        <v>1021</v>
      </c>
      <c r="D752" s="21" t="s">
        <v>582</v>
      </c>
      <c r="F752" s="21" t="s">
        <v>2214</v>
      </c>
      <c r="H752" s="35"/>
      <c r="L752" s="21" t="s">
        <v>2206</v>
      </c>
      <c r="O752" s="41"/>
      <c r="P752" s="21" t="s">
        <v>2215</v>
      </c>
    </row>
    <row r="753" spans="1:16" s="21" customFormat="1" x14ac:dyDescent="0.25">
      <c r="A753" s="21" t="s">
        <v>662</v>
      </c>
      <c r="B753" s="21" t="s">
        <v>45</v>
      </c>
      <c r="C753" s="21" t="s">
        <v>1021</v>
      </c>
      <c r="D753" s="21" t="s">
        <v>582</v>
      </c>
      <c r="F753" s="21" t="s">
        <v>2214</v>
      </c>
      <c r="H753" s="35"/>
      <c r="L753" s="21" t="s">
        <v>129</v>
      </c>
      <c r="O753" s="41"/>
      <c r="P753" s="21" t="s">
        <v>2215</v>
      </c>
    </row>
    <row r="754" spans="1:16" s="21" customFormat="1" x14ac:dyDescent="0.25">
      <c r="A754" s="21" t="s">
        <v>662</v>
      </c>
      <c r="B754" s="21" t="s">
        <v>45</v>
      </c>
      <c r="C754" s="21" t="s">
        <v>1021</v>
      </c>
      <c r="D754" s="21" t="s">
        <v>582</v>
      </c>
      <c r="F754" s="21" t="s">
        <v>2214</v>
      </c>
      <c r="H754" s="35"/>
      <c r="J754" s="21" t="s">
        <v>1023</v>
      </c>
      <c r="K754" s="21" t="s">
        <v>100</v>
      </c>
      <c r="L754" s="21" t="s">
        <v>2209</v>
      </c>
      <c r="M754" s="21" t="s">
        <v>2207</v>
      </c>
      <c r="N754" s="21">
        <v>16</v>
      </c>
      <c r="O754" s="41">
        <v>0.13</v>
      </c>
      <c r="P754" s="21" t="s">
        <v>2215</v>
      </c>
    </row>
    <row r="755" spans="1:16" s="21" customFormat="1" x14ac:dyDescent="0.25">
      <c r="A755" s="21" t="s">
        <v>662</v>
      </c>
      <c r="B755" s="21" t="s">
        <v>45</v>
      </c>
      <c r="C755" s="21" t="s">
        <v>1021</v>
      </c>
      <c r="D755" s="21" t="s">
        <v>582</v>
      </c>
      <c r="F755" s="21" t="s">
        <v>2214</v>
      </c>
      <c r="H755" s="35"/>
      <c r="L755" s="21" t="s">
        <v>148</v>
      </c>
      <c r="O755" s="41"/>
      <c r="P755" s="21" t="s">
        <v>2215</v>
      </c>
    </row>
    <row r="756" spans="1:16" s="21" customFormat="1" x14ac:dyDescent="0.25">
      <c r="A756" s="21" t="s">
        <v>662</v>
      </c>
      <c r="B756" s="21" t="s">
        <v>45</v>
      </c>
      <c r="C756" s="21" t="s">
        <v>1021</v>
      </c>
      <c r="D756" s="21" t="s">
        <v>582</v>
      </c>
      <c r="F756" s="21" t="s">
        <v>2214</v>
      </c>
      <c r="H756" s="35"/>
      <c r="L756" s="21" t="s">
        <v>133</v>
      </c>
      <c r="O756" s="41"/>
      <c r="P756" s="21" t="s">
        <v>2215</v>
      </c>
    </row>
    <row r="757" spans="1:16" s="21" customFormat="1" x14ac:dyDescent="0.25">
      <c r="A757" s="21" t="s">
        <v>662</v>
      </c>
      <c r="B757" s="21" t="s">
        <v>45</v>
      </c>
      <c r="C757" s="21" t="s">
        <v>1021</v>
      </c>
      <c r="D757" s="21" t="s">
        <v>582</v>
      </c>
      <c r="F757" s="21" t="s">
        <v>2214</v>
      </c>
      <c r="H757" s="35"/>
      <c r="L757" s="21" t="s">
        <v>2210</v>
      </c>
      <c r="O757" s="41"/>
      <c r="P757" s="21" t="s">
        <v>2215</v>
      </c>
    </row>
    <row r="758" spans="1:16" s="21" customFormat="1" x14ac:dyDescent="0.25">
      <c r="A758" s="21" t="s">
        <v>662</v>
      </c>
      <c r="B758" s="21" t="s">
        <v>45</v>
      </c>
      <c r="C758" s="21" t="s">
        <v>1021</v>
      </c>
      <c r="D758" s="21" t="s">
        <v>582</v>
      </c>
      <c r="F758" s="21" t="s">
        <v>2214</v>
      </c>
      <c r="L758" s="21" t="s">
        <v>2212</v>
      </c>
      <c r="O758" s="41"/>
      <c r="P758" s="21" t="s">
        <v>2215</v>
      </c>
    </row>
    <row r="759" spans="1:16" s="21" customFormat="1" x14ac:dyDescent="0.25">
      <c r="A759" s="27" t="s">
        <v>662</v>
      </c>
      <c r="B759" s="27" t="s">
        <v>45</v>
      </c>
      <c r="C759" s="27" t="s">
        <v>1021</v>
      </c>
      <c r="D759" s="27" t="s">
        <v>582</v>
      </c>
      <c r="E759" s="27"/>
      <c r="F759" s="27" t="s">
        <v>2214</v>
      </c>
      <c r="G759" s="27"/>
      <c r="H759" s="27"/>
      <c r="I759" s="27"/>
      <c r="J759" s="27"/>
      <c r="K759" s="27"/>
      <c r="L759" s="27" t="s">
        <v>2213</v>
      </c>
      <c r="M759" s="27"/>
      <c r="N759" s="27"/>
      <c r="O759" s="42"/>
      <c r="P759" s="27" t="s">
        <v>2215</v>
      </c>
    </row>
    <row r="760" spans="1:16" s="21" customFormat="1" x14ac:dyDescent="0.25">
      <c r="A760" s="21" t="s">
        <v>666</v>
      </c>
      <c r="B760" s="17" t="s">
        <v>73</v>
      </c>
      <c r="C760" s="17" t="s">
        <v>1030</v>
      </c>
      <c r="D760" s="17" t="s">
        <v>472</v>
      </c>
      <c r="E760" s="17" t="s">
        <v>1031</v>
      </c>
      <c r="F760" s="22" t="s">
        <v>1037</v>
      </c>
      <c r="G760" s="21">
        <v>604</v>
      </c>
      <c r="H760" s="35" t="s">
        <v>1033</v>
      </c>
      <c r="P760" s="21" t="s">
        <v>1034</v>
      </c>
    </row>
    <row r="761" spans="1:16" s="21" customFormat="1" x14ac:dyDescent="0.25">
      <c r="A761" s="27" t="s">
        <v>666</v>
      </c>
      <c r="B761" s="27" t="s">
        <v>73</v>
      </c>
      <c r="C761" s="27" t="s">
        <v>1030</v>
      </c>
      <c r="D761" s="27" t="s">
        <v>472</v>
      </c>
      <c r="E761" s="27" t="s">
        <v>1032</v>
      </c>
      <c r="F761" s="38" t="s">
        <v>1037</v>
      </c>
      <c r="G761" s="27">
        <v>1510</v>
      </c>
      <c r="H761" s="39" t="s">
        <v>1036</v>
      </c>
      <c r="I761" s="27"/>
      <c r="J761" s="27"/>
      <c r="K761" s="27"/>
      <c r="L761" s="27"/>
      <c r="M761" s="27"/>
      <c r="N761" s="27"/>
      <c r="O761" s="27"/>
      <c r="P761" s="27" t="s">
        <v>1035</v>
      </c>
    </row>
    <row r="762" spans="1:16" s="21" customFormat="1" x14ac:dyDescent="0.25">
      <c r="A762" s="21" t="s">
        <v>671</v>
      </c>
      <c r="B762" s="21" t="s">
        <v>73</v>
      </c>
      <c r="C762" s="21" t="s">
        <v>1038</v>
      </c>
      <c r="D762" s="21" t="s">
        <v>1039</v>
      </c>
      <c r="E762" s="21" t="s">
        <v>1040</v>
      </c>
      <c r="F762" s="22" t="s">
        <v>80</v>
      </c>
      <c r="G762" s="21">
        <v>40</v>
      </c>
      <c r="H762" s="35" t="s">
        <v>1043</v>
      </c>
      <c r="P762" s="21" t="s">
        <v>1041</v>
      </c>
    </row>
    <row r="763" spans="1:16" s="21" customFormat="1" x14ac:dyDescent="0.25">
      <c r="A763" s="21" t="s">
        <v>671</v>
      </c>
      <c r="B763" s="21" t="s">
        <v>73</v>
      </c>
      <c r="C763" s="21" t="s">
        <v>1038</v>
      </c>
      <c r="D763" s="21" t="s">
        <v>1039</v>
      </c>
      <c r="E763" s="21" t="s">
        <v>1040</v>
      </c>
      <c r="F763" s="22" t="s">
        <v>1042</v>
      </c>
      <c r="G763" s="21">
        <v>40</v>
      </c>
      <c r="H763" s="35" t="s">
        <v>1045</v>
      </c>
      <c r="P763" s="21" t="s">
        <v>1041</v>
      </c>
    </row>
    <row r="764" spans="1:16" s="21" customFormat="1" x14ac:dyDescent="0.25">
      <c r="A764" s="21" t="s">
        <v>671</v>
      </c>
      <c r="B764" s="21" t="s">
        <v>73</v>
      </c>
      <c r="C764" s="21" t="s">
        <v>1038</v>
      </c>
      <c r="D764" s="21" t="s">
        <v>1039</v>
      </c>
      <c r="E764" s="21" t="s">
        <v>1040</v>
      </c>
      <c r="F764" s="22" t="s">
        <v>84</v>
      </c>
      <c r="G764" s="21">
        <v>40</v>
      </c>
      <c r="H764" s="35" t="s">
        <v>1044</v>
      </c>
      <c r="P764" s="21" t="s">
        <v>1041</v>
      </c>
    </row>
    <row r="765" spans="1:16" s="21" customFormat="1" x14ac:dyDescent="0.25">
      <c r="A765" s="21" t="s">
        <v>671</v>
      </c>
      <c r="B765" s="21" t="s">
        <v>73</v>
      </c>
      <c r="C765" s="21" t="s">
        <v>1038</v>
      </c>
      <c r="D765" s="21" t="s">
        <v>1039</v>
      </c>
      <c r="E765" s="21" t="s">
        <v>1040</v>
      </c>
      <c r="F765" s="22" t="s">
        <v>93</v>
      </c>
      <c r="G765" s="21">
        <v>40</v>
      </c>
      <c r="H765" s="35" t="s">
        <v>845</v>
      </c>
      <c r="P765" s="21" t="s">
        <v>1041</v>
      </c>
    </row>
    <row r="766" spans="1:16" s="21" customFormat="1" x14ac:dyDescent="0.25">
      <c r="A766" s="21" t="s">
        <v>671</v>
      </c>
      <c r="B766" s="21" t="s">
        <v>73</v>
      </c>
      <c r="C766" s="21" t="s">
        <v>1038</v>
      </c>
      <c r="D766" s="21" t="s">
        <v>1039</v>
      </c>
      <c r="E766" s="21" t="s">
        <v>1040</v>
      </c>
      <c r="F766" s="22" t="s">
        <v>587</v>
      </c>
      <c r="G766" s="21">
        <v>40</v>
      </c>
      <c r="H766" s="35" t="s">
        <v>845</v>
      </c>
      <c r="P766" s="21" t="s">
        <v>1041</v>
      </c>
    </row>
    <row r="767" spans="1:16" s="21" customFormat="1" x14ac:dyDescent="0.25">
      <c r="A767" s="21" t="s">
        <v>671</v>
      </c>
      <c r="B767" s="21" t="s">
        <v>73</v>
      </c>
      <c r="C767" s="21" t="s">
        <v>1038</v>
      </c>
      <c r="D767" s="21" t="s">
        <v>1039</v>
      </c>
      <c r="E767" s="21" t="s">
        <v>1040</v>
      </c>
      <c r="F767" s="22" t="s">
        <v>87</v>
      </c>
      <c r="G767" s="21">
        <v>40</v>
      </c>
      <c r="H767" s="35" t="s">
        <v>845</v>
      </c>
      <c r="P767" s="21" t="s">
        <v>1041</v>
      </c>
    </row>
    <row r="768" spans="1:16" s="21" customFormat="1" x14ac:dyDescent="0.25">
      <c r="A768" s="21" t="s">
        <v>671</v>
      </c>
      <c r="B768" s="21" t="s">
        <v>73</v>
      </c>
      <c r="C768" s="21" t="s">
        <v>1038</v>
      </c>
      <c r="D768" s="21" t="s">
        <v>1039</v>
      </c>
      <c r="E768" s="21" t="s">
        <v>1040</v>
      </c>
      <c r="F768" s="22" t="s">
        <v>728</v>
      </c>
      <c r="G768" s="21">
        <v>40</v>
      </c>
      <c r="H768" s="35" t="s">
        <v>845</v>
      </c>
      <c r="P768" s="21" t="s">
        <v>1041</v>
      </c>
    </row>
    <row r="769" spans="1:16" s="21" customFormat="1" x14ac:dyDescent="0.25">
      <c r="A769" s="21" t="s">
        <v>671</v>
      </c>
      <c r="B769" s="21" t="s">
        <v>73</v>
      </c>
      <c r="C769" s="21" t="s">
        <v>1038</v>
      </c>
      <c r="D769" s="21" t="s">
        <v>1039</v>
      </c>
      <c r="F769" s="22"/>
      <c r="H769" s="35"/>
      <c r="J769" s="21" t="s">
        <v>1040</v>
      </c>
      <c r="K769" s="21" t="s">
        <v>38</v>
      </c>
      <c r="L769" s="21" t="s">
        <v>104</v>
      </c>
      <c r="M769" s="21" t="s">
        <v>2216</v>
      </c>
      <c r="N769" s="21">
        <v>40</v>
      </c>
      <c r="O769" s="46">
        <v>4.3999999999999997E-2</v>
      </c>
      <c r="P769" s="21" t="s">
        <v>2412</v>
      </c>
    </row>
    <row r="770" spans="1:16" s="21" customFormat="1" x14ac:dyDescent="0.25">
      <c r="A770" s="21" t="s">
        <v>671</v>
      </c>
      <c r="B770" s="21" t="s">
        <v>73</v>
      </c>
      <c r="C770" s="21" t="s">
        <v>1038</v>
      </c>
      <c r="D770" s="21" t="s">
        <v>1039</v>
      </c>
      <c r="F770" s="22"/>
      <c r="H770" s="35"/>
      <c r="J770" s="21" t="s">
        <v>1040</v>
      </c>
      <c r="K770" s="21" t="s">
        <v>493</v>
      </c>
      <c r="L770" s="21" t="s">
        <v>104</v>
      </c>
      <c r="M770" s="21" t="s">
        <v>2216</v>
      </c>
      <c r="N770" s="21">
        <v>40</v>
      </c>
      <c r="O770" s="46">
        <v>0.77800000000000002</v>
      </c>
      <c r="P770" s="21" t="s">
        <v>2413</v>
      </c>
    </row>
    <row r="771" spans="1:16" s="21" customFormat="1" x14ac:dyDescent="0.25">
      <c r="A771" s="27" t="s">
        <v>671</v>
      </c>
      <c r="B771" s="27" t="s">
        <v>73</v>
      </c>
      <c r="C771" s="27" t="s">
        <v>1038</v>
      </c>
      <c r="D771" s="27" t="s">
        <v>1039</v>
      </c>
      <c r="E771" s="27"/>
      <c r="F771" s="38"/>
      <c r="G771" s="27"/>
      <c r="H771" s="39"/>
      <c r="I771" s="27"/>
      <c r="J771" s="27" t="s">
        <v>1040</v>
      </c>
      <c r="K771" s="27" t="s">
        <v>37</v>
      </c>
      <c r="L771" s="27" t="s">
        <v>104</v>
      </c>
      <c r="M771" s="27" t="s">
        <v>2216</v>
      </c>
      <c r="N771" s="27">
        <v>40</v>
      </c>
      <c r="O771" s="47">
        <v>0.17799999999999999</v>
      </c>
      <c r="P771" s="27" t="s">
        <v>2413</v>
      </c>
    </row>
    <row r="772" spans="1:16" s="21" customFormat="1" x14ac:dyDescent="0.25">
      <c r="A772" s="17" t="s">
        <v>672</v>
      </c>
      <c r="B772" s="17" t="s">
        <v>1046</v>
      </c>
      <c r="C772" s="17" t="s">
        <v>702</v>
      </c>
      <c r="D772" s="17" t="s">
        <v>1047</v>
      </c>
      <c r="E772" s="17" t="s">
        <v>2544</v>
      </c>
      <c r="F772" s="22" t="s">
        <v>84</v>
      </c>
      <c r="G772" s="21">
        <v>48</v>
      </c>
      <c r="H772" s="35" t="s">
        <v>1050</v>
      </c>
    </row>
    <row r="773" spans="1:16" s="21" customFormat="1" x14ac:dyDescent="0.25">
      <c r="A773" s="17" t="s">
        <v>672</v>
      </c>
      <c r="B773" s="17" t="s">
        <v>1046</v>
      </c>
      <c r="C773" s="17" t="s">
        <v>702</v>
      </c>
      <c r="D773" s="17" t="s">
        <v>1047</v>
      </c>
      <c r="E773" s="17" t="s">
        <v>2544</v>
      </c>
      <c r="F773" s="22" t="s">
        <v>85</v>
      </c>
      <c r="G773" s="21">
        <v>48</v>
      </c>
      <c r="H773" s="35" t="s">
        <v>1051</v>
      </c>
    </row>
    <row r="774" spans="1:16" s="21" customFormat="1" x14ac:dyDescent="0.25">
      <c r="A774" s="17" t="s">
        <v>672</v>
      </c>
      <c r="B774" s="17" t="s">
        <v>1046</v>
      </c>
      <c r="C774" s="17" t="s">
        <v>702</v>
      </c>
      <c r="D774" s="17" t="s">
        <v>1047</v>
      </c>
      <c r="E774" s="17" t="s">
        <v>2544</v>
      </c>
      <c r="F774" s="22" t="s">
        <v>92</v>
      </c>
      <c r="G774" s="21">
        <v>48</v>
      </c>
      <c r="H774" s="35" t="s">
        <v>1051</v>
      </c>
      <c r="J774" s="22"/>
    </row>
    <row r="775" spans="1:16" s="21" customFormat="1" x14ac:dyDescent="0.25">
      <c r="A775" s="17" t="s">
        <v>672</v>
      </c>
      <c r="B775" s="17" t="s">
        <v>1046</v>
      </c>
      <c r="C775" s="17" t="s">
        <v>702</v>
      </c>
      <c r="D775" s="17" t="s">
        <v>1047</v>
      </c>
      <c r="E775" s="17" t="s">
        <v>2544</v>
      </c>
      <c r="F775" s="22">
        <v>14</v>
      </c>
      <c r="G775" s="21">
        <v>48</v>
      </c>
      <c r="H775" s="35" t="s">
        <v>1052</v>
      </c>
      <c r="J775" s="22"/>
    </row>
    <row r="776" spans="1:16" s="21" customFormat="1" x14ac:dyDescent="0.25">
      <c r="A776" s="17" t="s">
        <v>672</v>
      </c>
      <c r="B776" s="17" t="s">
        <v>1046</v>
      </c>
      <c r="C776" s="17" t="s">
        <v>702</v>
      </c>
      <c r="D776" s="17" t="s">
        <v>1047</v>
      </c>
      <c r="E776" s="17" t="s">
        <v>2544</v>
      </c>
      <c r="F776" s="22" t="s">
        <v>80</v>
      </c>
      <c r="G776" s="21">
        <v>48</v>
      </c>
      <c r="H776" s="35" t="s">
        <v>1053</v>
      </c>
      <c r="J776" s="22"/>
    </row>
    <row r="777" spans="1:16" s="21" customFormat="1" x14ac:dyDescent="0.25">
      <c r="A777" s="17" t="s">
        <v>672</v>
      </c>
      <c r="B777" s="17" t="s">
        <v>1046</v>
      </c>
      <c r="C777" s="17" t="s">
        <v>702</v>
      </c>
      <c r="D777" s="17" t="s">
        <v>1047</v>
      </c>
      <c r="E777" s="17" t="s">
        <v>2544</v>
      </c>
      <c r="F777" s="22" t="s">
        <v>90</v>
      </c>
      <c r="G777" s="21">
        <v>48</v>
      </c>
      <c r="H777" s="35" t="s">
        <v>1054</v>
      </c>
      <c r="J777" s="22"/>
    </row>
    <row r="778" spans="1:16" s="21" customFormat="1" x14ac:dyDescent="0.25">
      <c r="A778" s="17" t="s">
        <v>672</v>
      </c>
      <c r="B778" s="17" t="s">
        <v>1046</v>
      </c>
      <c r="C778" s="17" t="s">
        <v>702</v>
      </c>
      <c r="D778" s="17" t="s">
        <v>1047</v>
      </c>
      <c r="E778" s="17" t="s">
        <v>2544</v>
      </c>
      <c r="F778" s="22" t="s">
        <v>89</v>
      </c>
      <c r="G778" s="21">
        <v>48</v>
      </c>
      <c r="H778" s="35" t="s">
        <v>1054</v>
      </c>
      <c r="J778" s="22"/>
    </row>
    <row r="779" spans="1:16" s="21" customFormat="1" x14ac:dyDescent="0.25">
      <c r="A779" s="17" t="s">
        <v>672</v>
      </c>
      <c r="B779" s="17" t="s">
        <v>1046</v>
      </c>
      <c r="C779" s="17" t="s">
        <v>702</v>
      </c>
      <c r="D779" s="17" t="s">
        <v>1047</v>
      </c>
      <c r="E779" s="17" t="s">
        <v>2544</v>
      </c>
      <c r="F779" s="22" t="s">
        <v>728</v>
      </c>
      <c r="G779" s="21">
        <v>48</v>
      </c>
      <c r="H779" s="35" t="s">
        <v>1055</v>
      </c>
    </row>
    <row r="780" spans="1:16" s="21" customFormat="1" x14ac:dyDescent="0.25">
      <c r="A780" s="17" t="s">
        <v>672</v>
      </c>
      <c r="B780" s="17" t="s">
        <v>1046</v>
      </c>
      <c r="C780" s="17" t="s">
        <v>702</v>
      </c>
      <c r="D780" s="17" t="s">
        <v>1047</v>
      </c>
      <c r="E780" s="17" t="s">
        <v>2544</v>
      </c>
      <c r="F780" s="22">
        <v>34</v>
      </c>
      <c r="G780" s="21">
        <v>48</v>
      </c>
      <c r="H780" s="35" t="s">
        <v>1055</v>
      </c>
    </row>
    <row r="781" spans="1:16" s="21" customFormat="1" x14ac:dyDescent="0.25">
      <c r="A781" s="17" t="s">
        <v>672</v>
      </c>
      <c r="B781" s="17" t="s">
        <v>1046</v>
      </c>
      <c r="C781" s="17" t="s">
        <v>702</v>
      </c>
      <c r="D781" s="17" t="s">
        <v>1047</v>
      </c>
      <c r="E781" s="17" t="s">
        <v>2544</v>
      </c>
      <c r="F781" s="22" t="s">
        <v>1049</v>
      </c>
      <c r="G781" s="21">
        <v>48</v>
      </c>
      <c r="H781" s="35" t="s">
        <v>1055</v>
      </c>
    </row>
    <row r="782" spans="1:16" s="21" customFormat="1" x14ac:dyDescent="0.25">
      <c r="A782" s="17" t="s">
        <v>672</v>
      </c>
      <c r="B782" s="17" t="s">
        <v>1046</v>
      </c>
      <c r="C782" s="17" t="s">
        <v>702</v>
      </c>
      <c r="D782" s="17" t="s">
        <v>1047</v>
      </c>
      <c r="E782" s="17" t="s">
        <v>2544</v>
      </c>
      <c r="F782" s="22" t="s">
        <v>98</v>
      </c>
      <c r="G782" s="21">
        <v>48</v>
      </c>
      <c r="H782" s="35" t="s">
        <v>1055</v>
      </c>
    </row>
    <row r="783" spans="1:16" s="17" customFormat="1" x14ac:dyDescent="0.25">
      <c r="A783" s="17" t="s">
        <v>672</v>
      </c>
      <c r="B783" s="17" t="s">
        <v>1046</v>
      </c>
      <c r="C783" s="17" t="s">
        <v>702</v>
      </c>
      <c r="D783" s="17" t="s">
        <v>1047</v>
      </c>
      <c r="E783" s="17" t="s">
        <v>2544</v>
      </c>
      <c r="F783" s="36" t="s">
        <v>1048</v>
      </c>
      <c r="G783" s="17">
        <v>48</v>
      </c>
      <c r="H783" s="37" t="s">
        <v>1055</v>
      </c>
    </row>
    <row r="784" spans="1:16" s="17" customFormat="1" x14ac:dyDescent="0.25">
      <c r="A784" s="17" t="s">
        <v>672</v>
      </c>
      <c r="B784" s="17" t="s">
        <v>1046</v>
      </c>
      <c r="C784" s="17" t="s">
        <v>702</v>
      </c>
      <c r="D784" s="17" t="s">
        <v>1047</v>
      </c>
      <c r="F784" s="36"/>
      <c r="H784" s="37"/>
      <c r="J784" s="17" t="s">
        <v>2544</v>
      </c>
      <c r="K784" s="17" t="s">
        <v>476</v>
      </c>
      <c r="L784" s="17" t="s">
        <v>104</v>
      </c>
      <c r="M784" s="17" t="s">
        <v>2217</v>
      </c>
      <c r="N784" s="17">
        <v>48</v>
      </c>
      <c r="O784" s="71">
        <v>0.93799999999999994</v>
      </c>
    </row>
    <row r="785" spans="1:16" s="21" customFormat="1" x14ac:dyDescent="0.25">
      <c r="A785" s="21" t="s">
        <v>672</v>
      </c>
      <c r="B785" s="21" t="s">
        <v>1046</v>
      </c>
      <c r="C785" s="21" t="s">
        <v>702</v>
      </c>
      <c r="D785" s="21" t="s">
        <v>1047</v>
      </c>
      <c r="F785" s="22"/>
      <c r="H785" s="35"/>
      <c r="J785" s="21" t="s">
        <v>2544</v>
      </c>
      <c r="K785" s="21" t="s">
        <v>37</v>
      </c>
      <c r="L785" s="21" t="s">
        <v>104</v>
      </c>
      <c r="M785" s="21" t="s">
        <v>2217</v>
      </c>
      <c r="N785" s="21">
        <v>48</v>
      </c>
      <c r="O785" s="46">
        <v>0.53300000000000003</v>
      </c>
    </row>
    <row r="786" spans="1:16" s="21" customFormat="1" x14ac:dyDescent="0.25">
      <c r="A786" s="21" t="s">
        <v>672</v>
      </c>
      <c r="B786" s="21" t="s">
        <v>1046</v>
      </c>
      <c r="C786" s="21" t="s">
        <v>702</v>
      </c>
      <c r="D786" s="21" t="s">
        <v>1047</v>
      </c>
      <c r="F786" s="22"/>
      <c r="H786" s="35"/>
      <c r="L786" s="21" t="s">
        <v>2218</v>
      </c>
      <c r="O786" s="46"/>
    </row>
    <row r="787" spans="1:16" s="21" customFormat="1" x14ac:dyDescent="0.25">
      <c r="A787" s="21" t="s">
        <v>672</v>
      </c>
      <c r="B787" s="21" t="s">
        <v>1046</v>
      </c>
      <c r="C787" s="21" t="s">
        <v>702</v>
      </c>
      <c r="D787" s="21" t="s">
        <v>1047</v>
      </c>
      <c r="F787" s="22"/>
      <c r="H787" s="35"/>
      <c r="L787" s="21" t="s">
        <v>2219</v>
      </c>
      <c r="O787" s="46"/>
    </row>
    <row r="788" spans="1:16" s="21" customFormat="1" x14ac:dyDescent="0.25">
      <c r="A788" s="21" t="s">
        <v>672</v>
      </c>
      <c r="B788" s="21" t="s">
        <v>1046</v>
      </c>
      <c r="C788" s="21" t="s">
        <v>702</v>
      </c>
      <c r="D788" s="21" t="s">
        <v>1047</v>
      </c>
      <c r="F788" s="22"/>
      <c r="H788" s="35"/>
      <c r="L788" s="21" t="s">
        <v>129</v>
      </c>
      <c r="O788" s="46"/>
    </row>
    <row r="789" spans="1:16" s="21" customFormat="1" x14ac:dyDescent="0.25">
      <c r="A789" s="21" t="s">
        <v>672</v>
      </c>
      <c r="B789" s="21" t="s">
        <v>1046</v>
      </c>
      <c r="C789" s="21" t="s">
        <v>702</v>
      </c>
      <c r="D789" s="21" t="s">
        <v>1047</v>
      </c>
      <c r="F789" s="22"/>
      <c r="H789" s="35"/>
      <c r="L789" s="21" t="s">
        <v>103</v>
      </c>
      <c r="O789" s="46"/>
    </row>
    <row r="790" spans="1:16" s="21" customFormat="1" x14ac:dyDescent="0.25">
      <c r="A790" s="21" t="s">
        <v>672</v>
      </c>
      <c r="B790" s="21" t="s">
        <v>1046</v>
      </c>
      <c r="C790" s="21" t="s">
        <v>702</v>
      </c>
      <c r="D790" s="21" t="s">
        <v>1047</v>
      </c>
      <c r="F790" s="22"/>
      <c r="H790" s="35"/>
      <c r="L790" s="21" t="s">
        <v>2220</v>
      </c>
      <c r="O790" s="46"/>
    </row>
    <row r="791" spans="1:16" s="21" customFormat="1" x14ac:dyDescent="0.25">
      <c r="A791" s="21" t="s">
        <v>672</v>
      </c>
      <c r="B791" s="21" t="s">
        <v>1046</v>
      </c>
      <c r="C791" s="21" t="s">
        <v>702</v>
      </c>
      <c r="D791" s="21" t="s">
        <v>1047</v>
      </c>
      <c r="F791" s="22"/>
      <c r="H791" s="35"/>
      <c r="L791" s="21" t="s">
        <v>2193</v>
      </c>
      <c r="O791" s="46"/>
    </row>
    <row r="792" spans="1:16" s="21" customFormat="1" x14ac:dyDescent="0.25">
      <c r="A792" s="21" t="s">
        <v>672</v>
      </c>
      <c r="B792" s="21" t="s">
        <v>1046</v>
      </c>
      <c r="C792" s="21" t="s">
        <v>702</v>
      </c>
      <c r="D792" s="21" t="s">
        <v>1047</v>
      </c>
      <c r="F792" s="22" t="s">
        <v>84</v>
      </c>
      <c r="H792" s="35"/>
      <c r="J792" s="21" t="s">
        <v>2544</v>
      </c>
      <c r="K792" s="21" t="s">
        <v>476</v>
      </c>
      <c r="L792" s="21" t="s">
        <v>104</v>
      </c>
      <c r="M792" s="21" t="s">
        <v>2217</v>
      </c>
      <c r="N792" s="21">
        <v>14</v>
      </c>
      <c r="O792" s="46">
        <v>0.92900000000000005</v>
      </c>
      <c r="P792" s="21" t="s">
        <v>2221</v>
      </c>
    </row>
    <row r="793" spans="1:16" s="21" customFormat="1" x14ac:dyDescent="0.25">
      <c r="A793" s="21" t="s">
        <v>672</v>
      </c>
      <c r="B793" s="21" t="s">
        <v>1046</v>
      </c>
      <c r="C793" s="21" t="s">
        <v>702</v>
      </c>
      <c r="D793" s="21" t="s">
        <v>1047</v>
      </c>
      <c r="F793" s="22" t="s">
        <v>84</v>
      </c>
      <c r="H793" s="35"/>
      <c r="L793" s="21" t="s">
        <v>129</v>
      </c>
      <c r="O793" s="46"/>
      <c r="P793" s="21" t="s">
        <v>2221</v>
      </c>
    </row>
    <row r="794" spans="1:16" s="21" customFormat="1" x14ac:dyDescent="0.25">
      <c r="A794" s="21" t="s">
        <v>672</v>
      </c>
      <c r="B794" s="21" t="s">
        <v>1046</v>
      </c>
      <c r="C794" s="21" t="s">
        <v>702</v>
      </c>
      <c r="D794" s="21" t="s">
        <v>1047</v>
      </c>
      <c r="F794" s="22" t="s">
        <v>84</v>
      </c>
      <c r="H794" s="35"/>
      <c r="L794" s="21" t="s">
        <v>2219</v>
      </c>
      <c r="O794" s="46"/>
      <c r="P794" s="21" t="s">
        <v>2221</v>
      </c>
    </row>
    <row r="795" spans="1:16" s="21" customFormat="1" x14ac:dyDescent="0.25">
      <c r="A795" s="21" t="s">
        <v>672</v>
      </c>
      <c r="B795" s="21" t="s">
        <v>1046</v>
      </c>
      <c r="C795" s="21" t="s">
        <v>702</v>
      </c>
      <c r="D795" s="21" t="s">
        <v>1047</v>
      </c>
      <c r="F795" s="22" t="s">
        <v>84</v>
      </c>
      <c r="H795" s="35"/>
      <c r="L795" s="21" t="s">
        <v>103</v>
      </c>
      <c r="O795" s="46"/>
      <c r="P795" s="21" t="s">
        <v>2222</v>
      </c>
    </row>
    <row r="796" spans="1:16" s="21" customFormat="1" x14ac:dyDescent="0.25">
      <c r="A796" s="21" t="s">
        <v>672</v>
      </c>
      <c r="B796" s="21" t="s">
        <v>1046</v>
      </c>
      <c r="C796" s="21" t="s">
        <v>702</v>
      </c>
      <c r="D796" s="21" t="s">
        <v>1047</v>
      </c>
      <c r="F796" s="22" t="s">
        <v>92</v>
      </c>
      <c r="H796" s="35"/>
      <c r="J796" s="21" t="s">
        <v>2544</v>
      </c>
      <c r="K796" s="21" t="s">
        <v>476</v>
      </c>
      <c r="L796" s="21" t="s">
        <v>104</v>
      </c>
      <c r="M796" s="21" t="s">
        <v>2217</v>
      </c>
      <c r="N796" s="21">
        <v>8</v>
      </c>
      <c r="O796" s="46">
        <v>1</v>
      </c>
      <c r="P796" s="21" t="s">
        <v>2223</v>
      </c>
    </row>
    <row r="797" spans="1:16" s="21" customFormat="1" x14ac:dyDescent="0.25">
      <c r="A797" s="21" t="s">
        <v>672</v>
      </c>
      <c r="B797" s="21" t="s">
        <v>1046</v>
      </c>
      <c r="C797" s="21" t="s">
        <v>702</v>
      </c>
      <c r="D797" s="21" t="s">
        <v>1047</v>
      </c>
      <c r="F797" s="22" t="s">
        <v>92</v>
      </c>
      <c r="H797" s="35"/>
      <c r="L797" s="21" t="s">
        <v>129</v>
      </c>
      <c r="O797" s="46"/>
      <c r="P797" s="21" t="s">
        <v>2223</v>
      </c>
    </row>
    <row r="798" spans="1:16" s="21" customFormat="1" x14ac:dyDescent="0.25">
      <c r="A798" s="21" t="s">
        <v>672</v>
      </c>
      <c r="B798" s="21" t="s">
        <v>1046</v>
      </c>
      <c r="C798" s="21" t="s">
        <v>702</v>
      </c>
      <c r="D798" s="21" t="s">
        <v>1047</v>
      </c>
      <c r="F798" s="22" t="s">
        <v>92</v>
      </c>
      <c r="H798" s="35"/>
      <c r="L798" s="21" t="s">
        <v>2219</v>
      </c>
      <c r="O798" s="46"/>
      <c r="P798" s="21" t="s">
        <v>2223</v>
      </c>
    </row>
    <row r="799" spans="1:16" s="21" customFormat="1" x14ac:dyDescent="0.25">
      <c r="A799" s="21" t="s">
        <v>672</v>
      </c>
      <c r="B799" s="21" t="s">
        <v>1046</v>
      </c>
      <c r="C799" s="21" t="s">
        <v>702</v>
      </c>
      <c r="D799" s="21" t="s">
        <v>1047</v>
      </c>
      <c r="F799" s="22" t="s">
        <v>92</v>
      </c>
      <c r="H799" s="35"/>
      <c r="L799" s="21" t="s">
        <v>103</v>
      </c>
      <c r="O799" s="46"/>
      <c r="P799" s="21" t="s">
        <v>2223</v>
      </c>
    </row>
    <row r="800" spans="1:16" s="21" customFormat="1" x14ac:dyDescent="0.25">
      <c r="A800" s="21" t="s">
        <v>672</v>
      </c>
      <c r="B800" s="21" t="s">
        <v>1046</v>
      </c>
      <c r="C800" s="21" t="s">
        <v>702</v>
      </c>
      <c r="D800" s="21" t="s">
        <v>1047</v>
      </c>
      <c r="F800" s="22" t="s">
        <v>85</v>
      </c>
      <c r="H800" s="35"/>
      <c r="J800" s="21" t="s">
        <v>2544</v>
      </c>
      <c r="K800" s="21" t="s">
        <v>476</v>
      </c>
      <c r="L800" s="21" t="s">
        <v>104</v>
      </c>
      <c r="M800" s="21" t="s">
        <v>2217</v>
      </c>
      <c r="N800" s="21">
        <v>8</v>
      </c>
      <c r="O800" s="46">
        <v>1</v>
      </c>
      <c r="P800" s="21" t="s">
        <v>2224</v>
      </c>
    </row>
    <row r="801" spans="1:16" s="21" customFormat="1" x14ac:dyDescent="0.25">
      <c r="A801" s="21" t="s">
        <v>672</v>
      </c>
      <c r="B801" s="21" t="s">
        <v>1046</v>
      </c>
      <c r="C801" s="21" t="s">
        <v>702</v>
      </c>
      <c r="D801" s="21" t="s">
        <v>1047</v>
      </c>
      <c r="F801" s="22" t="s">
        <v>85</v>
      </c>
      <c r="H801" s="35"/>
      <c r="L801" s="21" t="s">
        <v>129</v>
      </c>
      <c r="O801" s="46"/>
      <c r="P801" s="21" t="s">
        <v>2224</v>
      </c>
    </row>
    <row r="802" spans="1:16" s="21" customFormat="1" x14ac:dyDescent="0.25">
      <c r="A802" s="21" t="s">
        <v>672</v>
      </c>
      <c r="B802" s="21" t="s">
        <v>1046</v>
      </c>
      <c r="C802" s="21" t="s">
        <v>702</v>
      </c>
      <c r="D802" s="21" t="s">
        <v>1047</v>
      </c>
      <c r="F802" s="22" t="s">
        <v>85</v>
      </c>
      <c r="H802" s="35"/>
      <c r="L802" s="21" t="s">
        <v>2219</v>
      </c>
      <c r="O802" s="46"/>
      <c r="P802" s="21" t="s">
        <v>2224</v>
      </c>
    </row>
    <row r="803" spans="1:16" s="21" customFormat="1" x14ac:dyDescent="0.25">
      <c r="A803" s="21" t="s">
        <v>672</v>
      </c>
      <c r="B803" s="21" t="s">
        <v>1046</v>
      </c>
      <c r="C803" s="21" t="s">
        <v>702</v>
      </c>
      <c r="D803" s="21" t="s">
        <v>1047</v>
      </c>
      <c r="F803" s="22" t="s">
        <v>85</v>
      </c>
      <c r="H803" s="35"/>
      <c r="L803" s="21" t="s">
        <v>103</v>
      </c>
      <c r="O803" s="46"/>
      <c r="P803" s="21" t="s">
        <v>2225</v>
      </c>
    </row>
    <row r="804" spans="1:16" s="21" customFormat="1" x14ac:dyDescent="0.25">
      <c r="A804" s="21" t="s">
        <v>672</v>
      </c>
      <c r="B804" s="21" t="s">
        <v>1046</v>
      </c>
      <c r="C804" s="21" t="s">
        <v>702</v>
      </c>
      <c r="D804" s="21" t="s">
        <v>1047</v>
      </c>
      <c r="F804" s="22" t="s">
        <v>80</v>
      </c>
      <c r="H804" s="35"/>
      <c r="J804" s="21" t="s">
        <v>2544</v>
      </c>
      <c r="K804" s="21" t="s">
        <v>476</v>
      </c>
      <c r="L804" s="21" t="s">
        <v>104</v>
      </c>
      <c r="M804" s="21" t="s">
        <v>2217</v>
      </c>
      <c r="N804" s="21">
        <v>3</v>
      </c>
      <c r="O804" s="46">
        <v>1</v>
      </c>
      <c r="P804" s="21" t="s">
        <v>2226</v>
      </c>
    </row>
    <row r="805" spans="1:16" s="21" customFormat="1" x14ac:dyDescent="0.25">
      <c r="A805" s="21" t="s">
        <v>672</v>
      </c>
      <c r="B805" s="21" t="s">
        <v>1046</v>
      </c>
      <c r="C805" s="21" t="s">
        <v>702</v>
      </c>
      <c r="D805" s="21" t="s">
        <v>1047</v>
      </c>
      <c r="F805" s="22" t="s">
        <v>80</v>
      </c>
      <c r="H805" s="35"/>
      <c r="L805" s="21" t="s">
        <v>129</v>
      </c>
      <c r="O805" s="46"/>
      <c r="P805" s="21" t="s">
        <v>2226</v>
      </c>
    </row>
    <row r="806" spans="1:16" s="21" customFormat="1" x14ac:dyDescent="0.25">
      <c r="A806" s="21" t="s">
        <v>672</v>
      </c>
      <c r="B806" s="21" t="s">
        <v>1046</v>
      </c>
      <c r="C806" s="21" t="s">
        <v>702</v>
      </c>
      <c r="D806" s="21" t="s">
        <v>1047</v>
      </c>
      <c r="F806" s="22" t="s">
        <v>80</v>
      </c>
      <c r="H806" s="35"/>
      <c r="L806" s="21" t="s">
        <v>2219</v>
      </c>
      <c r="O806" s="46"/>
      <c r="P806" s="21" t="s">
        <v>2226</v>
      </c>
    </row>
    <row r="807" spans="1:16" s="21" customFormat="1" x14ac:dyDescent="0.25">
      <c r="A807" s="21" t="s">
        <v>672</v>
      </c>
      <c r="B807" s="21" t="s">
        <v>1046</v>
      </c>
      <c r="C807" s="21" t="s">
        <v>702</v>
      </c>
      <c r="D807" s="21" t="s">
        <v>1047</v>
      </c>
      <c r="F807" s="22" t="s">
        <v>80</v>
      </c>
      <c r="H807" s="35"/>
      <c r="L807" s="21" t="s">
        <v>103</v>
      </c>
      <c r="O807" s="46"/>
      <c r="P807" s="21" t="s">
        <v>2227</v>
      </c>
    </row>
    <row r="808" spans="1:16" s="21" customFormat="1" x14ac:dyDescent="0.25">
      <c r="A808" s="21" t="s">
        <v>672</v>
      </c>
      <c r="B808" s="21" t="s">
        <v>1046</v>
      </c>
      <c r="C808" s="21" t="s">
        <v>702</v>
      </c>
      <c r="D808" s="21" t="s">
        <v>1047</v>
      </c>
      <c r="F808" s="22" t="s">
        <v>90</v>
      </c>
      <c r="H808" s="35"/>
      <c r="J808" s="21" t="s">
        <v>2544</v>
      </c>
      <c r="K808" s="21" t="s">
        <v>476</v>
      </c>
      <c r="L808" s="21" t="s">
        <v>104</v>
      </c>
      <c r="M808" s="21" t="s">
        <v>2217</v>
      </c>
      <c r="N808" s="21">
        <v>2</v>
      </c>
      <c r="O808" s="46">
        <v>0.5</v>
      </c>
      <c r="P808" s="21" t="s">
        <v>2228</v>
      </c>
    </row>
    <row r="809" spans="1:16" s="21" customFormat="1" x14ac:dyDescent="0.25">
      <c r="A809" s="21" t="s">
        <v>672</v>
      </c>
      <c r="B809" s="21" t="s">
        <v>1046</v>
      </c>
      <c r="C809" s="21" t="s">
        <v>702</v>
      </c>
      <c r="D809" s="21" t="s">
        <v>1047</v>
      </c>
      <c r="F809" s="22" t="s">
        <v>90</v>
      </c>
      <c r="H809" s="35"/>
      <c r="L809" s="21" t="s">
        <v>129</v>
      </c>
      <c r="O809" s="46"/>
      <c r="P809" s="21" t="s">
        <v>2228</v>
      </c>
    </row>
    <row r="810" spans="1:16" s="21" customFormat="1" x14ac:dyDescent="0.25">
      <c r="A810" s="21" t="s">
        <v>672</v>
      </c>
      <c r="B810" s="21" t="s">
        <v>1046</v>
      </c>
      <c r="C810" s="21" t="s">
        <v>702</v>
      </c>
      <c r="D810" s="21" t="s">
        <v>1047</v>
      </c>
      <c r="F810" s="22" t="s">
        <v>90</v>
      </c>
      <c r="H810" s="35"/>
      <c r="L810" s="21" t="s">
        <v>2219</v>
      </c>
      <c r="O810" s="46"/>
      <c r="P810" s="21" t="s">
        <v>2228</v>
      </c>
    </row>
    <row r="811" spans="1:16" s="21" customFormat="1" x14ac:dyDescent="0.25">
      <c r="A811" s="27" t="s">
        <v>672</v>
      </c>
      <c r="B811" s="27" t="s">
        <v>1046</v>
      </c>
      <c r="C811" s="27" t="s">
        <v>702</v>
      </c>
      <c r="D811" s="27" t="s">
        <v>1047</v>
      </c>
      <c r="E811" s="27"/>
      <c r="F811" s="38" t="s">
        <v>90</v>
      </c>
      <c r="G811" s="27"/>
      <c r="H811" s="39"/>
      <c r="I811" s="27"/>
      <c r="J811" s="27"/>
      <c r="K811" s="27"/>
      <c r="L811" s="27" t="s">
        <v>103</v>
      </c>
      <c r="M811" s="27"/>
      <c r="N811" s="27"/>
      <c r="O811" s="47"/>
      <c r="P811" s="27" t="s">
        <v>2228</v>
      </c>
    </row>
    <row r="812" spans="1:16" s="21" customFormat="1" x14ac:dyDescent="0.25">
      <c r="A812" s="17" t="s">
        <v>673</v>
      </c>
      <c r="B812" s="17" t="s">
        <v>1058</v>
      </c>
      <c r="C812" s="17" t="s">
        <v>1059</v>
      </c>
      <c r="D812" s="17" t="s">
        <v>472</v>
      </c>
      <c r="E812" s="22" t="s">
        <v>1060</v>
      </c>
      <c r="F812" s="22" t="s">
        <v>1061</v>
      </c>
      <c r="G812" s="21">
        <v>314</v>
      </c>
      <c r="H812" s="35" t="s">
        <v>1070</v>
      </c>
      <c r="P812" s="21" t="s">
        <v>1066</v>
      </c>
    </row>
    <row r="813" spans="1:16" s="21" customFormat="1" x14ac:dyDescent="0.25">
      <c r="A813" s="17" t="s">
        <v>673</v>
      </c>
      <c r="B813" s="17" t="s">
        <v>1058</v>
      </c>
      <c r="C813" s="17" t="s">
        <v>1059</v>
      </c>
      <c r="D813" s="17" t="s">
        <v>472</v>
      </c>
      <c r="E813" s="22" t="s">
        <v>1060</v>
      </c>
      <c r="F813" s="22" t="s">
        <v>1062</v>
      </c>
      <c r="G813" s="21">
        <v>314</v>
      </c>
      <c r="H813" s="35" t="s">
        <v>1071</v>
      </c>
      <c r="P813" s="21" t="s">
        <v>1066</v>
      </c>
    </row>
    <row r="814" spans="1:16" s="21" customFormat="1" x14ac:dyDescent="0.25">
      <c r="A814" s="17" t="s">
        <v>673</v>
      </c>
      <c r="B814" s="17" t="s">
        <v>1058</v>
      </c>
      <c r="C814" s="17" t="s">
        <v>1059</v>
      </c>
      <c r="D814" s="17" t="s">
        <v>472</v>
      </c>
      <c r="E814" s="22" t="s">
        <v>1060</v>
      </c>
      <c r="F814" s="22" t="s">
        <v>1063</v>
      </c>
      <c r="G814" s="21">
        <v>314</v>
      </c>
      <c r="H814" s="35" t="s">
        <v>1072</v>
      </c>
      <c r="P814" s="21" t="s">
        <v>1066</v>
      </c>
    </row>
    <row r="815" spans="1:16" s="21" customFormat="1" x14ac:dyDescent="0.25">
      <c r="A815" s="17" t="s">
        <v>673</v>
      </c>
      <c r="B815" s="17" t="s">
        <v>1058</v>
      </c>
      <c r="C815" s="17" t="s">
        <v>1059</v>
      </c>
      <c r="D815" s="17" t="s">
        <v>472</v>
      </c>
      <c r="E815" s="21" t="s">
        <v>1064</v>
      </c>
      <c r="F815" s="22" t="s">
        <v>1061</v>
      </c>
      <c r="G815" s="21">
        <v>188</v>
      </c>
      <c r="H815" s="35" t="s">
        <v>1073</v>
      </c>
      <c r="P815" s="21" t="s">
        <v>1065</v>
      </c>
    </row>
    <row r="816" spans="1:16" s="21" customFormat="1" x14ac:dyDescent="0.25">
      <c r="A816" s="17" t="s">
        <v>673</v>
      </c>
      <c r="B816" s="17" t="s">
        <v>1058</v>
      </c>
      <c r="C816" s="17" t="s">
        <v>1059</v>
      </c>
      <c r="D816" s="17" t="s">
        <v>472</v>
      </c>
      <c r="E816" s="21" t="s">
        <v>1064</v>
      </c>
      <c r="F816" s="22" t="s">
        <v>1062</v>
      </c>
      <c r="G816" s="21">
        <v>188</v>
      </c>
      <c r="H816" s="35" t="s">
        <v>1074</v>
      </c>
      <c r="P816" s="21" t="s">
        <v>1065</v>
      </c>
    </row>
    <row r="817" spans="1:16" s="21" customFormat="1" x14ac:dyDescent="0.25">
      <c r="A817" s="17" t="s">
        <v>673</v>
      </c>
      <c r="B817" s="17" t="s">
        <v>1058</v>
      </c>
      <c r="C817" s="17" t="s">
        <v>1059</v>
      </c>
      <c r="D817" s="17" t="s">
        <v>472</v>
      </c>
      <c r="E817" s="21" t="s">
        <v>1064</v>
      </c>
      <c r="F817" s="22" t="s">
        <v>1063</v>
      </c>
      <c r="G817" s="21">
        <v>188</v>
      </c>
      <c r="H817" s="35" t="s">
        <v>1075</v>
      </c>
      <c r="P817" s="21" t="s">
        <v>1065</v>
      </c>
    </row>
    <row r="818" spans="1:16" s="21" customFormat="1" x14ac:dyDescent="0.25">
      <c r="A818" s="17" t="s">
        <v>673</v>
      </c>
      <c r="B818" s="17" t="s">
        <v>1058</v>
      </c>
      <c r="C818" s="17" t="s">
        <v>1059</v>
      </c>
      <c r="D818" s="17" t="s">
        <v>472</v>
      </c>
      <c r="E818" s="21" t="s">
        <v>1067</v>
      </c>
      <c r="F818" s="22" t="s">
        <v>1061</v>
      </c>
      <c r="G818" s="21">
        <v>109</v>
      </c>
      <c r="H818" s="35" t="s">
        <v>1076</v>
      </c>
      <c r="P818" s="21" t="s">
        <v>1068</v>
      </c>
    </row>
    <row r="819" spans="1:16" s="21" customFormat="1" x14ac:dyDescent="0.25">
      <c r="A819" s="17" t="s">
        <v>673</v>
      </c>
      <c r="B819" s="17" t="s">
        <v>1058</v>
      </c>
      <c r="C819" s="17" t="s">
        <v>1059</v>
      </c>
      <c r="D819" s="17" t="s">
        <v>472</v>
      </c>
      <c r="E819" s="21" t="s">
        <v>1067</v>
      </c>
      <c r="F819" s="22" t="s">
        <v>1062</v>
      </c>
      <c r="G819" s="21">
        <v>109</v>
      </c>
      <c r="H819" s="35" t="s">
        <v>1077</v>
      </c>
      <c r="P819" s="21" t="s">
        <v>1068</v>
      </c>
    </row>
    <row r="820" spans="1:16" s="21" customFormat="1" x14ac:dyDescent="0.25">
      <c r="A820" s="17" t="s">
        <v>673</v>
      </c>
      <c r="B820" s="17" t="s">
        <v>1058</v>
      </c>
      <c r="C820" s="17" t="s">
        <v>1059</v>
      </c>
      <c r="D820" s="17" t="s">
        <v>472</v>
      </c>
      <c r="E820" s="21" t="s">
        <v>1067</v>
      </c>
      <c r="F820" s="22" t="s">
        <v>1063</v>
      </c>
      <c r="G820" s="21">
        <v>109</v>
      </c>
      <c r="H820" s="35" t="s">
        <v>1078</v>
      </c>
      <c r="P820" s="21" t="s">
        <v>1068</v>
      </c>
    </row>
    <row r="821" spans="1:16" s="21" customFormat="1" x14ac:dyDescent="0.25">
      <c r="A821" s="17" t="s">
        <v>673</v>
      </c>
      <c r="B821" s="17" t="s">
        <v>1058</v>
      </c>
      <c r="C821" s="17" t="s">
        <v>948</v>
      </c>
      <c r="D821" s="17" t="s">
        <v>472</v>
      </c>
      <c r="E821" s="22" t="s">
        <v>1060</v>
      </c>
      <c r="F821" s="22" t="s">
        <v>1061</v>
      </c>
      <c r="G821" s="21">
        <v>251</v>
      </c>
      <c r="H821" s="35" t="s">
        <v>1079</v>
      </c>
      <c r="P821" s="21" t="s">
        <v>1066</v>
      </c>
    </row>
    <row r="822" spans="1:16" s="21" customFormat="1" x14ac:dyDescent="0.25">
      <c r="A822" s="17" t="s">
        <v>673</v>
      </c>
      <c r="B822" s="17" t="s">
        <v>1058</v>
      </c>
      <c r="C822" s="17" t="s">
        <v>948</v>
      </c>
      <c r="D822" s="17" t="s">
        <v>472</v>
      </c>
      <c r="E822" s="22" t="s">
        <v>1060</v>
      </c>
      <c r="F822" s="22" t="s">
        <v>1062</v>
      </c>
      <c r="G822" s="21">
        <v>251</v>
      </c>
      <c r="H822" s="35" t="s">
        <v>1080</v>
      </c>
      <c r="P822" s="21" t="s">
        <v>1066</v>
      </c>
    </row>
    <row r="823" spans="1:16" s="21" customFormat="1" x14ac:dyDescent="0.25">
      <c r="A823" s="17" t="s">
        <v>673</v>
      </c>
      <c r="B823" s="17" t="s">
        <v>1058</v>
      </c>
      <c r="C823" s="17" t="s">
        <v>948</v>
      </c>
      <c r="D823" s="17" t="s">
        <v>472</v>
      </c>
      <c r="E823" s="22" t="s">
        <v>1060</v>
      </c>
      <c r="F823" s="22" t="s">
        <v>1063</v>
      </c>
      <c r="G823" s="21">
        <v>251</v>
      </c>
      <c r="H823" s="35" t="s">
        <v>1081</v>
      </c>
      <c r="P823" s="21" t="s">
        <v>1066</v>
      </c>
    </row>
    <row r="824" spans="1:16" s="21" customFormat="1" x14ac:dyDescent="0.25">
      <c r="A824" s="17" t="s">
        <v>673</v>
      </c>
      <c r="B824" s="17" t="s">
        <v>1058</v>
      </c>
      <c r="C824" s="17" t="s">
        <v>948</v>
      </c>
      <c r="D824" s="17" t="s">
        <v>472</v>
      </c>
      <c r="E824" s="21" t="s">
        <v>1064</v>
      </c>
      <c r="F824" s="22" t="s">
        <v>1061</v>
      </c>
      <c r="G824" s="21">
        <v>145</v>
      </c>
      <c r="H824" s="35" t="s">
        <v>1082</v>
      </c>
      <c r="P824" s="21" t="s">
        <v>1065</v>
      </c>
    </row>
    <row r="825" spans="1:16" s="21" customFormat="1" x14ac:dyDescent="0.25">
      <c r="A825" s="17" t="s">
        <v>673</v>
      </c>
      <c r="B825" s="17" t="s">
        <v>1058</v>
      </c>
      <c r="C825" s="17" t="s">
        <v>948</v>
      </c>
      <c r="D825" s="17" t="s">
        <v>472</v>
      </c>
      <c r="E825" s="21" t="s">
        <v>1064</v>
      </c>
      <c r="F825" s="22" t="s">
        <v>1062</v>
      </c>
      <c r="G825" s="21">
        <v>145</v>
      </c>
      <c r="H825" s="35" t="s">
        <v>1083</v>
      </c>
      <c r="P825" s="21" t="s">
        <v>1065</v>
      </c>
    </row>
    <row r="826" spans="1:16" s="21" customFormat="1" x14ac:dyDescent="0.25">
      <c r="A826" s="17" t="s">
        <v>673</v>
      </c>
      <c r="B826" s="17" t="s">
        <v>1058</v>
      </c>
      <c r="C826" s="17" t="s">
        <v>948</v>
      </c>
      <c r="D826" s="17" t="s">
        <v>472</v>
      </c>
      <c r="E826" s="21" t="s">
        <v>1064</v>
      </c>
      <c r="F826" s="22" t="s">
        <v>1063</v>
      </c>
      <c r="G826" s="21">
        <v>145</v>
      </c>
      <c r="H826" s="35" t="s">
        <v>1083</v>
      </c>
      <c r="P826" s="21" t="s">
        <v>1065</v>
      </c>
    </row>
    <row r="827" spans="1:16" s="21" customFormat="1" x14ac:dyDescent="0.25">
      <c r="A827" s="17" t="s">
        <v>673</v>
      </c>
      <c r="B827" s="17" t="s">
        <v>1058</v>
      </c>
      <c r="C827" s="17" t="s">
        <v>948</v>
      </c>
      <c r="D827" s="17" t="s">
        <v>472</v>
      </c>
      <c r="E827" s="21" t="s">
        <v>1067</v>
      </c>
      <c r="F827" s="22" t="s">
        <v>1061</v>
      </c>
      <c r="G827" s="21">
        <v>77</v>
      </c>
      <c r="H827" s="35" t="s">
        <v>1084</v>
      </c>
      <c r="P827" s="21" t="s">
        <v>1068</v>
      </c>
    </row>
    <row r="828" spans="1:16" s="21" customFormat="1" x14ac:dyDescent="0.25">
      <c r="A828" s="17" t="s">
        <v>673</v>
      </c>
      <c r="B828" s="17" t="s">
        <v>1058</v>
      </c>
      <c r="C828" s="17" t="s">
        <v>948</v>
      </c>
      <c r="D828" s="17" t="s">
        <v>472</v>
      </c>
      <c r="E828" s="21" t="s">
        <v>1067</v>
      </c>
      <c r="F828" s="22" t="s">
        <v>1062</v>
      </c>
      <c r="G828" s="21">
        <v>77</v>
      </c>
      <c r="H828" s="35" t="s">
        <v>1085</v>
      </c>
      <c r="P828" s="21" t="s">
        <v>1068</v>
      </c>
    </row>
    <row r="829" spans="1:16" s="21" customFormat="1" x14ac:dyDescent="0.25">
      <c r="A829" s="17" t="s">
        <v>673</v>
      </c>
      <c r="B829" s="17" t="s">
        <v>1058</v>
      </c>
      <c r="C829" s="17" t="s">
        <v>948</v>
      </c>
      <c r="D829" s="17" t="s">
        <v>472</v>
      </c>
      <c r="E829" s="21" t="s">
        <v>1067</v>
      </c>
      <c r="F829" s="22" t="s">
        <v>1063</v>
      </c>
      <c r="G829" s="21">
        <v>77</v>
      </c>
      <c r="H829" s="35" t="s">
        <v>1086</v>
      </c>
      <c r="P829" s="21" t="s">
        <v>1068</v>
      </c>
    </row>
    <row r="830" spans="1:16" s="21" customFormat="1" x14ac:dyDescent="0.25">
      <c r="A830" s="17" t="s">
        <v>673</v>
      </c>
      <c r="B830" s="17" t="s">
        <v>1058</v>
      </c>
      <c r="C830" s="17" t="s">
        <v>1059</v>
      </c>
      <c r="D830" s="17" t="s">
        <v>1039</v>
      </c>
      <c r="E830" s="22" t="s">
        <v>1060</v>
      </c>
      <c r="F830" s="22" t="s">
        <v>1061</v>
      </c>
      <c r="G830" s="21">
        <v>17</v>
      </c>
      <c r="H830" s="35" t="s">
        <v>1087</v>
      </c>
      <c r="P830" s="21" t="s">
        <v>1066</v>
      </c>
    </row>
    <row r="831" spans="1:16" s="21" customFormat="1" x14ac:dyDescent="0.25">
      <c r="A831" s="17" t="s">
        <v>673</v>
      </c>
      <c r="B831" s="17" t="s">
        <v>1058</v>
      </c>
      <c r="C831" s="17" t="s">
        <v>1059</v>
      </c>
      <c r="D831" s="17" t="s">
        <v>1039</v>
      </c>
      <c r="E831" s="22" t="s">
        <v>1060</v>
      </c>
      <c r="F831" s="22" t="s">
        <v>1062</v>
      </c>
      <c r="G831" s="21">
        <v>17</v>
      </c>
      <c r="H831" s="35" t="s">
        <v>1088</v>
      </c>
      <c r="P831" s="21" t="s">
        <v>1066</v>
      </c>
    </row>
    <row r="832" spans="1:16" s="21" customFormat="1" x14ac:dyDescent="0.25">
      <c r="A832" s="17" t="s">
        <v>673</v>
      </c>
      <c r="B832" s="17" t="s">
        <v>1058</v>
      </c>
      <c r="C832" s="17" t="s">
        <v>1059</v>
      </c>
      <c r="D832" s="17" t="s">
        <v>1039</v>
      </c>
      <c r="E832" s="22" t="s">
        <v>1060</v>
      </c>
      <c r="F832" s="22" t="s">
        <v>1063</v>
      </c>
      <c r="G832" s="21">
        <v>17</v>
      </c>
      <c r="H832" s="35" t="s">
        <v>760</v>
      </c>
      <c r="P832" s="21" t="s">
        <v>1066</v>
      </c>
    </row>
    <row r="833" spans="1:16" s="21" customFormat="1" x14ac:dyDescent="0.25">
      <c r="A833" s="17" t="s">
        <v>673</v>
      </c>
      <c r="B833" s="17" t="s">
        <v>1058</v>
      </c>
      <c r="C833" s="17" t="s">
        <v>1059</v>
      </c>
      <c r="D833" s="17" t="s">
        <v>1039</v>
      </c>
      <c r="E833" s="21" t="s">
        <v>1064</v>
      </c>
      <c r="F833" s="22" t="s">
        <v>1061</v>
      </c>
      <c r="G833" s="21">
        <v>20</v>
      </c>
      <c r="H833" s="35" t="s">
        <v>1089</v>
      </c>
      <c r="P833" s="21" t="s">
        <v>1065</v>
      </c>
    </row>
    <row r="834" spans="1:16" s="21" customFormat="1" x14ac:dyDescent="0.25">
      <c r="A834" s="17" t="s">
        <v>673</v>
      </c>
      <c r="B834" s="17" t="s">
        <v>1058</v>
      </c>
      <c r="C834" s="17" t="s">
        <v>1059</v>
      </c>
      <c r="D834" s="17" t="s">
        <v>1039</v>
      </c>
      <c r="E834" s="21" t="s">
        <v>1064</v>
      </c>
      <c r="F834" s="22" t="s">
        <v>1062</v>
      </c>
      <c r="G834" s="21">
        <v>20</v>
      </c>
      <c r="H834" s="35" t="s">
        <v>1090</v>
      </c>
      <c r="P834" s="21" t="s">
        <v>1065</v>
      </c>
    </row>
    <row r="835" spans="1:16" s="21" customFormat="1" x14ac:dyDescent="0.25">
      <c r="A835" s="17" t="s">
        <v>673</v>
      </c>
      <c r="B835" s="17" t="s">
        <v>1058</v>
      </c>
      <c r="C835" s="17" t="s">
        <v>1059</v>
      </c>
      <c r="D835" s="17" t="s">
        <v>1039</v>
      </c>
      <c r="E835" s="21" t="s">
        <v>1064</v>
      </c>
      <c r="F835" s="22" t="s">
        <v>1063</v>
      </c>
      <c r="G835" s="21">
        <v>20</v>
      </c>
      <c r="H835" s="35" t="s">
        <v>1091</v>
      </c>
      <c r="P835" s="21" t="s">
        <v>1065</v>
      </c>
    </row>
    <row r="836" spans="1:16" s="21" customFormat="1" x14ac:dyDescent="0.25">
      <c r="A836" s="17" t="s">
        <v>673</v>
      </c>
      <c r="B836" s="17" t="s">
        <v>1058</v>
      </c>
      <c r="C836" s="17" t="s">
        <v>1059</v>
      </c>
      <c r="D836" s="17" t="s">
        <v>1039</v>
      </c>
      <c r="E836" s="21" t="s">
        <v>1067</v>
      </c>
      <c r="F836" s="22" t="s">
        <v>1061</v>
      </c>
      <c r="G836" s="21">
        <v>16</v>
      </c>
      <c r="H836" s="35" t="s">
        <v>1092</v>
      </c>
      <c r="P836" s="21" t="s">
        <v>1068</v>
      </c>
    </row>
    <row r="837" spans="1:16" s="21" customFormat="1" x14ac:dyDescent="0.25">
      <c r="A837" s="17" t="s">
        <v>673</v>
      </c>
      <c r="B837" s="17" t="s">
        <v>1058</v>
      </c>
      <c r="C837" s="17" t="s">
        <v>1059</v>
      </c>
      <c r="D837" s="17" t="s">
        <v>1039</v>
      </c>
      <c r="E837" s="21" t="s">
        <v>1067</v>
      </c>
      <c r="F837" s="22" t="s">
        <v>1062</v>
      </c>
      <c r="G837" s="21">
        <v>16</v>
      </c>
      <c r="H837" s="35" t="s">
        <v>1093</v>
      </c>
      <c r="P837" s="21" t="s">
        <v>1068</v>
      </c>
    </row>
    <row r="838" spans="1:16" s="21" customFormat="1" x14ac:dyDescent="0.25">
      <c r="A838" s="17" t="s">
        <v>673</v>
      </c>
      <c r="B838" s="17" t="s">
        <v>1058</v>
      </c>
      <c r="C838" s="17" t="s">
        <v>1059</v>
      </c>
      <c r="D838" s="17" t="s">
        <v>1039</v>
      </c>
      <c r="E838" s="21" t="s">
        <v>1067</v>
      </c>
      <c r="F838" s="22" t="s">
        <v>1063</v>
      </c>
      <c r="G838" s="21">
        <v>16</v>
      </c>
      <c r="H838" s="35" t="s">
        <v>1094</v>
      </c>
      <c r="P838" s="21" t="s">
        <v>1068</v>
      </c>
    </row>
    <row r="839" spans="1:16" s="21" customFormat="1" x14ac:dyDescent="0.25">
      <c r="A839" s="17" t="s">
        <v>673</v>
      </c>
      <c r="B839" s="17" t="s">
        <v>1058</v>
      </c>
      <c r="C839" s="17" t="s">
        <v>948</v>
      </c>
      <c r="D839" s="17" t="s">
        <v>1039</v>
      </c>
      <c r="E839" s="22" t="s">
        <v>1060</v>
      </c>
      <c r="F839" s="22" t="s">
        <v>1061</v>
      </c>
      <c r="G839" s="21">
        <v>8</v>
      </c>
      <c r="H839" s="35" t="s">
        <v>1095</v>
      </c>
      <c r="P839" s="21" t="s">
        <v>1066</v>
      </c>
    </row>
    <row r="840" spans="1:16" s="21" customFormat="1" x14ac:dyDescent="0.25">
      <c r="A840" s="17" t="s">
        <v>673</v>
      </c>
      <c r="B840" s="17" t="s">
        <v>1058</v>
      </c>
      <c r="C840" s="17" t="s">
        <v>948</v>
      </c>
      <c r="D840" s="17" t="s">
        <v>1039</v>
      </c>
      <c r="E840" s="22" t="s">
        <v>1060</v>
      </c>
      <c r="F840" s="22" t="s">
        <v>1062</v>
      </c>
      <c r="G840" s="21">
        <v>8</v>
      </c>
      <c r="H840" s="35" t="s">
        <v>1096</v>
      </c>
      <c r="P840" s="21" t="s">
        <v>1066</v>
      </c>
    </row>
    <row r="841" spans="1:16" s="21" customFormat="1" x14ac:dyDescent="0.25">
      <c r="A841" s="17" t="s">
        <v>673</v>
      </c>
      <c r="B841" s="17" t="s">
        <v>1058</v>
      </c>
      <c r="C841" s="17" t="s">
        <v>948</v>
      </c>
      <c r="D841" s="17" t="s">
        <v>1039</v>
      </c>
      <c r="E841" s="22" t="s">
        <v>1060</v>
      </c>
      <c r="F841" s="22" t="s">
        <v>1063</v>
      </c>
      <c r="G841" s="21">
        <v>8</v>
      </c>
      <c r="H841" s="35" t="s">
        <v>1097</v>
      </c>
      <c r="P841" s="21" t="s">
        <v>1066</v>
      </c>
    </row>
    <row r="842" spans="1:16" s="21" customFormat="1" x14ac:dyDescent="0.25">
      <c r="A842" s="17" t="s">
        <v>673</v>
      </c>
      <c r="B842" s="17" t="s">
        <v>1058</v>
      </c>
      <c r="C842" s="17" t="s">
        <v>948</v>
      </c>
      <c r="D842" s="17" t="s">
        <v>1039</v>
      </c>
      <c r="E842" s="21" t="s">
        <v>1064</v>
      </c>
      <c r="F842" s="22" t="s">
        <v>1061</v>
      </c>
      <c r="G842" s="21">
        <v>16</v>
      </c>
      <c r="H842" s="35" t="s">
        <v>1092</v>
      </c>
      <c r="P842" s="21" t="s">
        <v>1065</v>
      </c>
    </row>
    <row r="843" spans="1:16" s="21" customFormat="1" x14ac:dyDescent="0.25">
      <c r="A843" s="17" t="s">
        <v>673</v>
      </c>
      <c r="B843" s="17" t="s">
        <v>1058</v>
      </c>
      <c r="C843" s="17" t="s">
        <v>948</v>
      </c>
      <c r="D843" s="17" t="s">
        <v>1039</v>
      </c>
      <c r="E843" s="21" t="s">
        <v>1064</v>
      </c>
      <c r="F843" s="22" t="s">
        <v>1062</v>
      </c>
      <c r="G843" s="21">
        <v>16</v>
      </c>
      <c r="H843" s="35" t="s">
        <v>1098</v>
      </c>
      <c r="P843" s="21" t="s">
        <v>1065</v>
      </c>
    </row>
    <row r="844" spans="1:16" s="21" customFormat="1" x14ac:dyDescent="0.25">
      <c r="A844" s="17" t="s">
        <v>673</v>
      </c>
      <c r="B844" s="17" t="s">
        <v>1058</v>
      </c>
      <c r="C844" s="17" t="s">
        <v>948</v>
      </c>
      <c r="D844" s="17" t="s">
        <v>1039</v>
      </c>
      <c r="E844" s="21" t="s">
        <v>1064</v>
      </c>
      <c r="F844" s="22" t="s">
        <v>1063</v>
      </c>
      <c r="G844" s="21">
        <v>16</v>
      </c>
      <c r="H844" s="35" t="s">
        <v>1099</v>
      </c>
      <c r="P844" s="21" t="s">
        <v>1065</v>
      </c>
    </row>
    <row r="845" spans="1:16" s="21" customFormat="1" x14ac:dyDescent="0.25">
      <c r="A845" s="17" t="s">
        <v>673</v>
      </c>
      <c r="B845" s="17" t="s">
        <v>1058</v>
      </c>
      <c r="C845" s="17" t="s">
        <v>948</v>
      </c>
      <c r="D845" s="17" t="s">
        <v>1039</v>
      </c>
      <c r="E845" s="21" t="s">
        <v>1067</v>
      </c>
      <c r="F845" s="22" t="s">
        <v>1061</v>
      </c>
      <c r="G845" s="21">
        <v>8</v>
      </c>
      <c r="H845" s="35" t="s">
        <v>1100</v>
      </c>
      <c r="P845" s="21" t="s">
        <v>1068</v>
      </c>
    </row>
    <row r="846" spans="1:16" s="21" customFormat="1" x14ac:dyDescent="0.25">
      <c r="A846" s="17" t="s">
        <v>673</v>
      </c>
      <c r="B846" s="17" t="s">
        <v>1058</v>
      </c>
      <c r="C846" s="17" t="s">
        <v>948</v>
      </c>
      <c r="D846" s="17" t="s">
        <v>1039</v>
      </c>
      <c r="E846" s="21" t="s">
        <v>1067</v>
      </c>
      <c r="F846" s="22" t="s">
        <v>1062</v>
      </c>
      <c r="G846" s="21">
        <v>8</v>
      </c>
      <c r="H846" s="35" t="s">
        <v>1101</v>
      </c>
      <c r="P846" s="21" t="s">
        <v>1068</v>
      </c>
    </row>
    <row r="847" spans="1:16" s="21" customFormat="1" x14ac:dyDescent="0.25">
      <c r="A847" s="27" t="s">
        <v>673</v>
      </c>
      <c r="B847" s="27" t="s">
        <v>1058</v>
      </c>
      <c r="C847" s="27" t="s">
        <v>948</v>
      </c>
      <c r="D847" s="27" t="s">
        <v>1039</v>
      </c>
      <c r="E847" s="27" t="s">
        <v>1067</v>
      </c>
      <c r="F847" s="38" t="s">
        <v>1063</v>
      </c>
      <c r="G847" s="27">
        <v>8</v>
      </c>
      <c r="H847" s="39" t="s">
        <v>1100</v>
      </c>
      <c r="I847" s="27"/>
      <c r="J847" s="27"/>
      <c r="K847" s="27"/>
      <c r="L847" s="27"/>
      <c r="M847" s="27"/>
      <c r="N847" s="27"/>
      <c r="O847" s="27"/>
      <c r="P847" s="27" t="s">
        <v>1068</v>
      </c>
    </row>
    <row r="848" spans="1:16" s="21" customFormat="1" x14ac:dyDescent="0.25">
      <c r="A848" s="17" t="s">
        <v>676</v>
      </c>
      <c r="B848" s="17" t="s">
        <v>73</v>
      </c>
      <c r="C848" s="17" t="s">
        <v>488</v>
      </c>
      <c r="D848" s="17" t="s">
        <v>472</v>
      </c>
      <c r="E848" s="17" t="s">
        <v>1105</v>
      </c>
      <c r="F848" s="22" t="s">
        <v>105</v>
      </c>
      <c r="G848" s="21">
        <v>719</v>
      </c>
      <c r="H848" s="35" t="s">
        <v>1128</v>
      </c>
      <c r="J848" s="54"/>
      <c r="P848" s="17" t="s">
        <v>1110</v>
      </c>
    </row>
    <row r="849" spans="1:16" s="21" customFormat="1" x14ac:dyDescent="0.25">
      <c r="A849" s="17" t="s">
        <v>676</v>
      </c>
      <c r="B849" s="17" t="s">
        <v>73</v>
      </c>
      <c r="C849" s="17" t="s">
        <v>488</v>
      </c>
      <c r="D849" s="17" t="s">
        <v>472</v>
      </c>
      <c r="E849" s="17" t="s">
        <v>1105</v>
      </c>
      <c r="F849" s="22" t="s">
        <v>1108</v>
      </c>
      <c r="G849" s="21">
        <v>719</v>
      </c>
      <c r="H849" s="35" t="s">
        <v>1129</v>
      </c>
      <c r="J849" s="54"/>
      <c r="P849" s="17" t="s">
        <v>1111</v>
      </c>
    </row>
    <row r="850" spans="1:16" s="21" customFormat="1" x14ac:dyDescent="0.25">
      <c r="A850" s="17" t="s">
        <v>676</v>
      </c>
      <c r="B850" s="17" t="s">
        <v>73</v>
      </c>
      <c r="C850" s="17" t="s">
        <v>488</v>
      </c>
      <c r="D850" s="17" t="s">
        <v>472</v>
      </c>
      <c r="E850" s="17" t="s">
        <v>1105</v>
      </c>
      <c r="F850" s="22" t="s">
        <v>1109</v>
      </c>
      <c r="G850" s="21">
        <v>719</v>
      </c>
      <c r="H850" s="35" t="s">
        <v>1130</v>
      </c>
      <c r="J850" s="54"/>
      <c r="P850" s="17" t="s">
        <v>1112</v>
      </c>
    </row>
    <row r="851" spans="1:16" s="21" customFormat="1" x14ac:dyDescent="0.25">
      <c r="A851" s="17" t="s">
        <v>676</v>
      </c>
      <c r="B851" s="17" t="s">
        <v>73</v>
      </c>
      <c r="C851" s="17" t="s">
        <v>488</v>
      </c>
      <c r="D851" s="17" t="s">
        <v>472</v>
      </c>
      <c r="E851" s="21" t="s">
        <v>1106</v>
      </c>
      <c r="F851" s="22" t="s">
        <v>105</v>
      </c>
      <c r="G851" s="21">
        <v>2589</v>
      </c>
      <c r="H851" s="35" t="s">
        <v>1131</v>
      </c>
      <c r="J851" s="54"/>
      <c r="P851" s="17" t="s">
        <v>1110</v>
      </c>
    </row>
    <row r="852" spans="1:16" s="21" customFormat="1" x14ac:dyDescent="0.25">
      <c r="A852" s="17" t="s">
        <v>676</v>
      </c>
      <c r="B852" s="17" t="s">
        <v>73</v>
      </c>
      <c r="C852" s="17" t="s">
        <v>488</v>
      </c>
      <c r="D852" s="17" t="s">
        <v>472</v>
      </c>
      <c r="E852" s="21" t="s">
        <v>1106</v>
      </c>
      <c r="F852" s="22" t="s">
        <v>1108</v>
      </c>
      <c r="G852" s="21">
        <v>2589</v>
      </c>
      <c r="H852" s="35" t="s">
        <v>1132</v>
      </c>
      <c r="J852" s="54"/>
      <c r="P852" s="17" t="s">
        <v>1111</v>
      </c>
    </row>
    <row r="853" spans="1:16" s="21" customFormat="1" x14ac:dyDescent="0.25">
      <c r="A853" s="17" t="s">
        <v>676</v>
      </c>
      <c r="B853" s="17" t="s">
        <v>73</v>
      </c>
      <c r="C853" s="17" t="s">
        <v>488</v>
      </c>
      <c r="D853" s="17" t="s">
        <v>472</v>
      </c>
      <c r="E853" s="21" t="s">
        <v>1106</v>
      </c>
      <c r="F853" s="22" t="s">
        <v>1109</v>
      </c>
      <c r="G853" s="21">
        <v>2589</v>
      </c>
      <c r="H853" s="35" t="s">
        <v>1133</v>
      </c>
      <c r="J853" s="54"/>
      <c r="P853" s="17" t="s">
        <v>1112</v>
      </c>
    </row>
    <row r="854" spans="1:16" s="21" customFormat="1" x14ac:dyDescent="0.25">
      <c r="A854" s="17" t="s">
        <v>676</v>
      </c>
      <c r="B854" s="17" t="s">
        <v>73</v>
      </c>
      <c r="C854" s="17" t="s">
        <v>488</v>
      </c>
      <c r="D854" s="17" t="s">
        <v>472</v>
      </c>
      <c r="E854" s="21" t="s">
        <v>1107</v>
      </c>
      <c r="F854" s="22" t="s">
        <v>105</v>
      </c>
      <c r="G854" s="21">
        <v>2409</v>
      </c>
      <c r="H854" s="35" t="s">
        <v>1134</v>
      </c>
      <c r="J854" s="54"/>
      <c r="P854" s="17" t="s">
        <v>1110</v>
      </c>
    </row>
    <row r="855" spans="1:16" s="21" customFormat="1" x14ac:dyDescent="0.25">
      <c r="A855" s="17" t="s">
        <v>676</v>
      </c>
      <c r="B855" s="17" t="s">
        <v>73</v>
      </c>
      <c r="C855" s="17" t="s">
        <v>488</v>
      </c>
      <c r="D855" s="17" t="s">
        <v>472</v>
      </c>
      <c r="E855" s="21" t="s">
        <v>1107</v>
      </c>
      <c r="F855" s="22" t="s">
        <v>1108</v>
      </c>
      <c r="G855" s="21">
        <v>2409</v>
      </c>
      <c r="H855" s="21" t="s">
        <v>1136</v>
      </c>
      <c r="J855" s="54"/>
      <c r="P855" s="17" t="s">
        <v>1111</v>
      </c>
    </row>
    <row r="856" spans="1:16" s="17" customFormat="1" x14ac:dyDescent="0.25">
      <c r="A856" s="17" t="s">
        <v>676</v>
      </c>
      <c r="B856" s="17" t="s">
        <v>73</v>
      </c>
      <c r="C856" s="17" t="s">
        <v>488</v>
      </c>
      <c r="D856" s="17" t="s">
        <v>472</v>
      </c>
      <c r="E856" s="17" t="s">
        <v>1107</v>
      </c>
      <c r="F856" s="36" t="s">
        <v>1109</v>
      </c>
      <c r="G856" s="17">
        <v>2409</v>
      </c>
      <c r="H856" s="37" t="s">
        <v>1135</v>
      </c>
      <c r="J856" s="26"/>
      <c r="P856" s="17" t="s">
        <v>1112</v>
      </c>
    </row>
    <row r="857" spans="1:16" s="17" customFormat="1" x14ac:dyDescent="0.25">
      <c r="A857" s="17" t="s">
        <v>676</v>
      </c>
      <c r="B857" s="17" t="s">
        <v>73</v>
      </c>
      <c r="C857" s="17" t="s">
        <v>488</v>
      </c>
      <c r="D857" s="17" t="s">
        <v>472</v>
      </c>
      <c r="F857" s="36"/>
      <c r="H857" s="37"/>
      <c r="J857" s="17" t="s">
        <v>2174</v>
      </c>
      <c r="K857" s="17" t="s">
        <v>2189</v>
      </c>
      <c r="L857" s="17" t="s">
        <v>104</v>
      </c>
      <c r="M857" s="17" t="s">
        <v>2229</v>
      </c>
      <c r="N857" s="17">
        <v>719</v>
      </c>
      <c r="O857" s="71">
        <v>0.64700000000000002</v>
      </c>
      <c r="P857" s="17" t="s">
        <v>2230</v>
      </c>
    </row>
    <row r="858" spans="1:16" s="21" customFormat="1" x14ac:dyDescent="0.25">
      <c r="A858" s="21" t="s">
        <v>676</v>
      </c>
      <c r="B858" s="21" t="s">
        <v>73</v>
      </c>
      <c r="C858" s="21" t="s">
        <v>488</v>
      </c>
      <c r="D858" s="21" t="s">
        <v>472</v>
      </c>
      <c r="F858" s="22"/>
      <c r="H858" s="35"/>
      <c r="L858" s="21" t="s">
        <v>129</v>
      </c>
      <c r="O858" s="46"/>
      <c r="P858" s="21" t="s">
        <v>2230</v>
      </c>
    </row>
    <row r="859" spans="1:16" s="21" customFormat="1" x14ac:dyDescent="0.25">
      <c r="A859" s="21" t="s">
        <v>676</v>
      </c>
      <c r="B859" s="21" t="s">
        <v>73</v>
      </c>
      <c r="C859" s="21" t="s">
        <v>488</v>
      </c>
      <c r="D859" s="21" t="s">
        <v>472</v>
      </c>
      <c r="F859" s="22"/>
      <c r="H859" s="35"/>
      <c r="J859" s="54" t="s">
        <v>2231</v>
      </c>
      <c r="K859" s="21" t="s">
        <v>2189</v>
      </c>
      <c r="L859" s="21" t="s">
        <v>104</v>
      </c>
      <c r="M859" s="21" t="s">
        <v>2229</v>
      </c>
      <c r="N859" s="21">
        <v>2589</v>
      </c>
      <c r="O859" s="46">
        <v>0.46</v>
      </c>
      <c r="P859" s="21" t="s">
        <v>2232</v>
      </c>
    </row>
    <row r="860" spans="1:16" s="21" customFormat="1" x14ac:dyDescent="0.25">
      <c r="A860" s="21" t="s">
        <v>676</v>
      </c>
      <c r="B860" s="21" t="s">
        <v>73</v>
      </c>
      <c r="C860" s="21" t="s">
        <v>488</v>
      </c>
      <c r="D860" s="21" t="s">
        <v>472</v>
      </c>
      <c r="F860" s="22"/>
      <c r="H860" s="35"/>
      <c r="J860" s="54"/>
      <c r="L860" s="21" t="s">
        <v>129</v>
      </c>
      <c r="O860" s="46"/>
      <c r="P860" s="21" t="s">
        <v>2232</v>
      </c>
    </row>
    <row r="861" spans="1:16" s="21" customFormat="1" x14ac:dyDescent="0.25">
      <c r="A861" s="21" t="s">
        <v>676</v>
      </c>
      <c r="B861" s="21" t="s">
        <v>73</v>
      </c>
      <c r="C861" s="21" t="s">
        <v>488</v>
      </c>
      <c r="D861" s="21" t="s">
        <v>472</v>
      </c>
      <c r="F861" s="22"/>
      <c r="H861" s="35"/>
      <c r="J861" s="54" t="s">
        <v>2233</v>
      </c>
      <c r="K861" s="21" t="s">
        <v>2189</v>
      </c>
      <c r="L861" s="21" t="s">
        <v>104</v>
      </c>
      <c r="M861" s="21" t="s">
        <v>2229</v>
      </c>
      <c r="N861" s="21">
        <v>2409</v>
      </c>
      <c r="O861" s="46">
        <v>0.35399999999999998</v>
      </c>
      <c r="P861" s="21" t="s">
        <v>2234</v>
      </c>
    </row>
    <row r="862" spans="1:16" s="21" customFormat="1" x14ac:dyDescent="0.25">
      <c r="A862" s="21" t="s">
        <v>676</v>
      </c>
      <c r="B862" s="21" t="s">
        <v>73</v>
      </c>
      <c r="C862" s="21" t="s">
        <v>488</v>
      </c>
      <c r="D862" s="21" t="s">
        <v>472</v>
      </c>
      <c r="F862" s="22"/>
      <c r="H862" s="35"/>
      <c r="J862" s="54"/>
      <c r="L862" s="21" t="s">
        <v>129</v>
      </c>
      <c r="O862" s="46"/>
      <c r="P862" s="21" t="s">
        <v>2234</v>
      </c>
    </row>
    <row r="863" spans="1:16" s="21" customFormat="1" x14ac:dyDescent="0.25">
      <c r="A863" s="21" t="s">
        <v>676</v>
      </c>
      <c r="B863" s="21" t="s">
        <v>73</v>
      </c>
      <c r="C863" s="21" t="s">
        <v>488</v>
      </c>
      <c r="D863" s="21" t="s">
        <v>472</v>
      </c>
      <c r="F863" s="22"/>
      <c r="H863" s="35"/>
      <c r="J863" s="54" t="s">
        <v>2235</v>
      </c>
      <c r="K863" s="21" t="s">
        <v>2189</v>
      </c>
      <c r="L863" s="21" t="s">
        <v>104</v>
      </c>
      <c r="M863" s="21" t="s">
        <v>2229</v>
      </c>
      <c r="N863" s="21">
        <v>6379</v>
      </c>
      <c r="O863" s="46">
        <v>0.44700000000000001</v>
      </c>
      <c r="P863" s="21" t="s">
        <v>2236</v>
      </c>
    </row>
    <row r="864" spans="1:16" s="21" customFormat="1" x14ac:dyDescent="0.25">
      <c r="A864" s="27" t="s">
        <v>676</v>
      </c>
      <c r="B864" s="27" t="s">
        <v>73</v>
      </c>
      <c r="C864" s="27" t="s">
        <v>488</v>
      </c>
      <c r="D864" s="27" t="s">
        <v>472</v>
      </c>
      <c r="E864" s="27"/>
      <c r="F864" s="38"/>
      <c r="G864" s="27"/>
      <c r="H864" s="39"/>
      <c r="I864" s="27"/>
      <c r="J864" s="103"/>
      <c r="K864" s="27"/>
      <c r="L864" s="27" t="s">
        <v>129</v>
      </c>
      <c r="M864" s="27"/>
      <c r="N864" s="27"/>
      <c r="O864" s="47"/>
      <c r="P864" s="27" t="s">
        <v>2236</v>
      </c>
    </row>
    <row r="865" spans="1:16" s="21" customFormat="1" x14ac:dyDescent="0.25">
      <c r="A865" s="17" t="s">
        <v>480</v>
      </c>
      <c r="B865" s="17" t="s">
        <v>73</v>
      </c>
      <c r="C865" s="17" t="s">
        <v>1114</v>
      </c>
      <c r="D865" s="17" t="s">
        <v>1113</v>
      </c>
      <c r="E865" s="17" t="s">
        <v>180</v>
      </c>
      <c r="F865" s="22" t="s">
        <v>1116</v>
      </c>
      <c r="G865" s="21">
        <v>1515</v>
      </c>
      <c r="H865" s="35" t="s">
        <v>1119</v>
      </c>
      <c r="P865" s="17" t="s">
        <v>1127</v>
      </c>
    </row>
    <row r="866" spans="1:16" s="21" customFormat="1" x14ac:dyDescent="0.25">
      <c r="A866" s="17" t="s">
        <v>480</v>
      </c>
      <c r="B866" s="17" t="s">
        <v>73</v>
      </c>
      <c r="C866" s="17" t="s">
        <v>1114</v>
      </c>
      <c r="D866" s="17" t="s">
        <v>1113</v>
      </c>
      <c r="E866" s="17" t="s">
        <v>180</v>
      </c>
      <c r="F866" s="22" t="s">
        <v>89</v>
      </c>
      <c r="G866" s="21">
        <v>1515</v>
      </c>
      <c r="H866" s="35" t="s">
        <v>1120</v>
      </c>
      <c r="P866" s="17" t="s">
        <v>1127</v>
      </c>
    </row>
    <row r="867" spans="1:16" s="21" customFormat="1" x14ac:dyDescent="0.25">
      <c r="A867" s="17" t="s">
        <v>480</v>
      </c>
      <c r="B867" s="17" t="s">
        <v>73</v>
      </c>
      <c r="C867" s="17" t="s">
        <v>1114</v>
      </c>
      <c r="D867" s="17" t="s">
        <v>1113</v>
      </c>
      <c r="E867" s="17" t="s">
        <v>180</v>
      </c>
      <c r="F867" s="22" t="s">
        <v>99</v>
      </c>
      <c r="G867" s="21">
        <v>1515</v>
      </c>
      <c r="H867" s="35" t="s">
        <v>1120</v>
      </c>
      <c r="P867" s="17" t="s">
        <v>1127</v>
      </c>
    </row>
    <row r="868" spans="1:16" s="21" customFormat="1" x14ac:dyDescent="0.25">
      <c r="A868" s="17" t="s">
        <v>480</v>
      </c>
      <c r="B868" s="17" t="s">
        <v>73</v>
      </c>
      <c r="C868" s="17" t="s">
        <v>1114</v>
      </c>
      <c r="D868" s="17" t="s">
        <v>1113</v>
      </c>
      <c r="E868" s="17" t="s">
        <v>180</v>
      </c>
      <c r="F868" s="22" t="s">
        <v>1117</v>
      </c>
      <c r="G868" s="21">
        <v>1515</v>
      </c>
      <c r="H868" s="35" t="s">
        <v>1121</v>
      </c>
      <c r="P868" s="17" t="s">
        <v>1127</v>
      </c>
    </row>
    <row r="869" spans="1:16" s="21" customFormat="1" x14ac:dyDescent="0.25">
      <c r="A869" s="17" t="s">
        <v>480</v>
      </c>
      <c r="B869" s="17" t="s">
        <v>73</v>
      </c>
      <c r="C869" s="17" t="s">
        <v>1114</v>
      </c>
      <c r="D869" s="17" t="s">
        <v>1113</v>
      </c>
      <c r="E869" s="17" t="s">
        <v>180</v>
      </c>
      <c r="F869" s="22">
        <v>8</v>
      </c>
      <c r="G869" s="21">
        <v>1515</v>
      </c>
      <c r="H869" s="35" t="s">
        <v>731</v>
      </c>
      <c r="P869" s="17" t="s">
        <v>1127</v>
      </c>
    </row>
    <row r="870" spans="1:16" s="21" customFormat="1" x14ac:dyDescent="0.25">
      <c r="A870" s="17" t="s">
        <v>480</v>
      </c>
      <c r="B870" s="17" t="s">
        <v>73</v>
      </c>
      <c r="C870" s="17" t="s">
        <v>1114</v>
      </c>
      <c r="D870" s="17" t="s">
        <v>1113</v>
      </c>
      <c r="E870" s="17" t="s">
        <v>180</v>
      </c>
      <c r="F870" s="22" t="s">
        <v>91</v>
      </c>
      <c r="G870" s="21">
        <v>1515</v>
      </c>
      <c r="H870" s="35" t="s">
        <v>1122</v>
      </c>
      <c r="P870" s="17" t="s">
        <v>1127</v>
      </c>
    </row>
    <row r="871" spans="1:16" s="21" customFormat="1" x14ac:dyDescent="0.25">
      <c r="A871" s="17" t="s">
        <v>480</v>
      </c>
      <c r="B871" s="17" t="s">
        <v>73</v>
      </c>
      <c r="C871" s="17" t="s">
        <v>1114</v>
      </c>
      <c r="D871" s="17" t="s">
        <v>1113</v>
      </c>
      <c r="E871" s="17" t="s">
        <v>180</v>
      </c>
      <c r="F871" s="22" t="s">
        <v>78</v>
      </c>
      <c r="G871" s="21">
        <v>1515</v>
      </c>
      <c r="H871" s="35" t="s">
        <v>1123</v>
      </c>
      <c r="P871" s="17" t="s">
        <v>1127</v>
      </c>
    </row>
    <row r="872" spans="1:16" s="21" customFormat="1" x14ac:dyDescent="0.25">
      <c r="A872" s="17" t="s">
        <v>480</v>
      </c>
      <c r="B872" s="17" t="s">
        <v>73</v>
      </c>
      <c r="C872" s="17" t="s">
        <v>1114</v>
      </c>
      <c r="D872" s="17" t="s">
        <v>1113</v>
      </c>
      <c r="E872" s="17" t="s">
        <v>180</v>
      </c>
      <c r="F872" s="22" t="s">
        <v>590</v>
      </c>
      <c r="G872" s="21">
        <v>1515</v>
      </c>
      <c r="H872" s="35" t="s">
        <v>1124</v>
      </c>
      <c r="P872" s="17" t="s">
        <v>1127</v>
      </c>
    </row>
    <row r="873" spans="1:16" s="21" customFormat="1" x14ac:dyDescent="0.25">
      <c r="A873" s="17" t="s">
        <v>480</v>
      </c>
      <c r="B873" s="17" t="s">
        <v>73</v>
      </c>
      <c r="C873" s="17" t="s">
        <v>1114</v>
      </c>
      <c r="D873" s="17" t="s">
        <v>1113</v>
      </c>
      <c r="E873" s="17" t="s">
        <v>180</v>
      </c>
      <c r="F873" s="22" t="s">
        <v>86</v>
      </c>
      <c r="G873" s="21">
        <v>1515</v>
      </c>
      <c r="H873" s="35" t="s">
        <v>1125</v>
      </c>
      <c r="P873" s="17" t="s">
        <v>1127</v>
      </c>
    </row>
    <row r="874" spans="1:16" s="21" customFormat="1" x14ac:dyDescent="0.25">
      <c r="A874" s="27" t="s">
        <v>480</v>
      </c>
      <c r="B874" s="27" t="s">
        <v>73</v>
      </c>
      <c r="C874" s="27" t="s">
        <v>1114</v>
      </c>
      <c r="D874" s="27" t="s">
        <v>1113</v>
      </c>
      <c r="E874" s="27" t="s">
        <v>180</v>
      </c>
      <c r="F874" s="38" t="s">
        <v>1118</v>
      </c>
      <c r="G874" s="27">
        <v>1515</v>
      </c>
      <c r="H874" s="39" t="s">
        <v>1126</v>
      </c>
      <c r="I874" s="27"/>
      <c r="J874" s="27"/>
      <c r="K874" s="27"/>
      <c r="L874" s="27"/>
      <c r="M874" s="27"/>
      <c r="N874" s="27"/>
      <c r="O874" s="27"/>
      <c r="P874" s="17" t="s">
        <v>1127</v>
      </c>
    </row>
    <row r="875" spans="1:16" s="21" customFormat="1" x14ac:dyDescent="0.25">
      <c r="A875" s="17" t="s">
        <v>486</v>
      </c>
      <c r="B875" s="17" t="s">
        <v>44</v>
      </c>
      <c r="C875" s="17" t="s">
        <v>1153</v>
      </c>
      <c r="D875" s="17" t="s">
        <v>1039</v>
      </c>
      <c r="E875" s="17" t="s">
        <v>1155</v>
      </c>
      <c r="F875" s="22" t="s">
        <v>105</v>
      </c>
      <c r="G875" s="21">
        <v>23</v>
      </c>
      <c r="H875" s="35" t="s">
        <v>1169</v>
      </c>
      <c r="I875" s="35"/>
      <c r="P875" s="17" t="s">
        <v>1167</v>
      </c>
    </row>
    <row r="876" spans="1:16" s="21" customFormat="1" x14ac:dyDescent="0.25">
      <c r="A876" s="17" t="s">
        <v>486</v>
      </c>
      <c r="B876" s="17" t="s">
        <v>44</v>
      </c>
      <c r="C876" s="17" t="s">
        <v>1153</v>
      </c>
      <c r="D876" s="17" t="s">
        <v>1039</v>
      </c>
      <c r="E876" s="17" t="s">
        <v>1155</v>
      </c>
      <c r="F876" s="22">
        <v>4</v>
      </c>
      <c r="G876" s="21">
        <v>23</v>
      </c>
      <c r="H876" s="35" t="s">
        <v>760</v>
      </c>
      <c r="I876" s="54"/>
      <c r="P876" s="17" t="s">
        <v>1167</v>
      </c>
    </row>
    <row r="877" spans="1:16" s="21" customFormat="1" x14ac:dyDescent="0.25">
      <c r="A877" s="17" t="s">
        <v>486</v>
      </c>
      <c r="B877" s="17" t="s">
        <v>44</v>
      </c>
      <c r="C877" s="17" t="s">
        <v>1153</v>
      </c>
      <c r="D877" s="17" t="s">
        <v>1039</v>
      </c>
      <c r="E877" s="17" t="s">
        <v>1155</v>
      </c>
      <c r="F877" s="22" t="s">
        <v>92</v>
      </c>
      <c r="G877" s="21">
        <v>23</v>
      </c>
      <c r="H877" s="35" t="s">
        <v>760</v>
      </c>
      <c r="I877" s="54"/>
      <c r="P877" s="17" t="s">
        <v>1167</v>
      </c>
    </row>
    <row r="878" spans="1:16" s="21" customFormat="1" x14ac:dyDescent="0.25">
      <c r="A878" s="17" t="s">
        <v>486</v>
      </c>
      <c r="B878" s="17" t="s">
        <v>44</v>
      </c>
      <c r="C878" s="17" t="s">
        <v>1153</v>
      </c>
      <c r="D878" s="17" t="s">
        <v>1039</v>
      </c>
      <c r="E878" s="17" t="s">
        <v>1155</v>
      </c>
      <c r="F878" s="22" t="s">
        <v>728</v>
      </c>
      <c r="G878" s="21">
        <v>23</v>
      </c>
      <c r="H878" s="35" t="s">
        <v>760</v>
      </c>
      <c r="I878" s="54"/>
      <c r="P878" s="17" t="s">
        <v>1167</v>
      </c>
    </row>
    <row r="879" spans="1:16" s="21" customFormat="1" x14ac:dyDescent="0.25">
      <c r="A879" s="17" t="s">
        <v>486</v>
      </c>
      <c r="B879" s="17" t="s">
        <v>44</v>
      </c>
      <c r="C879" s="17" t="s">
        <v>1153</v>
      </c>
      <c r="D879" s="17" t="s">
        <v>1039</v>
      </c>
      <c r="E879" s="17" t="s">
        <v>1155</v>
      </c>
      <c r="F879" s="22">
        <v>14</v>
      </c>
      <c r="G879" s="21">
        <v>23</v>
      </c>
      <c r="H879" s="35" t="s">
        <v>1170</v>
      </c>
      <c r="I879" s="54"/>
      <c r="P879" s="17" t="s">
        <v>1167</v>
      </c>
    </row>
    <row r="880" spans="1:16" s="21" customFormat="1" x14ac:dyDescent="0.25">
      <c r="A880" s="17" t="s">
        <v>486</v>
      </c>
      <c r="B880" s="17" t="s">
        <v>44</v>
      </c>
      <c r="C880" s="17" t="s">
        <v>1153</v>
      </c>
      <c r="D880" s="17" t="s">
        <v>1039</v>
      </c>
      <c r="E880" s="17" t="s">
        <v>1155</v>
      </c>
      <c r="F880" s="22" t="s">
        <v>96</v>
      </c>
      <c r="G880" s="21">
        <v>23</v>
      </c>
      <c r="H880" s="35" t="s">
        <v>760</v>
      </c>
      <c r="I880" s="54"/>
      <c r="P880" s="17" t="s">
        <v>1167</v>
      </c>
    </row>
    <row r="881" spans="1:16" s="21" customFormat="1" x14ac:dyDescent="0.25">
      <c r="A881" s="17" t="s">
        <v>486</v>
      </c>
      <c r="B881" s="17" t="s">
        <v>44</v>
      </c>
      <c r="C881" s="17" t="s">
        <v>1153</v>
      </c>
      <c r="D881" s="17" t="s">
        <v>1039</v>
      </c>
      <c r="E881" s="17" t="s">
        <v>1155</v>
      </c>
      <c r="F881" s="22" t="s">
        <v>84</v>
      </c>
      <c r="G881" s="21">
        <v>23</v>
      </c>
      <c r="H881" s="35" t="s">
        <v>1170</v>
      </c>
      <c r="I881" s="54"/>
      <c r="P881" s="17" t="s">
        <v>1167</v>
      </c>
    </row>
    <row r="882" spans="1:16" s="21" customFormat="1" x14ac:dyDescent="0.25">
      <c r="A882" s="17" t="s">
        <v>486</v>
      </c>
      <c r="B882" s="17" t="s">
        <v>44</v>
      </c>
      <c r="C882" s="17" t="s">
        <v>1153</v>
      </c>
      <c r="D882" s="17" t="s">
        <v>1039</v>
      </c>
      <c r="E882" s="17" t="s">
        <v>1155</v>
      </c>
      <c r="F882" s="22" t="s">
        <v>85</v>
      </c>
      <c r="G882" s="21">
        <v>23</v>
      </c>
      <c r="H882" s="35" t="s">
        <v>760</v>
      </c>
      <c r="I882" s="54"/>
      <c r="P882" s="17" t="s">
        <v>1167</v>
      </c>
    </row>
    <row r="883" spans="1:16" s="21" customFormat="1" x14ac:dyDescent="0.25">
      <c r="A883" s="17" t="s">
        <v>486</v>
      </c>
      <c r="B883" s="17" t="s">
        <v>44</v>
      </c>
      <c r="C883" s="17" t="s">
        <v>1153</v>
      </c>
      <c r="D883" s="17" t="s">
        <v>1039</v>
      </c>
      <c r="E883" s="17" t="s">
        <v>1155</v>
      </c>
      <c r="F883" s="22" t="s">
        <v>1156</v>
      </c>
      <c r="G883" s="21">
        <v>23</v>
      </c>
      <c r="H883" s="35" t="s">
        <v>1171</v>
      </c>
      <c r="I883" s="54"/>
      <c r="P883" s="17" t="s">
        <v>1167</v>
      </c>
    </row>
    <row r="884" spans="1:16" s="21" customFormat="1" x14ac:dyDescent="0.25">
      <c r="A884" s="17" t="s">
        <v>486</v>
      </c>
      <c r="B884" s="17" t="s">
        <v>44</v>
      </c>
      <c r="C884" s="17" t="s">
        <v>1153</v>
      </c>
      <c r="D884" s="17" t="s">
        <v>1039</v>
      </c>
      <c r="E884" s="17" t="s">
        <v>1155</v>
      </c>
      <c r="F884" s="22">
        <v>1</v>
      </c>
      <c r="G884" s="21">
        <v>23</v>
      </c>
      <c r="H884" s="35" t="s">
        <v>760</v>
      </c>
      <c r="I884" s="54"/>
      <c r="P884" s="17" t="s">
        <v>1167</v>
      </c>
    </row>
    <row r="885" spans="1:16" s="21" customFormat="1" x14ac:dyDescent="0.25">
      <c r="A885" s="17" t="s">
        <v>486</v>
      </c>
      <c r="B885" s="17" t="s">
        <v>44</v>
      </c>
      <c r="C885" s="17" t="s">
        <v>1153</v>
      </c>
      <c r="D885" s="17" t="s">
        <v>1039</v>
      </c>
      <c r="E885" s="17" t="s">
        <v>1155</v>
      </c>
      <c r="F885" s="22">
        <v>3</v>
      </c>
      <c r="G885" s="21">
        <v>23</v>
      </c>
      <c r="H885" s="35" t="s">
        <v>1171</v>
      </c>
      <c r="I885" s="54"/>
      <c r="P885" s="17" t="s">
        <v>1167</v>
      </c>
    </row>
    <row r="886" spans="1:16" s="21" customFormat="1" x14ac:dyDescent="0.25">
      <c r="A886" s="17" t="s">
        <v>486</v>
      </c>
      <c r="B886" s="17" t="s">
        <v>44</v>
      </c>
      <c r="C886" s="17" t="s">
        <v>1153</v>
      </c>
      <c r="D886" s="17" t="s">
        <v>1039</v>
      </c>
      <c r="E886" s="17" t="s">
        <v>1155</v>
      </c>
      <c r="F886" s="22">
        <v>5</v>
      </c>
      <c r="G886" s="21">
        <v>23</v>
      </c>
      <c r="H886" s="35" t="s">
        <v>760</v>
      </c>
      <c r="I886" s="54"/>
      <c r="P886" s="17" t="s">
        <v>1167</v>
      </c>
    </row>
    <row r="887" spans="1:16" s="21" customFormat="1" x14ac:dyDescent="0.25">
      <c r="A887" s="17" t="s">
        <v>486</v>
      </c>
      <c r="B887" s="17" t="s">
        <v>44</v>
      </c>
      <c r="C887" s="17" t="s">
        <v>1153</v>
      </c>
      <c r="D887" s="17" t="s">
        <v>1039</v>
      </c>
      <c r="E887" s="17" t="s">
        <v>1155</v>
      </c>
      <c r="F887" s="22" t="s">
        <v>90</v>
      </c>
      <c r="G887" s="21">
        <v>23</v>
      </c>
      <c r="H887" s="35" t="s">
        <v>760</v>
      </c>
      <c r="I887" s="54"/>
      <c r="P887" s="17" t="s">
        <v>1167</v>
      </c>
    </row>
    <row r="888" spans="1:16" s="21" customFormat="1" x14ac:dyDescent="0.25">
      <c r="A888" s="17" t="s">
        <v>486</v>
      </c>
      <c r="B888" s="17" t="s">
        <v>44</v>
      </c>
      <c r="C888" s="17" t="s">
        <v>1153</v>
      </c>
      <c r="D888" s="17" t="s">
        <v>1039</v>
      </c>
      <c r="E888" s="17" t="s">
        <v>1155</v>
      </c>
      <c r="F888" s="22" t="s">
        <v>98</v>
      </c>
      <c r="G888" s="21">
        <v>23</v>
      </c>
      <c r="H888" s="35" t="s">
        <v>760</v>
      </c>
      <c r="I888" s="54"/>
      <c r="P888" s="17" t="s">
        <v>1167</v>
      </c>
    </row>
    <row r="889" spans="1:16" s="21" customFormat="1" x14ac:dyDescent="0.25">
      <c r="A889" s="17" t="s">
        <v>486</v>
      </c>
      <c r="B889" s="17" t="s">
        <v>44</v>
      </c>
      <c r="C889" s="17" t="s">
        <v>1153</v>
      </c>
      <c r="D889" s="17" t="s">
        <v>1039</v>
      </c>
      <c r="E889" s="17" t="s">
        <v>1155</v>
      </c>
      <c r="F889" s="22" t="s">
        <v>80</v>
      </c>
      <c r="G889" s="21">
        <v>23</v>
      </c>
      <c r="H889" s="35" t="s">
        <v>760</v>
      </c>
      <c r="I889" s="54"/>
      <c r="P889" s="17" t="s">
        <v>1167</v>
      </c>
    </row>
    <row r="890" spans="1:16" s="21" customFormat="1" x14ac:dyDescent="0.25">
      <c r="A890" s="17" t="s">
        <v>486</v>
      </c>
      <c r="B890" s="17" t="s">
        <v>44</v>
      </c>
      <c r="C890" s="17" t="s">
        <v>1153</v>
      </c>
      <c r="D890" s="17" t="s">
        <v>1039</v>
      </c>
      <c r="E890" s="17" t="s">
        <v>1155</v>
      </c>
      <c r="F890" s="22" t="s">
        <v>1157</v>
      </c>
      <c r="G890" s="21">
        <v>23</v>
      </c>
      <c r="H890" s="35" t="s">
        <v>1172</v>
      </c>
      <c r="I890" s="54"/>
      <c r="P890" s="17" t="s">
        <v>1167</v>
      </c>
    </row>
    <row r="891" spans="1:16" s="21" customFormat="1" x14ac:dyDescent="0.25">
      <c r="A891" s="17" t="s">
        <v>486</v>
      </c>
      <c r="B891" s="17" t="s">
        <v>44</v>
      </c>
      <c r="C891" s="17" t="s">
        <v>1153</v>
      </c>
      <c r="D891" s="17" t="s">
        <v>1039</v>
      </c>
      <c r="E891" s="17" t="s">
        <v>1155</v>
      </c>
      <c r="F891" s="22">
        <v>2</v>
      </c>
      <c r="G891" s="21">
        <v>23</v>
      </c>
      <c r="H891" s="35" t="s">
        <v>760</v>
      </c>
      <c r="I891" s="54"/>
      <c r="P891" s="17" t="s">
        <v>1167</v>
      </c>
    </row>
    <row r="892" spans="1:16" s="21" customFormat="1" x14ac:dyDescent="0.25">
      <c r="A892" s="17" t="s">
        <v>486</v>
      </c>
      <c r="B892" s="17" t="s">
        <v>44</v>
      </c>
      <c r="C892" s="17" t="s">
        <v>1153</v>
      </c>
      <c r="D892" s="17" t="s">
        <v>1039</v>
      </c>
      <c r="E892" s="17" t="s">
        <v>1155</v>
      </c>
      <c r="F892" s="22" t="s">
        <v>101</v>
      </c>
      <c r="G892" s="21">
        <v>23</v>
      </c>
      <c r="H892" s="35" t="s">
        <v>760</v>
      </c>
      <c r="I892" s="54"/>
      <c r="P892" s="17" t="s">
        <v>1167</v>
      </c>
    </row>
    <row r="893" spans="1:16" s="21" customFormat="1" x14ac:dyDescent="0.25">
      <c r="A893" s="17" t="s">
        <v>486</v>
      </c>
      <c r="B893" s="17" t="s">
        <v>44</v>
      </c>
      <c r="C893" s="17" t="s">
        <v>1153</v>
      </c>
      <c r="D893" s="17" t="s">
        <v>1039</v>
      </c>
      <c r="E893" s="17" t="s">
        <v>1155</v>
      </c>
      <c r="F893" s="22">
        <v>8</v>
      </c>
      <c r="G893" s="21">
        <v>23</v>
      </c>
      <c r="H893" s="35" t="s">
        <v>760</v>
      </c>
      <c r="I893" s="54"/>
      <c r="P893" s="17" t="s">
        <v>1167</v>
      </c>
    </row>
    <row r="894" spans="1:16" s="21" customFormat="1" x14ac:dyDescent="0.25">
      <c r="A894" s="17" t="s">
        <v>486</v>
      </c>
      <c r="B894" s="17" t="s">
        <v>44</v>
      </c>
      <c r="C894" s="17" t="s">
        <v>1153</v>
      </c>
      <c r="D894" s="17" t="s">
        <v>1039</v>
      </c>
      <c r="E894" s="17" t="s">
        <v>1155</v>
      </c>
      <c r="F894" s="22" t="s">
        <v>1165</v>
      </c>
      <c r="G894" s="21">
        <v>23</v>
      </c>
      <c r="H894" s="35" t="s">
        <v>760</v>
      </c>
      <c r="I894" s="54"/>
      <c r="P894" s="17" t="s">
        <v>1167</v>
      </c>
    </row>
    <row r="895" spans="1:16" s="21" customFormat="1" x14ac:dyDescent="0.25">
      <c r="A895" s="17" t="s">
        <v>486</v>
      </c>
      <c r="B895" s="17" t="s">
        <v>44</v>
      </c>
      <c r="C895" s="17" t="s">
        <v>1153</v>
      </c>
      <c r="D895" s="17" t="s">
        <v>1039</v>
      </c>
      <c r="E895" s="17" t="s">
        <v>1155</v>
      </c>
      <c r="F895" s="22" t="s">
        <v>1164</v>
      </c>
      <c r="G895" s="21">
        <v>23</v>
      </c>
      <c r="H895" s="35" t="s">
        <v>1171</v>
      </c>
      <c r="I895" s="54"/>
      <c r="P895" s="17" t="s">
        <v>1167</v>
      </c>
    </row>
    <row r="896" spans="1:16" s="21" customFormat="1" x14ac:dyDescent="0.25">
      <c r="A896" s="17" t="s">
        <v>486</v>
      </c>
      <c r="B896" s="17" t="s">
        <v>44</v>
      </c>
      <c r="C896" s="17" t="s">
        <v>1153</v>
      </c>
      <c r="D896" s="17" t="s">
        <v>1039</v>
      </c>
      <c r="E896" s="17" t="s">
        <v>1155</v>
      </c>
      <c r="F896" s="22" t="s">
        <v>1163</v>
      </c>
      <c r="G896" s="21">
        <v>23</v>
      </c>
      <c r="H896" s="35" t="s">
        <v>760</v>
      </c>
      <c r="I896" s="54"/>
      <c r="P896" s="17" t="s">
        <v>1167</v>
      </c>
    </row>
    <row r="897" spans="1:16" s="21" customFormat="1" x14ac:dyDescent="0.25">
      <c r="A897" s="17" t="s">
        <v>486</v>
      </c>
      <c r="B897" s="17" t="s">
        <v>44</v>
      </c>
      <c r="C897" s="17" t="s">
        <v>1153</v>
      </c>
      <c r="D897" s="17" t="s">
        <v>1039</v>
      </c>
      <c r="E897" s="17" t="s">
        <v>1155</v>
      </c>
      <c r="F897" s="22" t="s">
        <v>1162</v>
      </c>
      <c r="G897" s="21">
        <v>23</v>
      </c>
      <c r="H897" s="35" t="s">
        <v>1171</v>
      </c>
      <c r="I897" s="54"/>
      <c r="P897" s="17" t="s">
        <v>1167</v>
      </c>
    </row>
    <row r="898" spans="1:16" s="21" customFormat="1" x14ac:dyDescent="0.25">
      <c r="A898" s="17" t="s">
        <v>486</v>
      </c>
      <c r="B898" s="17" t="s">
        <v>44</v>
      </c>
      <c r="C898" s="17" t="s">
        <v>1153</v>
      </c>
      <c r="D898" s="17" t="s">
        <v>1039</v>
      </c>
      <c r="E898" s="17" t="s">
        <v>1155</v>
      </c>
      <c r="F898" s="22" t="s">
        <v>97</v>
      </c>
      <c r="G898" s="21">
        <v>23</v>
      </c>
      <c r="H898" s="35" t="s">
        <v>760</v>
      </c>
      <c r="I898" s="54"/>
      <c r="P898" s="17" t="s">
        <v>1167</v>
      </c>
    </row>
    <row r="899" spans="1:16" s="21" customFormat="1" x14ac:dyDescent="0.25">
      <c r="A899" s="17" t="s">
        <v>486</v>
      </c>
      <c r="B899" s="17" t="s">
        <v>44</v>
      </c>
      <c r="C899" s="17" t="s">
        <v>1153</v>
      </c>
      <c r="D899" s="17" t="s">
        <v>1039</v>
      </c>
      <c r="E899" s="17" t="s">
        <v>1155</v>
      </c>
      <c r="F899" s="22" t="s">
        <v>94</v>
      </c>
      <c r="G899" s="21">
        <v>23</v>
      </c>
      <c r="H899" s="35" t="s">
        <v>760</v>
      </c>
      <c r="I899" s="54"/>
      <c r="P899" s="17" t="s">
        <v>1167</v>
      </c>
    </row>
    <row r="900" spans="1:16" s="21" customFormat="1" x14ac:dyDescent="0.25">
      <c r="A900" s="17" t="s">
        <v>486</v>
      </c>
      <c r="B900" s="17" t="s">
        <v>44</v>
      </c>
      <c r="C900" s="17" t="s">
        <v>1153</v>
      </c>
      <c r="D900" s="17" t="s">
        <v>1039</v>
      </c>
      <c r="E900" s="17" t="s">
        <v>1155</v>
      </c>
      <c r="F900" s="22">
        <v>20</v>
      </c>
      <c r="G900" s="21">
        <v>23</v>
      </c>
      <c r="H900" s="35" t="s">
        <v>760</v>
      </c>
      <c r="I900" s="54"/>
      <c r="P900" s="17" t="s">
        <v>1167</v>
      </c>
    </row>
    <row r="901" spans="1:16" s="21" customFormat="1" x14ac:dyDescent="0.25">
      <c r="A901" s="17" t="s">
        <v>486</v>
      </c>
      <c r="B901" s="17" t="s">
        <v>44</v>
      </c>
      <c r="C901" s="17" t="s">
        <v>1153</v>
      </c>
      <c r="D901" s="17" t="s">
        <v>1039</v>
      </c>
      <c r="E901" s="17" t="s">
        <v>1155</v>
      </c>
      <c r="F901" s="22">
        <v>21</v>
      </c>
      <c r="G901" s="21">
        <v>23</v>
      </c>
      <c r="H901" s="35" t="s">
        <v>1173</v>
      </c>
      <c r="I901" s="54"/>
      <c r="P901" s="17" t="s">
        <v>1167</v>
      </c>
    </row>
    <row r="902" spans="1:16" s="21" customFormat="1" x14ac:dyDescent="0.25">
      <c r="A902" s="17" t="s">
        <v>486</v>
      </c>
      <c r="B902" s="17" t="s">
        <v>44</v>
      </c>
      <c r="C902" s="17" t="s">
        <v>1153</v>
      </c>
      <c r="D902" s="17" t="s">
        <v>1039</v>
      </c>
      <c r="E902" s="17" t="s">
        <v>1155</v>
      </c>
      <c r="F902" s="22" t="s">
        <v>1161</v>
      </c>
      <c r="G902" s="21">
        <v>23</v>
      </c>
      <c r="H902" s="35" t="s">
        <v>760</v>
      </c>
      <c r="I902" s="54"/>
      <c r="P902" s="17" t="s">
        <v>1167</v>
      </c>
    </row>
    <row r="903" spans="1:16" s="21" customFormat="1" x14ac:dyDescent="0.25">
      <c r="A903" s="17" t="s">
        <v>486</v>
      </c>
      <c r="B903" s="17" t="s">
        <v>44</v>
      </c>
      <c r="C903" s="17" t="s">
        <v>1153</v>
      </c>
      <c r="D903" s="17" t="s">
        <v>1039</v>
      </c>
      <c r="E903" s="17" t="s">
        <v>1155</v>
      </c>
      <c r="F903" s="22" t="s">
        <v>79</v>
      </c>
      <c r="G903" s="21">
        <v>23</v>
      </c>
      <c r="H903" s="35" t="s">
        <v>1173</v>
      </c>
      <c r="I903" s="54"/>
      <c r="P903" s="17" t="s">
        <v>1167</v>
      </c>
    </row>
    <row r="904" spans="1:16" s="21" customFormat="1" x14ac:dyDescent="0.25">
      <c r="A904" s="17" t="s">
        <v>486</v>
      </c>
      <c r="B904" s="17" t="s">
        <v>44</v>
      </c>
      <c r="C904" s="17" t="s">
        <v>1153</v>
      </c>
      <c r="D904" s="17" t="s">
        <v>1039</v>
      </c>
      <c r="E904" s="17" t="s">
        <v>1155</v>
      </c>
      <c r="F904" s="22" t="s">
        <v>83</v>
      </c>
      <c r="G904" s="21">
        <v>23</v>
      </c>
      <c r="H904" s="35" t="s">
        <v>1173</v>
      </c>
      <c r="I904" s="54"/>
      <c r="P904" s="17" t="s">
        <v>1167</v>
      </c>
    </row>
    <row r="905" spans="1:16" s="21" customFormat="1" x14ac:dyDescent="0.25">
      <c r="A905" s="17" t="s">
        <v>486</v>
      </c>
      <c r="B905" s="17" t="s">
        <v>44</v>
      </c>
      <c r="C905" s="17" t="s">
        <v>1153</v>
      </c>
      <c r="D905" s="17" t="s">
        <v>1039</v>
      </c>
      <c r="E905" s="17" t="s">
        <v>1155</v>
      </c>
      <c r="F905" s="22" t="s">
        <v>1160</v>
      </c>
      <c r="G905" s="21">
        <v>23</v>
      </c>
      <c r="H905" s="35" t="s">
        <v>1169</v>
      </c>
      <c r="I905" s="54"/>
      <c r="P905" s="17" t="s">
        <v>1167</v>
      </c>
    </row>
    <row r="906" spans="1:16" s="21" customFormat="1" x14ac:dyDescent="0.25">
      <c r="A906" s="17" t="s">
        <v>486</v>
      </c>
      <c r="B906" s="17" t="s">
        <v>44</v>
      </c>
      <c r="C906" s="17" t="s">
        <v>1153</v>
      </c>
      <c r="D906" s="17" t="s">
        <v>1039</v>
      </c>
      <c r="E906" s="17" t="s">
        <v>1155</v>
      </c>
      <c r="F906" s="22">
        <v>29</v>
      </c>
      <c r="G906" s="21">
        <v>23</v>
      </c>
      <c r="H906" s="35" t="s">
        <v>760</v>
      </c>
      <c r="I906" s="54"/>
      <c r="P906" s="17" t="s">
        <v>1167</v>
      </c>
    </row>
    <row r="907" spans="1:16" s="21" customFormat="1" x14ac:dyDescent="0.25">
      <c r="A907" s="17" t="s">
        <v>486</v>
      </c>
      <c r="B907" s="17" t="s">
        <v>44</v>
      </c>
      <c r="C907" s="17" t="s">
        <v>1153</v>
      </c>
      <c r="D907" s="17" t="s">
        <v>1039</v>
      </c>
      <c r="E907" s="17" t="s">
        <v>1155</v>
      </c>
      <c r="F907" s="22" t="s">
        <v>1159</v>
      </c>
      <c r="G907" s="21">
        <v>23</v>
      </c>
      <c r="H907" s="35" t="s">
        <v>1170</v>
      </c>
      <c r="I907" s="54"/>
      <c r="P907" s="17" t="s">
        <v>1167</v>
      </c>
    </row>
    <row r="908" spans="1:16" s="21" customFormat="1" x14ac:dyDescent="0.25">
      <c r="A908" s="17" t="s">
        <v>486</v>
      </c>
      <c r="B908" s="17" t="s">
        <v>44</v>
      </c>
      <c r="C908" s="17" t="s">
        <v>1153</v>
      </c>
      <c r="D908" s="17" t="s">
        <v>1039</v>
      </c>
      <c r="E908" s="17" t="s">
        <v>1155</v>
      </c>
      <c r="F908" s="22" t="s">
        <v>87</v>
      </c>
      <c r="G908" s="21">
        <v>23</v>
      </c>
      <c r="H908" s="35" t="s">
        <v>760</v>
      </c>
      <c r="I908" s="54"/>
      <c r="P908" s="17" t="s">
        <v>1167</v>
      </c>
    </row>
    <row r="909" spans="1:16" s="21" customFormat="1" x14ac:dyDescent="0.25">
      <c r="A909" s="17" t="s">
        <v>486</v>
      </c>
      <c r="B909" s="17" t="s">
        <v>44</v>
      </c>
      <c r="C909" s="17" t="s">
        <v>1153</v>
      </c>
      <c r="D909" s="17" t="s">
        <v>1039</v>
      </c>
      <c r="E909" s="17" t="s">
        <v>1155</v>
      </c>
      <c r="F909" s="22" t="s">
        <v>88</v>
      </c>
      <c r="G909" s="21">
        <v>23</v>
      </c>
      <c r="H909" s="35" t="s">
        <v>1173</v>
      </c>
      <c r="I909" s="54"/>
      <c r="P909" s="17" t="s">
        <v>1167</v>
      </c>
    </row>
    <row r="910" spans="1:16" s="21" customFormat="1" x14ac:dyDescent="0.25">
      <c r="A910" s="17" t="s">
        <v>486</v>
      </c>
      <c r="B910" s="17" t="s">
        <v>44</v>
      </c>
      <c r="C910" s="17" t="s">
        <v>1153</v>
      </c>
      <c r="D910" s="17" t="s">
        <v>1039</v>
      </c>
      <c r="E910" s="17" t="s">
        <v>1155</v>
      </c>
      <c r="F910" s="22">
        <v>38</v>
      </c>
      <c r="G910" s="21">
        <v>23</v>
      </c>
      <c r="H910" s="35" t="s">
        <v>1170</v>
      </c>
      <c r="I910" s="54"/>
      <c r="P910" s="17" t="s">
        <v>1167</v>
      </c>
    </row>
    <row r="911" spans="1:16" s="21" customFormat="1" x14ac:dyDescent="0.25">
      <c r="A911" s="17" t="s">
        <v>486</v>
      </c>
      <c r="B911" s="17" t="s">
        <v>44</v>
      </c>
      <c r="C911" s="17" t="s">
        <v>1153</v>
      </c>
      <c r="D911" s="17" t="s">
        <v>1039</v>
      </c>
      <c r="E911" s="17" t="s">
        <v>1155</v>
      </c>
      <c r="F911" s="22" t="s">
        <v>1158</v>
      </c>
      <c r="G911" s="21">
        <v>23</v>
      </c>
      <c r="H911" s="35" t="s">
        <v>1173</v>
      </c>
      <c r="I911" s="54"/>
      <c r="P911" s="17" t="s">
        <v>1167</v>
      </c>
    </row>
    <row r="912" spans="1:16" s="21" customFormat="1" x14ac:dyDescent="0.25">
      <c r="A912" s="17" t="s">
        <v>486</v>
      </c>
      <c r="B912" s="17" t="s">
        <v>44</v>
      </c>
      <c r="C912" s="17" t="s">
        <v>1153</v>
      </c>
      <c r="D912" s="17" t="s">
        <v>1039</v>
      </c>
      <c r="E912" s="17" t="s">
        <v>1155</v>
      </c>
      <c r="F912" s="22" t="s">
        <v>105</v>
      </c>
      <c r="G912" s="21">
        <v>1</v>
      </c>
      <c r="H912" s="35" t="s">
        <v>760</v>
      </c>
      <c r="I912" s="54"/>
      <c r="P912" s="21" t="s">
        <v>1166</v>
      </c>
    </row>
    <row r="913" spans="1:16" s="21" customFormat="1" x14ac:dyDescent="0.25">
      <c r="A913" s="17" t="s">
        <v>486</v>
      </c>
      <c r="B913" s="17" t="s">
        <v>44</v>
      </c>
      <c r="C913" s="17" t="s">
        <v>1153</v>
      </c>
      <c r="D913" s="17" t="s">
        <v>1039</v>
      </c>
      <c r="E913" s="17" t="s">
        <v>1155</v>
      </c>
      <c r="F913" s="22">
        <v>4</v>
      </c>
      <c r="G913" s="21">
        <v>1</v>
      </c>
      <c r="H913" s="35" t="s">
        <v>760</v>
      </c>
      <c r="I913" s="54"/>
      <c r="P913" s="21" t="s">
        <v>1166</v>
      </c>
    </row>
    <row r="914" spans="1:16" s="21" customFormat="1" x14ac:dyDescent="0.25">
      <c r="A914" s="17" t="s">
        <v>486</v>
      </c>
      <c r="B914" s="17" t="s">
        <v>44</v>
      </c>
      <c r="C914" s="17" t="s">
        <v>1153</v>
      </c>
      <c r="D914" s="17" t="s">
        <v>1039</v>
      </c>
      <c r="E914" s="17" t="s">
        <v>1155</v>
      </c>
      <c r="F914" s="22" t="s">
        <v>92</v>
      </c>
      <c r="G914" s="21">
        <v>1</v>
      </c>
      <c r="H914" s="35" t="s">
        <v>760</v>
      </c>
      <c r="I914" s="54"/>
      <c r="P914" s="21" t="s">
        <v>1166</v>
      </c>
    </row>
    <row r="915" spans="1:16" s="21" customFormat="1" x14ac:dyDescent="0.25">
      <c r="A915" s="17" t="s">
        <v>486</v>
      </c>
      <c r="B915" s="17" t="s">
        <v>44</v>
      </c>
      <c r="C915" s="17" t="s">
        <v>1153</v>
      </c>
      <c r="D915" s="17" t="s">
        <v>1039</v>
      </c>
      <c r="E915" s="17" t="s">
        <v>1155</v>
      </c>
      <c r="F915" s="22" t="s">
        <v>728</v>
      </c>
      <c r="G915" s="21">
        <v>1</v>
      </c>
      <c r="H915" s="35" t="s">
        <v>760</v>
      </c>
      <c r="I915" s="54"/>
      <c r="P915" s="21" t="s">
        <v>1166</v>
      </c>
    </row>
    <row r="916" spans="1:16" s="21" customFormat="1" x14ac:dyDescent="0.25">
      <c r="A916" s="17" t="s">
        <v>486</v>
      </c>
      <c r="B916" s="17" t="s">
        <v>44</v>
      </c>
      <c r="C916" s="17" t="s">
        <v>1153</v>
      </c>
      <c r="D916" s="17" t="s">
        <v>1039</v>
      </c>
      <c r="E916" s="17" t="s">
        <v>1155</v>
      </c>
      <c r="F916" s="22">
        <v>14</v>
      </c>
      <c r="G916" s="21">
        <v>1</v>
      </c>
      <c r="H916" s="35" t="s">
        <v>760</v>
      </c>
      <c r="I916" s="54"/>
      <c r="P916" s="21" t="s">
        <v>1166</v>
      </c>
    </row>
    <row r="917" spans="1:16" s="21" customFormat="1" x14ac:dyDescent="0.25">
      <c r="A917" s="17" t="s">
        <v>486</v>
      </c>
      <c r="B917" s="17" t="s">
        <v>44</v>
      </c>
      <c r="C917" s="17" t="s">
        <v>1153</v>
      </c>
      <c r="D917" s="17" t="s">
        <v>1039</v>
      </c>
      <c r="E917" s="17" t="s">
        <v>1155</v>
      </c>
      <c r="F917" s="22" t="s">
        <v>96</v>
      </c>
      <c r="G917" s="21">
        <v>1</v>
      </c>
      <c r="H917" s="35" t="s">
        <v>760</v>
      </c>
      <c r="I917" s="54"/>
      <c r="P917" s="21" t="s">
        <v>1166</v>
      </c>
    </row>
    <row r="918" spans="1:16" s="21" customFormat="1" x14ac:dyDescent="0.25">
      <c r="A918" s="17" t="s">
        <v>486</v>
      </c>
      <c r="B918" s="17" t="s">
        <v>44</v>
      </c>
      <c r="C918" s="17" t="s">
        <v>1153</v>
      </c>
      <c r="D918" s="17" t="s">
        <v>1039</v>
      </c>
      <c r="E918" s="17" t="s">
        <v>1155</v>
      </c>
      <c r="F918" s="22" t="s">
        <v>84</v>
      </c>
      <c r="G918" s="21">
        <v>1</v>
      </c>
      <c r="H918" s="35" t="s">
        <v>760</v>
      </c>
      <c r="I918" s="54"/>
      <c r="P918" s="21" t="s">
        <v>1166</v>
      </c>
    </row>
    <row r="919" spans="1:16" s="21" customFormat="1" x14ac:dyDescent="0.25">
      <c r="A919" s="17" t="s">
        <v>486</v>
      </c>
      <c r="B919" s="17" t="s">
        <v>44</v>
      </c>
      <c r="C919" s="17" t="s">
        <v>1153</v>
      </c>
      <c r="D919" s="17" t="s">
        <v>1039</v>
      </c>
      <c r="E919" s="17" t="s">
        <v>1155</v>
      </c>
      <c r="F919" s="22" t="s">
        <v>85</v>
      </c>
      <c r="G919" s="21">
        <v>1</v>
      </c>
      <c r="H919" s="35" t="s">
        <v>760</v>
      </c>
      <c r="I919" s="54"/>
      <c r="P919" s="21" t="s">
        <v>1166</v>
      </c>
    </row>
    <row r="920" spans="1:16" s="21" customFormat="1" x14ac:dyDescent="0.25">
      <c r="A920" s="17" t="s">
        <v>486</v>
      </c>
      <c r="B920" s="17" t="s">
        <v>44</v>
      </c>
      <c r="C920" s="17" t="s">
        <v>1153</v>
      </c>
      <c r="D920" s="17" t="s">
        <v>1039</v>
      </c>
      <c r="E920" s="17" t="s">
        <v>1155</v>
      </c>
      <c r="F920" s="22" t="s">
        <v>1156</v>
      </c>
      <c r="G920" s="21">
        <v>1</v>
      </c>
      <c r="H920" s="35" t="s">
        <v>1168</v>
      </c>
      <c r="I920" s="54"/>
      <c r="P920" s="21" t="s">
        <v>1166</v>
      </c>
    </row>
    <row r="921" spans="1:16" s="21" customFormat="1" x14ac:dyDescent="0.25">
      <c r="A921" s="17" t="s">
        <v>486</v>
      </c>
      <c r="B921" s="17" t="s">
        <v>44</v>
      </c>
      <c r="C921" s="17" t="s">
        <v>1153</v>
      </c>
      <c r="D921" s="17" t="s">
        <v>1039</v>
      </c>
      <c r="E921" s="17" t="s">
        <v>1155</v>
      </c>
      <c r="F921" s="22">
        <v>1</v>
      </c>
      <c r="G921" s="21">
        <v>1</v>
      </c>
      <c r="H921" s="35" t="s">
        <v>760</v>
      </c>
      <c r="I921" s="54"/>
      <c r="P921" s="21" t="s">
        <v>1166</v>
      </c>
    </row>
    <row r="922" spans="1:16" s="21" customFormat="1" x14ac:dyDescent="0.25">
      <c r="A922" s="17" t="s">
        <v>486</v>
      </c>
      <c r="B922" s="17" t="s">
        <v>44</v>
      </c>
      <c r="C922" s="17" t="s">
        <v>1153</v>
      </c>
      <c r="D922" s="17" t="s">
        <v>1039</v>
      </c>
      <c r="E922" s="17" t="s">
        <v>1155</v>
      </c>
      <c r="F922" s="22">
        <v>3</v>
      </c>
      <c r="G922" s="21">
        <v>1</v>
      </c>
      <c r="H922" s="35" t="s">
        <v>1168</v>
      </c>
      <c r="I922" s="54"/>
      <c r="P922" s="21" t="s">
        <v>1166</v>
      </c>
    </row>
    <row r="923" spans="1:16" s="21" customFormat="1" x14ac:dyDescent="0.25">
      <c r="A923" s="17" t="s">
        <v>486</v>
      </c>
      <c r="B923" s="17" t="s">
        <v>44</v>
      </c>
      <c r="C923" s="17" t="s">
        <v>1153</v>
      </c>
      <c r="D923" s="17" t="s">
        <v>1039</v>
      </c>
      <c r="E923" s="17" t="s">
        <v>1155</v>
      </c>
      <c r="F923" s="22">
        <v>5</v>
      </c>
      <c r="G923" s="21">
        <v>1</v>
      </c>
      <c r="H923" s="35" t="s">
        <v>760</v>
      </c>
      <c r="I923" s="54"/>
      <c r="P923" s="21" t="s">
        <v>1166</v>
      </c>
    </row>
    <row r="924" spans="1:16" s="21" customFormat="1" x14ac:dyDescent="0.25">
      <c r="A924" s="17" t="s">
        <v>486</v>
      </c>
      <c r="B924" s="17" t="s">
        <v>44</v>
      </c>
      <c r="C924" s="17" t="s">
        <v>1153</v>
      </c>
      <c r="D924" s="17" t="s">
        <v>1039</v>
      </c>
      <c r="E924" s="17" t="s">
        <v>1155</v>
      </c>
      <c r="F924" s="22" t="s">
        <v>90</v>
      </c>
      <c r="G924" s="21">
        <v>1</v>
      </c>
      <c r="H924" s="35" t="s">
        <v>760</v>
      </c>
      <c r="I924" s="54"/>
      <c r="P924" s="21" t="s">
        <v>1166</v>
      </c>
    </row>
    <row r="925" spans="1:16" s="21" customFormat="1" x14ac:dyDescent="0.25">
      <c r="A925" s="17" t="s">
        <v>486</v>
      </c>
      <c r="B925" s="17" t="s">
        <v>44</v>
      </c>
      <c r="C925" s="17" t="s">
        <v>1153</v>
      </c>
      <c r="D925" s="17" t="s">
        <v>1039</v>
      </c>
      <c r="E925" s="17" t="s">
        <v>1155</v>
      </c>
      <c r="F925" s="22" t="s">
        <v>98</v>
      </c>
      <c r="G925" s="21">
        <v>1</v>
      </c>
      <c r="H925" s="35" t="s">
        <v>760</v>
      </c>
      <c r="I925" s="54"/>
      <c r="P925" s="21" t="s">
        <v>1166</v>
      </c>
    </row>
    <row r="926" spans="1:16" s="21" customFormat="1" x14ac:dyDescent="0.25">
      <c r="A926" s="17" t="s">
        <v>486</v>
      </c>
      <c r="B926" s="17" t="s">
        <v>44</v>
      </c>
      <c r="C926" s="17" t="s">
        <v>1153</v>
      </c>
      <c r="D926" s="17" t="s">
        <v>1039</v>
      </c>
      <c r="E926" s="17" t="s">
        <v>1155</v>
      </c>
      <c r="F926" s="22" t="s">
        <v>80</v>
      </c>
      <c r="G926" s="21">
        <v>1</v>
      </c>
      <c r="H926" s="35" t="s">
        <v>760</v>
      </c>
      <c r="I926" s="54"/>
      <c r="P926" s="21" t="s">
        <v>1166</v>
      </c>
    </row>
    <row r="927" spans="1:16" s="21" customFormat="1" x14ac:dyDescent="0.25">
      <c r="A927" s="17" t="s">
        <v>486</v>
      </c>
      <c r="B927" s="17" t="s">
        <v>44</v>
      </c>
      <c r="C927" s="17" t="s">
        <v>1153</v>
      </c>
      <c r="D927" s="17" t="s">
        <v>1039</v>
      </c>
      <c r="E927" s="17" t="s">
        <v>1155</v>
      </c>
      <c r="F927" s="22" t="s">
        <v>1157</v>
      </c>
      <c r="G927" s="21">
        <v>1</v>
      </c>
      <c r="H927" s="35" t="s">
        <v>760</v>
      </c>
      <c r="I927" s="54"/>
      <c r="P927" s="21" t="s">
        <v>1166</v>
      </c>
    </row>
    <row r="928" spans="1:16" s="21" customFormat="1" x14ac:dyDescent="0.25">
      <c r="A928" s="17" t="s">
        <v>486</v>
      </c>
      <c r="B928" s="17" t="s">
        <v>44</v>
      </c>
      <c r="C928" s="17" t="s">
        <v>1153</v>
      </c>
      <c r="D928" s="17" t="s">
        <v>1039</v>
      </c>
      <c r="E928" s="17" t="s">
        <v>1155</v>
      </c>
      <c r="F928" s="22">
        <v>2</v>
      </c>
      <c r="G928" s="21">
        <v>1</v>
      </c>
      <c r="H928" s="35" t="s">
        <v>760</v>
      </c>
      <c r="I928" s="54"/>
      <c r="P928" s="21" t="s">
        <v>1166</v>
      </c>
    </row>
    <row r="929" spans="1:16" s="21" customFormat="1" x14ac:dyDescent="0.25">
      <c r="A929" s="17" t="s">
        <v>486</v>
      </c>
      <c r="B929" s="17" t="s">
        <v>44</v>
      </c>
      <c r="C929" s="17" t="s">
        <v>1153</v>
      </c>
      <c r="D929" s="17" t="s">
        <v>1039</v>
      </c>
      <c r="E929" s="17" t="s">
        <v>1155</v>
      </c>
      <c r="F929" s="22" t="s">
        <v>101</v>
      </c>
      <c r="G929" s="21">
        <v>1</v>
      </c>
      <c r="H929" s="35" t="s">
        <v>760</v>
      </c>
      <c r="I929" s="54"/>
      <c r="P929" s="21" t="s">
        <v>1166</v>
      </c>
    </row>
    <row r="930" spans="1:16" s="21" customFormat="1" x14ac:dyDescent="0.25">
      <c r="A930" s="17" t="s">
        <v>486</v>
      </c>
      <c r="B930" s="17" t="s">
        <v>44</v>
      </c>
      <c r="C930" s="17" t="s">
        <v>1153</v>
      </c>
      <c r="D930" s="17" t="s">
        <v>1039</v>
      </c>
      <c r="E930" s="17" t="s">
        <v>1155</v>
      </c>
      <c r="F930" s="22">
        <v>8</v>
      </c>
      <c r="G930" s="21">
        <v>1</v>
      </c>
      <c r="H930" s="35" t="s">
        <v>760</v>
      </c>
      <c r="I930" s="54"/>
      <c r="P930" s="21" t="s">
        <v>1166</v>
      </c>
    </row>
    <row r="931" spans="1:16" s="21" customFormat="1" x14ac:dyDescent="0.25">
      <c r="A931" s="17" t="s">
        <v>486</v>
      </c>
      <c r="B931" s="17" t="s">
        <v>44</v>
      </c>
      <c r="C931" s="17" t="s">
        <v>1153</v>
      </c>
      <c r="D931" s="17" t="s">
        <v>1039</v>
      </c>
      <c r="E931" s="17" t="s">
        <v>1155</v>
      </c>
      <c r="F931" s="22" t="s">
        <v>1165</v>
      </c>
      <c r="G931" s="21">
        <v>1</v>
      </c>
      <c r="H931" s="35" t="s">
        <v>760</v>
      </c>
      <c r="I931" s="54"/>
      <c r="P931" s="21" t="s">
        <v>1166</v>
      </c>
    </row>
    <row r="932" spans="1:16" s="21" customFormat="1" x14ac:dyDescent="0.25">
      <c r="A932" s="17" t="s">
        <v>486</v>
      </c>
      <c r="B932" s="17" t="s">
        <v>44</v>
      </c>
      <c r="C932" s="17" t="s">
        <v>1153</v>
      </c>
      <c r="D932" s="17" t="s">
        <v>1039</v>
      </c>
      <c r="E932" s="17" t="s">
        <v>1155</v>
      </c>
      <c r="F932" s="22" t="s">
        <v>1164</v>
      </c>
      <c r="G932" s="21">
        <v>1</v>
      </c>
      <c r="H932" s="35" t="s">
        <v>760</v>
      </c>
      <c r="I932" s="54"/>
      <c r="P932" s="21" t="s">
        <v>1166</v>
      </c>
    </row>
    <row r="933" spans="1:16" s="21" customFormat="1" x14ac:dyDescent="0.25">
      <c r="A933" s="17" t="s">
        <v>486</v>
      </c>
      <c r="B933" s="17" t="s">
        <v>44</v>
      </c>
      <c r="C933" s="17" t="s">
        <v>1153</v>
      </c>
      <c r="D933" s="17" t="s">
        <v>1039</v>
      </c>
      <c r="E933" s="17" t="s">
        <v>1155</v>
      </c>
      <c r="F933" s="22" t="s">
        <v>1163</v>
      </c>
      <c r="G933" s="21">
        <v>1</v>
      </c>
      <c r="H933" s="35" t="s">
        <v>760</v>
      </c>
      <c r="I933" s="54"/>
      <c r="P933" s="21" t="s">
        <v>1166</v>
      </c>
    </row>
    <row r="934" spans="1:16" s="21" customFormat="1" x14ac:dyDescent="0.25">
      <c r="A934" s="17" t="s">
        <v>486</v>
      </c>
      <c r="B934" s="17" t="s">
        <v>44</v>
      </c>
      <c r="C934" s="17" t="s">
        <v>1153</v>
      </c>
      <c r="D934" s="17" t="s">
        <v>1039</v>
      </c>
      <c r="E934" s="17" t="s">
        <v>1155</v>
      </c>
      <c r="F934" s="22" t="s">
        <v>1162</v>
      </c>
      <c r="G934" s="21">
        <v>1</v>
      </c>
      <c r="H934" s="35" t="s">
        <v>760</v>
      </c>
      <c r="I934" s="54"/>
      <c r="P934" s="21" t="s">
        <v>1166</v>
      </c>
    </row>
    <row r="935" spans="1:16" s="21" customFormat="1" x14ac:dyDescent="0.25">
      <c r="A935" s="17" t="s">
        <v>486</v>
      </c>
      <c r="B935" s="17" t="s">
        <v>44</v>
      </c>
      <c r="C935" s="17" t="s">
        <v>1153</v>
      </c>
      <c r="D935" s="17" t="s">
        <v>1039</v>
      </c>
      <c r="E935" s="17" t="s">
        <v>1155</v>
      </c>
      <c r="F935" s="22" t="s">
        <v>97</v>
      </c>
      <c r="G935" s="21">
        <v>1</v>
      </c>
      <c r="H935" s="35" t="s">
        <v>760</v>
      </c>
      <c r="I935" s="54"/>
      <c r="P935" s="21" t="s">
        <v>1166</v>
      </c>
    </row>
    <row r="936" spans="1:16" s="21" customFormat="1" x14ac:dyDescent="0.25">
      <c r="A936" s="17" t="s">
        <v>486</v>
      </c>
      <c r="B936" s="17" t="s">
        <v>44</v>
      </c>
      <c r="C936" s="17" t="s">
        <v>1153</v>
      </c>
      <c r="D936" s="17" t="s">
        <v>1039</v>
      </c>
      <c r="E936" s="17" t="s">
        <v>1155</v>
      </c>
      <c r="F936" s="22" t="s">
        <v>94</v>
      </c>
      <c r="G936" s="21">
        <v>1</v>
      </c>
      <c r="H936" s="35" t="s">
        <v>760</v>
      </c>
      <c r="I936" s="54"/>
      <c r="P936" s="21" t="s">
        <v>1166</v>
      </c>
    </row>
    <row r="937" spans="1:16" s="21" customFormat="1" x14ac:dyDescent="0.25">
      <c r="A937" s="17" t="s">
        <v>486</v>
      </c>
      <c r="B937" s="17" t="s">
        <v>44</v>
      </c>
      <c r="C937" s="17" t="s">
        <v>1153</v>
      </c>
      <c r="D937" s="17" t="s">
        <v>1039</v>
      </c>
      <c r="E937" s="17" t="s">
        <v>1155</v>
      </c>
      <c r="F937" s="22">
        <v>20</v>
      </c>
      <c r="G937" s="21">
        <v>1</v>
      </c>
      <c r="H937" s="35" t="s">
        <v>760</v>
      </c>
      <c r="I937" s="54"/>
      <c r="P937" s="21" t="s">
        <v>1166</v>
      </c>
    </row>
    <row r="938" spans="1:16" s="21" customFormat="1" x14ac:dyDescent="0.25">
      <c r="A938" s="17" t="s">
        <v>486</v>
      </c>
      <c r="B938" s="17" t="s">
        <v>44</v>
      </c>
      <c r="C938" s="17" t="s">
        <v>1153</v>
      </c>
      <c r="D938" s="17" t="s">
        <v>1039</v>
      </c>
      <c r="E938" s="17" t="s">
        <v>1155</v>
      </c>
      <c r="F938" s="22">
        <v>21</v>
      </c>
      <c r="G938" s="21">
        <v>1</v>
      </c>
      <c r="H938" s="35" t="s">
        <v>760</v>
      </c>
      <c r="I938" s="54"/>
      <c r="P938" s="21" t="s">
        <v>1166</v>
      </c>
    </row>
    <row r="939" spans="1:16" s="21" customFormat="1" x14ac:dyDescent="0.25">
      <c r="A939" s="17" t="s">
        <v>486</v>
      </c>
      <c r="B939" s="17" t="s">
        <v>44</v>
      </c>
      <c r="C939" s="17" t="s">
        <v>1153</v>
      </c>
      <c r="D939" s="17" t="s">
        <v>1039</v>
      </c>
      <c r="E939" s="17" t="s">
        <v>1155</v>
      </c>
      <c r="F939" s="22" t="s">
        <v>1161</v>
      </c>
      <c r="G939" s="21">
        <v>1</v>
      </c>
      <c r="H939" s="35" t="s">
        <v>760</v>
      </c>
      <c r="I939" s="54"/>
      <c r="P939" s="21" t="s">
        <v>1166</v>
      </c>
    </row>
    <row r="940" spans="1:16" s="21" customFormat="1" x14ac:dyDescent="0.25">
      <c r="A940" s="17" t="s">
        <v>486</v>
      </c>
      <c r="B940" s="17" t="s">
        <v>44</v>
      </c>
      <c r="C940" s="17" t="s">
        <v>1153</v>
      </c>
      <c r="D940" s="17" t="s">
        <v>1039</v>
      </c>
      <c r="E940" s="17" t="s">
        <v>1155</v>
      </c>
      <c r="F940" s="22" t="s">
        <v>79</v>
      </c>
      <c r="G940" s="21">
        <v>1</v>
      </c>
      <c r="H940" s="35" t="s">
        <v>760</v>
      </c>
      <c r="I940" s="54"/>
      <c r="P940" s="21" t="s">
        <v>1166</v>
      </c>
    </row>
    <row r="941" spans="1:16" s="21" customFormat="1" x14ac:dyDescent="0.25">
      <c r="A941" s="17" t="s">
        <v>486</v>
      </c>
      <c r="B941" s="17" t="s">
        <v>44</v>
      </c>
      <c r="C941" s="17" t="s">
        <v>1153</v>
      </c>
      <c r="D941" s="17" t="s">
        <v>1039</v>
      </c>
      <c r="E941" s="17" t="s">
        <v>1155</v>
      </c>
      <c r="F941" s="22" t="s">
        <v>83</v>
      </c>
      <c r="G941" s="21">
        <v>1</v>
      </c>
      <c r="H941" s="35" t="s">
        <v>760</v>
      </c>
      <c r="I941" s="54"/>
      <c r="P941" s="21" t="s">
        <v>1166</v>
      </c>
    </row>
    <row r="942" spans="1:16" s="21" customFormat="1" x14ac:dyDescent="0.25">
      <c r="A942" s="17" t="s">
        <v>486</v>
      </c>
      <c r="B942" s="17" t="s">
        <v>44</v>
      </c>
      <c r="C942" s="17" t="s">
        <v>1153</v>
      </c>
      <c r="D942" s="17" t="s">
        <v>1039</v>
      </c>
      <c r="E942" s="17" t="s">
        <v>1155</v>
      </c>
      <c r="F942" s="22" t="s">
        <v>1160</v>
      </c>
      <c r="G942" s="21">
        <v>1</v>
      </c>
      <c r="H942" s="35" t="s">
        <v>760</v>
      </c>
      <c r="I942" s="54"/>
      <c r="P942" s="21" t="s">
        <v>1166</v>
      </c>
    </row>
    <row r="943" spans="1:16" s="21" customFormat="1" x14ac:dyDescent="0.25">
      <c r="A943" s="17" t="s">
        <v>486</v>
      </c>
      <c r="B943" s="17" t="s">
        <v>44</v>
      </c>
      <c r="C943" s="17" t="s">
        <v>1153</v>
      </c>
      <c r="D943" s="17" t="s">
        <v>1039</v>
      </c>
      <c r="E943" s="17" t="s">
        <v>1155</v>
      </c>
      <c r="F943" s="22">
        <v>29</v>
      </c>
      <c r="G943" s="21">
        <v>1</v>
      </c>
      <c r="H943" s="35" t="s">
        <v>760</v>
      </c>
      <c r="I943" s="54"/>
      <c r="P943" s="21" t="s">
        <v>1166</v>
      </c>
    </row>
    <row r="944" spans="1:16" s="21" customFormat="1" x14ac:dyDescent="0.25">
      <c r="A944" s="17" t="s">
        <v>486</v>
      </c>
      <c r="B944" s="17" t="s">
        <v>44</v>
      </c>
      <c r="C944" s="17" t="s">
        <v>1153</v>
      </c>
      <c r="D944" s="17" t="s">
        <v>1039</v>
      </c>
      <c r="E944" s="17" t="s">
        <v>1155</v>
      </c>
      <c r="F944" s="22" t="s">
        <v>1159</v>
      </c>
      <c r="G944" s="21">
        <v>1</v>
      </c>
      <c r="H944" s="35" t="s">
        <v>760</v>
      </c>
      <c r="I944" s="54"/>
      <c r="P944" s="21" t="s">
        <v>1166</v>
      </c>
    </row>
    <row r="945" spans="1:16" s="21" customFormat="1" x14ac:dyDescent="0.25">
      <c r="A945" s="17" t="s">
        <v>486</v>
      </c>
      <c r="B945" s="17" t="s">
        <v>44</v>
      </c>
      <c r="C945" s="17" t="s">
        <v>1153</v>
      </c>
      <c r="D945" s="17" t="s">
        <v>1039</v>
      </c>
      <c r="E945" s="17" t="s">
        <v>1155</v>
      </c>
      <c r="F945" s="22" t="s">
        <v>87</v>
      </c>
      <c r="G945" s="21">
        <v>1</v>
      </c>
      <c r="H945" s="35" t="s">
        <v>760</v>
      </c>
      <c r="I945" s="54"/>
      <c r="P945" s="21" t="s">
        <v>1166</v>
      </c>
    </row>
    <row r="946" spans="1:16" s="21" customFormat="1" x14ac:dyDescent="0.25">
      <c r="A946" s="17" t="s">
        <v>486</v>
      </c>
      <c r="B946" s="17" t="s">
        <v>44</v>
      </c>
      <c r="C946" s="17" t="s">
        <v>1153</v>
      </c>
      <c r="D946" s="17" t="s">
        <v>1039</v>
      </c>
      <c r="E946" s="17" t="s">
        <v>1155</v>
      </c>
      <c r="F946" s="22" t="s">
        <v>88</v>
      </c>
      <c r="G946" s="21">
        <v>1</v>
      </c>
      <c r="H946" s="35" t="s">
        <v>760</v>
      </c>
      <c r="I946" s="54"/>
      <c r="P946" s="21" t="s">
        <v>1166</v>
      </c>
    </row>
    <row r="947" spans="1:16" s="21" customFormat="1" x14ac:dyDescent="0.25">
      <c r="A947" s="17" t="s">
        <v>486</v>
      </c>
      <c r="B947" s="17" t="s">
        <v>44</v>
      </c>
      <c r="C947" s="17" t="s">
        <v>1153</v>
      </c>
      <c r="D947" s="17" t="s">
        <v>1039</v>
      </c>
      <c r="E947" s="17" t="s">
        <v>1155</v>
      </c>
      <c r="F947" s="22">
        <v>38</v>
      </c>
      <c r="G947" s="21">
        <v>1</v>
      </c>
      <c r="H947" s="35" t="s">
        <v>760</v>
      </c>
      <c r="I947" s="54"/>
      <c r="P947" s="21" t="s">
        <v>1166</v>
      </c>
    </row>
    <row r="948" spans="1:16" s="21" customFormat="1" x14ac:dyDescent="0.25">
      <c r="A948" s="17" t="s">
        <v>486</v>
      </c>
      <c r="B948" s="17" t="s">
        <v>44</v>
      </c>
      <c r="C948" s="17" t="s">
        <v>1153</v>
      </c>
      <c r="D948" s="17" t="s">
        <v>1039</v>
      </c>
      <c r="E948" s="17" t="s">
        <v>1155</v>
      </c>
      <c r="F948" s="22" t="s">
        <v>1158</v>
      </c>
      <c r="G948" s="21">
        <v>1</v>
      </c>
      <c r="H948" s="35" t="s">
        <v>760</v>
      </c>
      <c r="I948" s="54"/>
      <c r="P948" s="21" t="s">
        <v>1166</v>
      </c>
    </row>
    <row r="949" spans="1:16" s="21" customFormat="1" x14ac:dyDescent="0.25">
      <c r="A949" s="17" t="s">
        <v>486</v>
      </c>
      <c r="B949" s="17" t="s">
        <v>44</v>
      </c>
      <c r="C949" s="17" t="s">
        <v>1154</v>
      </c>
      <c r="D949" s="17" t="s">
        <v>1039</v>
      </c>
      <c r="E949" s="17" t="s">
        <v>1155</v>
      </c>
      <c r="F949" s="22" t="s">
        <v>105</v>
      </c>
      <c r="G949" s="21">
        <v>13</v>
      </c>
      <c r="H949" s="35" t="s">
        <v>1174</v>
      </c>
      <c r="I949" s="54"/>
      <c r="P949" s="17" t="s">
        <v>1167</v>
      </c>
    </row>
    <row r="950" spans="1:16" s="21" customFormat="1" x14ac:dyDescent="0.25">
      <c r="A950" s="17" t="s">
        <v>486</v>
      </c>
      <c r="B950" s="17" t="s">
        <v>44</v>
      </c>
      <c r="C950" s="17" t="s">
        <v>1154</v>
      </c>
      <c r="D950" s="17" t="s">
        <v>1039</v>
      </c>
      <c r="E950" s="17" t="s">
        <v>1155</v>
      </c>
      <c r="F950" s="22">
        <v>4</v>
      </c>
      <c r="G950" s="21">
        <v>13</v>
      </c>
      <c r="H950" s="35" t="s">
        <v>1175</v>
      </c>
      <c r="I950" s="54"/>
      <c r="P950" s="17" t="s">
        <v>1167</v>
      </c>
    </row>
    <row r="951" spans="1:16" s="21" customFormat="1" x14ac:dyDescent="0.25">
      <c r="A951" s="17" t="s">
        <v>486</v>
      </c>
      <c r="B951" s="17" t="s">
        <v>44</v>
      </c>
      <c r="C951" s="17" t="s">
        <v>1154</v>
      </c>
      <c r="D951" s="17" t="s">
        <v>1039</v>
      </c>
      <c r="E951" s="17" t="s">
        <v>1155</v>
      </c>
      <c r="F951" s="22" t="s">
        <v>92</v>
      </c>
      <c r="G951" s="21">
        <v>13</v>
      </c>
      <c r="H951" s="35" t="s">
        <v>760</v>
      </c>
      <c r="I951" s="54"/>
      <c r="P951" s="17" t="s">
        <v>1167</v>
      </c>
    </row>
    <row r="952" spans="1:16" s="21" customFormat="1" x14ac:dyDescent="0.25">
      <c r="A952" s="17" t="s">
        <v>486</v>
      </c>
      <c r="B952" s="17" t="s">
        <v>44</v>
      </c>
      <c r="C952" s="17" t="s">
        <v>1154</v>
      </c>
      <c r="D952" s="17" t="s">
        <v>1039</v>
      </c>
      <c r="E952" s="17" t="s">
        <v>1155</v>
      </c>
      <c r="F952" s="22" t="s">
        <v>728</v>
      </c>
      <c r="G952" s="21">
        <v>13</v>
      </c>
      <c r="H952" s="35" t="s">
        <v>760</v>
      </c>
      <c r="I952" s="54"/>
      <c r="P952" s="17" t="s">
        <v>1167</v>
      </c>
    </row>
    <row r="953" spans="1:16" s="21" customFormat="1" x14ac:dyDescent="0.25">
      <c r="A953" s="17" t="s">
        <v>486</v>
      </c>
      <c r="B953" s="17" t="s">
        <v>44</v>
      </c>
      <c r="C953" s="17" t="s">
        <v>1154</v>
      </c>
      <c r="D953" s="17" t="s">
        <v>1039</v>
      </c>
      <c r="E953" s="17" t="s">
        <v>1155</v>
      </c>
      <c r="F953" s="22">
        <v>14</v>
      </c>
      <c r="G953" s="21">
        <v>13</v>
      </c>
      <c r="H953" s="35" t="s">
        <v>760</v>
      </c>
      <c r="I953" s="54"/>
      <c r="P953" s="17" t="s">
        <v>1167</v>
      </c>
    </row>
    <row r="954" spans="1:16" s="21" customFormat="1" x14ac:dyDescent="0.25">
      <c r="A954" s="17" t="s">
        <v>486</v>
      </c>
      <c r="B954" s="17" t="s">
        <v>44</v>
      </c>
      <c r="C954" s="17" t="s">
        <v>1154</v>
      </c>
      <c r="D954" s="17" t="s">
        <v>1039</v>
      </c>
      <c r="E954" s="17" t="s">
        <v>1155</v>
      </c>
      <c r="F954" s="22" t="s">
        <v>96</v>
      </c>
      <c r="G954" s="21">
        <v>13</v>
      </c>
      <c r="H954" s="35" t="s">
        <v>760</v>
      </c>
      <c r="I954" s="54"/>
      <c r="P954" s="17" t="s">
        <v>1167</v>
      </c>
    </row>
    <row r="955" spans="1:16" s="21" customFormat="1" x14ac:dyDescent="0.25">
      <c r="A955" s="17" t="s">
        <v>486</v>
      </c>
      <c r="B955" s="17" t="s">
        <v>44</v>
      </c>
      <c r="C955" s="17" t="s">
        <v>1154</v>
      </c>
      <c r="D955" s="17" t="s">
        <v>1039</v>
      </c>
      <c r="E955" s="17" t="s">
        <v>1155</v>
      </c>
      <c r="F955" s="22" t="s">
        <v>84</v>
      </c>
      <c r="G955" s="21">
        <v>13</v>
      </c>
      <c r="H955" s="35" t="s">
        <v>1175</v>
      </c>
      <c r="I955" s="54"/>
      <c r="P955" s="17" t="s">
        <v>1167</v>
      </c>
    </row>
    <row r="956" spans="1:16" s="21" customFormat="1" x14ac:dyDescent="0.25">
      <c r="A956" s="17" t="s">
        <v>486</v>
      </c>
      <c r="B956" s="17" t="s">
        <v>44</v>
      </c>
      <c r="C956" s="17" t="s">
        <v>1154</v>
      </c>
      <c r="D956" s="17" t="s">
        <v>1039</v>
      </c>
      <c r="E956" s="17" t="s">
        <v>1155</v>
      </c>
      <c r="F956" s="22" t="s">
        <v>85</v>
      </c>
      <c r="G956" s="21">
        <v>13</v>
      </c>
      <c r="H956" s="35" t="s">
        <v>760</v>
      </c>
      <c r="I956" s="54"/>
      <c r="P956" s="17" t="s">
        <v>1167</v>
      </c>
    </row>
    <row r="957" spans="1:16" s="21" customFormat="1" x14ac:dyDescent="0.25">
      <c r="A957" s="17" t="s">
        <v>486</v>
      </c>
      <c r="B957" s="17" t="s">
        <v>44</v>
      </c>
      <c r="C957" s="17" t="s">
        <v>1154</v>
      </c>
      <c r="D957" s="17" t="s">
        <v>1039</v>
      </c>
      <c r="E957" s="17" t="s">
        <v>1155</v>
      </c>
      <c r="F957" s="22" t="s">
        <v>1156</v>
      </c>
      <c r="G957" s="21">
        <v>13</v>
      </c>
      <c r="H957" s="35" t="s">
        <v>1176</v>
      </c>
      <c r="I957" s="54"/>
      <c r="P957" s="17" t="s">
        <v>1167</v>
      </c>
    </row>
    <row r="958" spans="1:16" s="21" customFormat="1" x14ac:dyDescent="0.25">
      <c r="A958" s="17" t="s">
        <v>486</v>
      </c>
      <c r="B958" s="17" t="s">
        <v>44</v>
      </c>
      <c r="C958" s="17" t="s">
        <v>1154</v>
      </c>
      <c r="D958" s="17" t="s">
        <v>1039</v>
      </c>
      <c r="E958" s="17" t="s">
        <v>1155</v>
      </c>
      <c r="F958" s="22">
        <v>1</v>
      </c>
      <c r="G958" s="21">
        <v>13</v>
      </c>
      <c r="H958" s="35" t="s">
        <v>1175</v>
      </c>
      <c r="I958" s="54"/>
      <c r="P958" s="17" t="s">
        <v>1167</v>
      </c>
    </row>
    <row r="959" spans="1:16" s="21" customFormat="1" x14ac:dyDescent="0.25">
      <c r="A959" s="17" t="s">
        <v>486</v>
      </c>
      <c r="B959" s="17" t="s">
        <v>44</v>
      </c>
      <c r="C959" s="17" t="s">
        <v>1154</v>
      </c>
      <c r="D959" s="17" t="s">
        <v>1039</v>
      </c>
      <c r="E959" s="17" t="s">
        <v>1155</v>
      </c>
      <c r="F959" s="22">
        <v>3</v>
      </c>
      <c r="G959" s="21">
        <v>13</v>
      </c>
      <c r="H959" s="35" t="s">
        <v>1175</v>
      </c>
      <c r="I959" s="54"/>
      <c r="P959" s="17" t="s">
        <v>1167</v>
      </c>
    </row>
    <row r="960" spans="1:16" s="21" customFormat="1" x14ac:dyDescent="0.25">
      <c r="A960" s="17" t="s">
        <v>486</v>
      </c>
      <c r="B960" s="17" t="s">
        <v>44</v>
      </c>
      <c r="C960" s="17" t="s">
        <v>1154</v>
      </c>
      <c r="D960" s="17" t="s">
        <v>1039</v>
      </c>
      <c r="E960" s="17" t="s">
        <v>1155</v>
      </c>
      <c r="F960" s="22">
        <v>5</v>
      </c>
      <c r="G960" s="21">
        <v>13</v>
      </c>
      <c r="H960" s="35" t="s">
        <v>760</v>
      </c>
      <c r="I960" s="54"/>
      <c r="P960" s="17" t="s">
        <v>1167</v>
      </c>
    </row>
    <row r="961" spans="1:16" s="21" customFormat="1" x14ac:dyDescent="0.25">
      <c r="A961" s="17" t="s">
        <v>486</v>
      </c>
      <c r="B961" s="17" t="s">
        <v>44</v>
      </c>
      <c r="C961" s="17" t="s">
        <v>1154</v>
      </c>
      <c r="D961" s="17" t="s">
        <v>1039</v>
      </c>
      <c r="E961" s="17" t="s">
        <v>1155</v>
      </c>
      <c r="F961" s="22" t="s">
        <v>90</v>
      </c>
      <c r="G961" s="21">
        <v>13</v>
      </c>
      <c r="H961" s="35" t="s">
        <v>760</v>
      </c>
      <c r="I961" s="54"/>
      <c r="P961" s="17" t="s">
        <v>1167</v>
      </c>
    </row>
    <row r="962" spans="1:16" s="21" customFormat="1" x14ac:dyDescent="0.25">
      <c r="A962" s="17" t="s">
        <v>486</v>
      </c>
      <c r="B962" s="17" t="s">
        <v>44</v>
      </c>
      <c r="C962" s="17" t="s">
        <v>1154</v>
      </c>
      <c r="D962" s="17" t="s">
        <v>1039</v>
      </c>
      <c r="E962" s="17" t="s">
        <v>1155</v>
      </c>
      <c r="F962" s="22" t="s">
        <v>98</v>
      </c>
      <c r="G962" s="21">
        <v>13</v>
      </c>
      <c r="H962" s="35" t="s">
        <v>760</v>
      </c>
      <c r="I962" s="54"/>
      <c r="P962" s="17" t="s">
        <v>1167</v>
      </c>
    </row>
    <row r="963" spans="1:16" s="21" customFormat="1" x14ac:dyDescent="0.25">
      <c r="A963" s="17" t="s">
        <v>486</v>
      </c>
      <c r="B963" s="17" t="s">
        <v>44</v>
      </c>
      <c r="C963" s="17" t="s">
        <v>1154</v>
      </c>
      <c r="D963" s="17" t="s">
        <v>1039</v>
      </c>
      <c r="E963" s="17" t="s">
        <v>1155</v>
      </c>
      <c r="F963" s="22" t="s">
        <v>80</v>
      </c>
      <c r="G963" s="21">
        <v>13</v>
      </c>
      <c r="H963" s="35" t="s">
        <v>760</v>
      </c>
      <c r="I963" s="54"/>
      <c r="P963" s="17" t="s">
        <v>1167</v>
      </c>
    </row>
    <row r="964" spans="1:16" s="21" customFormat="1" x14ac:dyDescent="0.25">
      <c r="A964" s="17" t="s">
        <v>486</v>
      </c>
      <c r="B964" s="17" t="s">
        <v>44</v>
      </c>
      <c r="C964" s="17" t="s">
        <v>1154</v>
      </c>
      <c r="D964" s="17" t="s">
        <v>1039</v>
      </c>
      <c r="E964" s="17" t="s">
        <v>1155</v>
      </c>
      <c r="F964" s="22" t="s">
        <v>1157</v>
      </c>
      <c r="G964" s="21">
        <v>13</v>
      </c>
      <c r="H964" s="35" t="s">
        <v>1177</v>
      </c>
      <c r="I964" s="54"/>
      <c r="P964" s="17" t="s">
        <v>1167</v>
      </c>
    </row>
    <row r="965" spans="1:16" s="21" customFormat="1" x14ac:dyDescent="0.25">
      <c r="A965" s="17" t="s">
        <v>486</v>
      </c>
      <c r="B965" s="17" t="s">
        <v>44</v>
      </c>
      <c r="C965" s="17" t="s">
        <v>1154</v>
      </c>
      <c r="D965" s="17" t="s">
        <v>1039</v>
      </c>
      <c r="E965" s="17" t="s">
        <v>1155</v>
      </c>
      <c r="F965" s="22">
        <v>2</v>
      </c>
      <c r="G965" s="21">
        <v>13</v>
      </c>
      <c r="H965" s="35" t="s">
        <v>760</v>
      </c>
      <c r="I965" s="54"/>
      <c r="P965" s="17" t="s">
        <v>1167</v>
      </c>
    </row>
    <row r="966" spans="1:16" s="21" customFormat="1" x14ac:dyDescent="0.25">
      <c r="A966" s="17" t="s">
        <v>486</v>
      </c>
      <c r="B966" s="17" t="s">
        <v>44</v>
      </c>
      <c r="C966" s="17" t="s">
        <v>1154</v>
      </c>
      <c r="D966" s="17" t="s">
        <v>1039</v>
      </c>
      <c r="E966" s="17" t="s">
        <v>1155</v>
      </c>
      <c r="F966" s="22" t="s">
        <v>101</v>
      </c>
      <c r="G966" s="21">
        <v>13</v>
      </c>
      <c r="H966" s="35" t="s">
        <v>760</v>
      </c>
      <c r="I966" s="54"/>
      <c r="P966" s="17" t="s">
        <v>1167</v>
      </c>
    </row>
    <row r="967" spans="1:16" s="21" customFormat="1" x14ac:dyDescent="0.25">
      <c r="A967" s="17" t="s">
        <v>486</v>
      </c>
      <c r="B967" s="17" t="s">
        <v>44</v>
      </c>
      <c r="C967" s="17" t="s">
        <v>1154</v>
      </c>
      <c r="D967" s="17" t="s">
        <v>1039</v>
      </c>
      <c r="E967" s="17" t="s">
        <v>1155</v>
      </c>
      <c r="F967" s="22">
        <v>8</v>
      </c>
      <c r="G967" s="21">
        <v>13</v>
      </c>
      <c r="H967" s="35" t="s">
        <v>760</v>
      </c>
      <c r="I967" s="54"/>
      <c r="P967" s="17" t="s">
        <v>1167</v>
      </c>
    </row>
    <row r="968" spans="1:16" s="21" customFormat="1" x14ac:dyDescent="0.25">
      <c r="A968" s="17" t="s">
        <v>486</v>
      </c>
      <c r="B968" s="17" t="s">
        <v>44</v>
      </c>
      <c r="C968" s="17" t="s">
        <v>1154</v>
      </c>
      <c r="D968" s="17" t="s">
        <v>1039</v>
      </c>
      <c r="E968" s="17" t="s">
        <v>1155</v>
      </c>
      <c r="F968" s="22" t="s">
        <v>1165</v>
      </c>
      <c r="G968" s="21">
        <v>13</v>
      </c>
      <c r="H968" s="35" t="s">
        <v>760</v>
      </c>
      <c r="I968" s="54"/>
      <c r="P968" s="17" t="s">
        <v>1167</v>
      </c>
    </row>
    <row r="969" spans="1:16" s="21" customFormat="1" x14ac:dyDescent="0.25">
      <c r="A969" s="17" t="s">
        <v>486</v>
      </c>
      <c r="B969" s="17" t="s">
        <v>44</v>
      </c>
      <c r="C969" s="17" t="s">
        <v>1154</v>
      </c>
      <c r="D969" s="17" t="s">
        <v>1039</v>
      </c>
      <c r="E969" s="17" t="s">
        <v>1155</v>
      </c>
      <c r="F969" s="22" t="s">
        <v>1164</v>
      </c>
      <c r="G969" s="21">
        <v>13</v>
      </c>
      <c r="H969" s="35" t="s">
        <v>760</v>
      </c>
      <c r="I969" s="54"/>
      <c r="P969" s="17" t="s">
        <v>1167</v>
      </c>
    </row>
    <row r="970" spans="1:16" s="21" customFormat="1" x14ac:dyDescent="0.25">
      <c r="A970" s="17" t="s">
        <v>486</v>
      </c>
      <c r="B970" s="17" t="s">
        <v>44</v>
      </c>
      <c r="C970" s="17" t="s">
        <v>1154</v>
      </c>
      <c r="D970" s="17" t="s">
        <v>1039</v>
      </c>
      <c r="E970" s="17" t="s">
        <v>1155</v>
      </c>
      <c r="F970" s="22" t="s">
        <v>1163</v>
      </c>
      <c r="G970" s="21">
        <v>13</v>
      </c>
      <c r="H970" s="35" t="s">
        <v>1175</v>
      </c>
      <c r="I970" s="54"/>
      <c r="P970" s="17" t="s">
        <v>1167</v>
      </c>
    </row>
    <row r="971" spans="1:16" s="21" customFormat="1" x14ac:dyDescent="0.25">
      <c r="A971" s="17" t="s">
        <v>486</v>
      </c>
      <c r="B971" s="17" t="s">
        <v>44</v>
      </c>
      <c r="C971" s="17" t="s">
        <v>1154</v>
      </c>
      <c r="D971" s="17" t="s">
        <v>1039</v>
      </c>
      <c r="E971" s="17" t="s">
        <v>1155</v>
      </c>
      <c r="F971" s="22" t="s">
        <v>1162</v>
      </c>
      <c r="G971" s="21">
        <v>13</v>
      </c>
      <c r="H971" s="35" t="s">
        <v>1176</v>
      </c>
      <c r="I971" s="54"/>
      <c r="P971" s="17" t="s">
        <v>1167</v>
      </c>
    </row>
    <row r="972" spans="1:16" s="21" customFormat="1" x14ac:dyDescent="0.25">
      <c r="A972" s="17" t="s">
        <v>486</v>
      </c>
      <c r="B972" s="17" t="s">
        <v>44</v>
      </c>
      <c r="C972" s="17" t="s">
        <v>1154</v>
      </c>
      <c r="D972" s="17" t="s">
        <v>1039</v>
      </c>
      <c r="E972" s="17" t="s">
        <v>1155</v>
      </c>
      <c r="F972" s="22" t="s">
        <v>97</v>
      </c>
      <c r="G972" s="21">
        <v>13</v>
      </c>
      <c r="H972" s="35" t="s">
        <v>760</v>
      </c>
      <c r="I972" s="54"/>
      <c r="P972" s="17" t="s">
        <v>1167</v>
      </c>
    </row>
    <row r="973" spans="1:16" s="21" customFormat="1" x14ac:dyDescent="0.25">
      <c r="A973" s="17" t="s">
        <v>486</v>
      </c>
      <c r="B973" s="17" t="s">
        <v>44</v>
      </c>
      <c r="C973" s="17" t="s">
        <v>1154</v>
      </c>
      <c r="D973" s="17" t="s">
        <v>1039</v>
      </c>
      <c r="E973" s="17" t="s">
        <v>1155</v>
      </c>
      <c r="F973" s="22" t="s">
        <v>94</v>
      </c>
      <c r="G973" s="21">
        <v>13</v>
      </c>
      <c r="H973" s="35" t="s">
        <v>760</v>
      </c>
      <c r="I973" s="54"/>
      <c r="P973" s="17" t="s">
        <v>1167</v>
      </c>
    </row>
    <row r="974" spans="1:16" s="21" customFormat="1" x14ac:dyDescent="0.25">
      <c r="A974" s="17" t="s">
        <v>486</v>
      </c>
      <c r="B974" s="17" t="s">
        <v>44</v>
      </c>
      <c r="C974" s="17" t="s">
        <v>1154</v>
      </c>
      <c r="D974" s="17" t="s">
        <v>1039</v>
      </c>
      <c r="E974" s="17" t="s">
        <v>1155</v>
      </c>
      <c r="F974" s="22">
        <v>20</v>
      </c>
      <c r="G974" s="21">
        <v>13</v>
      </c>
      <c r="H974" s="35" t="s">
        <v>760</v>
      </c>
      <c r="I974" s="54"/>
      <c r="P974" s="17" t="s">
        <v>1167</v>
      </c>
    </row>
    <row r="975" spans="1:16" s="21" customFormat="1" x14ac:dyDescent="0.25">
      <c r="A975" s="17" t="s">
        <v>486</v>
      </c>
      <c r="B975" s="17" t="s">
        <v>44</v>
      </c>
      <c r="C975" s="17" t="s">
        <v>1154</v>
      </c>
      <c r="D975" s="17" t="s">
        <v>1039</v>
      </c>
      <c r="E975" s="17" t="s">
        <v>1155</v>
      </c>
      <c r="F975" s="22">
        <v>21</v>
      </c>
      <c r="G975" s="21">
        <v>13</v>
      </c>
      <c r="H975" s="35" t="s">
        <v>760</v>
      </c>
      <c r="I975" s="54"/>
      <c r="P975" s="17" t="s">
        <v>1167</v>
      </c>
    </row>
    <row r="976" spans="1:16" s="21" customFormat="1" x14ac:dyDescent="0.25">
      <c r="A976" s="17" t="s">
        <v>486</v>
      </c>
      <c r="B976" s="17" t="s">
        <v>44</v>
      </c>
      <c r="C976" s="17" t="s">
        <v>1154</v>
      </c>
      <c r="D976" s="17" t="s">
        <v>1039</v>
      </c>
      <c r="E976" s="17" t="s">
        <v>1155</v>
      </c>
      <c r="F976" s="22" t="s">
        <v>1161</v>
      </c>
      <c r="G976" s="21">
        <v>13</v>
      </c>
      <c r="H976" s="35" t="s">
        <v>1176</v>
      </c>
      <c r="I976" s="54"/>
      <c r="P976" s="17" t="s">
        <v>1167</v>
      </c>
    </row>
    <row r="977" spans="1:16" s="21" customFormat="1" x14ac:dyDescent="0.25">
      <c r="A977" s="17" t="s">
        <v>486</v>
      </c>
      <c r="B977" s="17" t="s">
        <v>44</v>
      </c>
      <c r="C977" s="17" t="s">
        <v>1154</v>
      </c>
      <c r="D977" s="17" t="s">
        <v>1039</v>
      </c>
      <c r="E977" s="17" t="s">
        <v>1155</v>
      </c>
      <c r="F977" s="22" t="s">
        <v>79</v>
      </c>
      <c r="G977" s="21">
        <v>13</v>
      </c>
      <c r="H977" s="35" t="s">
        <v>760</v>
      </c>
      <c r="I977" s="54"/>
      <c r="P977" s="17" t="s">
        <v>1167</v>
      </c>
    </row>
    <row r="978" spans="1:16" s="21" customFormat="1" x14ac:dyDescent="0.25">
      <c r="A978" s="17" t="s">
        <v>486</v>
      </c>
      <c r="B978" s="17" t="s">
        <v>44</v>
      </c>
      <c r="C978" s="17" t="s">
        <v>1154</v>
      </c>
      <c r="D978" s="17" t="s">
        <v>1039</v>
      </c>
      <c r="E978" s="17" t="s">
        <v>1155</v>
      </c>
      <c r="F978" s="22" t="s">
        <v>83</v>
      </c>
      <c r="G978" s="21">
        <v>13</v>
      </c>
      <c r="H978" s="35" t="s">
        <v>1175</v>
      </c>
      <c r="I978" s="54"/>
      <c r="P978" s="17" t="s">
        <v>1167</v>
      </c>
    </row>
    <row r="979" spans="1:16" s="21" customFormat="1" x14ac:dyDescent="0.25">
      <c r="A979" s="17" t="s">
        <v>486</v>
      </c>
      <c r="B979" s="17" t="s">
        <v>44</v>
      </c>
      <c r="C979" s="17" t="s">
        <v>1154</v>
      </c>
      <c r="D979" s="17" t="s">
        <v>1039</v>
      </c>
      <c r="E979" s="17" t="s">
        <v>1155</v>
      </c>
      <c r="F979" s="22" t="s">
        <v>1160</v>
      </c>
      <c r="G979" s="21">
        <v>13</v>
      </c>
      <c r="H979" s="35" t="s">
        <v>760</v>
      </c>
      <c r="I979" s="54"/>
      <c r="P979" s="17" t="s">
        <v>1167</v>
      </c>
    </row>
    <row r="980" spans="1:16" s="21" customFormat="1" x14ac:dyDescent="0.25">
      <c r="A980" s="17" t="s">
        <v>486</v>
      </c>
      <c r="B980" s="17" t="s">
        <v>44</v>
      </c>
      <c r="C980" s="17" t="s">
        <v>1154</v>
      </c>
      <c r="D980" s="17" t="s">
        <v>1039</v>
      </c>
      <c r="E980" s="17" t="s">
        <v>1155</v>
      </c>
      <c r="F980" s="22">
        <v>29</v>
      </c>
      <c r="G980" s="21">
        <v>13</v>
      </c>
      <c r="H980" s="35" t="s">
        <v>760</v>
      </c>
      <c r="I980" s="54"/>
      <c r="P980" s="17" t="s">
        <v>1167</v>
      </c>
    </row>
    <row r="981" spans="1:16" s="21" customFormat="1" x14ac:dyDescent="0.25">
      <c r="A981" s="17" t="s">
        <v>486</v>
      </c>
      <c r="B981" s="17" t="s">
        <v>44</v>
      </c>
      <c r="C981" s="17" t="s">
        <v>1154</v>
      </c>
      <c r="D981" s="17" t="s">
        <v>1039</v>
      </c>
      <c r="E981" s="17" t="s">
        <v>1155</v>
      </c>
      <c r="F981" s="22" t="s">
        <v>1159</v>
      </c>
      <c r="G981" s="21">
        <v>13</v>
      </c>
      <c r="H981" s="35" t="s">
        <v>760</v>
      </c>
      <c r="I981" s="54"/>
      <c r="P981" s="17" t="s">
        <v>1167</v>
      </c>
    </row>
    <row r="982" spans="1:16" s="21" customFormat="1" x14ac:dyDescent="0.25">
      <c r="A982" s="17" t="s">
        <v>486</v>
      </c>
      <c r="B982" s="17" t="s">
        <v>44</v>
      </c>
      <c r="C982" s="17" t="s">
        <v>1154</v>
      </c>
      <c r="D982" s="17" t="s">
        <v>1039</v>
      </c>
      <c r="E982" s="17" t="s">
        <v>1155</v>
      </c>
      <c r="F982" s="22" t="s">
        <v>87</v>
      </c>
      <c r="G982" s="21">
        <v>13</v>
      </c>
      <c r="H982" s="35" t="s">
        <v>1178</v>
      </c>
      <c r="I982" s="54"/>
      <c r="P982" s="17" t="s">
        <v>1167</v>
      </c>
    </row>
    <row r="983" spans="1:16" s="21" customFormat="1" x14ac:dyDescent="0.25">
      <c r="A983" s="17" t="s">
        <v>486</v>
      </c>
      <c r="B983" s="17" t="s">
        <v>44</v>
      </c>
      <c r="C983" s="17" t="s">
        <v>1154</v>
      </c>
      <c r="D983" s="17" t="s">
        <v>1039</v>
      </c>
      <c r="E983" s="17" t="s">
        <v>1155</v>
      </c>
      <c r="F983" s="22" t="s">
        <v>88</v>
      </c>
      <c r="G983" s="21">
        <v>13</v>
      </c>
      <c r="H983" s="35" t="s">
        <v>760</v>
      </c>
      <c r="I983" s="54"/>
      <c r="P983" s="17" t="s">
        <v>1167</v>
      </c>
    </row>
    <row r="984" spans="1:16" s="21" customFormat="1" x14ac:dyDescent="0.25">
      <c r="A984" s="17" t="s">
        <v>486</v>
      </c>
      <c r="B984" s="17" t="s">
        <v>44</v>
      </c>
      <c r="C984" s="17" t="s">
        <v>1154</v>
      </c>
      <c r="D984" s="17" t="s">
        <v>1039</v>
      </c>
      <c r="E984" s="17" t="s">
        <v>1155</v>
      </c>
      <c r="F984" s="22">
        <v>38</v>
      </c>
      <c r="G984" s="21">
        <v>13</v>
      </c>
      <c r="H984" s="35" t="s">
        <v>760</v>
      </c>
      <c r="I984" s="54"/>
      <c r="P984" s="17" t="s">
        <v>1167</v>
      </c>
    </row>
    <row r="985" spans="1:16" s="21" customFormat="1" x14ac:dyDescent="0.25">
      <c r="A985" s="17" t="s">
        <v>486</v>
      </c>
      <c r="B985" s="17" t="s">
        <v>44</v>
      </c>
      <c r="C985" s="17" t="s">
        <v>1154</v>
      </c>
      <c r="D985" s="17" t="s">
        <v>1039</v>
      </c>
      <c r="E985" s="17" t="s">
        <v>1155</v>
      </c>
      <c r="F985" s="22" t="s">
        <v>1158</v>
      </c>
      <c r="G985" s="21">
        <v>13</v>
      </c>
      <c r="H985" s="35" t="s">
        <v>1179</v>
      </c>
      <c r="I985" s="54"/>
      <c r="P985" s="17" t="s">
        <v>1167</v>
      </c>
    </row>
    <row r="986" spans="1:16" s="21" customFormat="1" x14ac:dyDescent="0.25">
      <c r="A986" s="17" t="s">
        <v>486</v>
      </c>
      <c r="B986" s="17" t="s">
        <v>44</v>
      </c>
      <c r="C986" s="17" t="s">
        <v>1154</v>
      </c>
      <c r="D986" s="17" t="s">
        <v>1039</v>
      </c>
      <c r="E986" s="17" t="s">
        <v>1155</v>
      </c>
      <c r="F986" s="22" t="s">
        <v>105</v>
      </c>
      <c r="G986" s="21">
        <v>1</v>
      </c>
      <c r="H986" s="35" t="s">
        <v>760</v>
      </c>
      <c r="I986" s="54"/>
      <c r="P986" s="21" t="s">
        <v>1166</v>
      </c>
    </row>
    <row r="987" spans="1:16" s="21" customFormat="1" x14ac:dyDescent="0.25">
      <c r="A987" s="17" t="s">
        <v>486</v>
      </c>
      <c r="B987" s="17" t="s">
        <v>44</v>
      </c>
      <c r="C987" s="17" t="s">
        <v>1154</v>
      </c>
      <c r="D987" s="17" t="s">
        <v>1039</v>
      </c>
      <c r="E987" s="17" t="s">
        <v>1155</v>
      </c>
      <c r="F987" s="22">
        <v>4</v>
      </c>
      <c r="G987" s="21">
        <v>1</v>
      </c>
      <c r="H987" s="35" t="s">
        <v>760</v>
      </c>
      <c r="I987" s="54"/>
      <c r="P987" s="21" t="s">
        <v>1166</v>
      </c>
    </row>
    <row r="988" spans="1:16" s="21" customFormat="1" x14ac:dyDescent="0.25">
      <c r="A988" s="17" t="s">
        <v>486</v>
      </c>
      <c r="B988" s="17" t="s">
        <v>44</v>
      </c>
      <c r="C988" s="17" t="s">
        <v>1154</v>
      </c>
      <c r="D988" s="17" t="s">
        <v>1039</v>
      </c>
      <c r="E988" s="17" t="s">
        <v>1155</v>
      </c>
      <c r="F988" s="22" t="s">
        <v>92</v>
      </c>
      <c r="G988" s="21">
        <v>1</v>
      </c>
      <c r="H988" s="35" t="s">
        <v>760</v>
      </c>
      <c r="I988" s="54"/>
      <c r="P988" s="21" t="s">
        <v>1166</v>
      </c>
    </row>
    <row r="989" spans="1:16" s="21" customFormat="1" x14ac:dyDescent="0.25">
      <c r="A989" s="17" t="s">
        <v>486</v>
      </c>
      <c r="B989" s="17" t="s">
        <v>44</v>
      </c>
      <c r="C989" s="17" t="s">
        <v>1154</v>
      </c>
      <c r="D989" s="17" t="s">
        <v>1039</v>
      </c>
      <c r="E989" s="17" t="s">
        <v>1155</v>
      </c>
      <c r="F989" s="22" t="s">
        <v>728</v>
      </c>
      <c r="G989" s="21">
        <v>1</v>
      </c>
      <c r="H989" s="35" t="s">
        <v>760</v>
      </c>
      <c r="I989" s="54"/>
      <c r="P989" s="21" t="s">
        <v>1166</v>
      </c>
    </row>
    <row r="990" spans="1:16" s="21" customFormat="1" x14ac:dyDescent="0.25">
      <c r="A990" s="17" t="s">
        <v>486</v>
      </c>
      <c r="B990" s="17" t="s">
        <v>44</v>
      </c>
      <c r="C990" s="17" t="s">
        <v>1154</v>
      </c>
      <c r="D990" s="17" t="s">
        <v>1039</v>
      </c>
      <c r="E990" s="17" t="s">
        <v>1155</v>
      </c>
      <c r="F990" s="22">
        <v>14</v>
      </c>
      <c r="G990" s="21">
        <v>1</v>
      </c>
      <c r="H990" s="35" t="s">
        <v>760</v>
      </c>
      <c r="I990" s="54"/>
      <c r="P990" s="21" t="s">
        <v>1166</v>
      </c>
    </row>
    <row r="991" spans="1:16" s="21" customFormat="1" x14ac:dyDescent="0.25">
      <c r="A991" s="17" t="s">
        <v>486</v>
      </c>
      <c r="B991" s="17" t="s">
        <v>44</v>
      </c>
      <c r="C991" s="17" t="s">
        <v>1154</v>
      </c>
      <c r="D991" s="17" t="s">
        <v>1039</v>
      </c>
      <c r="E991" s="17" t="s">
        <v>1155</v>
      </c>
      <c r="F991" s="22" t="s">
        <v>96</v>
      </c>
      <c r="G991" s="21">
        <v>1</v>
      </c>
      <c r="H991" s="35" t="s">
        <v>760</v>
      </c>
      <c r="I991" s="54"/>
      <c r="P991" s="21" t="s">
        <v>1166</v>
      </c>
    </row>
    <row r="992" spans="1:16" s="21" customFormat="1" x14ac:dyDescent="0.25">
      <c r="A992" s="17" t="s">
        <v>486</v>
      </c>
      <c r="B992" s="17" t="s">
        <v>44</v>
      </c>
      <c r="C992" s="17" t="s">
        <v>1154</v>
      </c>
      <c r="D992" s="17" t="s">
        <v>1039</v>
      </c>
      <c r="E992" s="17" t="s">
        <v>1155</v>
      </c>
      <c r="F992" s="22" t="s">
        <v>84</v>
      </c>
      <c r="G992" s="21">
        <v>1</v>
      </c>
      <c r="H992" s="35" t="s">
        <v>760</v>
      </c>
      <c r="I992" s="54"/>
      <c r="P992" s="21" t="s">
        <v>1166</v>
      </c>
    </row>
    <row r="993" spans="1:16" s="21" customFormat="1" x14ac:dyDescent="0.25">
      <c r="A993" s="17" t="s">
        <v>486</v>
      </c>
      <c r="B993" s="17" t="s">
        <v>44</v>
      </c>
      <c r="C993" s="17" t="s">
        <v>1154</v>
      </c>
      <c r="D993" s="17" t="s">
        <v>1039</v>
      </c>
      <c r="E993" s="17" t="s">
        <v>1155</v>
      </c>
      <c r="F993" s="22" t="s">
        <v>85</v>
      </c>
      <c r="G993" s="21">
        <v>1</v>
      </c>
      <c r="H993" s="35" t="s">
        <v>760</v>
      </c>
      <c r="I993" s="54"/>
      <c r="P993" s="21" t="s">
        <v>1166</v>
      </c>
    </row>
    <row r="994" spans="1:16" s="21" customFormat="1" x14ac:dyDescent="0.25">
      <c r="A994" s="17" t="s">
        <v>486</v>
      </c>
      <c r="B994" s="17" t="s">
        <v>44</v>
      </c>
      <c r="C994" s="17" t="s">
        <v>1154</v>
      </c>
      <c r="D994" s="17" t="s">
        <v>1039</v>
      </c>
      <c r="E994" s="17" t="s">
        <v>1155</v>
      </c>
      <c r="F994" s="22" t="s">
        <v>1156</v>
      </c>
      <c r="G994" s="21">
        <v>1</v>
      </c>
      <c r="H994" s="35" t="s">
        <v>760</v>
      </c>
      <c r="I994" s="54"/>
      <c r="P994" s="21" t="s">
        <v>1166</v>
      </c>
    </row>
    <row r="995" spans="1:16" s="21" customFormat="1" x14ac:dyDescent="0.25">
      <c r="A995" s="17" t="s">
        <v>486</v>
      </c>
      <c r="B995" s="17" t="s">
        <v>44</v>
      </c>
      <c r="C995" s="17" t="s">
        <v>1154</v>
      </c>
      <c r="D995" s="17" t="s">
        <v>1039</v>
      </c>
      <c r="E995" s="17" t="s">
        <v>1155</v>
      </c>
      <c r="F995" s="22">
        <v>1</v>
      </c>
      <c r="G995" s="21">
        <v>1</v>
      </c>
      <c r="H995" s="35" t="s">
        <v>760</v>
      </c>
      <c r="I995" s="54"/>
      <c r="P995" s="21" t="s">
        <v>1166</v>
      </c>
    </row>
    <row r="996" spans="1:16" s="21" customFormat="1" x14ac:dyDescent="0.25">
      <c r="A996" s="17" t="s">
        <v>486</v>
      </c>
      <c r="B996" s="17" t="s">
        <v>44</v>
      </c>
      <c r="C996" s="17" t="s">
        <v>1154</v>
      </c>
      <c r="D996" s="17" t="s">
        <v>1039</v>
      </c>
      <c r="E996" s="17" t="s">
        <v>1155</v>
      </c>
      <c r="F996" s="22">
        <v>3</v>
      </c>
      <c r="G996" s="21">
        <v>1</v>
      </c>
      <c r="H996" s="35" t="s">
        <v>760</v>
      </c>
      <c r="I996" s="54"/>
      <c r="P996" s="21" t="s">
        <v>1166</v>
      </c>
    </row>
    <row r="997" spans="1:16" s="21" customFormat="1" x14ac:dyDescent="0.25">
      <c r="A997" s="17" t="s">
        <v>486</v>
      </c>
      <c r="B997" s="17" t="s">
        <v>44</v>
      </c>
      <c r="C997" s="17" t="s">
        <v>1154</v>
      </c>
      <c r="D997" s="17" t="s">
        <v>1039</v>
      </c>
      <c r="E997" s="17" t="s">
        <v>1155</v>
      </c>
      <c r="F997" s="22">
        <v>5</v>
      </c>
      <c r="G997" s="21">
        <v>1</v>
      </c>
      <c r="H997" s="35" t="s">
        <v>760</v>
      </c>
      <c r="I997" s="54"/>
      <c r="P997" s="21" t="s">
        <v>1166</v>
      </c>
    </row>
    <row r="998" spans="1:16" s="21" customFormat="1" x14ac:dyDescent="0.25">
      <c r="A998" s="17" t="s">
        <v>486</v>
      </c>
      <c r="B998" s="17" t="s">
        <v>44</v>
      </c>
      <c r="C998" s="17" t="s">
        <v>1154</v>
      </c>
      <c r="D998" s="17" t="s">
        <v>1039</v>
      </c>
      <c r="E998" s="17" t="s">
        <v>1155</v>
      </c>
      <c r="F998" s="22" t="s">
        <v>90</v>
      </c>
      <c r="G998" s="21">
        <v>1</v>
      </c>
      <c r="H998" s="35" t="s">
        <v>760</v>
      </c>
      <c r="I998" s="54"/>
      <c r="P998" s="21" t="s">
        <v>1166</v>
      </c>
    </row>
    <row r="999" spans="1:16" s="21" customFormat="1" x14ac:dyDescent="0.25">
      <c r="A999" s="17" t="s">
        <v>486</v>
      </c>
      <c r="B999" s="17" t="s">
        <v>44</v>
      </c>
      <c r="C999" s="17" t="s">
        <v>1154</v>
      </c>
      <c r="D999" s="17" t="s">
        <v>1039</v>
      </c>
      <c r="E999" s="17" t="s">
        <v>1155</v>
      </c>
      <c r="F999" s="22" t="s">
        <v>98</v>
      </c>
      <c r="G999" s="21">
        <v>1</v>
      </c>
      <c r="H999" s="35" t="s">
        <v>760</v>
      </c>
      <c r="I999" s="54"/>
      <c r="P999" s="21" t="s">
        <v>1166</v>
      </c>
    </row>
    <row r="1000" spans="1:16" s="21" customFormat="1" x14ac:dyDescent="0.25">
      <c r="A1000" s="17" t="s">
        <v>486</v>
      </c>
      <c r="B1000" s="17" t="s">
        <v>44</v>
      </c>
      <c r="C1000" s="17" t="s">
        <v>1154</v>
      </c>
      <c r="D1000" s="17" t="s">
        <v>1039</v>
      </c>
      <c r="E1000" s="17" t="s">
        <v>1155</v>
      </c>
      <c r="F1000" s="22" t="s">
        <v>80</v>
      </c>
      <c r="G1000" s="21">
        <v>1</v>
      </c>
      <c r="H1000" s="35" t="s">
        <v>760</v>
      </c>
      <c r="I1000" s="54"/>
      <c r="P1000" s="21" t="s">
        <v>1166</v>
      </c>
    </row>
    <row r="1001" spans="1:16" s="21" customFormat="1" x14ac:dyDescent="0.25">
      <c r="A1001" s="17" t="s">
        <v>486</v>
      </c>
      <c r="B1001" s="17" t="s">
        <v>44</v>
      </c>
      <c r="C1001" s="17" t="s">
        <v>1154</v>
      </c>
      <c r="D1001" s="17" t="s">
        <v>1039</v>
      </c>
      <c r="E1001" s="17" t="s">
        <v>1155</v>
      </c>
      <c r="F1001" s="22" t="s">
        <v>1157</v>
      </c>
      <c r="G1001" s="21">
        <v>1</v>
      </c>
      <c r="H1001" s="35" t="s">
        <v>1168</v>
      </c>
      <c r="I1001" s="54"/>
      <c r="P1001" s="21" t="s">
        <v>1166</v>
      </c>
    </row>
    <row r="1002" spans="1:16" s="21" customFormat="1" x14ac:dyDescent="0.25">
      <c r="A1002" s="17" t="s">
        <v>486</v>
      </c>
      <c r="B1002" s="17" t="s">
        <v>44</v>
      </c>
      <c r="C1002" s="17" t="s">
        <v>1154</v>
      </c>
      <c r="D1002" s="17" t="s">
        <v>1039</v>
      </c>
      <c r="E1002" s="17" t="s">
        <v>1155</v>
      </c>
      <c r="F1002" s="22">
        <v>2</v>
      </c>
      <c r="G1002" s="21">
        <v>1</v>
      </c>
      <c r="H1002" s="35" t="s">
        <v>760</v>
      </c>
      <c r="I1002" s="54"/>
      <c r="P1002" s="21" t="s">
        <v>1166</v>
      </c>
    </row>
    <row r="1003" spans="1:16" s="21" customFormat="1" x14ac:dyDescent="0.25">
      <c r="A1003" s="17" t="s">
        <v>486</v>
      </c>
      <c r="B1003" s="17" t="s">
        <v>44</v>
      </c>
      <c r="C1003" s="17" t="s">
        <v>1154</v>
      </c>
      <c r="D1003" s="17" t="s">
        <v>1039</v>
      </c>
      <c r="E1003" s="17" t="s">
        <v>1155</v>
      </c>
      <c r="F1003" s="22" t="s">
        <v>101</v>
      </c>
      <c r="G1003" s="21">
        <v>1</v>
      </c>
      <c r="H1003" s="35" t="s">
        <v>760</v>
      </c>
      <c r="I1003" s="54"/>
      <c r="P1003" s="21" t="s">
        <v>1166</v>
      </c>
    </row>
    <row r="1004" spans="1:16" s="21" customFormat="1" x14ac:dyDescent="0.25">
      <c r="A1004" s="17" t="s">
        <v>486</v>
      </c>
      <c r="B1004" s="17" t="s">
        <v>44</v>
      </c>
      <c r="C1004" s="17" t="s">
        <v>1154</v>
      </c>
      <c r="D1004" s="17" t="s">
        <v>1039</v>
      </c>
      <c r="E1004" s="17" t="s">
        <v>1155</v>
      </c>
      <c r="F1004" s="22">
        <v>8</v>
      </c>
      <c r="G1004" s="21">
        <v>1</v>
      </c>
      <c r="H1004" s="35" t="s">
        <v>1168</v>
      </c>
      <c r="I1004" s="54"/>
      <c r="P1004" s="21" t="s">
        <v>1166</v>
      </c>
    </row>
    <row r="1005" spans="1:16" s="21" customFormat="1" x14ac:dyDescent="0.25">
      <c r="A1005" s="17" t="s">
        <v>486</v>
      </c>
      <c r="B1005" s="17" t="s">
        <v>44</v>
      </c>
      <c r="C1005" s="17" t="s">
        <v>1154</v>
      </c>
      <c r="D1005" s="17" t="s">
        <v>1039</v>
      </c>
      <c r="E1005" s="17" t="s">
        <v>1155</v>
      </c>
      <c r="F1005" s="22" t="s">
        <v>1165</v>
      </c>
      <c r="G1005" s="21">
        <v>1</v>
      </c>
      <c r="H1005" s="35" t="s">
        <v>760</v>
      </c>
      <c r="I1005" s="54"/>
      <c r="P1005" s="21" t="s">
        <v>1166</v>
      </c>
    </row>
    <row r="1006" spans="1:16" s="21" customFormat="1" x14ac:dyDescent="0.25">
      <c r="A1006" s="17" t="s">
        <v>486</v>
      </c>
      <c r="B1006" s="17" t="s">
        <v>44</v>
      </c>
      <c r="C1006" s="17" t="s">
        <v>1154</v>
      </c>
      <c r="D1006" s="17" t="s">
        <v>1039</v>
      </c>
      <c r="E1006" s="17" t="s">
        <v>1155</v>
      </c>
      <c r="F1006" s="22" t="s">
        <v>1164</v>
      </c>
      <c r="G1006" s="21">
        <v>1</v>
      </c>
      <c r="H1006" s="35" t="s">
        <v>760</v>
      </c>
      <c r="I1006" s="54"/>
      <c r="P1006" s="21" t="s">
        <v>1166</v>
      </c>
    </row>
    <row r="1007" spans="1:16" s="21" customFormat="1" x14ac:dyDescent="0.25">
      <c r="A1007" s="17" t="s">
        <v>486</v>
      </c>
      <c r="B1007" s="17" t="s">
        <v>44</v>
      </c>
      <c r="C1007" s="17" t="s">
        <v>1154</v>
      </c>
      <c r="D1007" s="17" t="s">
        <v>1039</v>
      </c>
      <c r="E1007" s="17" t="s">
        <v>1155</v>
      </c>
      <c r="F1007" s="22" t="s">
        <v>1163</v>
      </c>
      <c r="G1007" s="21">
        <v>1</v>
      </c>
      <c r="H1007" s="35" t="s">
        <v>760</v>
      </c>
      <c r="I1007" s="54"/>
      <c r="P1007" s="21" t="s">
        <v>1166</v>
      </c>
    </row>
    <row r="1008" spans="1:16" s="21" customFormat="1" x14ac:dyDescent="0.25">
      <c r="A1008" s="17" t="s">
        <v>486</v>
      </c>
      <c r="B1008" s="17" t="s">
        <v>44</v>
      </c>
      <c r="C1008" s="17" t="s">
        <v>1154</v>
      </c>
      <c r="D1008" s="17" t="s">
        <v>1039</v>
      </c>
      <c r="E1008" s="17" t="s">
        <v>1155</v>
      </c>
      <c r="F1008" s="22" t="s">
        <v>1162</v>
      </c>
      <c r="G1008" s="21">
        <v>1</v>
      </c>
      <c r="H1008" s="35" t="s">
        <v>760</v>
      </c>
      <c r="I1008" s="54"/>
      <c r="P1008" s="21" t="s">
        <v>1166</v>
      </c>
    </row>
    <row r="1009" spans="1:16" s="21" customFormat="1" x14ac:dyDescent="0.25">
      <c r="A1009" s="17" t="s">
        <v>486</v>
      </c>
      <c r="B1009" s="17" t="s">
        <v>44</v>
      </c>
      <c r="C1009" s="17" t="s">
        <v>1154</v>
      </c>
      <c r="D1009" s="17" t="s">
        <v>1039</v>
      </c>
      <c r="E1009" s="17" t="s">
        <v>1155</v>
      </c>
      <c r="F1009" s="22" t="s">
        <v>97</v>
      </c>
      <c r="G1009" s="21">
        <v>1</v>
      </c>
      <c r="H1009" s="35" t="s">
        <v>760</v>
      </c>
      <c r="I1009" s="54"/>
      <c r="P1009" s="21" t="s">
        <v>1166</v>
      </c>
    </row>
    <row r="1010" spans="1:16" s="21" customFormat="1" x14ac:dyDescent="0.25">
      <c r="A1010" s="17" t="s">
        <v>486</v>
      </c>
      <c r="B1010" s="17" t="s">
        <v>44</v>
      </c>
      <c r="C1010" s="17" t="s">
        <v>1154</v>
      </c>
      <c r="D1010" s="17" t="s">
        <v>1039</v>
      </c>
      <c r="E1010" s="17" t="s">
        <v>1155</v>
      </c>
      <c r="F1010" s="22" t="s">
        <v>94</v>
      </c>
      <c r="G1010" s="21">
        <v>1</v>
      </c>
      <c r="H1010" s="35" t="s">
        <v>760</v>
      </c>
      <c r="I1010" s="54"/>
      <c r="P1010" s="21" t="s">
        <v>1166</v>
      </c>
    </row>
    <row r="1011" spans="1:16" s="21" customFormat="1" x14ac:dyDescent="0.25">
      <c r="A1011" s="17" t="s">
        <v>486</v>
      </c>
      <c r="B1011" s="17" t="s">
        <v>44</v>
      </c>
      <c r="C1011" s="17" t="s">
        <v>1154</v>
      </c>
      <c r="D1011" s="17" t="s">
        <v>1039</v>
      </c>
      <c r="E1011" s="17" t="s">
        <v>1155</v>
      </c>
      <c r="F1011" s="22">
        <v>20</v>
      </c>
      <c r="G1011" s="21">
        <v>1</v>
      </c>
      <c r="H1011" s="35" t="s">
        <v>760</v>
      </c>
      <c r="I1011" s="54"/>
      <c r="P1011" s="21" t="s">
        <v>1166</v>
      </c>
    </row>
    <row r="1012" spans="1:16" s="21" customFormat="1" x14ac:dyDescent="0.25">
      <c r="A1012" s="17" t="s">
        <v>486</v>
      </c>
      <c r="B1012" s="17" t="s">
        <v>44</v>
      </c>
      <c r="C1012" s="17" t="s">
        <v>1154</v>
      </c>
      <c r="D1012" s="17" t="s">
        <v>1039</v>
      </c>
      <c r="E1012" s="17" t="s">
        <v>1155</v>
      </c>
      <c r="F1012" s="22">
        <v>21</v>
      </c>
      <c r="G1012" s="21">
        <v>1</v>
      </c>
      <c r="H1012" s="35" t="s">
        <v>760</v>
      </c>
      <c r="I1012" s="54"/>
      <c r="P1012" s="21" t="s">
        <v>1166</v>
      </c>
    </row>
    <row r="1013" spans="1:16" s="21" customFormat="1" x14ac:dyDescent="0.25">
      <c r="A1013" s="17" t="s">
        <v>486</v>
      </c>
      <c r="B1013" s="17" t="s">
        <v>44</v>
      </c>
      <c r="C1013" s="17" t="s">
        <v>1154</v>
      </c>
      <c r="D1013" s="17" t="s">
        <v>1039</v>
      </c>
      <c r="E1013" s="17" t="s">
        <v>1155</v>
      </c>
      <c r="F1013" s="22" t="s">
        <v>1161</v>
      </c>
      <c r="G1013" s="21">
        <v>1</v>
      </c>
      <c r="H1013" s="35" t="s">
        <v>760</v>
      </c>
      <c r="I1013" s="54"/>
      <c r="P1013" s="21" t="s">
        <v>1166</v>
      </c>
    </row>
    <row r="1014" spans="1:16" s="21" customFormat="1" x14ac:dyDescent="0.25">
      <c r="A1014" s="17" t="s">
        <v>486</v>
      </c>
      <c r="B1014" s="17" t="s">
        <v>44</v>
      </c>
      <c r="C1014" s="17" t="s">
        <v>1154</v>
      </c>
      <c r="D1014" s="17" t="s">
        <v>1039</v>
      </c>
      <c r="E1014" s="17" t="s">
        <v>1155</v>
      </c>
      <c r="F1014" s="22" t="s">
        <v>79</v>
      </c>
      <c r="G1014" s="21">
        <v>1</v>
      </c>
      <c r="H1014" s="35" t="s">
        <v>760</v>
      </c>
      <c r="I1014" s="54"/>
      <c r="P1014" s="21" t="s">
        <v>1166</v>
      </c>
    </row>
    <row r="1015" spans="1:16" s="21" customFormat="1" x14ac:dyDescent="0.25">
      <c r="A1015" s="17" t="s">
        <v>486</v>
      </c>
      <c r="B1015" s="17" t="s">
        <v>44</v>
      </c>
      <c r="C1015" s="17" t="s">
        <v>1154</v>
      </c>
      <c r="D1015" s="17" t="s">
        <v>1039</v>
      </c>
      <c r="E1015" s="17" t="s">
        <v>1155</v>
      </c>
      <c r="F1015" s="22" t="s">
        <v>83</v>
      </c>
      <c r="G1015" s="21">
        <v>1</v>
      </c>
      <c r="H1015" s="35" t="s">
        <v>760</v>
      </c>
      <c r="I1015" s="54"/>
      <c r="P1015" s="21" t="s">
        <v>1166</v>
      </c>
    </row>
    <row r="1016" spans="1:16" s="21" customFormat="1" x14ac:dyDescent="0.25">
      <c r="A1016" s="17" t="s">
        <v>486</v>
      </c>
      <c r="B1016" s="17" t="s">
        <v>44</v>
      </c>
      <c r="C1016" s="17" t="s">
        <v>1154</v>
      </c>
      <c r="D1016" s="17" t="s">
        <v>1039</v>
      </c>
      <c r="E1016" s="17" t="s">
        <v>1155</v>
      </c>
      <c r="F1016" s="22" t="s">
        <v>1160</v>
      </c>
      <c r="G1016" s="21">
        <v>1</v>
      </c>
      <c r="H1016" s="35" t="s">
        <v>760</v>
      </c>
      <c r="I1016" s="54"/>
      <c r="P1016" s="21" t="s">
        <v>1166</v>
      </c>
    </row>
    <row r="1017" spans="1:16" s="21" customFormat="1" x14ac:dyDescent="0.25">
      <c r="A1017" s="17" t="s">
        <v>486</v>
      </c>
      <c r="B1017" s="17" t="s">
        <v>44</v>
      </c>
      <c r="C1017" s="17" t="s">
        <v>1154</v>
      </c>
      <c r="D1017" s="17" t="s">
        <v>1039</v>
      </c>
      <c r="E1017" s="17" t="s">
        <v>1155</v>
      </c>
      <c r="F1017" s="22">
        <v>29</v>
      </c>
      <c r="G1017" s="21">
        <v>1</v>
      </c>
      <c r="H1017" s="35" t="s">
        <v>760</v>
      </c>
      <c r="I1017" s="54"/>
      <c r="P1017" s="21" t="s">
        <v>1166</v>
      </c>
    </row>
    <row r="1018" spans="1:16" s="21" customFormat="1" x14ac:dyDescent="0.25">
      <c r="A1018" s="17" t="s">
        <v>486</v>
      </c>
      <c r="B1018" s="17" t="s">
        <v>44</v>
      </c>
      <c r="C1018" s="17" t="s">
        <v>1154</v>
      </c>
      <c r="D1018" s="17" t="s">
        <v>1039</v>
      </c>
      <c r="E1018" s="17" t="s">
        <v>1155</v>
      </c>
      <c r="F1018" s="22" t="s">
        <v>1159</v>
      </c>
      <c r="G1018" s="21">
        <v>1</v>
      </c>
      <c r="H1018" s="35" t="s">
        <v>760</v>
      </c>
      <c r="I1018" s="54"/>
      <c r="P1018" s="21" t="s">
        <v>1166</v>
      </c>
    </row>
    <row r="1019" spans="1:16" s="21" customFormat="1" x14ac:dyDescent="0.25">
      <c r="A1019" s="17" t="s">
        <v>486</v>
      </c>
      <c r="B1019" s="17" t="s">
        <v>44</v>
      </c>
      <c r="C1019" s="17" t="s">
        <v>1154</v>
      </c>
      <c r="D1019" s="17" t="s">
        <v>1039</v>
      </c>
      <c r="E1019" s="17" t="s">
        <v>1155</v>
      </c>
      <c r="F1019" s="22" t="s">
        <v>87</v>
      </c>
      <c r="G1019" s="21">
        <v>1</v>
      </c>
      <c r="H1019" s="35" t="s">
        <v>760</v>
      </c>
      <c r="I1019" s="54"/>
      <c r="P1019" s="21" t="s">
        <v>1166</v>
      </c>
    </row>
    <row r="1020" spans="1:16" s="21" customFormat="1" x14ac:dyDescent="0.25">
      <c r="A1020" s="17" t="s">
        <v>486</v>
      </c>
      <c r="B1020" s="17" t="s">
        <v>44</v>
      </c>
      <c r="C1020" s="17" t="s">
        <v>1154</v>
      </c>
      <c r="D1020" s="17" t="s">
        <v>1039</v>
      </c>
      <c r="E1020" s="17" t="s">
        <v>1155</v>
      </c>
      <c r="F1020" s="22" t="s">
        <v>88</v>
      </c>
      <c r="G1020" s="21">
        <v>1</v>
      </c>
      <c r="H1020" s="35" t="s">
        <v>760</v>
      </c>
      <c r="I1020" s="54"/>
      <c r="P1020" s="21" t="s">
        <v>1166</v>
      </c>
    </row>
    <row r="1021" spans="1:16" s="21" customFormat="1" x14ac:dyDescent="0.25">
      <c r="A1021" s="17" t="s">
        <v>486</v>
      </c>
      <c r="B1021" s="17" t="s">
        <v>44</v>
      </c>
      <c r="C1021" s="17" t="s">
        <v>1154</v>
      </c>
      <c r="D1021" s="17" t="s">
        <v>1039</v>
      </c>
      <c r="E1021" s="17" t="s">
        <v>1155</v>
      </c>
      <c r="F1021" s="22">
        <v>38</v>
      </c>
      <c r="G1021" s="21">
        <v>1</v>
      </c>
      <c r="H1021" s="35" t="s">
        <v>760</v>
      </c>
      <c r="I1021" s="54"/>
      <c r="P1021" s="21" t="s">
        <v>1166</v>
      </c>
    </row>
    <row r="1022" spans="1:16" s="21" customFormat="1" x14ac:dyDescent="0.25">
      <c r="A1022" s="27" t="s">
        <v>486</v>
      </c>
      <c r="B1022" s="27" t="s">
        <v>44</v>
      </c>
      <c r="C1022" s="27" t="s">
        <v>1154</v>
      </c>
      <c r="D1022" s="27" t="s">
        <v>1039</v>
      </c>
      <c r="E1022" s="27" t="s">
        <v>1155</v>
      </c>
      <c r="F1022" s="38" t="s">
        <v>1158</v>
      </c>
      <c r="G1022" s="27">
        <v>1</v>
      </c>
      <c r="H1022" s="39" t="s">
        <v>760</v>
      </c>
      <c r="I1022" s="103"/>
      <c r="J1022" s="27"/>
      <c r="K1022" s="27"/>
      <c r="L1022" s="27"/>
      <c r="M1022" s="27"/>
      <c r="N1022" s="27"/>
      <c r="O1022" s="27"/>
      <c r="P1022" s="27" t="s">
        <v>1166</v>
      </c>
    </row>
    <row r="1023" spans="1:16" s="21" customFormat="1" x14ac:dyDescent="0.25">
      <c r="A1023" s="21" t="s">
        <v>470</v>
      </c>
      <c r="B1023" s="17" t="s">
        <v>1182</v>
      </c>
      <c r="C1023" s="17" t="s">
        <v>1181</v>
      </c>
      <c r="D1023" s="17" t="s">
        <v>1039</v>
      </c>
      <c r="E1023" s="17" t="s">
        <v>1183</v>
      </c>
      <c r="F1023" s="22" t="s">
        <v>80</v>
      </c>
      <c r="G1023" s="21" t="s">
        <v>1184</v>
      </c>
      <c r="H1023" s="35" t="s">
        <v>1186</v>
      </c>
      <c r="P1023" s="17" t="s">
        <v>1185</v>
      </c>
    </row>
    <row r="1024" spans="1:16" s="21" customFormat="1" x14ac:dyDescent="0.25">
      <c r="A1024" s="27" t="s">
        <v>470</v>
      </c>
      <c r="B1024" s="27" t="s">
        <v>1182</v>
      </c>
      <c r="C1024" s="27" t="s">
        <v>1181</v>
      </c>
      <c r="D1024" s="27" t="s">
        <v>1039</v>
      </c>
      <c r="E1024" s="27" t="s">
        <v>1183</v>
      </c>
      <c r="F1024" s="38">
        <v>3</v>
      </c>
      <c r="G1024" s="27" t="s">
        <v>1184</v>
      </c>
      <c r="H1024" s="39" t="s">
        <v>1187</v>
      </c>
      <c r="I1024" s="27"/>
      <c r="J1024" s="27"/>
      <c r="K1024" s="27"/>
      <c r="L1024" s="27"/>
      <c r="M1024" s="27"/>
      <c r="N1024" s="27"/>
      <c r="O1024" s="27"/>
      <c r="P1024" s="27"/>
    </row>
    <row r="1025" spans="1:16" s="21" customFormat="1" x14ac:dyDescent="0.25">
      <c r="A1025" s="21" t="s">
        <v>697</v>
      </c>
      <c r="B1025" s="21" t="s">
        <v>73</v>
      </c>
      <c r="C1025" s="21" t="s">
        <v>488</v>
      </c>
      <c r="D1025" s="21" t="s">
        <v>472</v>
      </c>
      <c r="E1025" s="21" t="s">
        <v>1032</v>
      </c>
      <c r="F1025" s="22" t="s">
        <v>80</v>
      </c>
      <c r="H1025" s="35" t="s">
        <v>1209</v>
      </c>
      <c r="P1025" s="21" t="s">
        <v>2453</v>
      </c>
    </row>
    <row r="1026" spans="1:16" s="21" customFormat="1" x14ac:dyDescent="0.25">
      <c r="A1026" s="21" t="s">
        <v>697</v>
      </c>
      <c r="B1026" s="21" t="s">
        <v>73</v>
      </c>
      <c r="C1026" s="21" t="s">
        <v>488</v>
      </c>
      <c r="D1026" s="21" t="s">
        <v>472</v>
      </c>
      <c r="E1026" s="21" t="s">
        <v>2541</v>
      </c>
      <c r="F1026" s="22" t="s">
        <v>80</v>
      </c>
      <c r="H1026" s="35" t="s">
        <v>1210</v>
      </c>
      <c r="P1026" s="21" t="s">
        <v>2542</v>
      </c>
    </row>
    <row r="1027" spans="1:16" s="21" customFormat="1" x14ac:dyDescent="0.25">
      <c r="A1027" s="21" t="s">
        <v>697</v>
      </c>
      <c r="B1027" s="21" t="s">
        <v>73</v>
      </c>
      <c r="C1027" s="21" t="s">
        <v>488</v>
      </c>
      <c r="D1027" s="21" t="s">
        <v>472</v>
      </c>
      <c r="E1027" s="21" t="s">
        <v>2541</v>
      </c>
      <c r="F1027" s="22" t="s">
        <v>86</v>
      </c>
      <c r="H1027" s="35" t="s">
        <v>1211</v>
      </c>
      <c r="P1027" s="21" t="s">
        <v>2542</v>
      </c>
    </row>
    <row r="1028" spans="1:16" s="21" customFormat="1" x14ac:dyDescent="0.25">
      <c r="A1028" s="21" t="s">
        <v>697</v>
      </c>
      <c r="B1028" s="21" t="s">
        <v>73</v>
      </c>
      <c r="C1028" s="21" t="s">
        <v>488</v>
      </c>
      <c r="D1028" s="21" t="s">
        <v>472</v>
      </c>
      <c r="E1028" s="21" t="s">
        <v>2541</v>
      </c>
      <c r="F1028" s="22" t="s">
        <v>93</v>
      </c>
      <c r="H1028" s="35" t="s">
        <v>1212</v>
      </c>
      <c r="P1028" s="21" t="s">
        <v>2542</v>
      </c>
    </row>
    <row r="1029" spans="1:16" s="21" customFormat="1" x14ac:dyDescent="0.25">
      <c r="A1029" s="21" t="s">
        <v>697</v>
      </c>
      <c r="B1029" s="21" t="s">
        <v>73</v>
      </c>
      <c r="C1029" s="21" t="s">
        <v>488</v>
      </c>
      <c r="D1029" s="21" t="s">
        <v>472</v>
      </c>
      <c r="E1029" s="21" t="s">
        <v>2541</v>
      </c>
      <c r="F1029" s="22" t="s">
        <v>78</v>
      </c>
      <c r="H1029" s="35" t="s">
        <v>1213</v>
      </c>
      <c r="P1029" s="21" t="s">
        <v>2542</v>
      </c>
    </row>
    <row r="1030" spans="1:16" s="21" customFormat="1" x14ac:dyDescent="0.25">
      <c r="A1030" s="21" t="s">
        <v>697</v>
      </c>
      <c r="B1030" s="21" t="s">
        <v>73</v>
      </c>
      <c r="C1030" s="21" t="s">
        <v>488</v>
      </c>
      <c r="D1030" s="21" t="s">
        <v>472</v>
      </c>
      <c r="E1030" s="21" t="s">
        <v>2541</v>
      </c>
      <c r="F1030" s="22" t="s">
        <v>87</v>
      </c>
      <c r="H1030" s="35" t="s">
        <v>1214</v>
      </c>
      <c r="P1030" s="21" t="s">
        <v>2542</v>
      </c>
    </row>
    <row r="1031" spans="1:16" s="21" customFormat="1" x14ac:dyDescent="0.25">
      <c r="A1031" s="21" t="s">
        <v>697</v>
      </c>
      <c r="B1031" s="21" t="s">
        <v>73</v>
      </c>
      <c r="C1031" s="21" t="s">
        <v>488</v>
      </c>
      <c r="D1031" s="21" t="s">
        <v>472</v>
      </c>
      <c r="E1031" s="21" t="s">
        <v>2541</v>
      </c>
      <c r="F1031" s="22" t="s">
        <v>79</v>
      </c>
      <c r="H1031" s="35" t="s">
        <v>1215</v>
      </c>
      <c r="P1031" s="21" t="s">
        <v>2542</v>
      </c>
    </row>
    <row r="1032" spans="1:16" s="21" customFormat="1" x14ac:dyDescent="0.25">
      <c r="A1032" s="21" t="s">
        <v>697</v>
      </c>
      <c r="B1032" s="21" t="s">
        <v>73</v>
      </c>
      <c r="C1032" s="21" t="s">
        <v>488</v>
      </c>
      <c r="D1032" s="21" t="s">
        <v>472</v>
      </c>
      <c r="E1032" s="21" t="s">
        <v>2541</v>
      </c>
      <c r="F1032" s="22" t="s">
        <v>81</v>
      </c>
      <c r="H1032" s="35" t="s">
        <v>1216</v>
      </c>
      <c r="P1032" s="21" t="s">
        <v>2542</v>
      </c>
    </row>
    <row r="1033" spans="1:16" s="21" customFormat="1" x14ac:dyDescent="0.25">
      <c r="A1033" s="21" t="s">
        <v>697</v>
      </c>
      <c r="B1033" s="21" t="s">
        <v>73</v>
      </c>
      <c r="C1033" s="21" t="s">
        <v>488</v>
      </c>
      <c r="D1033" s="21" t="s">
        <v>472</v>
      </c>
      <c r="E1033" s="21" t="s">
        <v>2541</v>
      </c>
      <c r="F1033" s="22" t="s">
        <v>1217</v>
      </c>
      <c r="H1033" s="35" t="s">
        <v>1218</v>
      </c>
      <c r="P1033" s="21" t="s">
        <v>2542</v>
      </c>
    </row>
    <row r="1034" spans="1:16" s="21" customFormat="1" x14ac:dyDescent="0.25">
      <c r="A1034" s="21" t="s">
        <v>697</v>
      </c>
      <c r="B1034" s="21" t="s">
        <v>73</v>
      </c>
      <c r="C1034" s="21" t="s">
        <v>488</v>
      </c>
      <c r="D1034" s="21" t="s">
        <v>472</v>
      </c>
      <c r="E1034" s="21" t="s">
        <v>1032</v>
      </c>
      <c r="F1034" s="22" t="s">
        <v>49</v>
      </c>
      <c r="H1034" s="35" t="s">
        <v>1219</v>
      </c>
      <c r="P1034" s="21" t="s">
        <v>2453</v>
      </c>
    </row>
    <row r="1035" spans="1:16" s="21" customFormat="1" x14ac:dyDescent="0.25">
      <c r="A1035" s="21" t="s">
        <v>697</v>
      </c>
      <c r="B1035" s="21" t="s">
        <v>73</v>
      </c>
      <c r="C1035" s="21" t="s">
        <v>488</v>
      </c>
      <c r="D1035" s="21" t="s">
        <v>472</v>
      </c>
      <c r="E1035" s="21" t="s">
        <v>2541</v>
      </c>
      <c r="F1035" s="22" t="s">
        <v>49</v>
      </c>
      <c r="H1035" s="35" t="s">
        <v>1220</v>
      </c>
      <c r="P1035" s="21" t="s">
        <v>2542</v>
      </c>
    </row>
    <row r="1036" spans="1:16" s="21" customFormat="1" x14ac:dyDescent="0.25">
      <c r="A1036" s="21" t="s">
        <v>697</v>
      </c>
      <c r="B1036" s="21" t="s">
        <v>73</v>
      </c>
      <c r="C1036" s="21" t="s">
        <v>488</v>
      </c>
      <c r="D1036" s="21" t="s">
        <v>472</v>
      </c>
      <c r="E1036" s="21" t="s">
        <v>1032</v>
      </c>
      <c r="F1036" s="22" t="s">
        <v>1221</v>
      </c>
      <c r="H1036" s="35" t="s">
        <v>1222</v>
      </c>
      <c r="P1036" s="21" t="s">
        <v>2453</v>
      </c>
    </row>
    <row r="1037" spans="1:16" s="21" customFormat="1" x14ac:dyDescent="0.25">
      <c r="A1037" s="21" t="s">
        <v>697</v>
      </c>
      <c r="B1037" s="21" t="s">
        <v>73</v>
      </c>
      <c r="C1037" s="21" t="s">
        <v>488</v>
      </c>
      <c r="D1037" s="21" t="s">
        <v>472</v>
      </c>
      <c r="E1037" s="21" t="s">
        <v>2541</v>
      </c>
      <c r="F1037" s="22" t="s">
        <v>1221</v>
      </c>
      <c r="H1037" s="35" t="s">
        <v>1121</v>
      </c>
      <c r="P1037" s="21" t="s">
        <v>2542</v>
      </c>
    </row>
    <row r="1038" spans="1:16" s="21" customFormat="1" x14ac:dyDescent="0.25">
      <c r="A1038" s="21" t="s">
        <v>697</v>
      </c>
      <c r="B1038" s="21" t="s">
        <v>73</v>
      </c>
      <c r="C1038" s="21" t="s">
        <v>488</v>
      </c>
      <c r="D1038" s="21" t="s">
        <v>472</v>
      </c>
      <c r="F1038" s="22" t="s">
        <v>80</v>
      </c>
      <c r="H1038" s="35"/>
      <c r="J1038" s="21" t="s">
        <v>1032</v>
      </c>
      <c r="K1038" s="21" t="s">
        <v>100</v>
      </c>
      <c r="L1038" s="21" t="s">
        <v>104</v>
      </c>
      <c r="M1038" s="21" t="s">
        <v>1223</v>
      </c>
      <c r="N1038" s="21" t="s">
        <v>477</v>
      </c>
      <c r="O1038" s="21" t="s">
        <v>477</v>
      </c>
      <c r="P1038" s="21" t="s">
        <v>2453</v>
      </c>
    </row>
    <row r="1039" spans="1:16" s="21" customFormat="1" x14ac:dyDescent="0.25">
      <c r="A1039" s="21" t="s">
        <v>697</v>
      </c>
      <c r="B1039" s="21" t="s">
        <v>73</v>
      </c>
      <c r="C1039" s="21" t="s">
        <v>488</v>
      </c>
      <c r="D1039" s="21" t="s">
        <v>472</v>
      </c>
      <c r="F1039" s="22" t="s">
        <v>93</v>
      </c>
      <c r="H1039" s="35"/>
      <c r="J1039" s="21" t="s">
        <v>1032</v>
      </c>
      <c r="K1039" s="21" t="s">
        <v>100</v>
      </c>
      <c r="L1039" s="21" t="s">
        <v>104</v>
      </c>
      <c r="M1039" s="21" t="s">
        <v>1223</v>
      </c>
      <c r="N1039" s="21" t="s">
        <v>477</v>
      </c>
      <c r="O1039" s="21" t="s">
        <v>477</v>
      </c>
      <c r="P1039" s="21" t="s">
        <v>2453</v>
      </c>
    </row>
    <row r="1040" spans="1:16" s="21" customFormat="1" x14ac:dyDescent="0.25">
      <c r="A1040" s="21" t="s">
        <v>697</v>
      </c>
      <c r="B1040" s="21" t="s">
        <v>73</v>
      </c>
      <c r="C1040" s="21" t="s">
        <v>488</v>
      </c>
      <c r="D1040" s="21" t="s">
        <v>472</v>
      </c>
      <c r="F1040" s="22" t="s">
        <v>87</v>
      </c>
      <c r="H1040" s="35"/>
      <c r="J1040" s="21" t="s">
        <v>1032</v>
      </c>
      <c r="K1040" s="21" t="s">
        <v>100</v>
      </c>
      <c r="L1040" s="21" t="s">
        <v>104</v>
      </c>
      <c r="M1040" s="21" t="s">
        <v>1223</v>
      </c>
      <c r="N1040" s="21" t="s">
        <v>477</v>
      </c>
      <c r="O1040" s="21" t="s">
        <v>477</v>
      </c>
      <c r="P1040" s="21" t="s">
        <v>2453</v>
      </c>
    </row>
    <row r="1041" spans="1:16" s="21" customFormat="1" x14ac:dyDescent="0.25">
      <c r="A1041" s="21" t="s">
        <v>697</v>
      </c>
      <c r="B1041" s="21" t="s">
        <v>73</v>
      </c>
      <c r="C1041" s="21" t="s">
        <v>488</v>
      </c>
      <c r="D1041" s="21" t="s">
        <v>472</v>
      </c>
      <c r="F1041" s="22" t="s">
        <v>84</v>
      </c>
      <c r="H1041" s="35"/>
      <c r="J1041" s="21" t="s">
        <v>1032</v>
      </c>
      <c r="K1041" s="21" t="s">
        <v>100</v>
      </c>
      <c r="L1041" s="21" t="s">
        <v>104</v>
      </c>
      <c r="M1041" s="21" t="s">
        <v>1223</v>
      </c>
      <c r="N1041" s="21" t="s">
        <v>477</v>
      </c>
      <c r="O1041" s="21" t="s">
        <v>477</v>
      </c>
      <c r="P1041" s="21" t="s">
        <v>2453</v>
      </c>
    </row>
    <row r="1042" spans="1:16" s="21" customFormat="1" x14ac:dyDescent="0.25">
      <c r="A1042" s="21" t="s">
        <v>697</v>
      </c>
      <c r="B1042" s="21" t="s">
        <v>73</v>
      </c>
      <c r="C1042" s="21" t="s">
        <v>488</v>
      </c>
      <c r="D1042" s="21" t="s">
        <v>472</v>
      </c>
      <c r="F1042" s="22" t="s">
        <v>78</v>
      </c>
      <c r="H1042" s="35"/>
      <c r="J1042" s="21" t="s">
        <v>2541</v>
      </c>
      <c r="K1042" s="21" t="s">
        <v>100</v>
      </c>
      <c r="L1042" s="21" t="s">
        <v>104</v>
      </c>
      <c r="M1042" s="21" t="s">
        <v>1223</v>
      </c>
      <c r="N1042" s="21" t="s">
        <v>477</v>
      </c>
      <c r="O1042" s="21" t="s">
        <v>477</v>
      </c>
      <c r="P1042" s="21" t="s">
        <v>2542</v>
      </c>
    </row>
    <row r="1043" spans="1:16" s="21" customFormat="1" x14ac:dyDescent="0.25">
      <c r="A1043" s="21" t="s">
        <v>697</v>
      </c>
      <c r="B1043" s="21" t="s">
        <v>73</v>
      </c>
      <c r="C1043" s="21" t="s">
        <v>488</v>
      </c>
      <c r="D1043" s="21" t="s">
        <v>472</v>
      </c>
      <c r="F1043" s="22" t="s">
        <v>93</v>
      </c>
      <c r="H1043" s="35"/>
      <c r="J1043" s="21" t="s">
        <v>2541</v>
      </c>
      <c r="K1043" s="21" t="s">
        <v>100</v>
      </c>
      <c r="L1043" s="21" t="s">
        <v>104</v>
      </c>
      <c r="M1043" s="21" t="s">
        <v>1223</v>
      </c>
      <c r="N1043" s="21" t="s">
        <v>477</v>
      </c>
      <c r="O1043" s="21" t="s">
        <v>477</v>
      </c>
      <c r="P1043" s="21" t="s">
        <v>2542</v>
      </c>
    </row>
    <row r="1044" spans="1:16" s="21" customFormat="1" x14ac:dyDescent="0.25">
      <c r="A1044" s="21" t="s">
        <v>697</v>
      </c>
      <c r="B1044" s="21" t="s">
        <v>73</v>
      </c>
      <c r="C1044" s="21" t="s">
        <v>488</v>
      </c>
      <c r="D1044" s="21" t="s">
        <v>472</v>
      </c>
      <c r="F1044" s="22" t="s">
        <v>86</v>
      </c>
      <c r="H1044" s="35"/>
      <c r="J1044" s="21" t="s">
        <v>2541</v>
      </c>
      <c r="K1044" s="21" t="s">
        <v>100</v>
      </c>
      <c r="L1044" s="21" t="s">
        <v>104</v>
      </c>
      <c r="M1044" s="21" t="s">
        <v>1223</v>
      </c>
      <c r="N1044" s="21" t="s">
        <v>477</v>
      </c>
      <c r="O1044" s="21" t="s">
        <v>477</v>
      </c>
      <c r="P1044" s="21" t="s">
        <v>2542</v>
      </c>
    </row>
    <row r="1045" spans="1:16" s="21" customFormat="1" x14ac:dyDescent="0.25">
      <c r="A1045" s="21" t="s">
        <v>697</v>
      </c>
      <c r="B1045" s="21" t="s">
        <v>73</v>
      </c>
      <c r="C1045" s="21" t="s">
        <v>488</v>
      </c>
      <c r="D1045" s="21" t="s">
        <v>472</v>
      </c>
      <c r="F1045" s="22" t="s">
        <v>80</v>
      </c>
      <c r="H1045" s="35"/>
      <c r="J1045" s="21" t="s">
        <v>2541</v>
      </c>
      <c r="K1045" s="21" t="s">
        <v>100</v>
      </c>
      <c r="L1045" s="21" t="s">
        <v>104</v>
      </c>
      <c r="M1045" s="21" t="s">
        <v>1223</v>
      </c>
      <c r="N1045" s="21" t="s">
        <v>477</v>
      </c>
      <c r="O1045" s="21" t="s">
        <v>477</v>
      </c>
      <c r="P1045" s="21" t="s">
        <v>2542</v>
      </c>
    </row>
    <row r="1046" spans="1:16" s="21" customFormat="1" x14ac:dyDescent="0.25">
      <c r="A1046" s="21" t="s">
        <v>697</v>
      </c>
      <c r="B1046" s="21" t="s">
        <v>73</v>
      </c>
      <c r="C1046" s="21" t="s">
        <v>488</v>
      </c>
      <c r="D1046" s="21" t="s">
        <v>472</v>
      </c>
      <c r="F1046" s="22" t="s">
        <v>87</v>
      </c>
      <c r="H1046" s="35"/>
      <c r="J1046" s="21" t="s">
        <v>2541</v>
      </c>
      <c r="K1046" s="21" t="s">
        <v>100</v>
      </c>
      <c r="L1046" s="21" t="s">
        <v>104</v>
      </c>
      <c r="M1046" s="21" t="s">
        <v>1223</v>
      </c>
      <c r="N1046" s="21" t="s">
        <v>477</v>
      </c>
      <c r="O1046" s="21" t="s">
        <v>477</v>
      </c>
      <c r="P1046" s="21" t="s">
        <v>2542</v>
      </c>
    </row>
    <row r="1047" spans="1:16" s="21" customFormat="1" x14ac:dyDescent="0.25">
      <c r="A1047" s="21" t="s">
        <v>697</v>
      </c>
      <c r="B1047" s="21" t="s">
        <v>73</v>
      </c>
      <c r="C1047" s="21" t="s">
        <v>488</v>
      </c>
      <c r="D1047" s="21" t="s">
        <v>472</v>
      </c>
      <c r="H1047" s="35"/>
      <c r="J1047" s="21" t="s">
        <v>1032</v>
      </c>
      <c r="K1047" s="21" t="s">
        <v>38</v>
      </c>
      <c r="L1047" s="21" t="s">
        <v>104</v>
      </c>
      <c r="M1047" s="21" t="s">
        <v>1224</v>
      </c>
      <c r="N1047" s="21">
        <v>1069</v>
      </c>
      <c r="O1047" s="54">
        <v>0.52900000000000003</v>
      </c>
      <c r="P1047" s="21" t="s">
        <v>2453</v>
      </c>
    </row>
    <row r="1048" spans="1:16" s="21" customFormat="1" x14ac:dyDescent="0.25">
      <c r="A1048" s="21" t="s">
        <v>697</v>
      </c>
      <c r="B1048" s="21" t="s">
        <v>73</v>
      </c>
      <c r="C1048" s="21" t="s">
        <v>488</v>
      </c>
      <c r="D1048" s="21" t="s">
        <v>472</v>
      </c>
      <c r="H1048" s="35"/>
      <c r="J1048" s="21" t="s">
        <v>2541</v>
      </c>
      <c r="K1048" s="21" t="s">
        <v>38</v>
      </c>
      <c r="L1048" s="21" t="s">
        <v>104</v>
      </c>
      <c r="M1048" s="21" t="s">
        <v>1224</v>
      </c>
      <c r="N1048" s="21">
        <v>1223</v>
      </c>
      <c r="O1048" s="54">
        <v>0.61</v>
      </c>
      <c r="P1048" s="21" t="s">
        <v>2542</v>
      </c>
    </row>
    <row r="1049" spans="1:16" s="21" customFormat="1" x14ac:dyDescent="0.25">
      <c r="A1049" s="21" t="s">
        <v>697</v>
      </c>
      <c r="B1049" s="21" t="s">
        <v>73</v>
      </c>
      <c r="C1049" s="21" t="s">
        <v>488</v>
      </c>
      <c r="D1049" s="21" t="s">
        <v>472</v>
      </c>
      <c r="H1049" s="35"/>
      <c r="J1049" s="21" t="s">
        <v>1032</v>
      </c>
      <c r="K1049" s="21" t="s">
        <v>563</v>
      </c>
      <c r="L1049" s="21" t="s">
        <v>104</v>
      </c>
      <c r="M1049" s="21" t="s">
        <v>1224</v>
      </c>
      <c r="N1049" s="21">
        <v>950</v>
      </c>
      <c r="O1049" s="54">
        <v>0.47</v>
      </c>
      <c r="P1049" s="21" t="s">
        <v>2453</v>
      </c>
    </row>
    <row r="1050" spans="1:16" s="21" customFormat="1" x14ac:dyDescent="0.25">
      <c r="A1050" s="21" t="s">
        <v>697</v>
      </c>
      <c r="B1050" s="21" t="s">
        <v>73</v>
      </c>
      <c r="C1050" s="21" t="s">
        <v>488</v>
      </c>
      <c r="D1050" s="21" t="s">
        <v>472</v>
      </c>
      <c r="H1050" s="35"/>
      <c r="J1050" s="21" t="s">
        <v>2541</v>
      </c>
      <c r="K1050" s="21" t="s">
        <v>563</v>
      </c>
      <c r="L1050" s="21" t="s">
        <v>104</v>
      </c>
      <c r="M1050" s="21" t="s">
        <v>1224</v>
      </c>
      <c r="N1050" s="21">
        <v>772</v>
      </c>
      <c r="O1050" s="54">
        <v>0.38500000000000001</v>
      </c>
      <c r="P1050" s="21" t="s">
        <v>2542</v>
      </c>
    </row>
    <row r="1051" spans="1:16" s="21" customFormat="1" x14ac:dyDescent="0.25">
      <c r="A1051" s="21" t="s">
        <v>697</v>
      </c>
      <c r="B1051" s="21" t="s">
        <v>73</v>
      </c>
      <c r="C1051" s="21" t="s">
        <v>488</v>
      </c>
      <c r="D1051" s="21" t="s">
        <v>472</v>
      </c>
      <c r="H1051" s="35"/>
      <c r="J1051" s="21" t="s">
        <v>1032</v>
      </c>
      <c r="K1051" s="21" t="s">
        <v>37</v>
      </c>
      <c r="L1051" s="21" t="s">
        <v>104</v>
      </c>
      <c r="M1051" s="21" t="s">
        <v>1224</v>
      </c>
      <c r="N1051" s="21">
        <v>3</v>
      </c>
      <c r="O1051" s="54">
        <v>1E-3</v>
      </c>
      <c r="P1051" s="21" t="s">
        <v>2453</v>
      </c>
    </row>
    <row r="1052" spans="1:16" s="21" customFormat="1" x14ac:dyDescent="0.25">
      <c r="A1052" s="21" t="s">
        <v>697</v>
      </c>
      <c r="B1052" s="21" t="s">
        <v>73</v>
      </c>
      <c r="C1052" s="21" t="s">
        <v>488</v>
      </c>
      <c r="D1052" s="21" t="s">
        <v>472</v>
      </c>
      <c r="H1052" s="35"/>
      <c r="J1052" s="21" t="s">
        <v>2541</v>
      </c>
      <c r="K1052" s="21" t="s">
        <v>37</v>
      </c>
      <c r="L1052" s="21" t="s">
        <v>104</v>
      </c>
      <c r="M1052" s="21" t="s">
        <v>1224</v>
      </c>
      <c r="N1052" s="21">
        <v>10</v>
      </c>
      <c r="O1052" s="54">
        <v>5.0000000000000001E-3</v>
      </c>
      <c r="P1052" s="21" t="s">
        <v>2542</v>
      </c>
    </row>
    <row r="1053" spans="1:16" s="21" customFormat="1" x14ac:dyDescent="0.25">
      <c r="A1053" s="21" t="s">
        <v>697</v>
      </c>
      <c r="B1053" s="21" t="s">
        <v>73</v>
      </c>
      <c r="C1053" s="21" t="s">
        <v>488</v>
      </c>
      <c r="D1053" s="21" t="s">
        <v>472</v>
      </c>
      <c r="H1053" s="35"/>
      <c r="L1053" s="21" t="s">
        <v>129</v>
      </c>
      <c r="O1053" s="54"/>
    </row>
    <row r="1054" spans="1:16" s="21" customFormat="1" x14ac:dyDescent="0.25">
      <c r="A1054" s="21" t="s">
        <v>697</v>
      </c>
      <c r="B1054" s="21" t="s">
        <v>73</v>
      </c>
      <c r="C1054" s="21" t="s">
        <v>488</v>
      </c>
      <c r="D1054" s="21" t="s">
        <v>472</v>
      </c>
      <c r="H1054" s="35"/>
      <c r="L1054" s="21" t="s">
        <v>129</v>
      </c>
      <c r="O1054" s="54"/>
    </row>
    <row r="1055" spans="1:16" s="21" customFormat="1" x14ac:dyDescent="0.25">
      <c r="A1055" s="21" t="s">
        <v>697</v>
      </c>
      <c r="B1055" s="21" t="s">
        <v>73</v>
      </c>
      <c r="C1055" s="21" t="s">
        <v>488</v>
      </c>
      <c r="D1055" s="21" t="s">
        <v>472</v>
      </c>
      <c r="F1055" s="22"/>
      <c r="H1055" s="35"/>
      <c r="L1055" s="21" t="s">
        <v>129</v>
      </c>
      <c r="O1055" s="54"/>
    </row>
    <row r="1056" spans="1:16" s="21" customFormat="1" x14ac:dyDescent="0.25">
      <c r="A1056" s="21" t="s">
        <v>697</v>
      </c>
      <c r="B1056" s="21" t="s">
        <v>73</v>
      </c>
      <c r="C1056" s="21" t="s">
        <v>488</v>
      </c>
      <c r="D1056" s="21" t="s">
        <v>472</v>
      </c>
      <c r="F1056" s="22"/>
      <c r="H1056" s="35"/>
      <c r="L1056" s="21" t="s">
        <v>129</v>
      </c>
      <c r="O1056" s="54"/>
    </row>
    <row r="1057" spans="1:16" s="21" customFormat="1" x14ac:dyDescent="0.25">
      <c r="A1057" s="21" t="s">
        <v>697</v>
      </c>
      <c r="B1057" s="21" t="s">
        <v>73</v>
      </c>
      <c r="C1057" s="21" t="s">
        <v>488</v>
      </c>
      <c r="D1057" s="21" t="s">
        <v>472</v>
      </c>
      <c r="F1057" s="22"/>
      <c r="H1057" s="35"/>
      <c r="L1057" s="21" t="s">
        <v>129</v>
      </c>
      <c r="O1057" s="54"/>
    </row>
    <row r="1058" spans="1:16" s="21" customFormat="1" x14ac:dyDescent="0.25">
      <c r="A1058" s="27" t="s">
        <v>697</v>
      </c>
      <c r="B1058" s="27" t="s">
        <v>73</v>
      </c>
      <c r="C1058" s="27" t="s">
        <v>488</v>
      </c>
      <c r="D1058" s="27" t="s">
        <v>472</v>
      </c>
      <c r="E1058" s="27"/>
      <c r="F1058" s="38"/>
      <c r="G1058" s="27"/>
      <c r="H1058" s="39"/>
      <c r="I1058" s="27"/>
      <c r="J1058" s="27"/>
      <c r="K1058" s="27"/>
      <c r="L1058" s="27" t="s">
        <v>129</v>
      </c>
      <c r="M1058" s="27"/>
      <c r="N1058" s="27"/>
      <c r="O1058" s="103"/>
      <c r="P1058" s="27"/>
    </row>
    <row r="1059" spans="1:16" s="21" customFormat="1" x14ac:dyDescent="0.25">
      <c r="A1059" s="21" t="s">
        <v>492</v>
      </c>
      <c r="B1059" s="21" t="s">
        <v>73</v>
      </c>
      <c r="C1059" s="21" t="s">
        <v>488</v>
      </c>
      <c r="D1059" s="21" t="s">
        <v>472</v>
      </c>
      <c r="E1059" s="21">
        <v>2014</v>
      </c>
      <c r="F1059" s="22" t="s">
        <v>86</v>
      </c>
      <c r="H1059" s="35" t="s">
        <v>1225</v>
      </c>
    </row>
    <row r="1060" spans="1:16" s="21" customFormat="1" x14ac:dyDescent="0.25">
      <c r="A1060" s="21" t="s">
        <v>492</v>
      </c>
      <c r="B1060" s="21" t="s">
        <v>73</v>
      </c>
      <c r="C1060" s="21" t="s">
        <v>488</v>
      </c>
      <c r="D1060" s="21" t="s">
        <v>472</v>
      </c>
      <c r="E1060" s="21">
        <v>2014</v>
      </c>
      <c r="F1060" s="22" t="s">
        <v>78</v>
      </c>
      <c r="H1060" s="35" t="s">
        <v>1119</v>
      </c>
    </row>
    <row r="1061" spans="1:16" s="21" customFormat="1" x14ac:dyDescent="0.25">
      <c r="A1061" s="21" t="s">
        <v>492</v>
      </c>
      <c r="B1061" s="21" t="s">
        <v>73</v>
      </c>
      <c r="C1061" s="21" t="s">
        <v>488</v>
      </c>
      <c r="D1061" s="21" t="s">
        <v>472</v>
      </c>
      <c r="E1061" s="21">
        <v>2014</v>
      </c>
      <c r="F1061" s="22" t="s">
        <v>93</v>
      </c>
      <c r="H1061" s="35" t="s">
        <v>1226</v>
      </c>
    </row>
    <row r="1062" spans="1:16" s="21" customFormat="1" x14ac:dyDescent="0.25">
      <c r="A1062" s="27" t="s">
        <v>492</v>
      </c>
      <c r="B1062" s="27" t="s">
        <v>73</v>
      </c>
      <c r="C1062" s="27" t="s">
        <v>488</v>
      </c>
      <c r="D1062" s="27" t="s">
        <v>472</v>
      </c>
      <c r="E1062" s="27">
        <v>2014</v>
      </c>
      <c r="F1062" s="38" t="s">
        <v>87</v>
      </c>
      <c r="G1062" s="27"/>
      <c r="H1062" s="39" t="s">
        <v>1227</v>
      </c>
      <c r="I1062" s="27"/>
      <c r="J1062" s="27"/>
      <c r="K1062" s="27"/>
      <c r="L1062" s="27"/>
      <c r="M1062" s="27"/>
      <c r="N1062" s="27"/>
      <c r="O1062" s="27"/>
      <c r="P1062" s="27"/>
    </row>
    <row r="1063" spans="1:16" s="21" customFormat="1" x14ac:dyDescent="0.25">
      <c r="A1063" s="21" t="s">
        <v>690</v>
      </c>
      <c r="B1063" s="21" t="s">
        <v>71</v>
      </c>
      <c r="C1063" s="21" t="s">
        <v>1228</v>
      </c>
      <c r="D1063" s="21" t="s">
        <v>472</v>
      </c>
      <c r="E1063" s="21">
        <v>2016</v>
      </c>
      <c r="F1063" s="22" t="s">
        <v>565</v>
      </c>
      <c r="H1063" s="35" t="s">
        <v>726</v>
      </c>
    </row>
    <row r="1064" spans="1:16" s="21" customFormat="1" x14ac:dyDescent="0.25">
      <c r="A1064" s="21" t="s">
        <v>690</v>
      </c>
      <c r="B1064" s="21" t="s">
        <v>71</v>
      </c>
      <c r="C1064" s="21" t="s">
        <v>1228</v>
      </c>
      <c r="D1064" s="21" t="s">
        <v>472</v>
      </c>
      <c r="E1064" s="21">
        <v>2017</v>
      </c>
      <c r="F1064" s="22" t="s">
        <v>565</v>
      </c>
      <c r="H1064" s="35" t="s">
        <v>1210</v>
      </c>
    </row>
    <row r="1065" spans="1:16" s="21" customFormat="1" x14ac:dyDescent="0.25">
      <c r="A1065" s="21" t="s">
        <v>690</v>
      </c>
      <c r="B1065" s="21" t="s">
        <v>71</v>
      </c>
      <c r="C1065" s="21" t="s">
        <v>1228</v>
      </c>
      <c r="D1065" s="21" t="s">
        <v>472</v>
      </c>
      <c r="E1065" s="21">
        <v>2018</v>
      </c>
      <c r="F1065" s="22" t="s">
        <v>565</v>
      </c>
      <c r="H1065" s="35" t="s">
        <v>846</v>
      </c>
    </row>
    <row r="1066" spans="1:16" s="21" customFormat="1" x14ac:dyDescent="0.25">
      <c r="A1066" s="21" t="s">
        <v>690</v>
      </c>
      <c r="B1066" s="21" t="s">
        <v>71</v>
      </c>
      <c r="C1066" s="21" t="s">
        <v>1228</v>
      </c>
      <c r="D1066" s="21" t="s">
        <v>472</v>
      </c>
      <c r="E1066" s="21">
        <v>2016</v>
      </c>
      <c r="F1066" s="22" t="s">
        <v>80</v>
      </c>
      <c r="H1066" s="35" t="s">
        <v>726</v>
      </c>
    </row>
    <row r="1067" spans="1:16" s="21" customFormat="1" x14ac:dyDescent="0.25">
      <c r="A1067" s="21" t="s">
        <v>690</v>
      </c>
      <c r="B1067" s="21" t="s">
        <v>71</v>
      </c>
      <c r="C1067" s="21" t="s">
        <v>1228</v>
      </c>
      <c r="D1067" s="21" t="s">
        <v>472</v>
      </c>
      <c r="E1067" s="21">
        <v>2017</v>
      </c>
      <c r="F1067" s="22" t="s">
        <v>80</v>
      </c>
      <c r="H1067" s="35" t="s">
        <v>1229</v>
      </c>
    </row>
    <row r="1068" spans="1:16" s="21" customFormat="1" x14ac:dyDescent="0.25">
      <c r="A1068" s="21" t="s">
        <v>690</v>
      </c>
      <c r="B1068" s="21" t="s">
        <v>71</v>
      </c>
      <c r="C1068" s="21" t="s">
        <v>1228</v>
      </c>
      <c r="D1068" s="21" t="s">
        <v>472</v>
      </c>
      <c r="E1068" s="21">
        <v>2018</v>
      </c>
      <c r="F1068" s="22" t="s">
        <v>80</v>
      </c>
      <c r="H1068" s="35" t="s">
        <v>1230</v>
      </c>
    </row>
    <row r="1069" spans="1:16" s="21" customFormat="1" x14ac:dyDescent="0.25">
      <c r="A1069" s="21" t="s">
        <v>690</v>
      </c>
      <c r="B1069" s="21" t="s">
        <v>71</v>
      </c>
      <c r="C1069" s="21" t="s">
        <v>1228</v>
      </c>
      <c r="D1069" s="21" t="s">
        <v>472</v>
      </c>
      <c r="E1069" s="21" t="s">
        <v>1231</v>
      </c>
      <c r="F1069" s="22">
        <v>8</v>
      </c>
      <c r="H1069" s="35" t="s">
        <v>1232</v>
      </c>
    </row>
    <row r="1070" spans="1:16" s="21" customFormat="1" x14ac:dyDescent="0.25">
      <c r="A1070" s="21" t="s">
        <v>690</v>
      </c>
      <c r="B1070" s="21" t="s">
        <v>71</v>
      </c>
      <c r="C1070" s="21" t="s">
        <v>1228</v>
      </c>
      <c r="D1070" s="21" t="s">
        <v>472</v>
      </c>
      <c r="E1070" s="21" t="s">
        <v>1231</v>
      </c>
      <c r="F1070" s="22" t="s">
        <v>1233</v>
      </c>
      <c r="H1070" s="35" t="s">
        <v>1232</v>
      </c>
    </row>
    <row r="1071" spans="1:16" s="21" customFormat="1" x14ac:dyDescent="0.25">
      <c r="A1071" s="21" t="s">
        <v>690</v>
      </c>
      <c r="B1071" s="21" t="s">
        <v>71</v>
      </c>
      <c r="C1071" s="21" t="s">
        <v>1228</v>
      </c>
      <c r="D1071" s="21" t="s">
        <v>472</v>
      </c>
      <c r="E1071" s="21">
        <v>2016</v>
      </c>
      <c r="F1071" s="22" t="s">
        <v>84</v>
      </c>
      <c r="H1071" s="35" t="s">
        <v>604</v>
      </c>
      <c r="P1071" s="21" t="s">
        <v>1234</v>
      </c>
    </row>
    <row r="1072" spans="1:16" s="21" customFormat="1" x14ac:dyDescent="0.25">
      <c r="A1072" s="21" t="s">
        <v>690</v>
      </c>
      <c r="B1072" s="21" t="s">
        <v>71</v>
      </c>
      <c r="C1072" s="21" t="s">
        <v>1228</v>
      </c>
      <c r="D1072" s="21" t="s">
        <v>472</v>
      </c>
      <c r="E1072" s="21">
        <v>2016</v>
      </c>
      <c r="F1072" s="22" t="s">
        <v>85</v>
      </c>
      <c r="H1072" s="35" t="s">
        <v>859</v>
      </c>
      <c r="P1072" s="21" t="s">
        <v>1234</v>
      </c>
    </row>
    <row r="1073" spans="1:16" s="21" customFormat="1" x14ac:dyDescent="0.25">
      <c r="A1073" s="21" t="s">
        <v>690</v>
      </c>
      <c r="B1073" s="21" t="s">
        <v>71</v>
      </c>
      <c r="C1073" s="21" t="s">
        <v>1228</v>
      </c>
      <c r="D1073" s="21" t="s">
        <v>472</v>
      </c>
      <c r="E1073" s="21">
        <v>2016</v>
      </c>
      <c r="F1073" s="22">
        <v>14</v>
      </c>
      <c r="H1073" s="21" t="s">
        <v>604</v>
      </c>
      <c r="P1073" s="21" t="s">
        <v>1234</v>
      </c>
    </row>
    <row r="1074" spans="1:16" s="21" customFormat="1" x14ac:dyDescent="0.25">
      <c r="A1074" s="21" t="s">
        <v>690</v>
      </c>
      <c r="B1074" s="21" t="s">
        <v>71</v>
      </c>
      <c r="C1074" s="21" t="s">
        <v>1228</v>
      </c>
      <c r="D1074" s="21" t="s">
        <v>472</v>
      </c>
      <c r="E1074" s="21">
        <v>2016</v>
      </c>
      <c r="F1074" s="22">
        <v>1</v>
      </c>
      <c r="H1074" s="21" t="s">
        <v>859</v>
      </c>
      <c r="P1074" s="21" t="s">
        <v>1234</v>
      </c>
    </row>
    <row r="1075" spans="1:16" s="21" customFormat="1" x14ac:dyDescent="0.25">
      <c r="A1075" s="21" t="s">
        <v>690</v>
      </c>
      <c r="B1075" s="21" t="s">
        <v>71</v>
      </c>
      <c r="C1075" s="21" t="s">
        <v>1228</v>
      </c>
      <c r="D1075" s="21" t="s">
        <v>472</v>
      </c>
      <c r="E1075" s="21">
        <v>2016</v>
      </c>
      <c r="F1075" s="22" t="s">
        <v>80</v>
      </c>
      <c r="H1075" s="35" t="s">
        <v>859</v>
      </c>
      <c r="P1075" s="21" t="s">
        <v>1234</v>
      </c>
    </row>
    <row r="1076" spans="1:16" s="21" customFormat="1" x14ac:dyDescent="0.25">
      <c r="A1076" s="21" t="s">
        <v>690</v>
      </c>
      <c r="B1076" s="21" t="s">
        <v>71</v>
      </c>
      <c r="C1076" s="21" t="s">
        <v>1228</v>
      </c>
      <c r="D1076" s="21" t="s">
        <v>472</v>
      </c>
      <c r="E1076" s="21">
        <v>2016</v>
      </c>
      <c r="F1076" s="22">
        <v>3</v>
      </c>
      <c r="H1076" s="35" t="s">
        <v>859</v>
      </c>
      <c r="P1076" s="21" t="s">
        <v>1234</v>
      </c>
    </row>
    <row r="1077" spans="1:16" s="21" customFormat="1" x14ac:dyDescent="0.25">
      <c r="A1077" s="21" t="s">
        <v>690</v>
      </c>
      <c r="B1077" s="21" t="s">
        <v>71</v>
      </c>
      <c r="C1077" s="21" t="s">
        <v>1228</v>
      </c>
      <c r="D1077" s="21" t="s">
        <v>472</v>
      </c>
      <c r="E1077" s="21">
        <v>2016</v>
      </c>
      <c r="F1077" s="22" t="s">
        <v>90</v>
      </c>
      <c r="H1077" s="35" t="s">
        <v>859</v>
      </c>
      <c r="P1077" s="21" t="s">
        <v>1234</v>
      </c>
    </row>
    <row r="1078" spans="1:16" s="21" customFormat="1" x14ac:dyDescent="0.25">
      <c r="A1078" s="21" t="s">
        <v>690</v>
      </c>
      <c r="B1078" s="21" t="s">
        <v>71</v>
      </c>
      <c r="C1078" s="21" t="s">
        <v>1228</v>
      </c>
      <c r="D1078" s="21" t="s">
        <v>472</v>
      </c>
      <c r="E1078" s="21">
        <v>2016</v>
      </c>
      <c r="F1078" s="22" t="s">
        <v>83</v>
      </c>
      <c r="H1078" s="35" t="s">
        <v>1235</v>
      </c>
      <c r="P1078" s="21" t="s">
        <v>1234</v>
      </c>
    </row>
    <row r="1079" spans="1:16" s="21" customFormat="1" x14ac:dyDescent="0.25">
      <c r="A1079" s="21" t="s">
        <v>690</v>
      </c>
      <c r="B1079" s="21" t="s">
        <v>71</v>
      </c>
      <c r="C1079" s="21" t="s">
        <v>1228</v>
      </c>
      <c r="D1079" s="21" t="s">
        <v>472</v>
      </c>
      <c r="E1079" s="21">
        <v>2016</v>
      </c>
      <c r="F1079" s="22" t="s">
        <v>78</v>
      </c>
      <c r="H1079" s="35" t="s">
        <v>1235</v>
      </c>
      <c r="P1079" s="21" t="s">
        <v>1234</v>
      </c>
    </row>
    <row r="1080" spans="1:16" s="21" customFormat="1" x14ac:dyDescent="0.25">
      <c r="A1080" s="21" t="s">
        <v>690</v>
      </c>
      <c r="B1080" s="21" t="s">
        <v>71</v>
      </c>
      <c r="C1080" s="21" t="s">
        <v>1228</v>
      </c>
      <c r="D1080" s="21" t="s">
        <v>472</v>
      </c>
      <c r="E1080" s="21">
        <v>2016</v>
      </c>
      <c r="F1080" s="22" t="s">
        <v>587</v>
      </c>
      <c r="H1080" s="35" t="s">
        <v>608</v>
      </c>
      <c r="P1080" s="21" t="s">
        <v>1234</v>
      </c>
    </row>
    <row r="1081" spans="1:16" s="21" customFormat="1" x14ac:dyDescent="0.25">
      <c r="A1081" s="21" t="s">
        <v>690</v>
      </c>
      <c r="B1081" s="21" t="s">
        <v>71</v>
      </c>
      <c r="C1081" s="21" t="s">
        <v>1228</v>
      </c>
      <c r="D1081" s="21" t="s">
        <v>472</v>
      </c>
      <c r="E1081" s="21">
        <v>2016</v>
      </c>
      <c r="F1081" s="22" t="s">
        <v>81</v>
      </c>
      <c r="H1081" s="35" t="s">
        <v>604</v>
      </c>
      <c r="P1081" s="21" t="s">
        <v>1234</v>
      </c>
    </row>
    <row r="1082" spans="1:16" s="21" customFormat="1" x14ac:dyDescent="0.25">
      <c r="A1082" s="21" t="s">
        <v>690</v>
      </c>
      <c r="B1082" s="21" t="s">
        <v>71</v>
      </c>
      <c r="C1082" s="21" t="s">
        <v>1228</v>
      </c>
      <c r="D1082" s="21" t="s">
        <v>472</v>
      </c>
      <c r="E1082" s="21">
        <v>2016</v>
      </c>
      <c r="F1082" s="22" t="s">
        <v>91</v>
      </c>
      <c r="H1082" s="35" t="s">
        <v>604</v>
      </c>
      <c r="P1082" s="21" t="s">
        <v>1234</v>
      </c>
    </row>
    <row r="1083" spans="1:16" s="21" customFormat="1" x14ac:dyDescent="0.25">
      <c r="A1083" s="21" t="s">
        <v>690</v>
      </c>
      <c r="B1083" s="21" t="s">
        <v>71</v>
      </c>
      <c r="C1083" s="21" t="s">
        <v>1228</v>
      </c>
      <c r="D1083" s="21" t="s">
        <v>472</v>
      </c>
      <c r="E1083" s="21">
        <v>2016</v>
      </c>
      <c r="F1083" s="22" t="s">
        <v>87</v>
      </c>
      <c r="H1083" s="35" t="s">
        <v>604</v>
      </c>
      <c r="P1083" s="21" t="s">
        <v>1234</v>
      </c>
    </row>
    <row r="1084" spans="1:16" s="21" customFormat="1" x14ac:dyDescent="0.25">
      <c r="A1084" s="21" t="s">
        <v>690</v>
      </c>
      <c r="B1084" s="21" t="s">
        <v>71</v>
      </c>
      <c r="C1084" s="21" t="s">
        <v>1228</v>
      </c>
      <c r="D1084" s="21" t="s">
        <v>472</v>
      </c>
      <c r="E1084" s="21">
        <v>2016</v>
      </c>
      <c r="F1084" s="22" t="s">
        <v>88</v>
      </c>
      <c r="H1084" s="35" t="s">
        <v>608</v>
      </c>
      <c r="P1084" s="21" t="s">
        <v>1234</v>
      </c>
    </row>
    <row r="1085" spans="1:16" s="21" customFormat="1" x14ac:dyDescent="0.25">
      <c r="A1085" s="21" t="s">
        <v>690</v>
      </c>
      <c r="B1085" s="21" t="s">
        <v>71</v>
      </c>
      <c r="C1085" s="21" t="s">
        <v>1228</v>
      </c>
      <c r="D1085" s="21" t="s">
        <v>472</v>
      </c>
      <c r="E1085" s="21">
        <v>2016</v>
      </c>
      <c r="F1085" s="22" t="s">
        <v>79</v>
      </c>
      <c r="H1085" s="35" t="s">
        <v>604</v>
      </c>
      <c r="P1085" s="21" t="s">
        <v>1234</v>
      </c>
    </row>
    <row r="1086" spans="1:16" s="21" customFormat="1" x14ac:dyDescent="0.25">
      <c r="A1086" s="21" t="s">
        <v>690</v>
      </c>
      <c r="B1086" s="21" t="s">
        <v>71</v>
      </c>
      <c r="C1086" s="21" t="s">
        <v>1228</v>
      </c>
      <c r="D1086" s="21" t="s">
        <v>472</v>
      </c>
      <c r="E1086" s="21">
        <v>2016</v>
      </c>
      <c r="F1086" s="22">
        <v>21</v>
      </c>
      <c r="H1086" s="35" t="s">
        <v>859</v>
      </c>
      <c r="P1086" s="21" t="s">
        <v>1234</v>
      </c>
    </row>
    <row r="1087" spans="1:16" s="21" customFormat="1" x14ac:dyDescent="0.25">
      <c r="A1087" s="21" t="s">
        <v>690</v>
      </c>
      <c r="B1087" s="21" t="s">
        <v>71</v>
      </c>
      <c r="C1087" s="21" t="s">
        <v>1228</v>
      </c>
      <c r="D1087" s="21" t="s">
        <v>472</v>
      </c>
      <c r="E1087" s="21">
        <v>2016</v>
      </c>
      <c r="F1087" s="22" t="s">
        <v>588</v>
      </c>
      <c r="H1087" s="35" t="s">
        <v>608</v>
      </c>
      <c r="P1087" s="21" t="s">
        <v>1234</v>
      </c>
    </row>
    <row r="1088" spans="1:16" s="21" customFormat="1" x14ac:dyDescent="0.25">
      <c r="A1088" s="21" t="s">
        <v>690</v>
      </c>
      <c r="B1088" s="21" t="s">
        <v>71</v>
      </c>
      <c r="C1088" s="21" t="s">
        <v>1228</v>
      </c>
      <c r="D1088" s="21" t="s">
        <v>472</v>
      </c>
      <c r="E1088" s="21">
        <v>2016</v>
      </c>
      <c r="F1088" s="22" t="s">
        <v>93</v>
      </c>
      <c r="H1088" s="35" t="s">
        <v>604</v>
      </c>
      <c r="P1088" s="21" t="s">
        <v>1234</v>
      </c>
    </row>
    <row r="1089" spans="1:16" s="21" customFormat="1" x14ac:dyDescent="0.25">
      <c r="A1089" s="21" t="s">
        <v>690</v>
      </c>
      <c r="B1089" s="21" t="s">
        <v>71</v>
      </c>
      <c r="C1089" s="21" t="s">
        <v>1228</v>
      </c>
      <c r="D1089" s="21" t="s">
        <v>472</v>
      </c>
      <c r="E1089" s="21">
        <v>2017</v>
      </c>
      <c r="F1089" s="22" t="s">
        <v>84</v>
      </c>
      <c r="H1089" s="35" t="s">
        <v>1236</v>
      </c>
      <c r="P1089" s="21" t="s">
        <v>1234</v>
      </c>
    </row>
    <row r="1090" spans="1:16" s="21" customFormat="1" x14ac:dyDescent="0.25">
      <c r="A1090" s="21" t="s">
        <v>690</v>
      </c>
      <c r="B1090" s="21" t="s">
        <v>71</v>
      </c>
      <c r="C1090" s="21" t="s">
        <v>1228</v>
      </c>
      <c r="D1090" s="21" t="s">
        <v>472</v>
      </c>
      <c r="E1090" s="21">
        <v>2017</v>
      </c>
      <c r="F1090" s="22" t="s">
        <v>85</v>
      </c>
      <c r="H1090" s="35" t="s">
        <v>859</v>
      </c>
      <c r="P1090" s="21" t="s">
        <v>1234</v>
      </c>
    </row>
    <row r="1091" spans="1:16" s="21" customFormat="1" x14ac:dyDescent="0.25">
      <c r="A1091" s="21" t="s">
        <v>690</v>
      </c>
      <c r="B1091" s="21" t="s">
        <v>71</v>
      </c>
      <c r="C1091" s="21" t="s">
        <v>1228</v>
      </c>
      <c r="D1091" s="21" t="s">
        <v>472</v>
      </c>
      <c r="E1091" s="21">
        <v>2017</v>
      </c>
      <c r="F1091" s="22">
        <v>14</v>
      </c>
      <c r="H1091" s="35" t="s">
        <v>859</v>
      </c>
      <c r="P1091" s="21" t="s">
        <v>1234</v>
      </c>
    </row>
    <row r="1092" spans="1:16" s="21" customFormat="1" x14ac:dyDescent="0.25">
      <c r="A1092" s="21" t="s">
        <v>690</v>
      </c>
      <c r="B1092" s="21" t="s">
        <v>71</v>
      </c>
      <c r="C1092" s="21" t="s">
        <v>1228</v>
      </c>
      <c r="D1092" s="21" t="s">
        <v>472</v>
      </c>
      <c r="E1092" s="21">
        <v>2017</v>
      </c>
      <c r="F1092" s="22">
        <v>1</v>
      </c>
      <c r="H1092" s="35" t="s">
        <v>859</v>
      </c>
      <c r="P1092" s="21" t="s">
        <v>1234</v>
      </c>
    </row>
    <row r="1093" spans="1:16" s="21" customFormat="1" x14ac:dyDescent="0.25">
      <c r="A1093" s="21" t="s">
        <v>690</v>
      </c>
      <c r="B1093" s="21" t="s">
        <v>71</v>
      </c>
      <c r="C1093" s="21" t="s">
        <v>1228</v>
      </c>
      <c r="D1093" s="21" t="s">
        <v>472</v>
      </c>
      <c r="E1093" s="21">
        <v>2017</v>
      </c>
      <c r="F1093" s="22" t="s">
        <v>80</v>
      </c>
      <c r="H1093" s="35" t="s">
        <v>1237</v>
      </c>
      <c r="P1093" s="21" t="s">
        <v>1234</v>
      </c>
    </row>
    <row r="1094" spans="1:16" s="21" customFormat="1" x14ac:dyDescent="0.25">
      <c r="A1094" s="21" t="s">
        <v>690</v>
      </c>
      <c r="B1094" s="21" t="s">
        <v>71</v>
      </c>
      <c r="C1094" s="21" t="s">
        <v>1228</v>
      </c>
      <c r="D1094" s="21" t="s">
        <v>472</v>
      </c>
      <c r="E1094" s="21">
        <v>2017</v>
      </c>
      <c r="F1094" s="22">
        <v>3</v>
      </c>
      <c r="H1094" s="35" t="s">
        <v>1238</v>
      </c>
      <c r="P1094" s="21" t="s">
        <v>1234</v>
      </c>
    </row>
    <row r="1095" spans="1:16" s="21" customFormat="1" x14ac:dyDescent="0.25">
      <c r="A1095" s="21" t="s">
        <v>690</v>
      </c>
      <c r="B1095" s="21" t="s">
        <v>71</v>
      </c>
      <c r="C1095" s="21" t="s">
        <v>1228</v>
      </c>
      <c r="D1095" s="21" t="s">
        <v>472</v>
      </c>
      <c r="E1095" s="21">
        <v>2017</v>
      </c>
      <c r="F1095" s="22" t="s">
        <v>90</v>
      </c>
      <c r="H1095" s="35" t="s">
        <v>859</v>
      </c>
      <c r="P1095" s="21" t="s">
        <v>1234</v>
      </c>
    </row>
    <row r="1096" spans="1:16" s="21" customFormat="1" x14ac:dyDescent="0.25">
      <c r="A1096" s="21" t="s">
        <v>690</v>
      </c>
      <c r="B1096" s="21" t="s">
        <v>71</v>
      </c>
      <c r="C1096" s="21" t="s">
        <v>1228</v>
      </c>
      <c r="D1096" s="21" t="s">
        <v>472</v>
      </c>
      <c r="E1096" s="21">
        <v>2017</v>
      </c>
      <c r="F1096" s="22" t="s">
        <v>83</v>
      </c>
      <c r="H1096" s="35" t="s">
        <v>1239</v>
      </c>
      <c r="P1096" s="21" t="s">
        <v>1234</v>
      </c>
    </row>
    <row r="1097" spans="1:16" s="21" customFormat="1" x14ac:dyDescent="0.25">
      <c r="A1097" s="21" t="s">
        <v>690</v>
      </c>
      <c r="B1097" s="21" t="s">
        <v>71</v>
      </c>
      <c r="C1097" s="21" t="s">
        <v>1228</v>
      </c>
      <c r="D1097" s="21" t="s">
        <v>472</v>
      </c>
      <c r="E1097" s="21">
        <v>2017</v>
      </c>
      <c r="F1097" s="22" t="s">
        <v>78</v>
      </c>
      <c r="H1097" s="35" t="s">
        <v>1240</v>
      </c>
      <c r="P1097" s="21" t="s">
        <v>1234</v>
      </c>
    </row>
    <row r="1098" spans="1:16" s="21" customFormat="1" x14ac:dyDescent="0.25">
      <c r="A1098" s="21" t="s">
        <v>690</v>
      </c>
      <c r="B1098" s="21" t="s">
        <v>71</v>
      </c>
      <c r="C1098" s="21" t="s">
        <v>1228</v>
      </c>
      <c r="D1098" s="21" t="s">
        <v>472</v>
      </c>
      <c r="E1098" s="21">
        <v>2017</v>
      </c>
      <c r="F1098" s="22" t="s">
        <v>587</v>
      </c>
      <c r="H1098" s="35" t="s">
        <v>1241</v>
      </c>
      <c r="P1098" s="21" t="s">
        <v>1234</v>
      </c>
    </row>
    <row r="1099" spans="1:16" s="21" customFormat="1" x14ac:dyDescent="0.25">
      <c r="A1099" s="21" t="s">
        <v>690</v>
      </c>
      <c r="B1099" s="21" t="s">
        <v>71</v>
      </c>
      <c r="C1099" s="21" t="s">
        <v>1228</v>
      </c>
      <c r="D1099" s="21" t="s">
        <v>472</v>
      </c>
      <c r="E1099" s="21">
        <v>2017</v>
      </c>
      <c r="F1099" s="22" t="s">
        <v>81</v>
      </c>
      <c r="H1099" s="35" t="s">
        <v>1237</v>
      </c>
      <c r="P1099" s="21" t="s">
        <v>1234</v>
      </c>
    </row>
    <row r="1100" spans="1:16" s="21" customFormat="1" x14ac:dyDescent="0.25">
      <c r="A1100" s="21" t="s">
        <v>690</v>
      </c>
      <c r="B1100" s="21" t="s">
        <v>71</v>
      </c>
      <c r="C1100" s="21" t="s">
        <v>1228</v>
      </c>
      <c r="D1100" s="21" t="s">
        <v>472</v>
      </c>
      <c r="E1100" s="21">
        <v>2017</v>
      </c>
      <c r="F1100" s="22" t="s">
        <v>91</v>
      </c>
      <c r="H1100" s="35" t="s">
        <v>1238</v>
      </c>
      <c r="P1100" s="21" t="s">
        <v>1234</v>
      </c>
    </row>
    <row r="1101" spans="1:16" s="21" customFormat="1" x14ac:dyDescent="0.25">
      <c r="A1101" s="21" t="s">
        <v>690</v>
      </c>
      <c r="B1101" s="21" t="s">
        <v>71</v>
      </c>
      <c r="C1101" s="21" t="s">
        <v>1228</v>
      </c>
      <c r="D1101" s="21" t="s">
        <v>472</v>
      </c>
      <c r="E1101" s="21">
        <v>2017</v>
      </c>
      <c r="F1101" s="22" t="s">
        <v>87</v>
      </c>
      <c r="H1101" s="35" t="s">
        <v>1237</v>
      </c>
      <c r="P1101" s="21" t="s">
        <v>1234</v>
      </c>
    </row>
    <row r="1102" spans="1:16" s="21" customFormat="1" x14ac:dyDescent="0.25">
      <c r="A1102" s="21" t="s">
        <v>690</v>
      </c>
      <c r="B1102" s="21" t="s">
        <v>71</v>
      </c>
      <c r="C1102" s="21" t="s">
        <v>1228</v>
      </c>
      <c r="D1102" s="21" t="s">
        <v>472</v>
      </c>
      <c r="E1102" s="21">
        <v>2017</v>
      </c>
      <c r="F1102" s="22" t="s">
        <v>88</v>
      </c>
      <c r="H1102" s="35" t="s">
        <v>1236</v>
      </c>
      <c r="P1102" s="21" t="s">
        <v>1234</v>
      </c>
    </row>
    <row r="1103" spans="1:16" s="21" customFormat="1" x14ac:dyDescent="0.25">
      <c r="A1103" s="21" t="s">
        <v>690</v>
      </c>
      <c r="B1103" s="21" t="s">
        <v>71</v>
      </c>
      <c r="C1103" s="21" t="s">
        <v>1228</v>
      </c>
      <c r="D1103" s="21" t="s">
        <v>472</v>
      </c>
      <c r="E1103" s="21">
        <v>2017</v>
      </c>
      <c r="F1103" s="22" t="s">
        <v>79</v>
      </c>
      <c r="H1103" s="35" t="s">
        <v>1237</v>
      </c>
      <c r="P1103" s="21" t="s">
        <v>1234</v>
      </c>
    </row>
    <row r="1104" spans="1:16" s="21" customFormat="1" x14ac:dyDescent="0.25">
      <c r="A1104" s="21" t="s">
        <v>690</v>
      </c>
      <c r="B1104" s="21" t="s">
        <v>71</v>
      </c>
      <c r="C1104" s="21" t="s">
        <v>1228</v>
      </c>
      <c r="D1104" s="21" t="s">
        <v>472</v>
      </c>
      <c r="E1104" s="21">
        <v>2017</v>
      </c>
      <c r="F1104" s="22">
        <v>21</v>
      </c>
      <c r="H1104" s="35" t="s">
        <v>1238</v>
      </c>
      <c r="P1104" s="21" t="s">
        <v>1234</v>
      </c>
    </row>
    <row r="1105" spans="1:16" s="21" customFormat="1" x14ac:dyDescent="0.25">
      <c r="A1105" s="21" t="s">
        <v>690</v>
      </c>
      <c r="B1105" s="21" t="s">
        <v>71</v>
      </c>
      <c r="C1105" s="21" t="s">
        <v>1228</v>
      </c>
      <c r="D1105" s="21" t="s">
        <v>472</v>
      </c>
      <c r="E1105" s="21">
        <v>2017</v>
      </c>
      <c r="F1105" s="22" t="s">
        <v>588</v>
      </c>
      <c r="H1105" s="35" t="s">
        <v>1240</v>
      </c>
      <c r="P1105" s="21" t="s">
        <v>1234</v>
      </c>
    </row>
    <row r="1106" spans="1:16" s="21" customFormat="1" x14ac:dyDescent="0.25">
      <c r="A1106" s="21" t="s">
        <v>690</v>
      </c>
      <c r="B1106" s="21" t="s">
        <v>71</v>
      </c>
      <c r="C1106" s="21" t="s">
        <v>1228</v>
      </c>
      <c r="D1106" s="21" t="s">
        <v>472</v>
      </c>
      <c r="E1106" s="21">
        <v>2017</v>
      </c>
      <c r="F1106" s="22" t="s">
        <v>93</v>
      </c>
      <c r="H1106" s="35" t="s">
        <v>1236</v>
      </c>
      <c r="P1106" s="21" t="s">
        <v>1234</v>
      </c>
    </row>
    <row r="1107" spans="1:16" s="21" customFormat="1" x14ac:dyDescent="0.25">
      <c r="A1107" s="21" t="s">
        <v>690</v>
      </c>
      <c r="B1107" s="21" t="s">
        <v>71</v>
      </c>
      <c r="C1107" s="21" t="s">
        <v>1228</v>
      </c>
      <c r="D1107" s="21" t="s">
        <v>472</v>
      </c>
      <c r="E1107" s="21">
        <v>2018</v>
      </c>
      <c r="F1107" s="22" t="s">
        <v>84</v>
      </c>
      <c r="H1107" s="35" t="s">
        <v>1242</v>
      </c>
      <c r="P1107" s="21" t="s">
        <v>1234</v>
      </c>
    </row>
    <row r="1108" spans="1:16" s="21" customFormat="1" x14ac:dyDescent="0.25">
      <c r="A1108" s="21" t="s">
        <v>690</v>
      </c>
      <c r="B1108" s="21" t="s">
        <v>71</v>
      </c>
      <c r="C1108" s="21" t="s">
        <v>1228</v>
      </c>
      <c r="D1108" s="21" t="s">
        <v>472</v>
      </c>
      <c r="E1108" s="21">
        <v>2018</v>
      </c>
      <c r="F1108" s="22" t="s">
        <v>85</v>
      </c>
      <c r="H1108" s="35" t="s">
        <v>859</v>
      </c>
      <c r="P1108" s="21" t="s">
        <v>1234</v>
      </c>
    </row>
    <row r="1109" spans="1:16" s="21" customFormat="1" x14ac:dyDescent="0.25">
      <c r="A1109" s="21" t="s">
        <v>690</v>
      </c>
      <c r="B1109" s="21" t="s">
        <v>71</v>
      </c>
      <c r="C1109" s="21" t="s">
        <v>1228</v>
      </c>
      <c r="D1109" s="21" t="s">
        <v>472</v>
      </c>
      <c r="E1109" s="21">
        <v>2018</v>
      </c>
      <c r="F1109" s="22">
        <v>14</v>
      </c>
      <c r="H1109" s="35" t="s">
        <v>859</v>
      </c>
      <c r="P1109" s="21" t="s">
        <v>1234</v>
      </c>
    </row>
    <row r="1110" spans="1:16" s="21" customFormat="1" x14ac:dyDescent="0.25">
      <c r="A1110" s="21" t="s">
        <v>690</v>
      </c>
      <c r="B1110" s="21" t="s">
        <v>71</v>
      </c>
      <c r="C1110" s="21" t="s">
        <v>1228</v>
      </c>
      <c r="D1110" s="21" t="s">
        <v>472</v>
      </c>
      <c r="E1110" s="21">
        <v>2018</v>
      </c>
      <c r="F1110" s="22">
        <v>1</v>
      </c>
      <c r="H1110" s="35" t="s">
        <v>859</v>
      </c>
      <c r="P1110" s="21" t="s">
        <v>1234</v>
      </c>
    </row>
    <row r="1111" spans="1:16" s="21" customFormat="1" x14ac:dyDescent="0.25">
      <c r="A1111" s="21" t="s">
        <v>690</v>
      </c>
      <c r="B1111" s="21" t="s">
        <v>71</v>
      </c>
      <c r="C1111" s="21" t="s">
        <v>1228</v>
      </c>
      <c r="D1111" s="21" t="s">
        <v>472</v>
      </c>
      <c r="E1111" s="21">
        <v>2018</v>
      </c>
      <c r="F1111" s="22" t="s">
        <v>80</v>
      </c>
      <c r="H1111" s="35" t="s">
        <v>1243</v>
      </c>
      <c r="P1111" s="21" t="s">
        <v>1234</v>
      </c>
    </row>
    <row r="1112" spans="1:16" s="21" customFormat="1" x14ac:dyDescent="0.25">
      <c r="A1112" s="21" t="s">
        <v>690</v>
      </c>
      <c r="B1112" s="21" t="s">
        <v>71</v>
      </c>
      <c r="C1112" s="21" t="s">
        <v>1228</v>
      </c>
      <c r="D1112" s="21" t="s">
        <v>472</v>
      </c>
      <c r="E1112" s="21">
        <v>2018</v>
      </c>
      <c r="F1112" s="22">
        <v>3</v>
      </c>
      <c r="H1112" s="35" t="s">
        <v>1244</v>
      </c>
      <c r="P1112" s="21" t="s">
        <v>1234</v>
      </c>
    </row>
    <row r="1113" spans="1:16" s="21" customFormat="1" x14ac:dyDescent="0.25">
      <c r="A1113" s="21" t="s">
        <v>690</v>
      </c>
      <c r="B1113" s="21" t="s">
        <v>71</v>
      </c>
      <c r="C1113" s="21" t="s">
        <v>1228</v>
      </c>
      <c r="D1113" s="21" t="s">
        <v>472</v>
      </c>
      <c r="E1113" s="21">
        <v>2018</v>
      </c>
      <c r="F1113" s="22" t="s">
        <v>90</v>
      </c>
      <c r="H1113" s="35" t="s">
        <v>859</v>
      </c>
      <c r="P1113" s="21" t="s">
        <v>1234</v>
      </c>
    </row>
    <row r="1114" spans="1:16" s="21" customFormat="1" x14ac:dyDescent="0.25">
      <c r="A1114" s="21" t="s">
        <v>690</v>
      </c>
      <c r="B1114" s="21" t="s">
        <v>71</v>
      </c>
      <c r="C1114" s="21" t="s">
        <v>1228</v>
      </c>
      <c r="D1114" s="21" t="s">
        <v>472</v>
      </c>
      <c r="E1114" s="21">
        <v>2018</v>
      </c>
      <c r="F1114" s="22" t="s">
        <v>83</v>
      </c>
      <c r="H1114" s="35" t="s">
        <v>1245</v>
      </c>
      <c r="P1114" s="21" t="s">
        <v>1234</v>
      </c>
    </row>
    <row r="1115" spans="1:16" s="21" customFormat="1" x14ac:dyDescent="0.25">
      <c r="A1115" s="21" t="s">
        <v>690</v>
      </c>
      <c r="B1115" s="21" t="s">
        <v>71</v>
      </c>
      <c r="C1115" s="21" t="s">
        <v>1228</v>
      </c>
      <c r="D1115" s="21" t="s">
        <v>472</v>
      </c>
      <c r="E1115" s="21">
        <v>2018</v>
      </c>
      <c r="F1115" s="22" t="s">
        <v>78</v>
      </c>
      <c r="H1115" s="35" t="s">
        <v>1246</v>
      </c>
      <c r="P1115" s="21" t="s">
        <v>1234</v>
      </c>
    </row>
    <row r="1116" spans="1:16" s="21" customFormat="1" x14ac:dyDescent="0.25">
      <c r="A1116" s="21" t="s">
        <v>690</v>
      </c>
      <c r="B1116" s="21" t="s">
        <v>71</v>
      </c>
      <c r="C1116" s="21" t="s">
        <v>1228</v>
      </c>
      <c r="D1116" s="21" t="s">
        <v>472</v>
      </c>
      <c r="E1116" s="21">
        <v>2018</v>
      </c>
      <c r="F1116" s="22" t="s">
        <v>587</v>
      </c>
      <c r="H1116" s="35" t="s">
        <v>1243</v>
      </c>
      <c r="P1116" s="21" t="s">
        <v>1234</v>
      </c>
    </row>
    <row r="1117" spans="1:16" s="21" customFormat="1" x14ac:dyDescent="0.25">
      <c r="A1117" s="21" t="s">
        <v>690</v>
      </c>
      <c r="B1117" s="21" t="s">
        <v>71</v>
      </c>
      <c r="C1117" s="21" t="s">
        <v>1228</v>
      </c>
      <c r="D1117" s="21" t="s">
        <v>472</v>
      </c>
      <c r="E1117" s="21">
        <v>2018</v>
      </c>
      <c r="F1117" s="22" t="s">
        <v>81</v>
      </c>
      <c r="H1117" s="35" t="s">
        <v>1247</v>
      </c>
      <c r="P1117" s="21" t="s">
        <v>1234</v>
      </c>
    </row>
    <row r="1118" spans="1:16" s="21" customFormat="1" x14ac:dyDescent="0.25">
      <c r="A1118" s="21" t="s">
        <v>690</v>
      </c>
      <c r="B1118" s="21" t="s">
        <v>71</v>
      </c>
      <c r="C1118" s="21" t="s">
        <v>1228</v>
      </c>
      <c r="D1118" s="21" t="s">
        <v>472</v>
      </c>
      <c r="E1118" s="21">
        <v>2018</v>
      </c>
      <c r="F1118" s="22" t="s">
        <v>91</v>
      </c>
      <c r="H1118" s="35" t="s">
        <v>1243</v>
      </c>
      <c r="P1118" s="21" t="s">
        <v>1234</v>
      </c>
    </row>
    <row r="1119" spans="1:16" s="21" customFormat="1" x14ac:dyDescent="0.25">
      <c r="A1119" s="21" t="s">
        <v>690</v>
      </c>
      <c r="B1119" s="21" t="s">
        <v>71</v>
      </c>
      <c r="C1119" s="21" t="s">
        <v>1228</v>
      </c>
      <c r="D1119" s="21" t="s">
        <v>472</v>
      </c>
      <c r="E1119" s="21">
        <v>2018</v>
      </c>
      <c r="F1119" s="22" t="s">
        <v>87</v>
      </c>
      <c r="H1119" s="35" t="s">
        <v>1246</v>
      </c>
      <c r="P1119" s="21" t="s">
        <v>1234</v>
      </c>
    </row>
    <row r="1120" spans="1:16" s="21" customFormat="1" x14ac:dyDescent="0.25">
      <c r="A1120" s="21" t="s">
        <v>690</v>
      </c>
      <c r="B1120" s="21" t="s">
        <v>71</v>
      </c>
      <c r="C1120" s="21" t="s">
        <v>1228</v>
      </c>
      <c r="D1120" s="21" t="s">
        <v>472</v>
      </c>
      <c r="E1120" s="21">
        <v>2018</v>
      </c>
      <c r="F1120" s="22" t="s">
        <v>88</v>
      </c>
      <c r="H1120" s="35" t="s">
        <v>1248</v>
      </c>
      <c r="P1120" s="21" t="s">
        <v>1234</v>
      </c>
    </row>
    <row r="1121" spans="1:16" s="21" customFormat="1" x14ac:dyDescent="0.25">
      <c r="A1121" s="21" t="s">
        <v>690</v>
      </c>
      <c r="B1121" s="21" t="s">
        <v>71</v>
      </c>
      <c r="C1121" s="21" t="s">
        <v>1228</v>
      </c>
      <c r="D1121" s="21" t="s">
        <v>472</v>
      </c>
      <c r="E1121" s="21">
        <v>2018</v>
      </c>
      <c r="F1121" s="22" t="s">
        <v>79</v>
      </c>
      <c r="H1121" s="35" t="s">
        <v>1249</v>
      </c>
      <c r="P1121" s="21" t="s">
        <v>1234</v>
      </c>
    </row>
    <row r="1122" spans="1:16" s="21" customFormat="1" x14ac:dyDescent="0.25">
      <c r="A1122" s="21" t="s">
        <v>690</v>
      </c>
      <c r="B1122" s="21" t="s">
        <v>71</v>
      </c>
      <c r="C1122" s="21" t="s">
        <v>1228</v>
      </c>
      <c r="D1122" s="21" t="s">
        <v>472</v>
      </c>
      <c r="E1122" s="21">
        <v>2018</v>
      </c>
      <c r="F1122" s="22">
        <v>21</v>
      </c>
      <c r="H1122" s="35" t="s">
        <v>1249</v>
      </c>
      <c r="P1122" s="21" t="s">
        <v>1234</v>
      </c>
    </row>
    <row r="1123" spans="1:16" s="21" customFormat="1" x14ac:dyDescent="0.25">
      <c r="A1123" s="21" t="s">
        <v>690</v>
      </c>
      <c r="B1123" s="21" t="s">
        <v>71</v>
      </c>
      <c r="C1123" s="21" t="s">
        <v>1228</v>
      </c>
      <c r="D1123" s="21" t="s">
        <v>472</v>
      </c>
      <c r="E1123" s="21">
        <v>2018</v>
      </c>
      <c r="F1123" s="22" t="s">
        <v>588</v>
      </c>
      <c r="H1123" s="35" t="s">
        <v>1242</v>
      </c>
      <c r="P1123" s="21" t="s">
        <v>1234</v>
      </c>
    </row>
    <row r="1124" spans="1:16" s="21" customFormat="1" x14ac:dyDescent="0.25">
      <c r="A1124" s="21" t="s">
        <v>690</v>
      </c>
      <c r="B1124" s="21" t="s">
        <v>71</v>
      </c>
      <c r="C1124" s="21" t="s">
        <v>1228</v>
      </c>
      <c r="D1124" s="21" t="s">
        <v>472</v>
      </c>
      <c r="E1124" s="21">
        <v>2018</v>
      </c>
      <c r="F1124" s="22" t="s">
        <v>93</v>
      </c>
      <c r="H1124" s="35" t="s">
        <v>1249</v>
      </c>
      <c r="P1124" s="21" t="s">
        <v>1234</v>
      </c>
    </row>
    <row r="1125" spans="1:16" s="21" customFormat="1" x14ac:dyDescent="0.25">
      <c r="A1125" s="27" t="s">
        <v>690</v>
      </c>
      <c r="B1125" s="27" t="s">
        <v>71</v>
      </c>
      <c r="C1125" s="27" t="s">
        <v>1228</v>
      </c>
      <c r="D1125" s="27" t="s">
        <v>472</v>
      </c>
      <c r="E1125" s="27"/>
      <c r="F1125" s="38" t="s">
        <v>80</v>
      </c>
      <c r="G1125" s="27"/>
      <c r="H1125" s="39"/>
      <c r="I1125" s="27"/>
      <c r="J1125" s="27" t="s">
        <v>1231</v>
      </c>
      <c r="K1125" s="27" t="s">
        <v>100</v>
      </c>
      <c r="L1125" s="27" t="s">
        <v>104</v>
      </c>
      <c r="M1125" s="27" t="s">
        <v>1250</v>
      </c>
      <c r="N1125" s="27"/>
      <c r="O1125" s="103">
        <v>8.7999999999999995E-2</v>
      </c>
      <c r="P1125" s="27"/>
    </row>
    <row r="1126" spans="1:16" s="21" customFormat="1" x14ac:dyDescent="0.25">
      <c r="A1126" s="21" t="s">
        <v>690</v>
      </c>
      <c r="B1126" s="21" t="s">
        <v>71</v>
      </c>
      <c r="C1126" s="21" t="s">
        <v>1228</v>
      </c>
      <c r="D1126" s="21" t="s">
        <v>472</v>
      </c>
      <c r="F1126" s="22"/>
      <c r="H1126" s="35"/>
      <c r="L1126" s="21" t="s">
        <v>1251</v>
      </c>
      <c r="O1126" s="54"/>
      <c r="P1126" s="21" t="s">
        <v>1252</v>
      </c>
    </row>
    <row r="1127" spans="1:16" s="21" customFormat="1" x14ac:dyDescent="0.25">
      <c r="A1127" s="21" t="s">
        <v>690</v>
      </c>
      <c r="B1127" s="21" t="s">
        <v>71</v>
      </c>
      <c r="C1127" s="21" t="s">
        <v>1228</v>
      </c>
      <c r="D1127" s="21" t="s">
        <v>472</v>
      </c>
      <c r="F1127" s="22"/>
      <c r="H1127" s="35"/>
      <c r="L1127" s="21" t="s">
        <v>1251</v>
      </c>
      <c r="O1127" s="54"/>
      <c r="P1127" s="21" t="s">
        <v>1252</v>
      </c>
    </row>
    <row r="1128" spans="1:16" s="21" customFormat="1" x14ac:dyDescent="0.25">
      <c r="A1128" s="27" t="s">
        <v>690</v>
      </c>
      <c r="B1128" s="27" t="s">
        <v>71</v>
      </c>
      <c r="C1128" s="27" t="s">
        <v>1228</v>
      </c>
      <c r="D1128" s="27" t="s">
        <v>472</v>
      </c>
      <c r="E1128" s="27"/>
      <c r="F1128" s="38"/>
      <c r="G1128" s="27"/>
      <c r="H1128" s="39"/>
      <c r="I1128" s="27"/>
      <c r="J1128" s="27"/>
      <c r="K1128" s="27"/>
      <c r="L1128" s="27" t="s">
        <v>1251</v>
      </c>
      <c r="M1128" s="27"/>
      <c r="N1128" s="27"/>
      <c r="O1128" s="103"/>
      <c r="P1128" s="27" t="s">
        <v>1252</v>
      </c>
    </row>
    <row r="1129" spans="1:16" s="21" customFormat="1" x14ac:dyDescent="0.25">
      <c r="A1129" s="21" t="s">
        <v>689</v>
      </c>
      <c r="B1129" s="21" t="s">
        <v>1046</v>
      </c>
      <c r="C1129" s="21" t="s">
        <v>702</v>
      </c>
      <c r="D1129" s="21" t="s">
        <v>582</v>
      </c>
      <c r="E1129" s="21" t="s">
        <v>1206</v>
      </c>
      <c r="F1129" s="22" t="s">
        <v>84</v>
      </c>
      <c r="G1129" s="21">
        <v>68</v>
      </c>
      <c r="H1129" s="21" t="s">
        <v>1253</v>
      </c>
    </row>
    <row r="1130" spans="1:16" s="21" customFormat="1" x14ac:dyDescent="0.25">
      <c r="A1130" s="21" t="s">
        <v>689</v>
      </c>
      <c r="B1130" s="21" t="s">
        <v>1046</v>
      </c>
      <c r="C1130" s="21" t="s">
        <v>702</v>
      </c>
      <c r="D1130" s="21" t="s">
        <v>582</v>
      </c>
      <c r="E1130" s="21" t="s">
        <v>1206</v>
      </c>
      <c r="F1130" s="22" t="s">
        <v>85</v>
      </c>
      <c r="G1130" s="21">
        <v>68</v>
      </c>
      <c r="H1130" s="21" t="s">
        <v>1254</v>
      </c>
    </row>
    <row r="1131" spans="1:16" s="21" customFormat="1" x14ac:dyDescent="0.25">
      <c r="A1131" s="21" t="s">
        <v>689</v>
      </c>
      <c r="B1131" s="21" t="s">
        <v>1046</v>
      </c>
      <c r="C1131" s="21" t="s">
        <v>702</v>
      </c>
      <c r="D1131" s="21" t="s">
        <v>582</v>
      </c>
      <c r="E1131" s="21" t="s">
        <v>1206</v>
      </c>
      <c r="F1131" s="22">
        <v>14</v>
      </c>
      <c r="G1131" s="21">
        <v>68</v>
      </c>
      <c r="H1131" s="21" t="s">
        <v>1255</v>
      </c>
    </row>
    <row r="1132" spans="1:16" s="21" customFormat="1" x14ac:dyDescent="0.25">
      <c r="A1132" s="21" t="s">
        <v>689</v>
      </c>
      <c r="B1132" s="21" t="s">
        <v>1046</v>
      </c>
      <c r="C1132" s="21" t="s">
        <v>702</v>
      </c>
      <c r="D1132" s="21" t="s">
        <v>582</v>
      </c>
      <c r="E1132" s="21" t="s">
        <v>1206</v>
      </c>
      <c r="F1132" s="22" t="s">
        <v>92</v>
      </c>
      <c r="G1132" s="21">
        <v>68</v>
      </c>
      <c r="H1132" s="21" t="s">
        <v>1256</v>
      </c>
    </row>
    <row r="1133" spans="1:16" s="21" customFormat="1" x14ac:dyDescent="0.25">
      <c r="A1133" s="21" t="s">
        <v>689</v>
      </c>
      <c r="B1133" s="21" t="s">
        <v>1046</v>
      </c>
      <c r="C1133" s="21" t="s">
        <v>702</v>
      </c>
      <c r="D1133" s="21" t="s">
        <v>582</v>
      </c>
      <c r="E1133" s="21" t="s">
        <v>1206</v>
      </c>
      <c r="F1133" s="22" t="s">
        <v>80</v>
      </c>
      <c r="G1133" s="21">
        <v>68</v>
      </c>
      <c r="H1133" s="21" t="s">
        <v>1257</v>
      </c>
    </row>
    <row r="1134" spans="1:16" s="21" customFormat="1" x14ac:dyDescent="0.25">
      <c r="A1134" s="21" t="s">
        <v>689</v>
      </c>
      <c r="B1134" s="21" t="s">
        <v>1046</v>
      </c>
      <c r="C1134" s="21" t="s">
        <v>702</v>
      </c>
      <c r="D1134" s="21" t="s">
        <v>582</v>
      </c>
      <c r="E1134" s="21" t="s">
        <v>1206</v>
      </c>
      <c r="F1134" s="22" t="s">
        <v>90</v>
      </c>
      <c r="G1134" s="21">
        <v>68</v>
      </c>
      <c r="H1134" s="21" t="s">
        <v>1258</v>
      </c>
    </row>
    <row r="1135" spans="1:16" s="21" customFormat="1" x14ac:dyDescent="0.25">
      <c r="A1135" s="21" t="s">
        <v>689</v>
      </c>
      <c r="B1135" s="21" t="s">
        <v>1046</v>
      </c>
      <c r="C1135" s="21" t="s">
        <v>702</v>
      </c>
      <c r="D1135" s="21" t="s">
        <v>582</v>
      </c>
      <c r="E1135" s="21" t="s">
        <v>1206</v>
      </c>
      <c r="F1135" s="22">
        <v>3</v>
      </c>
      <c r="G1135" s="21">
        <v>68</v>
      </c>
      <c r="H1135" s="21" t="s">
        <v>760</v>
      </c>
    </row>
    <row r="1136" spans="1:16" s="21" customFormat="1" x14ac:dyDescent="0.25">
      <c r="A1136" s="21" t="s">
        <v>689</v>
      </c>
      <c r="B1136" s="21" t="s">
        <v>1046</v>
      </c>
      <c r="C1136" s="21" t="s">
        <v>702</v>
      </c>
      <c r="D1136" s="21" t="s">
        <v>582</v>
      </c>
      <c r="E1136" s="21" t="s">
        <v>1206</v>
      </c>
      <c r="F1136" s="22" t="s">
        <v>86</v>
      </c>
      <c r="G1136" s="21">
        <v>68</v>
      </c>
      <c r="H1136" s="21" t="s">
        <v>760</v>
      </c>
    </row>
    <row r="1137" spans="1:16" s="21" customFormat="1" x14ac:dyDescent="0.25">
      <c r="A1137" s="21" t="s">
        <v>689</v>
      </c>
      <c r="B1137" s="21" t="s">
        <v>1046</v>
      </c>
      <c r="C1137" s="21" t="s">
        <v>702</v>
      </c>
      <c r="D1137" s="21" t="s">
        <v>582</v>
      </c>
      <c r="E1137" s="21" t="s">
        <v>1206</v>
      </c>
      <c r="F1137" s="22" t="s">
        <v>752</v>
      </c>
      <c r="G1137" s="21">
        <v>68</v>
      </c>
      <c r="H1137" s="21" t="s">
        <v>1255</v>
      </c>
    </row>
    <row r="1138" spans="1:16" s="21" customFormat="1" x14ac:dyDescent="0.25">
      <c r="A1138" s="21" t="s">
        <v>689</v>
      </c>
      <c r="B1138" s="21" t="s">
        <v>1046</v>
      </c>
      <c r="C1138" s="21" t="s">
        <v>702</v>
      </c>
      <c r="D1138" s="21" t="s">
        <v>582</v>
      </c>
      <c r="E1138" s="21" t="s">
        <v>1206</v>
      </c>
      <c r="F1138" s="22" t="s">
        <v>105</v>
      </c>
      <c r="G1138" s="21">
        <v>68</v>
      </c>
      <c r="H1138" s="21" t="s">
        <v>1259</v>
      </c>
    </row>
    <row r="1139" spans="1:16" s="21" customFormat="1" x14ac:dyDescent="0.25">
      <c r="A1139" s="21" t="s">
        <v>689</v>
      </c>
      <c r="B1139" s="21" t="s">
        <v>1046</v>
      </c>
      <c r="C1139" s="21" t="s">
        <v>702</v>
      </c>
      <c r="D1139" s="21" t="s">
        <v>582</v>
      </c>
      <c r="E1139" s="21" t="s">
        <v>1206</v>
      </c>
      <c r="F1139" s="22" t="s">
        <v>1116</v>
      </c>
      <c r="G1139" s="21">
        <v>68</v>
      </c>
      <c r="H1139" s="21" t="s">
        <v>1260</v>
      </c>
    </row>
    <row r="1140" spans="1:16" s="17" customFormat="1" x14ac:dyDescent="0.25">
      <c r="A1140" s="17" t="s">
        <v>689</v>
      </c>
      <c r="B1140" s="17" t="s">
        <v>1046</v>
      </c>
      <c r="C1140" s="17" t="s">
        <v>702</v>
      </c>
      <c r="D1140" s="17" t="s">
        <v>582</v>
      </c>
      <c r="E1140" s="17" t="s">
        <v>1206</v>
      </c>
      <c r="F1140" s="36" t="s">
        <v>1109</v>
      </c>
      <c r="G1140" s="17">
        <v>68</v>
      </c>
      <c r="H1140" s="17" t="s">
        <v>1261</v>
      </c>
    </row>
    <row r="1141" spans="1:16" s="17" customFormat="1" x14ac:dyDescent="0.25">
      <c r="A1141" s="17" t="s">
        <v>689</v>
      </c>
      <c r="B1141" s="17" t="s">
        <v>1046</v>
      </c>
      <c r="C1141" s="17" t="s">
        <v>702</v>
      </c>
      <c r="D1141" s="17" t="s">
        <v>582</v>
      </c>
      <c r="F1141" s="36"/>
      <c r="J1141" s="17" t="s">
        <v>1206</v>
      </c>
      <c r="K1141" s="17" t="s">
        <v>476</v>
      </c>
      <c r="L1141" s="17" t="s">
        <v>104</v>
      </c>
      <c r="M1141" s="17" t="s">
        <v>2237</v>
      </c>
      <c r="N1141" s="17">
        <v>68</v>
      </c>
      <c r="O1141" s="71">
        <v>0.94099999999999995</v>
      </c>
      <c r="P1141" s="17" t="s">
        <v>2238</v>
      </c>
    </row>
    <row r="1142" spans="1:16" s="21" customFormat="1" x14ac:dyDescent="0.25">
      <c r="A1142" s="21" t="s">
        <v>689</v>
      </c>
      <c r="B1142" s="21" t="s">
        <v>1046</v>
      </c>
      <c r="C1142" s="21" t="s">
        <v>702</v>
      </c>
      <c r="D1142" s="21" t="s">
        <v>582</v>
      </c>
      <c r="F1142" s="22"/>
      <c r="L1142" s="21" t="s">
        <v>129</v>
      </c>
      <c r="O1142" s="46"/>
    </row>
    <row r="1143" spans="1:16" s="21" customFormat="1" x14ac:dyDescent="0.25">
      <c r="A1143" s="21" t="s">
        <v>689</v>
      </c>
      <c r="B1143" s="21" t="s">
        <v>1046</v>
      </c>
      <c r="C1143" s="21" t="s">
        <v>702</v>
      </c>
      <c r="D1143" s="21" t="s">
        <v>582</v>
      </c>
      <c r="F1143" s="22"/>
      <c r="L1143" s="21" t="s">
        <v>2201</v>
      </c>
      <c r="O1143" s="46"/>
    </row>
    <row r="1144" spans="1:16" s="21" customFormat="1" x14ac:dyDescent="0.25">
      <c r="A1144" s="21" t="s">
        <v>689</v>
      </c>
      <c r="B1144" s="21" t="s">
        <v>1046</v>
      </c>
      <c r="C1144" s="21" t="s">
        <v>702</v>
      </c>
      <c r="D1144" s="21" t="s">
        <v>582</v>
      </c>
      <c r="F1144" s="22"/>
      <c r="L1144" s="21" t="s">
        <v>2239</v>
      </c>
      <c r="O1144" s="46"/>
    </row>
    <row r="1145" spans="1:16" s="21" customFormat="1" x14ac:dyDescent="0.25">
      <c r="A1145" s="21" t="s">
        <v>689</v>
      </c>
      <c r="B1145" s="21" t="s">
        <v>1046</v>
      </c>
      <c r="C1145" s="21" t="s">
        <v>702</v>
      </c>
      <c r="D1145" s="21" t="s">
        <v>582</v>
      </c>
      <c r="F1145" s="22"/>
      <c r="L1145" s="21" t="s">
        <v>2240</v>
      </c>
      <c r="O1145" s="46"/>
    </row>
    <row r="1146" spans="1:16" s="21" customFormat="1" x14ac:dyDescent="0.25">
      <c r="A1146" s="21" t="s">
        <v>689</v>
      </c>
      <c r="B1146" s="21" t="s">
        <v>1046</v>
      </c>
      <c r="C1146" s="21" t="s">
        <v>702</v>
      </c>
      <c r="D1146" s="21" t="s">
        <v>582</v>
      </c>
      <c r="F1146" s="22"/>
      <c r="L1146" s="21" t="s">
        <v>2218</v>
      </c>
      <c r="O1146" s="46"/>
    </row>
    <row r="1147" spans="1:16" s="21" customFormat="1" x14ac:dyDescent="0.25">
      <c r="A1147" s="21" t="s">
        <v>689</v>
      </c>
      <c r="B1147" s="21" t="s">
        <v>1046</v>
      </c>
      <c r="C1147" s="21" t="s">
        <v>702</v>
      </c>
      <c r="D1147" s="21" t="s">
        <v>582</v>
      </c>
      <c r="F1147" s="22"/>
      <c r="L1147" s="21" t="s">
        <v>2193</v>
      </c>
      <c r="O1147" s="46"/>
    </row>
    <row r="1148" spans="1:16" s="21" customFormat="1" x14ac:dyDescent="0.25">
      <c r="A1148" s="21" t="s">
        <v>689</v>
      </c>
      <c r="B1148" s="21" t="s">
        <v>1046</v>
      </c>
      <c r="C1148" s="21" t="s">
        <v>702</v>
      </c>
      <c r="D1148" s="21" t="s">
        <v>582</v>
      </c>
      <c r="F1148" s="22" t="s">
        <v>80</v>
      </c>
      <c r="J1148" s="21" t="s">
        <v>1206</v>
      </c>
      <c r="K1148" s="21" t="s">
        <v>476</v>
      </c>
      <c r="L1148" s="21" t="s">
        <v>104</v>
      </c>
      <c r="M1148" s="21" t="s">
        <v>2237</v>
      </c>
      <c r="N1148" s="21">
        <v>24</v>
      </c>
      <c r="O1148" s="46">
        <v>0.95799999999999996</v>
      </c>
      <c r="P1148" s="21" t="s">
        <v>2241</v>
      </c>
    </row>
    <row r="1149" spans="1:16" s="21" customFormat="1" x14ac:dyDescent="0.25">
      <c r="A1149" s="21" t="s">
        <v>689</v>
      </c>
      <c r="B1149" s="21" t="s">
        <v>1046</v>
      </c>
      <c r="C1149" s="21" t="s">
        <v>702</v>
      </c>
      <c r="D1149" s="21" t="s">
        <v>582</v>
      </c>
      <c r="F1149" s="22" t="s">
        <v>80</v>
      </c>
      <c r="L1149" s="21" t="s">
        <v>129</v>
      </c>
      <c r="O1149" s="46"/>
      <c r="P1149" s="21" t="s">
        <v>2241</v>
      </c>
    </row>
    <row r="1150" spans="1:16" s="21" customFormat="1" x14ac:dyDescent="0.25">
      <c r="A1150" s="21" t="s">
        <v>689</v>
      </c>
      <c r="B1150" s="21" t="s">
        <v>1046</v>
      </c>
      <c r="C1150" s="21" t="s">
        <v>702</v>
      </c>
      <c r="D1150" s="21" t="s">
        <v>582</v>
      </c>
      <c r="F1150" s="22" t="s">
        <v>80</v>
      </c>
      <c r="L1150" s="21" t="s">
        <v>2240</v>
      </c>
      <c r="O1150" s="46"/>
      <c r="P1150" s="21" t="s">
        <v>2241</v>
      </c>
    </row>
    <row r="1151" spans="1:16" s="21" customFormat="1" x14ac:dyDescent="0.25">
      <c r="A1151" s="21" t="s">
        <v>689</v>
      </c>
      <c r="B1151" s="21" t="s">
        <v>1046</v>
      </c>
      <c r="C1151" s="21" t="s">
        <v>702</v>
      </c>
      <c r="D1151" s="21" t="s">
        <v>582</v>
      </c>
      <c r="F1151" s="22" t="s">
        <v>80</v>
      </c>
      <c r="L1151" s="21" t="s">
        <v>2193</v>
      </c>
      <c r="O1151" s="46"/>
      <c r="P1151" s="21" t="s">
        <v>2241</v>
      </c>
    </row>
    <row r="1152" spans="1:16" s="21" customFormat="1" x14ac:dyDescent="0.25">
      <c r="A1152" s="21" t="s">
        <v>689</v>
      </c>
      <c r="B1152" s="21" t="s">
        <v>1046</v>
      </c>
      <c r="C1152" s="21" t="s">
        <v>702</v>
      </c>
      <c r="D1152" s="21" t="s">
        <v>582</v>
      </c>
      <c r="F1152" s="22" t="s">
        <v>85</v>
      </c>
      <c r="J1152" s="21" t="s">
        <v>1206</v>
      </c>
      <c r="K1152" s="21" t="s">
        <v>476</v>
      </c>
      <c r="L1152" s="21" t="s">
        <v>104</v>
      </c>
      <c r="M1152" s="21" t="s">
        <v>2237</v>
      </c>
      <c r="N1152" s="21">
        <v>11</v>
      </c>
      <c r="O1152" s="46">
        <v>0.95799999999999996</v>
      </c>
      <c r="P1152" s="21" t="s">
        <v>2241</v>
      </c>
    </row>
    <row r="1153" spans="1:16" s="21" customFormat="1" x14ac:dyDescent="0.25">
      <c r="A1153" s="21" t="s">
        <v>689</v>
      </c>
      <c r="B1153" s="21" t="s">
        <v>1046</v>
      </c>
      <c r="C1153" s="21" t="s">
        <v>702</v>
      </c>
      <c r="D1153" s="21" t="s">
        <v>582</v>
      </c>
      <c r="F1153" s="22" t="s">
        <v>85</v>
      </c>
      <c r="L1153" s="21" t="s">
        <v>129</v>
      </c>
      <c r="O1153" s="46"/>
      <c r="P1153" s="21" t="s">
        <v>2241</v>
      </c>
    </row>
    <row r="1154" spans="1:16" s="21" customFormat="1" x14ac:dyDescent="0.25">
      <c r="A1154" s="21" t="s">
        <v>689</v>
      </c>
      <c r="B1154" s="21" t="s">
        <v>1046</v>
      </c>
      <c r="C1154" s="21" t="s">
        <v>702</v>
      </c>
      <c r="D1154" s="21" t="s">
        <v>582</v>
      </c>
      <c r="F1154" s="22" t="s">
        <v>85</v>
      </c>
      <c r="L1154" s="21" t="s">
        <v>2240</v>
      </c>
      <c r="O1154" s="46"/>
      <c r="P1154" s="21" t="s">
        <v>2241</v>
      </c>
    </row>
    <row r="1155" spans="1:16" s="21" customFormat="1" x14ac:dyDescent="0.25">
      <c r="A1155" s="21" t="s">
        <v>689</v>
      </c>
      <c r="B1155" s="21" t="s">
        <v>1046</v>
      </c>
      <c r="C1155" s="21" t="s">
        <v>702</v>
      </c>
      <c r="D1155" s="21" t="s">
        <v>582</v>
      </c>
      <c r="F1155" s="22" t="s">
        <v>85</v>
      </c>
      <c r="L1155" s="21" t="s">
        <v>2193</v>
      </c>
      <c r="O1155" s="46"/>
      <c r="P1155" s="21" t="s">
        <v>2241</v>
      </c>
    </row>
    <row r="1156" spans="1:16" s="21" customFormat="1" x14ac:dyDescent="0.25">
      <c r="A1156" s="21" t="s">
        <v>689</v>
      </c>
      <c r="B1156" s="21" t="s">
        <v>1046</v>
      </c>
      <c r="C1156" s="21" t="s">
        <v>702</v>
      </c>
      <c r="D1156" s="21" t="s">
        <v>582</v>
      </c>
      <c r="F1156" s="22" t="s">
        <v>92</v>
      </c>
      <c r="J1156" s="21" t="s">
        <v>1206</v>
      </c>
      <c r="K1156" s="21" t="s">
        <v>476</v>
      </c>
      <c r="L1156" s="21" t="s">
        <v>104</v>
      </c>
      <c r="M1156" s="21" t="s">
        <v>2237</v>
      </c>
      <c r="N1156" s="21">
        <v>8</v>
      </c>
      <c r="O1156" s="46">
        <v>0.95799999999999996</v>
      </c>
      <c r="P1156" s="21" t="s">
        <v>2241</v>
      </c>
    </row>
    <row r="1157" spans="1:16" s="21" customFormat="1" x14ac:dyDescent="0.25">
      <c r="A1157" s="21" t="s">
        <v>689</v>
      </c>
      <c r="B1157" s="21" t="s">
        <v>1046</v>
      </c>
      <c r="C1157" s="21" t="s">
        <v>702</v>
      </c>
      <c r="D1157" s="21" t="s">
        <v>582</v>
      </c>
      <c r="F1157" s="22" t="s">
        <v>92</v>
      </c>
      <c r="L1157" s="21" t="s">
        <v>129</v>
      </c>
      <c r="O1157" s="46"/>
      <c r="P1157" s="21" t="s">
        <v>2241</v>
      </c>
    </row>
    <row r="1158" spans="1:16" s="21" customFormat="1" x14ac:dyDescent="0.25">
      <c r="A1158" s="21" t="s">
        <v>689</v>
      </c>
      <c r="B1158" s="21" t="s">
        <v>1046</v>
      </c>
      <c r="C1158" s="21" t="s">
        <v>702</v>
      </c>
      <c r="D1158" s="21" t="s">
        <v>582</v>
      </c>
      <c r="F1158" s="22" t="s">
        <v>92</v>
      </c>
      <c r="L1158" s="21" t="s">
        <v>2240</v>
      </c>
      <c r="O1158" s="46"/>
      <c r="P1158" s="21" t="s">
        <v>2241</v>
      </c>
    </row>
    <row r="1159" spans="1:16" s="21" customFormat="1" x14ac:dyDescent="0.25">
      <c r="A1159" s="21" t="s">
        <v>689</v>
      </c>
      <c r="B1159" s="21" t="s">
        <v>1046</v>
      </c>
      <c r="C1159" s="21" t="s">
        <v>702</v>
      </c>
      <c r="D1159" s="21" t="s">
        <v>582</v>
      </c>
      <c r="F1159" s="22" t="s">
        <v>92</v>
      </c>
      <c r="L1159" s="21" t="s">
        <v>2193</v>
      </c>
      <c r="O1159" s="46"/>
      <c r="P1159" s="21" t="s">
        <v>2241</v>
      </c>
    </row>
    <row r="1160" spans="1:16" s="21" customFormat="1" x14ac:dyDescent="0.25">
      <c r="A1160" s="21" t="s">
        <v>689</v>
      </c>
      <c r="B1160" s="21" t="s">
        <v>1046</v>
      </c>
      <c r="C1160" s="21" t="s">
        <v>702</v>
      </c>
      <c r="D1160" s="21" t="s">
        <v>582</v>
      </c>
      <c r="F1160" s="22" t="s">
        <v>80</v>
      </c>
      <c r="J1160" s="21" t="s">
        <v>1206</v>
      </c>
      <c r="K1160" s="21" t="s">
        <v>476</v>
      </c>
      <c r="L1160" s="21" t="s">
        <v>104</v>
      </c>
      <c r="M1160" s="21" t="s">
        <v>2237</v>
      </c>
      <c r="N1160" s="21">
        <v>5</v>
      </c>
      <c r="O1160" s="46">
        <v>0.95799999999999996</v>
      </c>
      <c r="P1160" s="21" t="s">
        <v>2241</v>
      </c>
    </row>
    <row r="1161" spans="1:16" s="21" customFormat="1" x14ac:dyDescent="0.25">
      <c r="A1161" s="21" t="s">
        <v>689</v>
      </c>
      <c r="B1161" s="21" t="s">
        <v>1046</v>
      </c>
      <c r="C1161" s="21" t="s">
        <v>702</v>
      </c>
      <c r="D1161" s="21" t="s">
        <v>582</v>
      </c>
      <c r="F1161" s="22" t="s">
        <v>80</v>
      </c>
      <c r="L1161" s="21" t="s">
        <v>129</v>
      </c>
      <c r="O1161" s="46"/>
      <c r="P1161" s="21" t="s">
        <v>2241</v>
      </c>
    </row>
    <row r="1162" spans="1:16" s="21" customFormat="1" x14ac:dyDescent="0.25">
      <c r="A1162" s="21" t="s">
        <v>689</v>
      </c>
      <c r="B1162" s="21" t="s">
        <v>1046</v>
      </c>
      <c r="C1162" s="21" t="s">
        <v>702</v>
      </c>
      <c r="D1162" s="21" t="s">
        <v>582</v>
      </c>
      <c r="F1162" s="22" t="s">
        <v>80</v>
      </c>
      <c r="L1162" s="21" t="s">
        <v>2240</v>
      </c>
      <c r="O1162" s="46"/>
      <c r="P1162" s="21" t="s">
        <v>2241</v>
      </c>
    </row>
    <row r="1163" spans="1:16" s="21" customFormat="1" x14ac:dyDescent="0.25">
      <c r="A1163" s="27" t="s">
        <v>689</v>
      </c>
      <c r="B1163" s="27" t="s">
        <v>1046</v>
      </c>
      <c r="C1163" s="27" t="s">
        <v>702</v>
      </c>
      <c r="D1163" s="27" t="s">
        <v>582</v>
      </c>
      <c r="E1163" s="27"/>
      <c r="F1163" s="38" t="s">
        <v>80</v>
      </c>
      <c r="G1163" s="27"/>
      <c r="H1163" s="27"/>
      <c r="I1163" s="27"/>
      <c r="J1163" s="27"/>
      <c r="K1163" s="27"/>
      <c r="L1163" s="27" t="s">
        <v>2193</v>
      </c>
      <c r="M1163" s="27"/>
      <c r="N1163" s="27"/>
      <c r="O1163" s="47"/>
      <c r="P1163" s="27" t="s">
        <v>2241</v>
      </c>
    </row>
    <row r="1164" spans="1:16" s="21" customFormat="1" x14ac:dyDescent="0.25">
      <c r="A1164" s="17" t="s">
        <v>674</v>
      </c>
      <c r="B1164" s="17" t="s">
        <v>45</v>
      </c>
      <c r="C1164" s="17" t="s">
        <v>1038</v>
      </c>
      <c r="D1164" s="17" t="s">
        <v>582</v>
      </c>
      <c r="E1164" s="17" t="s">
        <v>1316</v>
      </c>
      <c r="F1164" s="22" t="s">
        <v>84</v>
      </c>
      <c r="G1164" s="21">
        <v>24</v>
      </c>
      <c r="H1164" s="17" t="s">
        <v>1322</v>
      </c>
      <c r="P1164" s="21" t="s">
        <v>1326</v>
      </c>
    </row>
    <row r="1165" spans="1:16" s="21" customFormat="1" x14ac:dyDescent="0.25">
      <c r="A1165" s="17" t="s">
        <v>674</v>
      </c>
      <c r="B1165" s="17" t="s">
        <v>45</v>
      </c>
      <c r="C1165" s="17" t="s">
        <v>1038</v>
      </c>
      <c r="D1165" s="17" t="s">
        <v>582</v>
      </c>
      <c r="E1165" s="17" t="s">
        <v>1316</v>
      </c>
      <c r="F1165" s="22" t="s">
        <v>80</v>
      </c>
      <c r="G1165" s="21">
        <v>24</v>
      </c>
      <c r="H1165" s="17" t="s">
        <v>1317</v>
      </c>
      <c r="P1165" s="21" t="s">
        <v>1326</v>
      </c>
    </row>
    <row r="1166" spans="1:16" s="21" customFormat="1" x14ac:dyDescent="0.25">
      <c r="A1166" s="17" t="s">
        <v>674</v>
      </c>
      <c r="B1166" s="17" t="s">
        <v>45</v>
      </c>
      <c r="C1166" s="17" t="s">
        <v>1038</v>
      </c>
      <c r="D1166" s="17" t="s">
        <v>582</v>
      </c>
      <c r="E1166" s="17" t="s">
        <v>1316</v>
      </c>
      <c r="F1166" s="22" t="s">
        <v>851</v>
      </c>
      <c r="G1166" s="21">
        <v>24</v>
      </c>
      <c r="H1166" s="17" t="s">
        <v>1319</v>
      </c>
      <c r="P1166" s="21" t="s">
        <v>1326</v>
      </c>
    </row>
    <row r="1167" spans="1:16" s="21" customFormat="1" x14ac:dyDescent="0.25">
      <c r="A1167" s="17" t="s">
        <v>674</v>
      </c>
      <c r="B1167" s="17" t="s">
        <v>45</v>
      </c>
      <c r="C1167" s="17" t="s">
        <v>1038</v>
      </c>
      <c r="D1167" s="17" t="s">
        <v>582</v>
      </c>
      <c r="E1167" s="17" t="s">
        <v>1316</v>
      </c>
      <c r="F1167" s="22" t="s">
        <v>587</v>
      </c>
      <c r="G1167" s="21">
        <v>24</v>
      </c>
      <c r="H1167" s="17" t="s">
        <v>1319</v>
      </c>
      <c r="P1167" s="21" t="s">
        <v>1326</v>
      </c>
    </row>
    <row r="1168" spans="1:16" s="21" customFormat="1" x14ac:dyDescent="0.25">
      <c r="A1168" s="17" t="s">
        <v>674</v>
      </c>
      <c r="B1168" s="17" t="s">
        <v>45</v>
      </c>
      <c r="C1168" s="17" t="s">
        <v>1038</v>
      </c>
      <c r="D1168" s="17" t="s">
        <v>582</v>
      </c>
      <c r="E1168" s="17" t="s">
        <v>1316</v>
      </c>
      <c r="F1168" s="22" t="s">
        <v>91</v>
      </c>
      <c r="G1168" s="21">
        <v>24</v>
      </c>
      <c r="H1168" s="17" t="s">
        <v>1319</v>
      </c>
      <c r="P1168" s="21" t="s">
        <v>1326</v>
      </c>
    </row>
    <row r="1169" spans="1:16" s="21" customFormat="1" x14ac:dyDescent="0.25">
      <c r="A1169" s="17" t="s">
        <v>674</v>
      </c>
      <c r="B1169" s="17" t="s">
        <v>45</v>
      </c>
      <c r="C1169" s="17" t="s">
        <v>1038</v>
      </c>
      <c r="D1169" s="17" t="s">
        <v>582</v>
      </c>
      <c r="E1169" s="17" t="s">
        <v>1316</v>
      </c>
      <c r="F1169" s="22" t="s">
        <v>92</v>
      </c>
      <c r="G1169" s="21">
        <v>24</v>
      </c>
      <c r="H1169" s="17" t="s">
        <v>1319</v>
      </c>
      <c r="P1169" s="21" t="s">
        <v>1326</v>
      </c>
    </row>
    <row r="1170" spans="1:16" s="21" customFormat="1" x14ac:dyDescent="0.25">
      <c r="A1170" s="17" t="s">
        <v>674</v>
      </c>
      <c r="B1170" s="17" t="s">
        <v>45</v>
      </c>
      <c r="C1170" s="17" t="s">
        <v>1038</v>
      </c>
      <c r="D1170" s="17" t="s">
        <v>582</v>
      </c>
      <c r="E1170" s="17" t="s">
        <v>1316</v>
      </c>
      <c r="F1170" s="22">
        <v>14</v>
      </c>
      <c r="G1170" s="21">
        <v>24</v>
      </c>
      <c r="H1170" s="17" t="s">
        <v>1319</v>
      </c>
      <c r="P1170" s="21" t="s">
        <v>1326</v>
      </c>
    </row>
    <row r="1171" spans="1:16" s="21" customFormat="1" x14ac:dyDescent="0.25">
      <c r="A1171" s="17" t="s">
        <v>674</v>
      </c>
      <c r="B1171" s="17" t="s">
        <v>45</v>
      </c>
      <c r="C1171" s="17" t="s">
        <v>1038</v>
      </c>
      <c r="D1171" s="17" t="s">
        <v>582</v>
      </c>
      <c r="E1171" s="17" t="s">
        <v>1316</v>
      </c>
      <c r="F1171" s="22" t="s">
        <v>1323</v>
      </c>
      <c r="G1171" s="21">
        <v>24</v>
      </c>
      <c r="H1171" s="17" t="s">
        <v>1319</v>
      </c>
      <c r="P1171" s="21" t="s">
        <v>1326</v>
      </c>
    </row>
    <row r="1172" spans="1:16" s="21" customFormat="1" x14ac:dyDescent="0.25">
      <c r="A1172" s="17" t="s">
        <v>674</v>
      </c>
      <c r="B1172" s="17" t="s">
        <v>45</v>
      </c>
      <c r="C1172" s="17" t="s">
        <v>1038</v>
      </c>
      <c r="D1172" s="17" t="s">
        <v>582</v>
      </c>
      <c r="E1172" s="17" t="s">
        <v>1316</v>
      </c>
      <c r="F1172" s="22" t="s">
        <v>1324</v>
      </c>
      <c r="G1172" s="21">
        <v>24</v>
      </c>
      <c r="H1172" s="17" t="s">
        <v>1325</v>
      </c>
      <c r="P1172" s="21" t="s">
        <v>1326</v>
      </c>
    </row>
    <row r="1173" spans="1:16" s="21" customFormat="1" x14ac:dyDescent="0.25">
      <c r="A1173" s="17" t="s">
        <v>674</v>
      </c>
      <c r="B1173" s="17" t="s">
        <v>45</v>
      </c>
      <c r="C1173" s="17" t="s">
        <v>1038</v>
      </c>
      <c r="D1173" s="17" t="s">
        <v>582</v>
      </c>
      <c r="E1173" s="17" t="s">
        <v>1316</v>
      </c>
      <c r="F1173" s="22" t="s">
        <v>752</v>
      </c>
      <c r="G1173" s="21">
        <v>24</v>
      </c>
      <c r="H1173" s="21" t="s">
        <v>1320</v>
      </c>
      <c r="P1173" s="21" t="s">
        <v>1326</v>
      </c>
    </row>
    <row r="1174" spans="1:16" s="21" customFormat="1" x14ac:dyDescent="0.25">
      <c r="A1174" s="17" t="s">
        <v>674</v>
      </c>
      <c r="B1174" s="17" t="s">
        <v>45</v>
      </c>
      <c r="C1174" s="17" t="s">
        <v>1038</v>
      </c>
      <c r="D1174" s="17" t="s">
        <v>582</v>
      </c>
      <c r="E1174" s="17" t="s">
        <v>1316</v>
      </c>
      <c r="F1174" s="22" t="s">
        <v>1321</v>
      </c>
      <c r="G1174" s="21">
        <v>24</v>
      </c>
      <c r="H1174" s="21" t="s">
        <v>1322</v>
      </c>
      <c r="P1174" s="21" t="s">
        <v>1326</v>
      </c>
    </row>
    <row r="1175" spans="1:16" s="21" customFormat="1" x14ac:dyDescent="0.25">
      <c r="A1175" s="17" t="s">
        <v>674</v>
      </c>
      <c r="B1175" s="17" t="s">
        <v>45</v>
      </c>
      <c r="C1175" s="17" t="s">
        <v>1038</v>
      </c>
      <c r="D1175" s="17" t="s">
        <v>582</v>
      </c>
      <c r="E1175" s="17" t="s">
        <v>1316</v>
      </c>
      <c r="F1175" s="22" t="s">
        <v>1329</v>
      </c>
      <c r="G1175" s="21">
        <v>16</v>
      </c>
      <c r="H1175" s="21" t="s">
        <v>1340</v>
      </c>
      <c r="P1175" s="21" t="s">
        <v>1338</v>
      </c>
    </row>
    <row r="1176" spans="1:16" s="21" customFormat="1" x14ac:dyDescent="0.25">
      <c r="A1176" s="17" t="s">
        <v>674</v>
      </c>
      <c r="B1176" s="17" t="s">
        <v>45</v>
      </c>
      <c r="C1176" s="17" t="s">
        <v>1038</v>
      </c>
      <c r="D1176" s="17" t="s">
        <v>582</v>
      </c>
      <c r="E1176" s="17" t="s">
        <v>1316</v>
      </c>
      <c r="F1176" s="22" t="s">
        <v>1330</v>
      </c>
      <c r="G1176" s="21">
        <v>16</v>
      </c>
      <c r="H1176" s="21" t="s">
        <v>1341</v>
      </c>
      <c r="P1176" s="21" t="s">
        <v>1338</v>
      </c>
    </row>
    <row r="1177" spans="1:16" s="21" customFormat="1" x14ac:dyDescent="0.25">
      <c r="A1177" s="17" t="s">
        <v>674</v>
      </c>
      <c r="B1177" s="17" t="s">
        <v>45</v>
      </c>
      <c r="C1177" s="17" t="s">
        <v>1038</v>
      </c>
      <c r="D1177" s="17" t="s">
        <v>582</v>
      </c>
      <c r="E1177" s="17" t="s">
        <v>1316</v>
      </c>
      <c r="F1177" s="22" t="s">
        <v>1331</v>
      </c>
      <c r="G1177" s="21">
        <v>16</v>
      </c>
      <c r="H1177" s="21" t="s">
        <v>1340</v>
      </c>
      <c r="P1177" s="21" t="s">
        <v>1338</v>
      </c>
    </row>
    <row r="1178" spans="1:16" s="21" customFormat="1" x14ac:dyDescent="0.25">
      <c r="A1178" s="17" t="s">
        <v>674</v>
      </c>
      <c r="B1178" s="17" t="s">
        <v>45</v>
      </c>
      <c r="C1178" s="17" t="s">
        <v>1038</v>
      </c>
      <c r="D1178" s="17" t="s">
        <v>582</v>
      </c>
      <c r="E1178" s="17" t="s">
        <v>1316</v>
      </c>
      <c r="F1178" s="22" t="s">
        <v>1332</v>
      </c>
      <c r="G1178" s="21">
        <v>16</v>
      </c>
      <c r="H1178" s="21" t="s">
        <v>1318</v>
      </c>
      <c r="P1178" s="21" t="s">
        <v>1338</v>
      </c>
    </row>
    <row r="1179" spans="1:16" s="21" customFormat="1" x14ac:dyDescent="0.25">
      <c r="A1179" s="17" t="s">
        <v>674</v>
      </c>
      <c r="B1179" s="17" t="s">
        <v>45</v>
      </c>
      <c r="C1179" s="17" t="s">
        <v>1038</v>
      </c>
      <c r="D1179" s="17" t="s">
        <v>582</v>
      </c>
      <c r="E1179" s="17" t="s">
        <v>1316</v>
      </c>
      <c r="F1179" s="22" t="s">
        <v>1333</v>
      </c>
      <c r="G1179" s="21">
        <v>16</v>
      </c>
      <c r="H1179" s="21" t="s">
        <v>1342</v>
      </c>
      <c r="P1179" s="21" t="s">
        <v>1338</v>
      </c>
    </row>
    <row r="1180" spans="1:16" s="21" customFormat="1" x14ac:dyDescent="0.25">
      <c r="A1180" s="17" t="s">
        <v>674</v>
      </c>
      <c r="B1180" s="17" t="s">
        <v>45</v>
      </c>
      <c r="C1180" s="17" t="s">
        <v>1038</v>
      </c>
      <c r="D1180" s="17" t="s">
        <v>582</v>
      </c>
      <c r="E1180" s="17" t="s">
        <v>1316</v>
      </c>
      <c r="F1180" s="22" t="s">
        <v>1334</v>
      </c>
      <c r="G1180" s="21">
        <v>16</v>
      </c>
      <c r="H1180" s="21" t="s">
        <v>1318</v>
      </c>
      <c r="P1180" s="21" t="s">
        <v>1338</v>
      </c>
    </row>
    <row r="1181" spans="1:16" s="21" customFormat="1" x14ac:dyDescent="0.25">
      <c r="A1181" s="17" t="s">
        <v>674</v>
      </c>
      <c r="B1181" s="17" t="s">
        <v>45</v>
      </c>
      <c r="C1181" s="17" t="s">
        <v>1038</v>
      </c>
      <c r="D1181" s="17" t="s">
        <v>582</v>
      </c>
      <c r="E1181" s="17" t="s">
        <v>1316</v>
      </c>
      <c r="F1181" s="22" t="s">
        <v>1335</v>
      </c>
      <c r="G1181" s="21">
        <v>16</v>
      </c>
      <c r="H1181" s="21" t="s">
        <v>1340</v>
      </c>
      <c r="P1181" s="21" t="s">
        <v>1338</v>
      </c>
    </row>
    <row r="1182" spans="1:16" s="21" customFormat="1" x14ac:dyDescent="0.25">
      <c r="A1182" s="17" t="s">
        <v>674</v>
      </c>
      <c r="B1182" s="17" t="s">
        <v>45</v>
      </c>
      <c r="C1182" s="17" t="s">
        <v>1038</v>
      </c>
      <c r="D1182" s="17" t="s">
        <v>582</v>
      </c>
      <c r="E1182" s="17" t="s">
        <v>1316</v>
      </c>
      <c r="F1182" s="22" t="s">
        <v>1336</v>
      </c>
      <c r="G1182" s="21">
        <v>16</v>
      </c>
      <c r="H1182" s="21" t="s">
        <v>1340</v>
      </c>
      <c r="P1182" s="21" t="s">
        <v>1338</v>
      </c>
    </row>
    <row r="1183" spans="1:16" s="21" customFormat="1" x14ac:dyDescent="0.25">
      <c r="A1183" s="17" t="s">
        <v>674</v>
      </c>
      <c r="B1183" s="17" t="s">
        <v>45</v>
      </c>
      <c r="C1183" s="17" t="s">
        <v>1038</v>
      </c>
      <c r="D1183" s="17" t="s">
        <v>582</v>
      </c>
      <c r="E1183" s="17" t="s">
        <v>1316</v>
      </c>
      <c r="F1183" s="22" t="s">
        <v>1337</v>
      </c>
      <c r="G1183" s="21">
        <v>16</v>
      </c>
      <c r="H1183" s="21" t="s">
        <v>1340</v>
      </c>
      <c r="P1183" s="21" t="s">
        <v>1338</v>
      </c>
    </row>
    <row r="1184" spans="1:16" s="21" customFormat="1" x14ac:dyDescent="0.25">
      <c r="A1184" s="17" t="s">
        <v>674</v>
      </c>
      <c r="B1184" s="17" t="s">
        <v>45</v>
      </c>
      <c r="C1184" s="17" t="s">
        <v>1038</v>
      </c>
      <c r="D1184" s="17" t="s">
        <v>582</v>
      </c>
      <c r="E1184" s="17" t="s">
        <v>1316</v>
      </c>
      <c r="F1184" s="22" t="s">
        <v>1323</v>
      </c>
      <c r="G1184" s="21">
        <v>8</v>
      </c>
      <c r="H1184" s="21" t="s">
        <v>1343</v>
      </c>
      <c r="P1184" s="21" t="s">
        <v>1339</v>
      </c>
    </row>
    <row r="1185" spans="1:16" s="21" customFormat="1" x14ac:dyDescent="0.25">
      <c r="A1185" s="17" t="s">
        <v>674</v>
      </c>
      <c r="B1185" s="17" t="s">
        <v>45</v>
      </c>
      <c r="C1185" s="17" t="s">
        <v>1038</v>
      </c>
      <c r="D1185" s="17" t="s">
        <v>582</v>
      </c>
      <c r="E1185" s="17" t="s">
        <v>1316</v>
      </c>
      <c r="F1185" s="22" t="s">
        <v>84</v>
      </c>
      <c r="G1185" s="21">
        <v>8</v>
      </c>
      <c r="H1185" s="21" t="s">
        <v>1344</v>
      </c>
      <c r="P1185" s="21" t="s">
        <v>1339</v>
      </c>
    </row>
    <row r="1186" spans="1:16" s="21" customFormat="1" x14ac:dyDescent="0.25">
      <c r="A1186" s="17" t="s">
        <v>674</v>
      </c>
      <c r="B1186" s="17" t="s">
        <v>45</v>
      </c>
      <c r="C1186" s="17" t="s">
        <v>1038</v>
      </c>
      <c r="D1186" s="17" t="s">
        <v>582</v>
      </c>
      <c r="E1186" s="17" t="s">
        <v>1316</v>
      </c>
      <c r="F1186" s="22" t="s">
        <v>83</v>
      </c>
      <c r="G1186" s="21">
        <v>8</v>
      </c>
      <c r="H1186" s="21" t="s">
        <v>1344</v>
      </c>
      <c r="P1186" s="21" t="s">
        <v>1339</v>
      </c>
    </row>
    <row r="1187" spans="1:16" s="21" customFormat="1" x14ac:dyDescent="0.25">
      <c r="A1187" s="17" t="s">
        <v>674</v>
      </c>
      <c r="B1187" s="17" t="s">
        <v>45</v>
      </c>
      <c r="C1187" s="17" t="s">
        <v>1038</v>
      </c>
      <c r="D1187" s="17" t="s">
        <v>582</v>
      </c>
      <c r="E1187" s="17" t="s">
        <v>1316</v>
      </c>
      <c r="F1187" s="22" t="s">
        <v>1327</v>
      </c>
      <c r="G1187" s="21">
        <v>8</v>
      </c>
      <c r="H1187" s="21" t="s">
        <v>1343</v>
      </c>
      <c r="P1187" s="21" t="s">
        <v>1339</v>
      </c>
    </row>
    <row r="1188" spans="1:16" s="21" customFormat="1" x14ac:dyDescent="0.25">
      <c r="A1188" s="17" t="s">
        <v>674</v>
      </c>
      <c r="B1188" s="17" t="s">
        <v>45</v>
      </c>
      <c r="C1188" s="17" t="s">
        <v>1038</v>
      </c>
      <c r="D1188" s="17" t="s">
        <v>582</v>
      </c>
      <c r="E1188" s="17" t="s">
        <v>1316</v>
      </c>
      <c r="F1188" s="22" t="s">
        <v>1328</v>
      </c>
      <c r="G1188" s="21">
        <v>8</v>
      </c>
      <c r="H1188" s="21" t="s">
        <v>1343</v>
      </c>
      <c r="P1188" s="21" t="s">
        <v>1339</v>
      </c>
    </row>
    <row r="1189" spans="1:16" s="17" customFormat="1" x14ac:dyDescent="0.25">
      <c r="A1189" s="17" t="s">
        <v>674</v>
      </c>
      <c r="B1189" s="17" t="s">
        <v>45</v>
      </c>
      <c r="C1189" s="17" t="s">
        <v>1038</v>
      </c>
      <c r="D1189" s="17" t="s">
        <v>582</v>
      </c>
      <c r="E1189" s="17" t="s">
        <v>1316</v>
      </c>
      <c r="F1189" s="36" t="s">
        <v>1321</v>
      </c>
      <c r="G1189" s="17">
        <v>8</v>
      </c>
      <c r="H1189" s="17" t="s">
        <v>1343</v>
      </c>
      <c r="P1189" s="17" t="s">
        <v>1339</v>
      </c>
    </row>
    <row r="1190" spans="1:16" s="17" customFormat="1" x14ac:dyDescent="0.25">
      <c r="A1190" s="17" t="s">
        <v>674</v>
      </c>
      <c r="B1190" s="17" t="s">
        <v>45</v>
      </c>
      <c r="C1190" s="17" t="s">
        <v>1038</v>
      </c>
      <c r="D1190" s="17" t="s">
        <v>582</v>
      </c>
      <c r="E1190" s="17" t="s">
        <v>1316</v>
      </c>
      <c r="F1190" s="36"/>
      <c r="L1190" s="17" t="s">
        <v>2206</v>
      </c>
      <c r="O1190" s="40"/>
    </row>
    <row r="1191" spans="1:16" s="21" customFormat="1" x14ac:dyDescent="0.25">
      <c r="A1191" s="21" t="s">
        <v>674</v>
      </c>
      <c r="B1191" s="21" t="s">
        <v>45</v>
      </c>
      <c r="C1191" s="21" t="s">
        <v>1038</v>
      </c>
      <c r="D1191" s="21" t="s">
        <v>582</v>
      </c>
      <c r="E1191" s="21" t="s">
        <v>1316</v>
      </c>
      <c r="F1191" s="22"/>
      <c r="L1191" s="21" t="s">
        <v>148</v>
      </c>
      <c r="O1191" s="41"/>
    </row>
    <row r="1192" spans="1:16" s="21" customFormat="1" x14ac:dyDescent="0.25">
      <c r="A1192" s="21" t="s">
        <v>674</v>
      </c>
      <c r="B1192" s="21" t="s">
        <v>45</v>
      </c>
      <c r="C1192" s="21" t="s">
        <v>1038</v>
      </c>
      <c r="D1192" s="21" t="s">
        <v>582</v>
      </c>
      <c r="E1192" s="21" t="s">
        <v>1316</v>
      </c>
      <c r="F1192" s="22"/>
      <c r="L1192" s="21" t="s">
        <v>129</v>
      </c>
      <c r="O1192" s="41"/>
    </row>
    <row r="1193" spans="1:16" s="21" customFormat="1" x14ac:dyDescent="0.25">
      <c r="A1193" s="21" t="s">
        <v>674</v>
      </c>
      <c r="B1193" s="21" t="s">
        <v>45</v>
      </c>
      <c r="C1193" s="21" t="s">
        <v>1038</v>
      </c>
      <c r="D1193" s="21" t="s">
        <v>582</v>
      </c>
      <c r="E1193" s="21" t="s">
        <v>1316</v>
      </c>
      <c r="F1193" s="22"/>
      <c r="L1193" s="21" t="s">
        <v>2210</v>
      </c>
      <c r="O1193" s="41"/>
    </row>
    <row r="1194" spans="1:16" s="21" customFormat="1" x14ac:dyDescent="0.25">
      <c r="A1194" s="21" t="s">
        <v>674</v>
      </c>
      <c r="B1194" s="21" t="s">
        <v>45</v>
      </c>
      <c r="C1194" s="21" t="s">
        <v>1038</v>
      </c>
      <c r="D1194" s="21" t="s">
        <v>582</v>
      </c>
      <c r="E1194" s="21" t="s">
        <v>1316</v>
      </c>
      <c r="F1194" s="22"/>
      <c r="J1194" s="21" t="s">
        <v>1316</v>
      </c>
      <c r="K1194" s="21" t="s">
        <v>38</v>
      </c>
      <c r="L1194" s="21" t="s">
        <v>2209</v>
      </c>
      <c r="M1194" s="21" t="s">
        <v>2242</v>
      </c>
      <c r="N1194" s="21">
        <v>24</v>
      </c>
      <c r="O1194" s="46">
        <v>0.41699999999999998</v>
      </c>
    </row>
    <row r="1195" spans="1:16" s="21" customFormat="1" x14ac:dyDescent="0.25">
      <c r="A1195" s="21" t="s">
        <v>674</v>
      </c>
      <c r="B1195" s="21" t="s">
        <v>45</v>
      </c>
      <c r="C1195" s="21" t="s">
        <v>1038</v>
      </c>
      <c r="D1195" s="21" t="s">
        <v>582</v>
      </c>
      <c r="E1195" s="21" t="s">
        <v>1316</v>
      </c>
      <c r="F1195" s="22"/>
      <c r="J1195" s="21" t="s">
        <v>1316</v>
      </c>
      <c r="K1195" s="21" t="s">
        <v>2243</v>
      </c>
      <c r="L1195" s="21" t="s">
        <v>2209</v>
      </c>
      <c r="M1195" s="21" t="s">
        <v>2242</v>
      </c>
      <c r="N1195" s="21">
        <v>24</v>
      </c>
      <c r="O1195" s="46">
        <v>0.41699999999999998</v>
      </c>
    </row>
    <row r="1196" spans="1:16" s="21" customFormat="1" x14ac:dyDescent="0.25">
      <c r="A1196" s="21" t="s">
        <v>674</v>
      </c>
      <c r="B1196" s="21" t="s">
        <v>45</v>
      </c>
      <c r="C1196" s="21" t="s">
        <v>1038</v>
      </c>
      <c r="D1196" s="21" t="s">
        <v>582</v>
      </c>
      <c r="E1196" s="21" t="s">
        <v>1316</v>
      </c>
      <c r="F1196" s="22"/>
      <c r="J1196" s="21" t="s">
        <v>1316</v>
      </c>
      <c r="K1196" s="21" t="s">
        <v>37</v>
      </c>
      <c r="L1196" s="21" t="s">
        <v>2209</v>
      </c>
      <c r="M1196" s="21" t="s">
        <v>2242</v>
      </c>
      <c r="N1196" s="21">
        <v>24</v>
      </c>
      <c r="O1196" s="41">
        <v>0.17</v>
      </c>
    </row>
    <row r="1197" spans="1:16" s="21" customFormat="1" x14ac:dyDescent="0.25">
      <c r="A1197" s="21" t="s">
        <v>674</v>
      </c>
      <c r="B1197" s="21" t="s">
        <v>45</v>
      </c>
      <c r="C1197" s="21" t="s">
        <v>1038</v>
      </c>
      <c r="D1197" s="21" t="s">
        <v>582</v>
      </c>
      <c r="E1197" s="21" t="s">
        <v>1316</v>
      </c>
      <c r="F1197" s="22"/>
      <c r="K1197" s="27"/>
      <c r="L1197" s="27" t="s">
        <v>2193</v>
      </c>
      <c r="M1197" s="27"/>
      <c r="N1197" s="27"/>
      <c r="O1197" s="42"/>
    </row>
    <row r="1198" spans="1:16" s="21" customFormat="1" x14ac:dyDescent="0.25">
      <c r="A1198" s="28" t="s">
        <v>627</v>
      </c>
      <c r="B1198" s="28" t="s">
        <v>116</v>
      </c>
      <c r="C1198" s="28" t="s">
        <v>113</v>
      </c>
      <c r="D1198" s="28" t="s">
        <v>582</v>
      </c>
      <c r="E1198" s="28"/>
      <c r="F1198" s="94"/>
      <c r="G1198" s="28"/>
      <c r="H1198" s="28"/>
      <c r="I1198" s="28"/>
      <c r="J1198" s="28" t="s">
        <v>1364</v>
      </c>
      <c r="K1198" s="21" t="s">
        <v>2243</v>
      </c>
      <c r="L1198" s="28" t="s">
        <v>104</v>
      </c>
      <c r="M1198" s="28" t="s">
        <v>2244</v>
      </c>
      <c r="N1198" s="28">
        <v>1</v>
      </c>
      <c r="O1198" s="96">
        <v>0.13</v>
      </c>
      <c r="P1198" s="28" t="s">
        <v>2245</v>
      </c>
    </row>
    <row r="1199" spans="1:16" s="21" customFormat="1" x14ac:dyDescent="0.25">
      <c r="A1199" s="21" t="s">
        <v>644</v>
      </c>
      <c r="B1199" s="21" t="s">
        <v>47</v>
      </c>
      <c r="C1199" s="21" t="s">
        <v>1507</v>
      </c>
      <c r="D1199" s="21" t="s">
        <v>2435</v>
      </c>
      <c r="E1199" s="21" t="s">
        <v>1540</v>
      </c>
      <c r="F1199" s="22">
        <v>1</v>
      </c>
      <c r="G1199" s="21" t="s">
        <v>1387</v>
      </c>
      <c r="H1199" s="54">
        <v>4.2000000000000003E-2</v>
      </c>
      <c r="J1199" s="17"/>
      <c r="M1199" s="41"/>
    </row>
    <row r="1200" spans="1:16" s="21" customFormat="1" x14ac:dyDescent="0.25">
      <c r="A1200" s="21" t="s">
        <v>644</v>
      </c>
      <c r="B1200" s="17" t="s">
        <v>47</v>
      </c>
      <c r="C1200" s="21" t="s">
        <v>1507</v>
      </c>
      <c r="D1200" s="21" t="s">
        <v>2435</v>
      </c>
      <c r="E1200" s="21" t="s">
        <v>1540</v>
      </c>
      <c r="F1200" s="21">
        <v>3</v>
      </c>
      <c r="G1200" s="21" t="s">
        <v>1387</v>
      </c>
      <c r="H1200" s="54">
        <v>2.1000000000000001E-2</v>
      </c>
    </row>
    <row r="1201" spans="1:8" s="21" customFormat="1" x14ac:dyDescent="0.25">
      <c r="A1201" s="21" t="s">
        <v>644</v>
      </c>
      <c r="B1201" s="17" t="s">
        <v>47</v>
      </c>
      <c r="C1201" s="21" t="s">
        <v>1507</v>
      </c>
      <c r="D1201" s="21" t="s">
        <v>2435</v>
      </c>
      <c r="E1201" s="21" t="s">
        <v>1540</v>
      </c>
      <c r="F1201" s="21">
        <v>4</v>
      </c>
      <c r="G1201" s="21" t="s">
        <v>1387</v>
      </c>
      <c r="H1201" s="54">
        <v>3.2000000000000001E-2</v>
      </c>
    </row>
    <row r="1202" spans="1:8" s="21" customFormat="1" x14ac:dyDescent="0.25">
      <c r="A1202" s="21" t="s">
        <v>644</v>
      </c>
      <c r="B1202" s="17" t="s">
        <v>47</v>
      </c>
      <c r="C1202" s="21" t="s">
        <v>1507</v>
      </c>
      <c r="D1202" s="21" t="s">
        <v>2435</v>
      </c>
      <c r="E1202" s="21" t="s">
        <v>1540</v>
      </c>
      <c r="F1202" s="21">
        <v>5</v>
      </c>
      <c r="G1202" s="21" t="s">
        <v>1387</v>
      </c>
      <c r="H1202" s="54">
        <v>0</v>
      </c>
    </row>
    <row r="1203" spans="1:8" s="21" customFormat="1" x14ac:dyDescent="0.25">
      <c r="A1203" s="21" t="s">
        <v>644</v>
      </c>
      <c r="B1203" s="17" t="s">
        <v>47</v>
      </c>
      <c r="C1203" s="21" t="s">
        <v>1507</v>
      </c>
      <c r="D1203" s="21" t="s">
        <v>2435</v>
      </c>
      <c r="E1203" s="21" t="s">
        <v>1540</v>
      </c>
      <c r="F1203" s="21" t="s">
        <v>90</v>
      </c>
      <c r="G1203" s="21" t="s">
        <v>1387</v>
      </c>
      <c r="H1203" s="54">
        <v>4.5999999999999999E-2</v>
      </c>
    </row>
    <row r="1204" spans="1:8" s="21" customFormat="1" x14ac:dyDescent="0.25">
      <c r="A1204" s="21" t="s">
        <v>644</v>
      </c>
      <c r="B1204" s="17" t="s">
        <v>47</v>
      </c>
      <c r="C1204" s="21" t="s">
        <v>1507</v>
      </c>
      <c r="D1204" s="21" t="s">
        <v>2435</v>
      </c>
      <c r="E1204" s="21" t="s">
        <v>1540</v>
      </c>
      <c r="F1204" s="21" t="s">
        <v>92</v>
      </c>
      <c r="G1204" s="21" t="s">
        <v>1387</v>
      </c>
      <c r="H1204" s="54">
        <v>0.13</v>
      </c>
    </row>
    <row r="1205" spans="1:8" s="21" customFormat="1" x14ac:dyDescent="0.25">
      <c r="A1205" s="21" t="s">
        <v>644</v>
      </c>
      <c r="B1205" s="17" t="s">
        <v>47</v>
      </c>
      <c r="C1205" s="21" t="s">
        <v>1507</v>
      </c>
      <c r="D1205" s="21" t="s">
        <v>2435</v>
      </c>
      <c r="E1205" s="21" t="s">
        <v>1540</v>
      </c>
      <c r="F1205" s="21" t="s">
        <v>98</v>
      </c>
      <c r="G1205" s="21" t="s">
        <v>1387</v>
      </c>
      <c r="H1205" s="54">
        <v>3.5999999999999997E-2</v>
      </c>
    </row>
    <row r="1206" spans="1:8" s="21" customFormat="1" x14ac:dyDescent="0.25">
      <c r="A1206" s="21" t="s">
        <v>644</v>
      </c>
      <c r="B1206" s="17" t="s">
        <v>47</v>
      </c>
      <c r="C1206" s="21" t="s">
        <v>1507</v>
      </c>
      <c r="D1206" s="21" t="s">
        <v>2435</v>
      </c>
      <c r="E1206" s="21" t="s">
        <v>1540</v>
      </c>
      <c r="F1206" s="21" t="s">
        <v>728</v>
      </c>
      <c r="G1206" s="21" t="s">
        <v>1387</v>
      </c>
      <c r="H1206" s="54">
        <v>3.6999999999999998E-2</v>
      </c>
    </row>
    <row r="1207" spans="1:8" s="21" customFormat="1" x14ac:dyDescent="0.25">
      <c r="A1207" s="21" t="s">
        <v>644</v>
      </c>
      <c r="B1207" s="17" t="s">
        <v>47</v>
      </c>
      <c r="C1207" s="21" t="s">
        <v>1507</v>
      </c>
      <c r="D1207" s="21" t="s">
        <v>2435</v>
      </c>
      <c r="E1207" s="21" t="s">
        <v>1540</v>
      </c>
      <c r="F1207" s="21">
        <v>14</v>
      </c>
      <c r="G1207" s="21" t="s">
        <v>1387</v>
      </c>
      <c r="H1207" s="54">
        <v>0.25900000000000001</v>
      </c>
    </row>
    <row r="1208" spans="1:8" s="21" customFormat="1" x14ac:dyDescent="0.25">
      <c r="A1208" s="21" t="s">
        <v>644</v>
      </c>
      <c r="B1208" s="17" t="s">
        <v>47</v>
      </c>
      <c r="C1208" s="21" t="s">
        <v>1507</v>
      </c>
      <c r="D1208" s="21" t="s">
        <v>2435</v>
      </c>
      <c r="E1208" s="21" t="s">
        <v>1540</v>
      </c>
      <c r="F1208" s="21" t="s">
        <v>96</v>
      </c>
      <c r="G1208" s="21" t="s">
        <v>1387</v>
      </c>
      <c r="H1208" s="54">
        <v>6.5000000000000002E-2</v>
      </c>
    </row>
    <row r="1209" spans="1:8" s="21" customFormat="1" x14ac:dyDescent="0.25">
      <c r="A1209" s="21" t="s">
        <v>644</v>
      </c>
      <c r="B1209" s="17" t="s">
        <v>47</v>
      </c>
      <c r="C1209" s="21" t="s">
        <v>1507</v>
      </c>
      <c r="D1209" s="21" t="s">
        <v>2435</v>
      </c>
      <c r="E1209" s="21" t="s">
        <v>1540</v>
      </c>
      <c r="F1209" s="21" t="s">
        <v>80</v>
      </c>
      <c r="G1209" s="21" t="s">
        <v>1387</v>
      </c>
      <c r="H1209" s="54">
        <v>3.4000000000000002E-2</v>
      </c>
    </row>
    <row r="1210" spans="1:8" s="21" customFormat="1" x14ac:dyDescent="0.25">
      <c r="A1210" s="21" t="s">
        <v>644</v>
      </c>
      <c r="B1210" s="17" t="s">
        <v>47</v>
      </c>
      <c r="C1210" s="21" t="s">
        <v>1507</v>
      </c>
      <c r="D1210" s="21" t="s">
        <v>2435</v>
      </c>
      <c r="E1210" s="21" t="s">
        <v>1540</v>
      </c>
      <c r="F1210" s="21" t="s">
        <v>84</v>
      </c>
      <c r="G1210" s="21" t="s">
        <v>1387</v>
      </c>
      <c r="H1210" s="54">
        <v>0.126</v>
      </c>
    </row>
    <row r="1211" spans="1:8" s="21" customFormat="1" x14ac:dyDescent="0.25">
      <c r="A1211" s="21" t="s">
        <v>644</v>
      </c>
      <c r="B1211" s="17" t="s">
        <v>47</v>
      </c>
      <c r="C1211" s="21" t="s">
        <v>1507</v>
      </c>
      <c r="D1211" s="21" t="s">
        <v>2435</v>
      </c>
      <c r="E1211" s="21" t="s">
        <v>1540</v>
      </c>
      <c r="F1211" s="21" t="s">
        <v>85</v>
      </c>
      <c r="G1211" s="21" t="s">
        <v>1387</v>
      </c>
      <c r="H1211" s="54">
        <v>7.4999999999999997E-2</v>
      </c>
    </row>
    <row r="1212" spans="1:8" s="21" customFormat="1" x14ac:dyDescent="0.25">
      <c r="A1212" s="21" t="s">
        <v>644</v>
      </c>
      <c r="B1212" s="17" t="s">
        <v>47</v>
      </c>
      <c r="C1212" s="21" t="s">
        <v>1507</v>
      </c>
      <c r="D1212" s="21" t="s">
        <v>2435</v>
      </c>
      <c r="E1212" s="21" t="s">
        <v>1540</v>
      </c>
      <c r="F1212" s="21" t="s">
        <v>1509</v>
      </c>
      <c r="G1212" s="21" t="s">
        <v>1387</v>
      </c>
      <c r="H1212" s="54">
        <v>9.6000000000000002E-2</v>
      </c>
    </row>
    <row r="1213" spans="1:8" s="21" customFormat="1" x14ac:dyDescent="0.25">
      <c r="A1213" s="21" t="s">
        <v>644</v>
      </c>
      <c r="B1213" s="17" t="s">
        <v>47</v>
      </c>
      <c r="C1213" s="21" t="s">
        <v>1508</v>
      </c>
      <c r="D1213" s="21" t="s">
        <v>2435</v>
      </c>
      <c r="E1213" s="21" t="s">
        <v>1540</v>
      </c>
      <c r="F1213" s="21">
        <v>1</v>
      </c>
      <c r="G1213" s="21" t="s">
        <v>1387</v>
      </c>
      <c r="H1213" s="54">
        <v>0.14099999999999999</v>
      </c>
    </row>
    <row r="1214" spans="1:8" s="21" customFormat="1" x14ac:dyDescent="0.25">
      <c r="A1214" s="21" t="s">
        <v>644</v>
      </c>
      <c r="B1214" s="17" t="s">
        <v>47</v>
      </c>
      <c r="C1214" s="21" t="s">
        <v>1508</v>
      </c>
      <c r="D1214" s="21" t="s">
        <v>2435</v>
      </c>
      <c r="E1214" s="21" t="s">
        <v>1540</v>
      </c>
      <c r="F1214" s="21">
        <v>3</v>
      </c>
      <c r="G1214" s="21" t="s">
        <v>1387</v>
      </c>
      <c r="H1214" s="54">
        <v>4.2000000000000003E-2</v>
      </c>
    </row>
    <row r="1215" spans="1:8" s="21" customFormat="1" x14ac:dyDescent="0.25">
      <c r="A1215" s="21" t="s">
        <v>644</v>
      </c>
      <c r="B1215" s="17" t="s">
        <v>47</v>
      </c>
      <c r="C1215" s="21" t="s">
        <v>1508</v>
      </c>
      <c r="D1215" s="21" t="s">
        <v>2435</v>
      </c>
      <c r="E1215" s="21" t="s">
        <v>1540</v>
      </c>
      <c r="F1215" s="21">
        <v>4</v>
      </c>
      <c r="G1215" s="21" t="s">
        <v>1387</v>
      </c>
      <c r="H1215" s="54">
        <v>3.2000000000000001E-2</v>
      </c>
    </row>
    <row r="1216" spans="1:8" s="21" customFormat="1" x14ac:dyDescent="0.25">
      <c r="A1216" s="21" t="s">
        <v>644</v>
      </c>
      <c r="B1216" s="17" t="s">
        <v>47</v>
      </c>
      <c r="C1216" s="21" t="s">
        <v>1508</v>
      </c>
      <c r="D1216" s="21" t="s">
        <v>2435</v>
      </c>
      <c r="E1216" s="21" t="s">
        <v>1540</v>
      </c>
      <c r="F1216" s="21">
        <v>5</v>
      </c>
      <c r="G1216" s="21" t="s">
        <v>1387</v>
      </c>
      <c r="H1216" s="54">
        <v>0</v>
      </c>
    </row>
    <row r="1217" spans="1:16" s="21" customFormat="1" x14ac:dyDescent="0.25">
      <c r="A1217" s="21" t="s">
        <v>644</v>
      </c>
      <c r="B1217" s="17" t="s">
        <v>47</v>
      </c>
      <c r="C1217" s="21" t="s">
        <v>1508</v>
      </c>
      <c r="D1217" s="21" t="s">
        <v>2435</v>
      </c>
      <c r="E1217" s="21" t="s">
        <v>1540</v>
      </c>
      <c r="F1217" s="21" t="s">
        <v>90</v>
      </c>
      <c r="G1217" s="21" t="s">
        <v>1387</v>
      </c>
      <c r="H1217" s="54">
        <v>2.7E-2</v>
      </c>
    </row>
    <row r="1218" spans="1:16" s="21" customFormat="1" x14ac:dyDescent="0.25">
      <c r="A1218" s="21" t="s">
        <v>644</v>
      </c>
      <c r="B1218" s="17" t="s">
        <v>47</v>
      </c>
      <c r="C1218" s="21" t="s">
        <v>1508</v>
      </c>
      <c r="D1218" s="21" t="s">
        <v>2435</v>
      </c>
      <c r="E1218" s="21" t="s">
        <v>1540</v>
      </c>
      <c r="F1218" s="21" t="s">
        <v>92</v>
      </c>
      <c r="G1218" s="21" t="s">
        <v>1387</v>
      </c>
      <c r="H1218" s="54">
        <v>9.1999999999999998E-2</v>
      </c>
    </row>
    <row r="1219" spans="1:16" s="21" customFormat="1" x14ac:dyDescent="0.25">
      <c r="A1219" s="21" t="s">
        <v>644</v>
      </c>
      <c r="B1219" s="17" t="s">
        <v>47</v>
      </c>
      <c r="C1219" s="21" t="s">
        <v>1508</v>
      </c>
      <c r="D1219" s="21" t="s">
        <v>2435</v>
      </c>
      <c r="E1219" s="21" t="s">
        <v>1540</v>
      </c>
      <c r="F1219" s="21" t="s">
        <v>98</v>
      </c>
      <c r="G1219" s="21" t="s">
        <v>1387</v>
      </c>
      <c r="H1219" s="54">
        <v>0.03</v>
      </c>
    </row>
    <row r="1220" spans="1:16" s="21" customFormat="1" x14ac:dyDescent="0.25">
      <c r="A1220" s="21" t="s">
        <v>644</v>
      </c>
      <c r="B1220" s="17" t="s">
        <v>47</v>
      </c>
      <c r="C1220" s="21" t="s">
        <v>1508</v>
      </c>
      <c r="D1220" s="21" t="s">
        <v>2435</v>
      </c>
      <c r="E1220" s="21" t="s">
        <v>1540</v>
      </c>
      <c r="F1220" s="21" t="s">
        <v>728</v>
      </c>
      <c r="G1220" s="21" t="s">
        <v>1387</v>
      </c>
      <c r="H1220" s="54">
        <v>6.7000000000000004E-2</v>
      </c>
    </row>
    <row r="1221" spans="1:16" s="21" customFormat="1" x14ac:dyDescent="0.25">
      <c r="A1221" s="21" t="s">
        <v>644</v>
      </c>
      <c r="B1221" s="17" t="s">
        <v>47</v>
      </c>
      <c r="C1221" s="21" t="s">
        <v>1508</v>
      </c>
      <c r="D1221" s="21" t="s">
        <v>2435</v>
      </c>
      <c r="E1221" s="21" t="s">
        <v>1540</v>
      </c>
      <c r="F1221" s="21">
        <v>14</v>
      </c>
      <c r="G1221" s="21" t="s">
        <v>1387</v>
      </c>
      <c r="H1221" s="54">
        <v>0.20799999999999999</v>
      </c>
    </row>
    <row r="1222" spans="1:16" s="21" customFormat="1" x14ac:dyDescent="0.25">
      <c r="A1222" s="21" t="s">
        <v>644</v>
      </c>
      <c r="B1222" s="17" t="s">
        <v>47</v>
      </c>
      <c r="C1222" s="21" t="s">
        <v>1508</v>
      </c>
      <c r="D1222" s="21" t="s">
        <v>2435</v>
      </c>
      <c r="E1222" s="21" t="s">
        <v>1540</v>
      </c>
      <c r="F1222" s="21" t="s">
        <v>96</v>
      </c>
      <c r="G1222" s="21" t="s">
        <v>1387</v>
      </c>
      <c r="H1222" s="54">
        <v>9.9000000000000005E-2</v>
      </c>
    </row>
    <row r="1223" spans="1:16" s="21" customFormat="1" x14ac:dyDescent="0.25">
      <c r="A1223" s="21" t="s">
        <v>644</v>
      </c>
      <c r="B1223" s="17" t="s">
        <v>47</v>
      </c>
      <c r="C1223" s="21" t="s">
        <v>1508</v>
      </c>
      <c r="D1223" s="21" t="s">
        <v>2435</v>
      </c>
      <c r="E1223" s="21" t="s">
        <v>1540</v>
      </c>
      <c r="F1223" s="21" t="s">
        <v>80</v>
      </c>
      <c r="G1223" s="21" t="s">
        <v>1387</v>
      </c>
      <c r="H1223" s="54">
        <v>4.8000000000000001E-2</v>
      </c>
    </row>
    <row r="1224" spans="1:16" s="21" customFormat="1" x14ac:dyDescent="0.25">
      <c r="A1224" s="21" t="s">
        <v>644</v>
      </c>
      <c r="B1224" s="17" t="s">
        <v>47</v>
      </c>
      <c r="C1224" s="21" t="s">
        <v>1508</v>
      </c>
      <c r="D1224" s="21" t="s">
        <v>2435</v>
      </c>
      <c r="E1224" s="21" t="s">
        <v>1540</v>
      </c>
      <c r="F1224" s="21" t="s">
        <v>84</v>
      </c>
      <c r="G1224" s="21" t="s">
        <v>1387</v>
      </c>
      <c r="H1224" s="54">
        <v>8.5000000000000006E-2</v>
      </c>
    </row>
    <row r="1225" spans="1:16" s="21" customFormat="1" x14ac:dyDescent="0.25">
      <c r="A1225" s="21" t="s">
        <v>644</v>
      </c>
      <c r="B1225" s="17" t="s">
        <v>47</v>
      </c>
      <c r="C1225" s="21" t="s">
        <v>1508</v>
      </c>
      <c r="D1225" s="21" t="s">
        <v>2435</v>
      </c>
      <c r="E1225" s="21" t="s">
        <v>1540</v>
      </c>
      <c r="F1225" s="21" t="s">
        <v>85</v>
      </c>
      <c r="G1225" s="21" t="s">
        <v>1387</v>
      </c>
      <c r="H1225" s="54">
        <v>0.06</v>
      </c>
    </row>
    <row r="1226" spans="1:16" s="21" customFormat="1" x14ac:dyDescent="0.25">
      <c r="A1226" s="27" t="s">
        <v>644</v>
      </c>
      <c r="B1226" s="27" t="s">
        <v>47</v>
      </c>
      <c r="C1226" s="27" t="s">
        <v>1508</v>
      </c>
      <c r="D1226" s="27" t="s">
        <v>2435</v>
      </c>
      <c r="E1226" s="27" t="s">
        <v>1540</v>
      </c>
      <c r="F1226" s="38" t="s">
        <v>1509</v>
      </c>
      <c r="G1226" s="27" t="s">
        <v>1387</v>
      </c>
      <c r="H1226" s="80">
        <v>6.9000000000000006E-2</v>
      </c>
      <c r="I1226" s="27"/>
      <c r="J1226" s="27"/>
      <c r="K1226" s="27"/>
      <c r="L1226" s="27"/>
      <c r="M1226" s="27"/>
      <c r="N1226" s="27"/>
      <c r="O1226" s="27"/>
    </row>
    <row r="1227" spans="1:16" s="21" customFormat="1" x14ac:dyDescent="0.25">
      <c r="A1227" s="21" t="s">
        <v>677</v>
      </c>
      <c r="B1227" s="21" t="s">
        <v>47</v>
      </c>
      <c r="C1227" s="21" t="s">
        <v>1387</v>
      </c>
      <c r="D1227" s="21" t="s">
        <v>1695</v>
      </c>
      <c r="E1227" s="21" t="s">
        <v>1387</v>
      </c>
      <c r="F1227" s="22" t="s">
        <v>1696</v>
      </c>
      <c r="G1227" s="21">
        <v>3250</v>
      </c>
      <c r="H1227" s="54">
        <v>0.60899999999999999</v>
      </c>
      <c r="J1227" s="17"/>
      <c r="M1227" s="41"/>
      <c r="P1227" s="21" t="s">
        <v>1843</v>
      </c>
    </row>
    <row r="1228" spans="1:16" s="21" customFormat="1" x14ac:dyDescent="0.25">
      <c r="A1228" s="21" t="s">
        <v>677</v>
      </c>
      <c r="B1228" s="21" t="s">
        <v>47</v>
      </c>
      <c r="C1228" s="21" t="s">
        <v>1387</v>
      </c>
      <c r="D1228" s="21" t="s">
        <v>1695</v>
      </c>
      <c r="E1228" s="21" t="s">
        <v>1387</v>
      </c>
      <c r="F1228" s="21">
        <v>3</v>
      </c>
      <c r="G1228" s="21">
        <v>3250</v>
      </c>
      <c r="H1228" s="54">
        <v>0.04</v>
      </c>
      <c r="P1228" s="21" t="s">
        <v>1843</v>
      </c>
    </row>
    <row r="1229" spans="1:16" s="21" customFormat="1" x14ac:dyDescent="0.25">
      <c r="A1229" s="21" t="s">
        <v>677</v>
      </c>
      <c r="B1229" s="21" t="s">
        <v>47</v>
      </c>
      <c r="C1229" s="21" t="s">
        <v>1387</v>
      </c>
      <c r="D1229" s="21" t="s">
        <v>1695</v>
      </c>
      <c r="E1229" s="21" t="s">
        <v>1387</v>
      </c>
      <c r="F1229" s="21" t="s">
        <v>90</v>
      </c>
      <c r="G1229" s="21">
        <v>3250</v>
      </c>
      <c r="H1229" s="54">
        <v>7.2999999999999995E-2</v>
      </c>
      <c r="P1229" s="21" t="s">
        <v>1843</v>
      </c>
    </row>
    <row r="1230" spans="1:16" s="21" customFormat="1" x14ac:dyDescent="0.25">
      <c r="A1230" s="21" t="s">
        <v>677</v>
      </c>
      <c r="B1230" s="21" t="s">
        <v>47</v>
      </c>
      <c r="C1230" s="21" t="s">
        <v>1387</v>
      </c>
      <c r="D1230" s="21" t="s">
        <v>1695</v>
      </c>
      <c r="E1230" s="21" t="s">
        <v>1387</v>
      </c>
      <c r="F1230" s="21" t="s">
        <v>81</v>
      </c>
      <c r="G1230" s="21">
        <v>3250</v>
      </c>
      <c r="H1230" s="54">
        <v>0.01</v>
      </c>
      <c r="P1230" s="21" t="s">
        <v>1843</v>
      </c>
    </row>
    <row r="1231" spans="1:16" s="21" customFormat="1" x14ac:dyDescent="0.25">
      <c r="A1231" s="21" t="s">
        <v>677</v>
      </c>
      <c r="B1231" s="21" t="s">
        <v>47</v>
      </c>
      <c r="C1231" s="21" t="s">
        <v>1387</v>
      </c>
      <c r="D1231" s="21" t="s">
        <v>1695</v>
      </c>
      <c r="E1231" s="21" t="s">
        <v>1387</v>
      </c>
      <c r="F1231" s="21" t="s">
        <v>80</v>
      </c>
      <c r="G1231" s="21">
        <v>3250</v>
      </c>
      <c r="H1231" s="54">
        <v>6.6000000000000003E-2</v>
      </c>
      <c r="P1231" s="21" t="s">
        <v>1843</v>
      </c>
    </row>
    <row r="1232" spans="1:16" s="21" customFormat="1" x14ac:dyDescent="0.25">
      <c r="A1232" s="21" t="s">
        <v>677</v>
      </c>
      <c r="B1232" s="21" t="s">
        <v>47</v>
      </c>
      <c r="C1232" s="21" t="s">
        <v>1387</v>
      </c>
      <c r="D1232" s="21" t="s">
        <v>1695</v>
      </c>
      <c r="E1232" s="21" t="s">
        <v>1387</v>
      </c>
      <c r="F1232" s="21" t="s">
        <v>1697</v>
      </c>
      <c r="G1232" s="21">
        <v>3250</v>
      </c>
      <c r="H1232" s="54">
        <v>3.4000000000000002E-2</v>
      </c>
      <c r="P1232" s="21" t="s">
        <v>1843</v>
      </c>
    </row>
    <row r="1233" spans="1:16" s="21" customFormat="1" x14ac:dyDescent="0.25">
      <c r="A1233" s="21" t="s">
        <v>677</v>
      </c>
      <c r="B1233" s="21" t="s">
        <v>47</v>
      </c>
      <c r="C1233" s="21" t="s">
        <v>1387</v>
      </c>
      <c r="D1233" s="21" t="s">
        <v>1695</v>
      </c>
      <c r="E1233" s="21" t="s">
        <v>1387</v>
      </c>
      <c r="F1233" s="21" t="s">
        <v>1698</v>
      </c>
      <c r="G1233" s="21">
        <v>3250</v>
      </c>
      <c r="H1233" s="54">
        <v>0.16800000000000001</v>
      </c>
      <c r="P1233" s="21" t="s">
        <v>1843</v>
      </c>
    </row>
    <row r="1234" spans="1:16" s="21" customFormat="1" x14ac:dyDescent="0.25">
      <c r="A1234" s="21" t="s">
        <v>626</v>
      </c>
      <c r="B1234" s="21" t="s">
        <v>1611</v>
      </c>
      <c r="C1234" s="21" t="s">
        <v>702</v>
      </c>
      <c r="D1234" s="21" t="s">
        <v>1039</v>
      </c>
      <c r="F1234" s="22"/>
      <c r="J1234" s="21" t="s">
        <v>2246</v>
      </c>
      <c r="K1234" s="21" t="s">
        <v>476</v>
      </c>
      <c r="L1234" s="21" t="s">
        <v>104</v>
      </c>
      <c r="M1234" s="21" t="s">
        <v>2247</v>
      </c>
      <c r="N1234" s="21">
        <v>53</v>
      </c>
      <c r="O1234" s="21" t="s">
        <v>2248</v>
      </c>
      <c r="P1234" s="21" t="s">
        <v>2249</v>
      </c>
    </row>
    <row r="1235" spans="1:16" s="21" customFormat="1" x14ac:dyDescent="0.25">
      <c r="A1235" s="21" t="s">
        <v>626</v>
      </c>
      <c r="B1235" s="21" t="s">
        <v>1611</v>
      </c>
      <c r="C1235" s="21" t="s">
        <v>702</v>
      </c>
      <c r="D1235" s="21" t="s">
        <v>1039</v>
      </c>
      <c r="F1235" s="22"/>
      <c r="L1235" s="21" t="s">
        <v>2218</v>
      </c>
      <c r="P1235" s="21" t="s">
        <v>2249</v>
      </c>
    </row>
    <row r="1236" spans="1:16" s="21" customFormat="1" x14ac:dyDescent="0.25">
      <c r="A1236" s="21" t="s">
        <v>626</v>
      </c>
      <c r="B1236" s="21" t="s">
        <v>1611</v>
      </c>
      <c r="C1236" s="21" t="s">
        <v>702</v>
      </c>
      <c r="D1236" s="21" t="s">
        <v>1039</v>
      </c>
      <c r="F1236" s="22"/>
      <c r="L1236" s="21" t="s">
        <v>562</v>
      </c>
      <c r="P1236" s="21" t="s">
        <v>2249</v>
      </c>
    </row>
    <row r="1237" spans="1:16" s="21" customFormat="1" x14ac:dyDescent="0.25">
      <c r="A1237" s="21" t="s">
        <v>626</v>
      </c>
      <c r="B1237" s="21" t="s">
        <v>1611</v>
      </c>
      <c r="C1237" s="21" t="s">
        <v>702</v>
      </c>
      <c r="D1237" s="21" t="s">
        <v>1039</v>
      </c>
      <c r="F1237" s="22"/>
      <c r="L1237" s="21" t="s">
        <v>103</v>
      </c>
      <c r="P1237" s="21" t="s">
        <v>2249</v>
      </c>
    </row>
    <row r="1238" spans="1:16" s="21" customFormat="1" x14ac:dyDescent="0.25">
      <c r="A1238" s="21" t="s">
        <v>626</v>
      </c>
      <c r="B1238" s="21" t="s">
        <v>1611</v>
      </c>
      <c r="C1238" s="21" t="s">
        <v>702</v>
      </c>
      <c r="D1238" s="21" t="s">
        <v>1039</v>
      </c>
      <c r="F1238" s="22"/>
      <c r="L1238" s="21" t="s">
        <v>2250</v>
      </c>
      <c r="P1238" s="21" t="s">
        <v>2249</v>
      </c>
    </row>
    <row r="1239" spans="1:16" s="21" customFormat="1" x14ac:dyDescent="0.25">
      <c r="A1239" s="21" t="s">
        <v>626</v>
      </c>
      <c r="B1239" s="21" t="s">
        <v>1611</v>
      </c>
      <c r="C1239" s="21" t="s">
        <v>702</v>
      </c>
      <c r="D1239" s="21" t="s">
        <v>1039</v>
      </c>
      <c r="F1239" s="22"/>
      <c r="L1239" s="21" t="s">
        <v>2251</v>
      </c>
      <c r="P1239" s="21" t="s">
        <v>2249</v>
      </c>
    </row>
    <row r="1240" spans="1:16" s="21" customFormat="1" x14ac:dyDescent="0.25">
      <c r="A1240" s="21" t="s">
        <v>626</v>
      </c>
      <c r="B1240" s="21" t="s">
        <v>1611</v>
      </c>
      <c r="C1240" s="21" t="s">
        <v>702</v>
      </c>
      <c r="D1240" s="21" t="s">
        <v>1039</v>
      </c>
      <c r="F1240" s="22"/>
      <c r="L1240" s="21" t="s">
        <v>2252</v>
      </c>
      <c r="P1240" s="21" t="s">
        <v>2249</v>
      </c>
    </row>
    <row r="1241" spans="1:16" s="21" customFormat="1" x14ac:dyDescent="0.25">
      <c r="A1241" s="21" t="s">
        <v>626</v>
      </c>
      <c r="B1241" s="21" t="s">
        <v>1611</v>
      </c>
      <c r="C1241" s="21" t="s">
        <v>702</v>
      </c>
      <c r="D1241" s="21" t="s">
        <v>1039</v>
      </c>
      <c r="F1241" s="22"/>
      <c r="L1241" s="21" t="s">
        <v>2253</v>
      </c>
      <c r="P1241" s="21" t="s">
        <v>2249</v>
      </c>
    </row>
    <row r="1242" spans="1:16" s="21" customFormat="1" x14ac:dyDescent="0.25">
      <c r="A1242" s="21" t="s">
        <v>626</v>
      </c>
      <c r="B1242" s="21" t="s">
        <v>1611</v>
      </c>
      <c r="C1242" s="21" t="s">
        <v>702</v>
      </c>
      <c r="D1242" s="21" t="s">
        <v>1039</v>
      </c>
      <c r="F1242" s="22"/>
      <c r="J1242" s="21" t="s">
        <v>2149</v>
      </c>
      <c r="K1242" s="21" t="s">
        <v>476</v>
      </c>
      <c r="L1242" s="21" t="s">
        <v>104</v>
      </c>
      <c r="M1242" s="21" t="s">
        <v>2247</v>
      </c>
      <c r="N1242" s="21">
        <v>94</v>
      </c>
      <c r="O1242" s="21" t="s">
        <v>2254</v>
      </c>
      <c r="P1242" s="21" t="s">
        <v>2249</v>
      </c>
    </row>
    <row r="1243" spans="1:16" s="21" customFormat="1" x14ac:dyDescent="0.25">
      <c r="A1243" s="21" t="s">
        <v>626</v>
      </c>
      <c r="B1243" s="21" t="s">
        <v>1611</v>
      </c>
      <c r="C1243" s="21" t="s">
        <v>702</v>
      </c>
      <c r="D1243" s="21" t="s">
        <v>1039</v>
      </c>
      <c r="F1243" s="22"/>
      <c r="L1243" s="21" t="s">
        <v>2218</v>
      </c>
      <c r="P1243" s="21" t="s">
        <v>2249</v>
      </c>
    </row>
    <row r="1244" spans="1:16" s="21" customFormat="1" x14ac:dyDescent="0.25">
      <c r="A1244" s="21" t="s">
        <v>626</v>
      </c>
      <c r="B1244" s="21" t="s">
        <v>1611</v>
      </c>
      <c r="C1244" s="21" t="s">
        <v>702</v>
      </c>
      <c r="D1244" s="21" t="s">
        <v>1039</v>
      </c>
      <c r="F1244" s="22"/>
      <c r="L1244" s="21" t="s">
        <v>562</v>
      </c>
      <c r="P1244" s="21" t="s">
        <v>2249</v>
      </c>
    </row>
    <row r="1245" spans="1:16" s="21" customFormat="1" x14ac:dyDescent="0.25">
      <c r="A1245" s="21" t="s">
        <v>626</v>
      </c>
      <c r="B1245" s="21" t="s">
        <v>1611</v>
      </c>
      <c r="C1245" s="21" t="s">
        <v>702</v>
      </c>
      <c r="D1245" s="21" t="s">
        <v>1039</v>
      </c>
      <c r="F1245" s="22"/>
      <c r="L1245" s="21" t="s">
        <v>103</v>
      </c>
      <c r="P1245" s="21" t="s">
        <v>2249</v>
      </c>
    </row>
    <row r="1246" spans="1:16" s="21" customFormat="1" x14ac:dyDescent="0.25">
      <c r="A1246" s="21" t="s">
        <v>626</v>
      </c>
      <c r="B1246" s="21" t="s">
        <v>1611</v>
      </c>
      <c r="C1246" s="21" t="s">
        <v>702</v>
      </c>
      <c r="D1246" s="21" t="s">
        <v>1039</v>
      </c>
      <c r="F1246" s="22"/>
      <c r="L1246" s="21" t="s">
        <v>2250</v>
      </c>
      <c r="P1246" s="21" t="s">
        <v>2249</v>
      </c>
    </row>
    <row r="1247" spans="1:16" s="21" customFormat="1" x14ac:dyDescent="0.25">
      <c r="A1247" s="21" t="s">
        <v>626</v>
      </c>
      <c r="B1247" s="21" t="s">
        <v>1611</v>
      </c>
      <c r="C1247" s="21" t="s">
        <v>702</v>
      </c>
      <c r="D1247" s="21" t="s">
        <v>1039</v>
      </c>
      <c r="F1247" s="22"/>
      <c r="L1247" s="21" t="s">
        <v>2251</v>
      </c>
      <c r="P1247" s="21" t="s">
        <v>2249</v>
      </c>
    </row>
    <row r="1248" spans="1:16" s="21" customFormat="1" x14ac:dyDescent="0.25">
      <c r="A1248" s="21" t="s">
        <v>626</v>
      </c>
      <c r="B1248" s="21" t="s">
        <v>1611</v>
      </c>
      <c r="C1248" s="21" t="s">
        <v>702</v>
      </c>
      <c r="D1248" s="21" t="s">
        <v>1039</v>
      </c>
      <c r="F1248" s="22"/>
      <c r="L1248" s="21" t="s">
        <v>2252</v>
      </c>
      <c r="P1248" s="21" t="s">
        <v>2249</v>
      </c>
    </row>
    <row r="1249" spans="1:16" s="21" customFormat="1" x14ac:dyDescent="0.25">
      <c r="A1249" s="21" t="s">
        <v>626</v>
      </c>
      <c r="B1249" s="21" t="s">
        <v>1611</v>
      </c>
      <c r="C1249" s="21" t="s">
        <v>702</v>
      </c>
      <c r="D1249" s="21" t="s">
        <v>1039</v>
      </c>
      <c r="F1249" s="22"/>
      <c r="L1249" s="21" t="s">
        <v>2253</v>
      </c>
      <c r="P1249" s="21" t="s">
        <v>2249</v>
      </c>
    </row>
    <row r="1250" spans="1:16" s="21" customFormat="1" x14ac:dyDescent="0.25">
      <c r="A1250" s="21" t="s">
        <v>626</v>
      </c>
      <c r="B1250" s="21" t="s">
        <v>1611</v>
      </c>
      <c r="C1250" s="21" t="s">
        <v>702</v>
      </c>
      <c r="D1250" s="21" t="s">
        <v>1039</v>
      </c>
      <c r="F1250" s="22"/>
      <c r="J1250" s="21" t="s">
        <v>2255</v>
      </c>
      <c r="K1250" s="21" t="s">
        <v>476</v>
      </c>
      <c r="L1250" s="21" t="s">
        <v>104</v>
      </c>
      <c r="M1250" s="21" t="s">
        <v>2247</v>
      </c>
      <c r="N1250" s="21">
        <v>65</v>
      </c>
      <c r="O1250" s="21" t="s">
        <v>2256</v>
      </c>
      <c r="P1250" s="21" t="s">
        <v>2249</v>
      </c>
    </row>
    <row r="1251" spans="1:16" s="21" customFormat="1" x14ac:dyDescent="0.25">
      <c r="A1251" s="21" t="s">
        <v>626</v>
      </c>
      <c r="B1251" s="21" t="s">
        <v>1611</v>
      </c>
      <c r="C1251" s="21" t="s">
        <v>702</v>
      </c>
      <c r="D1251" s="21" t="s">
        <v>1039</v>
      </c>
      <c r="F1251" s="22"/>
      <c r="L1251" s="21" t="s">
        <v>2218</v>
      </c>
      <c r="P1251" s="21" t="s">
        <v>2249</v>
      </c>
    </row>
    <row r="1252" spans="1:16" s="21" customFormat="1" x14ac:dyDescent="0.25">
      <c r="A1252" s="21" t="s">
        <v>626</v>
      </c>
      <c r="B1252" s="21" t="s">
        <v>1611</v>
      </c>
      <c r="C1252" s="21" t="s">
        <v>702</v>
      </c>
      <c r="D1252" s="21" t="s">
        <v>1039</v>
      </c>
      <c r="F1252" s="22"/>
      <c r="L1252" s="21" t="s">
        <v>562</v>
      </c>
      <c r="P1252" s="21" t="s">
        <v>2249</v>
      </c>
    </row>
    <row r="1253" spans="1:16" s="21" customFormat="1" x14ac:dyDescent="0.25">
      <c r="A1253" s="21" t="s">
        <v>626</v>
      </c>
      <c r="B1253" s="21" t="s">
        <v>1611</v>
      </c>
      <c r="C1253" s="21" t="s">
        <v>702</v>
      </c>
      <c r="D1253" s="21" t="s">
        <v>1039</v>
      </c>
      <c r="F1253" s="22"/>
      <c r="L1253" s="21" t="s">
        <v>103</v>
      </c>
      <c r="P1253" s="21" t="s">
        <v>2249</v>
      </c>
    </row>
    <row r="1254" spans="1:16" s="21" customFormat="1" x14ac:dyDescent="0.25">
      <c r="A1254" s="21" t="s">
        <v>626</v>
      </c>
      <c r="B1254" s="21" t="s">
        <v>1611</v>
      </c>
      <c r="C1254" s="21" t="s">
        <v>702</v>
      </c>
      <c r="D1254" s="21" t="s">
        <v>1039</v>
      </c>
      <c r="F1254" s="22"/>
      <c r="L1254" s="21" t="s">
        <v>2250</v>
      </c>
      <c r="P1254" s="21" t="s">
        <v>2249</v>
      </c>
    </row>
    <row r="1255" spans="1:16" s="21" customFormat="1" x14ac:dyDescent="0.25">
      <c r="A1255" s="21" t="s">
        <v>626</v>
      </c>
      <c r="B1255" s="21" t="s">
        <v>1611</v>
      </c>
      <c r="C1255" s="21" t="s">
        <v>702</v>
      </c>
      <c r="D1255" s="21" t="s">
        <v>1039</v>
      </c>
      <c r="F1255" s="22"/>
      <c r="L1255" s="21" t="s">
        <v>2251</v>
      </c>
      <c r="P1255" s="21" t="s">
        <v>2249</v>
      </c>
    </row>
    <row r="1256" spans="1:16" s="21" customFormat="1" x14ac:dyDescent="0.25">
      <c r="A1256" s="21" t="s">
        <v>626</v>
      </c>
      <c r="B1256" s="21" t="s">
        <v>1611</v>
      </c>
      <c r="C1256" s="21" t="s">
        <v>702</v>
      </c>
      <c r="D1256" s="21" t="s">
        <v>1039</v>
      </c>
      <c r="F1256" s="22"/>
      <c r="L1256" s="21" t="s">
        <v>2252</v>
      </c>
      <c r="P1256" s="21" t="s">
        <v>2249</v>
      </c>
    </row>
    <row r="1257" spans="1:16" s="21" customFormat="1" x14ac:dyDescent="0.25">
      <c r="A1257" s="21" t="s">
        <v>626</v>
      </c>
      <c r="B1257" s="21" t="s">
        <v>1611</v>
      </c>
      <c r="C1257" s="21" t="s">
        <v>702</v>
      </c>
      <c r="D1257" s="21" t="s">
        <v>1039</v>
      </c>
      <c r="F1257" s="22"/>
      <c r="L1257" s="21" t="s">
        <v>2253</v>
      </c>
      <c r="P1257" s="21" t="s">
        <v>2249</v>
      </c>
    </row>
    <row r="1258" spans="1:16" s="21" customFormat="1" x14ac:dyDescent="0.25">
      <c r="A1258" s="21" t="s">
        <v>626</v>
      </c>
      <c r="B1258" s="21" t="s">
        <v>1611</v>
      </c>
      <c r="C1258" s="21" t="s">
        <v>702</v>
      </c>
      <c r="D1258" s="21" t="s">
        <v>1039</v>
      </c>
      <c r="F1258" s="22"/>
      <c r="J1258" s="21" t="s">
        <v>2257</v>
      </c>
      <c r="K1258" s="21" t="s">
        <v>476</v>
      </c>
      <c r="L1258" s="21" t="s">
        <v>104</v>
      </c>
      <c r="M1258" s="21" t="s">
        <v>2247</v>
      </c>
      <c r="N1258" s="21">
        <v>212</v>
      </c>
      <c r="O1258" s="21" t="s">
        <v>2258</v>
      </c>
      <c r="P1258" s="21" t="s">
        <v>2249</v>
      </c>
    </row>
    <row r="1259" spans="1:16" s="21" customFormat="1" x14ac:dyDescent="0.25">
      <c r="A1259" s="21" t="s">
        <v>626</v>
      </c>
      <c r="B1259" s="21" t="s">
        <v>1611</v>
      </c>
      <c r="C1259" s="21" t="s">
        <v>702</v>
      </c>
      <c r="D1259" s="21" t="s">
        <v>1039</v>
      </c>
      <c r="F1259" s="22"/>
      <c r="L1259" s="21" t="s">
        <v>2218</v>
      </c>
      <c r="P1259" s="21" t="s">
        <v>2249</v>
      </c>
    </row>
    <row r="1260" spans="1:16" s="21" customFormat="1" x14ac:dyDescent="0.25">
      <c r="A1260" s="21" t="s">
        <v>626</v>
      </c>
      <c r="B1260" s="21" t="s">
        <v>1611</v>
      </c>
      <c r="C1260" s="21" t="s">
        <v>702</v>
      </c>
      <c r="D1260" s="21" t="s">
        <v>1039</v>
      </c>
      <c r="F1260" s="22"/>
      <c r="L1260" s="21" t="s">
        <v>562</v>
      </c>
      <c r="P1260" s="21" t="s">
        <v>2249</v>
      </c>
    </row>
    <row r="1261" spans="1:16" s="21" customFormat="1" x14ac:dyDescent="0.25">
      <c r="A1261" s="21" t="s">
        <v>626</v>
      </c>
      <c r="B1261" s="21" t="s">
        <v>1611</v>
      </c>
      <c r="C1261" s="21" t="s">
        <v>702</v>
      </c>
      <c r="D1261" s="21" t="s">
        <v>1039</v>
      </c>
      <c r="F1261" s="22"/>
      <c r="L1261" s="21" t="s">
        <v>103</v>
      </c>
      <c r="P1261" s="21" t="s">
        <v>2249</v>
      </c>
    </row>
    <row r="1262" spans="1:16" s="21" customFormat="1" x14ac:dyDescent="0.25">
      <c r="A1262" s="21" t="s">
        <v>626</v>
      </c>
      <c r="B1262" s="21" t="s">
        <v>1611</v>
      </c>
      <c r="C1262" s="21" t="s">
        <v>702</v>
      </c>
      <c r="D1262" s="21" t="s">
        <v>1039</v>
      </c>
      <c r="F1262" s="22"/>
      <c r="L1262" s="21" t="s">
        <v>2250</v>
      </c>
      <c r="P1262" s="21" t="s">
        <v>2249</v>
      </c>
    </row>
    <row r="1263" spans="1:16" s="21" customFormat="1" x14ac:dyDescent="0.25">
      <c r="A1263" s="21" t="s">
        <v>626</v>
      </c>
      <c r="B1263" s="21" t="s">
        <v>1611</v>
      </c>
      <c r="C1263" s="21" t="s">
        <v>702</v>
      </c>
      <c r="D1263" s="21" t="s">
        <v>1039</v>
      </c>
      <c r="F1263" s="22"/>
      <c r="L1263" s="21" t="s">
        <v>2251</v>
      </c>
      <c r="P1263" s="21" t="s">
        <v>2249</v>
      </c>
    </row>
    <row r="1264" spans="1:16" s="21" customFormat="1" x14ac:dyDescent="0.25">
      <c r="A1264" s="21" t="s">
        <v>626</v>
      </c>
      <c r="B1264" s="21" t="s">
        <v>1611</v>
      </c>
      <c r="C1264" s="21" t="s">
        <v>702</v>
      </c>
      <c r="D1264" s="21" t="s">
        <v>1039</v>
      </c>
      <c r="F1264" s="22"/>
      <c r="L1264" s="21" t="s">
        <v>2252</v>
      </c>
      <c r="P1264" s="21" t="s">
        <v>2249</v>
      </c>
    </row>
    <row r="1265" spans="1:16" s="21" customFormat="1" x14ac:dyDescent="0.25">
      <c r="A1265" s="27" t="s">
        <v>626</v>
      </c>
      <c r="B1265" s="27" t="s">
        <v>1611</v>
      </c>
      <c r="C1265" s="27" t="s">
        <v>702</v>
      </c>
      <c r="D1265" s="27" t="s">
        <v>1039</v>
      </c>
      <c r="E1265" s="27"/>
      <c r="F1265" s="38"/>
      <c r="G1265" s="27"/>
      <c r="H1265" s="27"/>
      <c r="I1265" s="27"/>
      <c r="J1265" s="27"/>
      <c r="K1265" s="27"/>
      <c r="L1265" s="27" t="s">
        <v>2253</v>
      </c>
      <c r="M1265" s="27"/>
      <c r="N1265" s="27"/>
      <c r="O1265" s="27"/>
      <c r="P1265" s="27" t="s">
        <v>2249</v>
      </c>
    </row>
    <row r="1266" spans="1:16" s="21" customFormat="1" x14ac:dyDescent="0.25">
      <c r="A1266" s="21" t="s">
        <v>635</v>
      </c>
      <c r="B1266" s="21" t="s">
        <v>45</v>
      </c>
      <c r="C1266" s="21" t="s">
        <v>702</v>
      </c>
      <c r="D1266" s="21" t="s">
        <v>1039</v>
      </c>
      <c r="F1266" s="22"/>
      <c r="J1266" s="21" t="s">
        <v>749</v>
      </c>
      <c r="K1266" s="21" t="s">
        <v>2259</v>
      </c>
      <c r="L1266" s="21" t="s">
        <v>104</v>
      </c>
      <c r="M1266" s="21" t="s">
        <v>2260</v>
      </c>
      <c r="N1266" s="21">
        <v>132</v>
      </c>
      <c r="O1266" s="21" t="s">
        <v>2261</v>
      </c>
      <c r="P1266" s="21" t="s">
        <v>2262</v>
      </c>
    </row>
    <row r="1267" spans="1:16" s="21" customFormat="1" x14ac:dyDescent="0.25">
      <c r="A1267" s="21" t="s">
        <v>635</v>
      </c>
      <c r="B1267" s="21" t="s">
        <v>45</v>
      </c>
      <c r="C1267" s="21" t="s">
        <v>702</v>
      </c>
      <c r="D1267" s="21" t="s">
        <v>1039</v>
      </c>
      <c r="F1267" s="22"/>
      <c r="J1267" s="21" t="s">
        <v>749</v>
      </c>
      <c r="K1267" s="21" t="s">
        <v>2263</v>
      </c>
      <c r="L1267" s="21" t="s">
        <v>104</v>
      </c>
      <c r="M1267" s="21" t="s">
        <v>2260</v>
      </c>
      <c r="N1267" s="21">
        <v>132</v>
      </c>
      <c r="O1267" s="21" t="s">
        <v>2264</v>
      </c>
      <c r="P1267" s="21" t="s">
        <v>2262</v>
      </c>
    </row>
    <row r="1268" spans="1:16" s="21" customFormat="1" x14ac:dyDescent="0.25">
      <c r="A1268" s="21" t="s">
        <v>635</v>
      </c>
      <c r="B1268" s="21" t="s">
        <v>45</v>
      </c>
      <c r="C1268" s="21" t="s">
        <v>702</v>
      </c>
      <c r="D1268" s="21" t="s">
        <v>1039</v>
      </c>
      <c r="F1268" s="22"/>
      <c r="J1268" s="21" t="s">
        <v>749</v>
      </c>
      <c r="K1268" s="21" t="s">
        <v>2265</v>
      </c>
      <c r="L1268" s="21" t="s">
        <v>104</v>
      </c>
      <c r="M1268" s="21" t="s">
        <v>2260</v>
      </c>
      <c r="N1268" s="21">
        <v>132</v>
      </c>
      <c r="O1268" s="21" t="s">
        <v>902</v>
      </c>
      <c r="P1268" s="21" t="s">
        <v>2262</v>
      </c>
    </row>
    <row r="1269" spans="1:16" s="21" customFormat="1" x14ac:dyDescent="0.25">
      <c r="A1269" s="21" t="s">
        <v>635</v>
      </c>
      <c r="B1269" s="21" t="s">
        <v>45</v>
      </c>
      <c r="C1269" s="21" t="s">
        <v>702</v>
      </c>
      <c r="D1269" s="21" t="s">
        <v>1039</v>
      </c>
      <c r="F1269" s="22"/>
      <c r="L1269" s="21" t="s">
        <v>148</v>
      </c>
      <c r="P1269" s="21" t="s">
        <v>2262</v>
      </c>
    </row>
    <row r="1270" spans="1:16" s="21" customFormat="1" x14ac:dyDescent="0.25">
      <c r="A1270" s="21" t="s">
        <v>635</v>
      </c>
      <c r="B1270" s="21" t="s">
        <v>45</v>
      </c>
      <c r="C1270" s="21" t="s">
        <v>702</v>
      </c>
      <c r="D1270" s="21" t="s">
        <v>1039</v>
      </c>
      <c r="F1270" s="22"/>
      <c r="L1270" s="21" t="s">
        <v>2206</v>
      </c>
      <c r="P1270" s="21" t="s">
        <v>2262</v>
      </c>
    </row>
    <row r="1271" spans="1:16" s="21" customFormat="1" x14ac:dyDescent="0.25">
      <c r="A1271" s="21" t="s">
        <v>635</v>
      </c>
      <c r="B1271" s="21" t="s">
        <v>45</v>
      </c>
      <c r="C1271" s="21" t="s">
        <v>702</v>
      </c>
      <c r="D1271" s="21" t="s">
        <v>1039</v>
      </c>
      <c r="F1271" s="22"/>
      <c r="L1271" s="21" t="s">
        <v>129</v>
      </c>
      <c r="P1271" s="21" t="s">
        <v>2262</v>
      </c>
    </row>
    <row r="1272" spans="1:16" s="21" customFormat="1" x14ac:dyDescent="0.25">
      <c r="A1272" s="21" t="s">
        <v>635</v>
      </c>
      <c r="B1272" s="21" t="s">
        <v>45</v>
      </c>
      <c r="C1272" s="21" t="s">
        <v>702</v>
      </c>
      <c r="D1272" s="21" t="s">
        <v>1039</v>
      </c>
      <c r="F1272" s="22"/>
      <c r="L1272" s="21" t="s">
        <v>2267</v>
      </c>
      <c r="P1272" s="21" t="s">
        <v>2262</v>
      </c>
    </row>
    <row r="1273" spans="1:16" s="21" customFormat="1" x14ac:dyDescent="0.25">
      <c r="A1273" s="21" t="s">
        <v>635</v>
      </c>
      <c r="B1273" s="21" t="s">
        <v>45</v>
      </c>
      <c r="C1273" s="21" t="s">
        <v>702</v>
      </c>
      <c r="D1273" s="21" t="s">
        <v>1039</v>
      </c>
      <c r="F1273" s="22"/>
      <c r="L1273" s="21" t="s">
        <v>2201</v>
      </c>
      <c r="P1273" s="21" t="s">
        <v>2262</v>
      </c>
    </row>
    <row r="1274" spans="1:16" s="21" customFormat="1" x14ac:dyDescent="0.25">
      <c r="A1274" s="21" t="s">
        <v>635</v>
      </c>
      <c r="B1274" s="21" t="s">
        <v>45</v>
      </c>
      <c r="C1274" s="21" t="s">
        <v>702</v>
      </c>
      <c r="D1274" s="21" t="s">
        <v>1039</v>
      </c>
      <c r="F1274" s="22"/>
      <c r="L1274" s="21" t="s">
        <v>2268</v>
      </c>
      <c r="P1274" s="21" t="s">
        <v>2262</v>
      </c>
    </row>
    <row r="1275" spans="1:16" s="21" customFormat="1" x14ac:dyDescent="0.25">
      <c r="A1275" s="21" t="s">
        <v>635</v>
      </c>
      <c r="B1275" s="21" t="s">
        <v>45</v>
      </c>
      <c r="C1275" s="21" t="s">
        <v>702</v>
      </c>
      <c r="D1275" s="21" t="s">
        <v>1039</v>
      </c>
      <c r="F1275" s="22"/>
      <c r="L1275" s="21" t="s">
        <v>2268</v>
      </c>
      <c r="P1275" s="21" t="s">
        <v>2262</v>
      </c>
    </row>
    <row r="1276" spans="1:16" s="21" customFormat="1" x14ac:dyDescent="0.25">
      <c r="A1276" s="21" t="s">
        <v>635</v>
      </c>
      <c r="B1276" s="21" t="s">
        <v>45</v>
      </c>
      <c r="C1276" s="21" t="s">
        <v>702</v>
      </c>
      <c r="D1276" s="21" t="s">
        <v>1039</v>
      </c>
      <c r="F1276" s="22"/>
      <c r="L1276" s="21" t="s">
        <v>2269</v>
      </c>
      <c r="P1276" s="21" t="s">
        <v>2262</v>
      </c>
    </row>
    <row r="1277" spans="1:16" s="21" customFormat="1" x14ac:dyDescent="0.25">
      <c r="A1277" s="21" t="s">
        <v>635</v>
      </c>
      <c r="B1277" s="21" t="s">
        <v>45</v>
      </c>
      <c r="C1277" s="21" t="s">
        <v>702</v>
      </c>
      <c r="D1277" s="21" t="s">
        <v>1039</v>
      </c>
      <c r="F1277" s="22"/>
      <c r="L1277" s="21" t="s">
        <v>2270</v>
      </c>
      <c r="P1277" s="21" t="s">
        <v>2262</v>
      </c>
    </row>
    <row r="1278" spans="1:16" s="21" customFormat="1" x14ac:dyDescent="0.25">
      <c r="A1278" s="21" t="s">
        <v>635</v>
      </c>
      <c r="B1278" s="21" t="s">
        <v>45</v>
      </c>
      <c r="C1278" s="21" t="s">
        <v>702</v>
      </c>
      <c r="D1278" s="21" t="s">
        <v>1039</v>
      </c>
      <c r="F1278" s="22"/>
      <c r="L1278" s="21" t="s">
        <v>2271</v>
      </c>
      <c r="P1278" s="21" t="s">
        <v>2262</v>
      </c>
    </row>
    <row r="1279" spans="1:16" s="21" customFormat="1" x14ac:dyDescent="0.25">
      <c r="A1279" s="21" t="s">
        <v>635</v>
      </c>
      <c r="B1279" s="21" t="s">
        <v>45</v>
      </c>
      <c r="C1279" s="21" t="s">
        <v>702</v>
      </c>
      <c r="D1279" s="21" t="s">
        <v>1039</v>
      </c>
      <c r="F1279" s="22"/>
      <c r="J1279" s="21" t="s">
        <v>754</v>
      </c>
      <c r="K1279" s="21" t="s">
        <v>2259</v>
      </c>
      <c r="L1279" s="21" t="s">
        <v>104</v>
      </c>
      <c r="M1279" s="21" t="s">
        <v>2260</v>
      </c>
      <c r="N1279" s="21">
        <v>234</v>
      </c>
      <c r="O1279" s="21" t="s">
        <v>2272</v>
      </c>
      <c r="P1279" s="21" t="s">
        <v>2262</v>
      </c>
    </row>
    <row r="1280" spans="1:16" s="21" customFormat="1" x14ac:dyDescent="0.25">
      <c r="A1280" s="21" t="s">
        <v>635</v>
      </c>
      <c r="B1280" s="21" t="s">
        <v>45</v>
      </c>
      <c r="C1280" s="21" t="s">
        <v>702</v>
      </c>
      <c r="D1280" s="21" t="s">
        <v>1039</v>
      </c>
      <c r="F1280" s="22"/>
      <c r="J1280" s="21" t="s">
        <v>754</v>
      </c>
      <c r="K1280" s="21" t="s">
        <v>2263</v>
      </c>
      <c r="L1280" s="21" t="s">
        <v>104</v>
      </c>
      <c r="M1280" s="21" t="s">
        <v>2260</v>
      </c>
      <c r="N1280" s="21">
        <v>234</v>
      </c>
      <c r="O1280" s="21" t="s">
        <v>2273</v>
      </c>
      <c r="P1280" s="21" t="s">
        <v>2262</v>
      </c>
    </row>
    <row r="1281" spans="1:16" s="21" customFormat="1" x14ac:dyDescent="0.25">
      <c r="A1281" s="21" t="s">
        <v>635</v>
      </c>
      <c r="B1281" s="21" t="s">
        <v>45</v>
      </c>
      <c r="C1281" s="21" t="s">
        <v>702</v>
      </c>
      <c r="D1281" s="21" t="s">
        <v>1039</v>
      </c>
      <c r="F1281" s="22"/>
      <c r="J1281" s="21" t="s">
        <v>754</v>
      </c>
      <c r="K1281" s="21" t="s">
        <v>2265</v>
      </c>
      <c r="L1281" s="21" t="s">
        <v>104</v>
      </c>
      <c r="M1281" s="21" t="s">
        <v>2260</v>
      </c>
      <c r="N1281" s="21">
        <v>234</v>
      </c>
      <c r="O1281" s="21" t="s">
        <v>767</v>
      </c>
      <c r="P1281" s="21" t="s">
        <v>2262</v>
      </c>
    </row>
    <row r="1282" spans="1:16" s="21" customFormat="1" x14ac:dyDescent="0.25">
      <c r="A1282" s="21" t="s">
        <v>635</v>
      </c>
      <c r="B1282" s="21" t="s">
        <v>45</v>
      </c>
      <c r="C1282" s="21" t="s">
        <v>702</v>
      </c>
      <c r="D1282" s="21" t="s">
        <v>1039</v>
      </c>
      <c r="F1282" s="22"/>
      <c r="L1282" s="21" t="s">
        <v>148</v>
      </c>
      <c r="P1282" s="21" t="s">
        <v>2262</v>
      </c>
    </row>
    <row r="1283" spans="1:16" s="21" customFormat="1" x14ac:dyDescent="0.25">
      <c r="A1283" s="21" t="s">
        <v>635</v>
      </c>
      <c r="B1283" s="21" t="s">
        <v>45</v>
      </c>
      <c r="C1283" s="21" t="s">
        <v>702</v>
      </c>
      <c r="D1283" s="21" t="s">
        <v>1039</v>
      </c>
      <c r="F1283" s="22"/>
      <c r="L1283" s="21" t="s">
        <v>2206</v>
      </c>
      <c r="P1283" s="21" t="s">
        <v>2262</v>
      </c>
    </row>
    <row r="1284" spans="1:16" s="21" customFormat="1" x14ac:dyDescent="0.25">
      <c r="A1284" s="21" t="s">
        <v>635</v>
      </c>
      <c r="B1284" s="21" t="s">
        <v>45</v>
      </c>
      <c r="C1284" s="21" t="s">
        <v>702</v>
      </c>
      <c r="D1284" s="21" t="s">
        <v>1039</v>
      </c>
      <c r="F1284" s="22"/>
      <c r="L1284" s="21" t="s">
        <v>129</v>
      </c>
      <c r="P1284" s="21" t="s">
        <v>2262</v>
      </c>
    </row>
    <row r="1285" spans="1:16" s="21" customFormat="1" x14ac:dyDescent="0.25">
      <c r="A1285" s="21" t="s">
        <v>635</v>
      </c>
      <c r="B1285" s="21" t="s">
        <v>45</v>
      </c>
      <c r="C1285" s="21" t="s">
        <v>702</v>
      </c>
      <c r="D1285" s="21" t="s">
        <v>1039</v>
      </c>
      <c r="F1285" s="22"/>
      <c r="L1285" s="21" t="s">
        <v>2267</v>
      </c>
      <c r="P1285" s="21" t="s">
        <v>2262</v>
      </c>
    </row>
    <row r="1286" spans="1:16" s="21" customFormat="1" x14ac:dyDescent="0.25">
      <c r="A1286" s="21" t="s">
        <v>635</v>
      </c>
      <c r="B1286" s="21" t="s">
        <v>45</v>
      </c>
      <c r="C1286" s="21" t="s">
        <v>702</v>
      </c>
      <c r="D1286" s="21" t="s">
        <v>1039</v>
      </c>
      <c r="F1286" s="22"/>
      <c r="L1286" s="21" t="s">
        <v>2201</v>
      </c>
      <c r="P1286" s="21" t="s">
        <v>2262</v>
      </c>
    </row>
    <row r="1287" spans="1:16" s="21" customFormat="1" x14ac:dyDescent="0.25">
      <c r="A1287" s="21" t="s">
        <v>635</v>
      </c>
      <c r="B1287" s="21" t="s">
        <v>45</v>
      </c>
      <c r="C1287" s="21" t="s">
        <v>702</v>
      </c>
      <c r="D1287" s="21" t="s">
        <v>1039</v>
      </c>
      <c r="F1287" s="22"/>
      <c r="L1287" s="21" t="s">
        <v>2268</v>
      </c>
      <c r="P1287" s="21" t="s">
        <v>2262</v>
      </c>
    </row>
    <row r="1288" spans="1:16" s="21" customFormat="1" x14ac:dyDescent="0.25">
      <c r="A1288" s="21" t="s">
        <v>635</v>
      </c>
      <c r="B1288" s="21" t="s">
        <v>45</v>
      </c>
      <c r="C1288" s="21" t="s">
        <v>702</v>
      </c>
      <c r="D1288" s="21" t="s">
        <v>1039</v>
      </c>
      <c r="F1288" s="22"/>
      <c r="L1288" s="21" t="s">
        <v>2268</v>
      </c>
      <c r="P1288" s="21" t="s">
        <v>2262</v>
      </c>
    </row>
    <row r="1289" spans="1:16" s="21" customFormat="1" x14ac:dyDescent="0.25">
      <c r="A1289" s="21" t="s">
        <v>635</v>
      </c>
      <c r="B1289" s="21" t="s">
        <v>45</v>
      </c>
      <c r="C1289" s="21" t="s">
        <v>702</v>
      </c>
      <c r="D1289" s="21" t="s">
        <v>1039</v>
      </c>
      <c r="F1289" s="22"/>
      <c r="L1289" s="21" t="s">
        <v>2269</v>
      </c>
      <c r="P1289" s="21" t="s">
        <v>2262</v>
      </c>
    </row>
    <row r="1290" spans="1:16" s="21" customFormat="1" x14ac:dyDescent="0.25">
      <c r="A1290" s="21" t="s">
        <v>635</v>
      </c>
      <c r="B1290" s="21" t="s">
        <v>45</v>
      </c>
      <c r="C1290" s="21" t="s">
        <v>702</v>
      </c>
      <c r="D1290" s="21" t="s">
        <v>1039</v>
      </c>
      <c r="F1290" s="22"/>
      <c r="L1290" s="21" t="s">
        <v>2270</v>
      </c>
      <c r="P1290" s="21" t="s">
        <v>2262</v>
      </c>
    </row>
    <row r="1291" spans="1:16" s="21" customFormat="1" x14ac:dyDescent="0.25">
      <c r="A1291" s="21" t="s">
        <v>635</v>
      </c>
      <c r="B1291" s="21" t="s">
        <v>45</v>
      </c>
      <c r="C1291" s="21" t="s">
        <v>702</v>
      </c>
      <c r="D1291" s="21" t="s">
        <v>1039</v>
      </c>
      <c r="F1291" s="22"/>
      <c r="L1291" s="21" t="s">
        <v>2271</v>
      </c>
      <c r="P1291" s="21" t="s">
        <v>2262</v>
      </c>
    </row>
    <row r="1292" spans="1:16" s="21" customFormat="1" x14ac:dyDescent="0.25">
      <c r="A1292" s="21" t="s">
        <v>635</v>
      </c>
      <c r="B1292" s="21" t="s">
        <v>45</v>
      </c>
      <c r="C1292" s="21" t="s">
        <v>702</v>
      </c>
      <c r="D1292" s="21" t="s">
        <v>1039</v>
      </c>
      <c r="F1292" s="22"/>
      <c r="J1292" s="21" t="s">
        <v>755</v>
      </c>
      <c r="K1292" s="21" t="s">
        <v>2259</v>
      </c>
      <c r="L1292" s="21" t="s">
        <v>104</v>
      </c>
      <c r="M1292" s="21" t="s">
        <v>2260</v>
      </c>
      <c r="N1292" s="21">
        <v>294</v>
      </c>
      <c r="O1292" s="21" t="s">
        <v>2275</v>
      </c>
      <c r="P1292" s="21" t="s">
        <v>2262</v>
      </c>
    </row>
    <row r="1293" spans="1:16" s="21" customFormat="1" x14ac:dyDescent="0.25">
      <c r="A1293" s="21" t="s">
        <v>635</v>
      </c>
      <c r="B1293" s="21" t="s">
        <v>45</v>
      </c>
      <c r="C1293" s="21" t="s">
        <v>702</v>
      </c>
      <c r="D1293" s="21" t="s">
        <v>1039</v>
      </c>
      <c r="F1293" s="22"/>
      <c r="J1293" s="21" t="s">
        <v>755</v>
      </c>
      <c r="K1293" s="21" t="s">
        <v>2263</v>
      </c>
      <c r="L1293" s="21" t="s">
        <v>104</v>
      </c>
      <c r="M1293" s="21" t="s">
        <v>2260</v>
      </c>
      <c r="N1293" s="21">
        <v>294</v>
      </c>
      <c r="O1293" s="21" t="s">
        <v>2276</v>
      </c>
      <c r="P1293" s="21" t="s">
        <v>2262</v>
      </c>
    </row>
    <row r="1294" spans="1:16" s="21" customFormat="1" x14ac:dyDescent="0.25">
      <c r="A1294" s="21" t="s">
        <v>635</v>
      </c>
      <c r="B1294" s="21" t="s">
        <v>45</v>
      </c>
      <c r="C1294" s="21" t="s">
        <v>702</v>
      </c>
      <c r="D1294" s="21" t="s">
        <v>1039</v>
      </c>
      <c r="F1294" s="22"/>
      <c r="J1294" s="21" t="s">
        <v>755</v>
      </c>
      <c r="K1294" s="21" t="s">
        <v>2265</v>
      </c>
      <c r="L1294" s="21" t="s">
        <v>104</v>
      </c>
      <c r="M1294" s="21" t="s">
        <v>2260</v>
      </c>
      <c r="N1294" s="21">
        <v>294</v>
      </c>
      <c r="O1294" s="21" t="s">
        <v>884</v>
      </c>
      <c r="P1294" s="21" t="s">
        <v>2262</v>
      </c>
    </row>
    <row r="1295" spans="1:16" s="21" customFormat="1" x14ac:dyDescent="0.25">
      <c r="A1295" s="21" t="s">
        <v>635</v>
      </c>
      <c r="B1295" s="21" t="s">
        <v>45</v>
      </c>
      <c r="C1295" s="21" t="s">
        <v>702</v>
      </c>
      <c r="D1295" s="21" t="s">
        <v>1039</v>
      </c>
      <c r="F1295" s="22"/>
      <c r="L1295" s="21" t="s">
        <v>148</v>
      </c>
      <c r="P1295" s="21" t="s">
        <v>2262</v>
      </c>
    </row>
    <row r="1296" spans="1:16" s="21" customFormat="1" x14ac:dyDescent="0.25">
      <c r="A1296" s="21" t="s">
        <v>635</v>
      </c>
      <c r="B1296" s="21" t="s">
        <v>45</v>
      </c>
      <c r="C1296" s="21" t="s">
        <v>702</v>
      </c>
      <c r="D1296" s="21" t="s">
        <v>1039</v>
      </c>
      <c r="F1296" s="22"/>
      <c r="L1296" s="21" t="s">
        <v>2206</v>
      </c>
      <c r="P1296" s="21" t="s">
        <v>2262</v>
      </c>
    </row>
    <row r="1297" spans="1:16" s="21" customFormat="1" x14ac:dyDescent="0.25">
      <c r="A1297" s="21" t="s">
        <v>635</v>
      </c>
      <c r="B1297" s="21" t="s">
        <v>45</v>
      </c>
      <c r="C1297" s="21" t="s">
        <v>702</v>
      </c>
      <c r="D1297" s="21" t="s">
        <v>1039</v>
      </c>
      <c r="F1297" s="22"/>
      <c r="L1297" s="21" t="s">
        <v>129</v>
      </c>
      <c r="P1297" s="21" t="s">
        <v>2262</v>
      </c>
    </row>
    <row r="1298" spans="1:16" s="21" customFormat="1" x14ac:dyDescent="0.25">
      <c r="A1298" s="21" t="s">
        <v>635</v>
      </c>
      <c r="B1298" s="21" t="s">
        <v>45</v>
      </c>
      <c r="C1298" s="21" t="s">
        <v>702</v>
      </c>
      <c r="D1298" s="21" t="s">
        <v>1039</v>
      </c>
      <c r="F1298" s="22"/>
      <c r="L1298" s="21" t="s">
        <v>2267</v>
      </c>
      <c r="P1298" s="21" t="s">
        <v>2262</v>
      </c>
    </row>
    <row r="1299" spans="1:16" s="21" customFormat="1" x14ac:dyDescent="0.25">
      <c r="A1299" s="21" t="s">
        <v>635</v>
      </c>
      <c r="B1299" s="21" t="s">
        <v>45</v>
      </c>
      <c r="C1299" s="21" t="s">
        <v>702</v>
      </c>
      <c r="D1299" s="21" t="s">
        <v>1039</v>
      </c>
      <c r="F1299" s="22"/>
      <c r="L1299" s="21" t="s">
        <v>2201</v>
      </c>
      <c r="P1299" s="21" t="s">
        <v>2262</v>
      </c>
    </row>
    <row r="1300" spans="1:16" s="21" customFormat="1" x14ac:dyDescent="0.25">
      <c r="A1300" s="21" t="s">
        <v>635</v>
      </c>
      <c r="B1300" s="21" t="s">
        <v>45</v>
      </c>
      <c r="C1300" s="21" t="s">
        <v>702</v>
      </c>
      <c r="D1300" s="21" t="s">
        <v>1039</v>
      </c>
      <c r="F1300" s="22"/>
      <c r="L1300" s="21" t="s">
        <v>2268</v>
      </c>
      <c r="P1300" s="21" t="s">
        <v>2262</v>
      </c>
    </row>
    <row r="1301" spans="1:16" s="21" customFormat="1" x14ac:dyDescent="0.25">
      <c r="A1301" s="21" t="s">
        <v>635</v>
      </c>
      <c r="B1301" s="21" t="s">
        <v>45</v>
      </c>
      <c r="C1301" s="21" t="s">
        <v>702</v>
      </c>
      <c r="D1301" s="21" t="s">
        <v>1039</v>
      </c>
      <c r="F1301" s="22"/>
      <c r="L1301" s="21" t="s">
        <v>2268</v>
      </c>
      <c r="P1301" s="21" t="s">
        <v>2262</v>
      </c>
    </row>
    <row r="1302" spans="1:16" s="21" customFormat="1" x14ac:dyDescent="0.25">
      <c r="A1302" s="21" t="s">
        <v>635</v>
      </c>
      <c r="B1302" s="21" t="s">
        <v>45</v>
      </c>
      <c r="C1302" s="21" t="s">
        <v>702</v>
      </c>
      <c r="D1302" s="21" t="s">
        <v>1039</v>
      </c>
      <c r="F1302" s="22"/>
      <c r="L1302" s="21" t="s">
        <v>2269</v>
      </c>
      <c r="P1302" s="21" t="s">
        <v>2262</v>
      </c>
    </row>
    <row r="1303" spans="1:16" s="21" customFormat="1" x14ac:dyDescent="0.25">
      <c r="A1303" s="21" t="s">
        <v>635</v>
      </c>
      <c r="B1303" s="21" t="s">
        <v>45</v>
      </c>
      <c r="C1303" s="21" t="s">
        <v>702</v>
      </c>
      <c r="D1303" s="21" t="s">
        <v>1039</v>
      </c>
      <c r="F1303" s="22"/>
      <c r="L1303" s="21" t="s">
        <v>2270</v>
      </c>
      <c r="P1303" s="21" t="s">
        <v>2262</v>
      </c>
    </row>
    <row r="1304" spans="1:16" s="21" customFormat="1" x14ac:dyDescent="0.25">
      <c r="A1304" s="21" t="s">
        <v>635</v>
      </c>
      <c r="B1304" s="21" t="s">
        <v>45</v>
      </c>
      <c r="C1304" s="21" t="s">
        <v>702</v>
      </c>
      <c r="D1304" s="21" t="s">
        <v>1039</v>
      </c>
      <c r="F1304" s="22"/>
      <c r="L1304" s="21" t="s">
        <v>2271</v>
      </c>
      <c r="P1304" s="21" t="s">
        <v>2262</v>
      </c>
    </row>
    <row r="1305" spans="1:16" s="21" customFormat="1" x14ac:dyDescent="0.25">
      <c r="A1305" s="21" t="s">
        <v>635</v>
      </c>
      <c r="B1305" s="21" t="s">
        <v>45</v>
      </c>
      <c r="C1305" s="21" t="s">
        <v>702</v>
      </c>
      <c r="D1305" s="21" t="s">
        <v>1039</v>
      </c>
      <c r="F1305" s="22"/>
      <c r="J1305" s="21" t="s">
        <v>703</v>
      </c>
      <c r="K1305" s="21" t="s">
        <v>2259</v>
      </c>
      <c r="L1305" s="21" t="s">
        <v>104</v>
      </c>
      <c r="M1305" s="21" t="s">
        <v>2260</v>
      </c>
      <c r="N1305" s="21">
        <v>256</v>
      </c>
      <c r="O1305" s="21" t="s">
        <v>2277</v>
      </c>
      <c r="P1305" s="21" t="s">
        <v>2262</v>
      </c>
    </row>
    <row r="1306" spans="1:16" s="21" customFormat="1" x14ac:dyDescent="0.25">
      <c r="A1306" s="21" t="s">
        <v>635</v>
      </c>
      <c r="B1306" s="21" t="s">
        <v>45</v>
      </c>
      <c r="C1306" s="21" t="s">
        <v>702</v>
      </c>
      <c r="D1306" s="21" t="s">
        <v>1039</v>
      </c>
      <c r="F1306" s="22"/>
      <c r="J1306" s="21" t="s">
        <v>703</v>
      </c>
      <c r="K1306" s="21" t="s">
        <v>2263</v>
      </c>
      <c r="L1306" s="21" t="s">
        <v>104</v>
      </c>
      <c r="M1306" s="21" t="s">
        <v>2260</v>
      </c>
      <c r="N1306" s="21">
        <v>256</v>
      </c>
      <c r="O1306" s="21" t="s">
        <v>2278</v>
      </c>
      <c r="P1306" s="21" t="s">
        <v>2262</v>
      </c>
    </row>
    <row r="1307" spans="1:16" s="21" customFormat="1" x14ac:dyDescent="0.25">
      <c r="A1307" s="21" t="s">
        <v>635</v>
      </c>
      <c r="B1307" s="21" t="s">
        <v>45</v>
      </c>
      <c r="C1307" s="21" t="s">
        <v>702</v>
      </c>
      <c r="D1307" s="21" t="s">
        <v>1039</v>
      </c>
      <c r="F1307" s="22"/>
      <c r="J1307" s="21" t="s">
        <v>703</v>
      </c>
      <c r="K1307" s="21" t="s">
        <v>2265</v>
      </c>
      <c r="L1307" s="21" t="s">
        <v>104</v>
      </c>
      <c r="M1307" s="21" t="s">
        <v>2260</v>
      </c>
      <c r="N1307" s="21">
        <v>256</v>
      </c>
      <c r="O1307" s="21" t="s">
        <v>2279</v>
      </c>
      <c r="P1307" s="21" t="s">
        <v>2262</v>
      </c>
    </row>
    <row r="1308" spans="1:16" s="21" customFormat="1" x14ac:dyDescent="0.25">
      <c r="A1308" s="21" t="s">
        <v>635</v>
      </c>
      <c r="B1308" s="21" t="s">
        <v>45</v>
      </c>
      <c r="C1308" s="21" t="s">
        <v>702</v>
      </c>
      <c r="D1308" s="21" t="s">
        <v>1039</v>
      </c>
      <c r="F1308" s="22"/>
      <c r="L1308" s="21" t="s">
        <v>148</v>
      </c>
      <c r="P1308" s="21" t="s">
        <v>2262</v>
      </c>
    </row>
    <row r="1309" spans="1:16" s="21" customFormat="1" x14ac:dyDescent="0.25">
      <c r="A1309" s="21" t="s">
        <v>635</v>
      </c>
      <c r="B1309" s="21" t="s">
        <v>45</v>
      </c>
      <c r="C1309" s="21" t="s">
        <v>702</v>
      </c>
      <c r="D1309" s="21" t="s">
        <v>1039</v>
      </c>
      <c r="F1309" s="22"/>
      <c r="L1309" s="21" t="s">
        <v>2206</v>
      </c>
      <c r="P1309" s="21" t="s">
        <v>2262</v>
      </c>
    </row>
    <row r="1310" spans="1:16" s="21" customFormat="1" x14ac:dyDescent="0.25">
      <c r="A1310" s="21" t="s">
        <v>635</v>
      </c>
      <c r="B1310" s="21" t="s">
        <v>45</v>
      </c>
      <c r="C1310" s="21" t="s">
        <v>702</v>
      </c>
      <c r="D1310" s="21" t="s">
        <v>1039</v>
      </c>
      <c r="F1310" s="22"/>
      <c r="L1310" s="21" t="s">
        <v>129</v>
      </c>
      <c r="P1310" s="21" t="s">
        <v>2262</v>
      </c>
    </row>
    <row r="1311" spans="1:16" s="21" customFormat="1" x14ac:dyDescent="0.25">
      <c r="A1311" s="21" t="s">
        <v>635</v>
      </c>
      <c r="B1311" s="21" t="s">
        <v>45</v>
      </c>
      <c r="C1311" s="21" t="s">
        <v>702</v>
      </c>
      <c r="D1311" s="21" t="s">
        <v>1039</v>
      </c>
      <c r="F1311" s="22"/>
      <c r="L1311" s="21" t="s">
        <v>2267</v>
      </c>
      <c r="P1311" s="21" t="s">
        <v>2262</v>
      </c>
    </row>
    <row r="1312" spans="1:16" s="21" customFormat="1" x14ac:dyDescent="0.25">
      <c r="A1312" s="21" t="s">
        <v>635</v>
      </c>
      <c r="B1312" s="21" t="s">
        <v>45</v>
      </c>
      <c r="C1312" s="21" t="s">
        <v>702</v>
      </c>
      <c r="D1312" s="21" t="s">
        <v>1039</v>
      </c>
      <c r="F1312" s="22"/>
      <c r="L1312" s="21" t="s">
        <v>2201</v>
      </c>
      <c r="P1312" s="21" t="s">
        <v>2262</v>
      </c>
    </row>
    <row r="1313" spans="1:16" s="21" customFormat="1" x14ac:dyDescent="0.25">
      <c r="A1313" s="21" t="s">
        <v>635</v>
      </c>
      <c r="B1313" s="21" t="s">
        <v>45</v>
      </c>
      <c r="C1313" s="21" t="s">
        <v>702</v>
      </c>
      <c r="D1313" s="21" t="s">
        <v>1039</v>
      </c>
      <c r="F1313" s="22"/>
      <c r="L1313" s="21" t="s">
        <v>2268</v>
      </c>
      <c r="P1313" s="21" t="s">
        <v>2262</v>
      </c>
    </row>
    <row r="1314" spans="1:16" s="21" customFormat="1" x14ac:dyDescent="0.25">
      <c r="A1314" s="21" t="s">
        <v>635</v>
      </c>
      <c r="B1314" s="21" t="s">
        <v>45</v>
      </c>
      <c r="C1314" s="21" t="s">
        <v>702</v>
      </c>
      <c r="D1314" s="21" t="s">
        <v>1039</v>
      </c>
      <c r="F1314" s="22"/>
      <c r="L1314" s="21" t="s">
        <v>2268</v>
      </c>
      <c r="P1314" s="21" t="s">
        <v>2262</v>
      </c>
    </row>
    <row r="1315" spans="1:16" s="21" customFormat="1" x14ac:dyDescent="0.25">
      <c r="A1315" s="21" t="s">
        <v>635</v>
      </c>
      <c r="B1315" s="21" t="s">
        <v>45</v>
      </c>
      <c r="C1315" s="21" t="s">
        <v>702</v>
      </c>
      <c r="D1315" s="21" t="s">
        <v>1039</v>
      </c>
      <c r="F1315" s="22"/>
      <c r="L1315" s="21" t="s">
        <v>2269</v>
      </c>
      <c r="P1315" s="21" t="s">
        <v>2262</v>
      </c>
    </row>
    <row r="1316" spans="1:16" s="21" customFormat="1" x14ac:dyDescent="0.25">
      <c r="A1316" s="21" t="s">
        <v>635</v>
      </c>
      <c r="B1316" s="21" t="s">
        <v>45</v>
      </c>
      <c r="C1316" s="21" t="s">
        <v>702</v>
      </c>
      <c r="D1316" s="21" t="s">
        <v>1039</v>
      </c>
      <c r="F1316" s="22"/>
      <c r="L1316" s="21" t="s">
        <v>2270</v>
      </c>
      <c r="P1316" s="21" t="s">
        <v>2262</v>
      </c>
    </row>
    <row r="1317" spans="1:16" s="21" customFormat="1" x14ac:dyDescent="0.25">
      <c r="A1317" s="21" t="s">
        <v>635</v>
      </c>
      <c r="B1317" s="21" t="s">
        <v>45</v>
      </c>
      <c r="C1317" s="21" t="s">
        <v>702</v>
      </c>
      <c r="D1317" s="21" t="s">
        <v>1039</v>
      </c>
      <c r="F1317" s="22"/>
      <c r="L1317" s="21" t="s">
        <v>2271</v>
      </c>
      <c r="P1317" s="21" t="s">
        <v>2262</v>
      </c>
    </row>
    <row r="1318" spans="1:16" s="21" customFormat="1" x14ac:dyDescent="0.25">
      <c r="A1318" s="21" t="s">
        <v>635</v>
      </c>
      <c r="B1318" s="21" t="s">
        <v>45</v>
      </c>
      <c r="C1318" s="21" t="s">
        <v>702</v>
      </c>
      <c r="D1318" s="21" t="s">
        <v>1039</v>
      </c>
      <c r="F1318" s="22"/>
      <c r="J1318" s="21" t="s">
        <v>749</v>
      </c>
      <c r="K1318" s="21" t="s">
        <v>2259</v>
      </c>
      <c r="L1318" s="21" t="s">
        <v>104</v>
      </c>
      <c r="M1318" s="21" t="s">
        <v>2260</v>
      </c>
      <c r="N1318" s="21">
        <v>916</v>
      </c>
      <c r="O1318" s="21" t="s">
        <v>2280</v>
      </c>
      <c r="P1318" s="21" t="s">
        <v>2262</v>
      </c>
    </row>
    <row r="1319" spans="1:16" s="21" customFormat="1" x14ac:dyDescent="0.25">
      <c r="A1319" s="21" t="s">
        <v>635</v>
      </c>
      <c r="B1319" s="21" t="s">
        <v>45</v>
      </c>
      <c r="C1319" s="21" t="s">
        <v>702</v>
      </c>
      <c r="D1319" s="21" t="s">
        <v>1039</v>
      </c>
      <c r="F1319" s="22"/>
      <c r="J1319" s="21" t="s">
        <v>749</v>
      </c>
      <c r="K1319" s="21" t="s">
        <v>2263</v>
      </c>
      <c r="L1319" s="21" t="s">
        <v>104</v>
      </c>
      <c r="M1319" s="21" t="s">
        <v>2260</v>
      </c>
      <c r="N1319" s="21">
        <v>916</v>
      </c>
      <c r="O1319" s="21" t="s">
        <v>2281</v>
      </c>
      <c r="P1319" s="21" t="s">
        <v>2262</v>
      </c>
    </row>
    <row r="1320" spans="1:16" s="21" customFormat="1" x14ac:dyDescent="0.25">
      <c r="A1320" s="21" t="s">
        <v>635</v>
      </c>
      <c r="B1320" s="21" t="s">
        <v>45</v>
      </c>
      <c r="C1320" s="21" t="s">
        <v>702</v>
      </c>
      <c r="D1320" s="21" t="s">
        <v>1039</v>
      </c>
      <c r="F1320" s="22"/>
      <c r="J1320" s="21" t="s">
        <v>749</v>
      </c>
      <c r="K1320" s="21" t="s">
        <v>2265</v>
      </c>
      <c r="L1320" s="21" t="s">
        <v>104</v>
      </c>
      <c r="M1320" s="21" t="s">
        <v>2260</v>
      </c>
      <c r="N1320" s="21">
        <v>916</v>
      </c>
      <c r="O1320" s="21" t="s">
        <v>2282</v>
      </c>
      <c r="P1320" s="21" t="s">
        <v>2262</v>
      </c>
    </row>
    <row r="1321" spans="1:16" s="21" customFormat="1" x14ac:dyDescent="0.25">
      <c r="A1321" s="21" t="s">
        <v>635</v>
      </c>
      <c r="B1321" s="21" t="s">
        <v>45</v>
      </c>
      <c r="C1321" s="21" t="s">
        <v>702</v>
      </c>
      <c r="D1321" s="21" t="s">
        <v>1039</v>
      </c>
      <c r="F1321" s="22"/>
      <c r="L1321" s="21" t="s">
        <v>148</v>
      </c>
      <c r="P1321" s="21" t="s">
        <v>2262</v>
      </c>
    </row>
    <row r="1322" spans="1:16" s="21" customFormat="1" x14ac:dyDescent="0.25">
      <c r="A1322" s="21" t="s">
        <v>635</v>
      </c>
      <c r="B1322" s="21" t="s">
        <v>45</v>
      </c>
      <c r="C1322" s="21" t="s">
        <v>702</v>
      </c>
      <c r="D1322" s="21" t="s">
        <v>1039</v>
      </c>
      <c r="F1322" s="22"/>
      <c r="L1322" s="21" t="s">
        <v>2206</v>
      </c>
      <c r="P1322" s="21" t="s">
        <v>2262</v>
      </c>
    </row>
    <row r="1323" spans="1:16" s="21" customFormat="1" x14ac:dyDescent="0.25">
      <c r="A1323" s="21" t="s">
        <v>635</v>
      </c>
      <c r="B1323" s="21" t="s">
        <v>45</v>
      </c>
      <c r="C1323" s="21" t="s">
        <v>702</v>
      </c>
      <c r="D1323" s="21" t="s">
        <v>1039</v>
      </c>
      <c r="F1323" s="22"/>
      <c r="L1323" s="21" t="s">
        <v>129</v>
      </c>
      <c r="P1323" s="21" t="s">
        <v>2262</v>
      </c>
    </row>
    <row r="1324" spans="1:16" s="21" customFormat="1" x14ac:dyDescent="0.25">
      <c r="A1324" s="21" t="s">
        <v>635</v>
      </c>
      <c r="B1324" s="21" t="s">
        <v>45</v>
      </c>
      <c r="C1324" s="21" t="s">
        <v>702</v>
      </c>
      <c r="D1324" s="21" t="s">
        <v>1039</v>
      </c>
      <c r="F1324" s="22"/>
      <c r="L1324" s="21" t="s">
        <v>2267</v>
      </c>
      <c r="P1324" s="21" t="s">
        <v>2262</v>
      </c>
    </row>
    <row r="1325" spans="1:16" s="21" customFormat="1" x14ac:dyDescent="0.25">
      <c r="A1325" s="21" t="s">
        <v>635</v>
      </c>
      <c r="B1325" s="21" t="s">
        <v>45</v>
      </c>
      <c r="C1325" s="21" t="s">
        <v>702</v>
      </c>
      <c r="D1325" s="21" t="s">
        <v>1039</v>
      </c>
      <c r="F1325" s="22"/>
      <c r="L1325" s="21" t="s">
        <v>2201</v>
      </c>
      <c r="P1325" s="21" t="s">
        <v>2262</v>
      </c>
    </row>
    <row r="1326" spans="1:16" s="21" customFormat="1" x14ac:dyDescent="0.25">
      <c r="A1326" s="21" t="s">
        <v>635</v>
      </c>
      <c r="B1326" s="21" t="s">
        <v>45</v>
      </c>
      <c r="C1326" s="21" t="s">
        <v>702</v>
      </c>
      <c r="D1326" s="21" t="s">
        <v>1039</v>
      </c>
      <c r="F1326" s="22"/>
      <c r="L1326" s="21" t="s">
        <v>2268</v>
      </c>
      <c r="P1326" s="21" t="s">
        <v>2262</v>
      </c>
    </row>
    <row r="1327" spans="1:16" s="21" customFormat="1" x14ac:dyDescent="0.25">
      <c r="A1327" s="21" t="s">
        <v>635</v>
      </c>
      <c r="B1327" s="21" t="s">
        <v>45</v>
      </c>
      <c r="C1327" s="21" t="s">
        <v>702</v>
      </c>
      <c r="D1327" s="21" t="s">
        <v>1039</v>
      </c>
      <c r="F1327" s="22"/>
      <c r="L1327" s="21" t="s">
        <v>2268</v>
      </c>
      <c r="P1327" s="21" t="s">
        <v>2262</v>
      </c>
    </row>
    <row r="1328" spans="1:16" s="21" customFormat="1" x14ac:dyDescent="0.25">
      <c r="A1328" s="21" t="s">
        <v>635</v>
      </c>
      <c r="B1328" s="21" t="s">
        <v>45</v>
      </c>
      <c r="C1328" s="21" t="s">
        <v>702</v>
      </c>
      <c r="D1328" s="21" t="s">
        <v>1039</v>
      </c>
      <c r="F1328" s="22"/>
      <c r="L1328" s="21" t="s">
        <v>2269</v>
      </c>
      <c r="P1328" s="21" t="s">
        <v>2262</v>
      </c>
    </row>
    <row r="1329" spans="1:16" s="21" customFormat="1" x14ac:dyDescent="0.25">
      <c r="A1329" s="21" t="s">
        <v>635</v>
      </c>
      <c r="B1329" s="21" t="s">
        <v>45</v>
      </c>
      <c r="C1329" s="21" t="s">
        <v>702</v>
      </c>
      <c r="D1329" s="21" t="s">
        <v>1039</v>
      </c>
      <c r="F1329" s="22"/>
      <c r="L1329" s="21" t="s">
        <v>2270</v>
      </c>
      <c r="P1329" s="21" t="s">
        <v>2262</v>
      </c>
    </row>
    <row r="1330" spans="1:16" s="21" customFormat="1" x14ac:dyDescent="0.25">
      <c r="A1330" s="21" t="s">
        <v>635</v>
      </c>
      <c r="B1330" s="21" t="s">
        <v>45</v>
      </c>
      <c r="C1330" s="21" t="s">
        <v>702</v>
      </c>
      <c r="D1330" s="21" t="s">
        <v>1039</v>
      </c>
      <c r="F1330" s="22"/>
      <c r="L1330" s="21" t="s">
        <v>2271</v>
      </c>
      <c r="P1330" s="21" t="s">
        <v>2262</v>
      </c>
    </row>
    <row r="1331" spans="1:16" s="21" customFormat="1" x14ac:dyDescent="0.25">
      <c r="A1331" s="21" t="s">
        <v>635</v>
      </c>
      <c r="B1331" s="21" t="s">
        <v>45</v>
      </c>
      <c r="C1331" s="21" t="s">
        <v>702</v>
      </c>
      <c r="D1331" s="21" t="s">
        <v>1039</v>
      </c>
      <c r="F1331" s="22" t="s">
        <v>2283</v>
      </c>
      <c r="J1331" s="21" t="s">
        <v>749</v>
      </c>
      <c r="K1331" s="21" t="s">
        <v>2259</v>
      </c>
      <c r="L1331" s="21" t="s">
        <v>104</v>
      </c>
      <c r="M1331" s="21" t="s">
        <v>2260</v>
      </c>
      <c r="N1331" s="21">
        <v>132</v>
      </c>
      <c r="O1331" s="21" t="s">
        <v>2284</v>
      </c>
      <c r="P1331" s="22" t="s">
        <v>2283</v>
      </c>
    </row>
    <row r="1332" spans="1:16" s="21" customFormat="1" x14ac:dyDescent="0.25">
      <c r="A1332" s="21" t="s">
        <v>635</v>
      </c>
      <c r="B1332" s="21" t="s">
        <v>45</v>
      </c>
      <c r="C1332" s="21" t="s">
        <v>702</v>
      </c>
      <c r="D1332" s="21" t="s">
        <v>1039</v>
      </c>
      <c r="F1332" s="22" t="s">
        <v>2283</v>
      </c>
      <c r="J1332" s="21" t="s">
        <v>749</v>
      </c>
      <c r="K1332" s="21" t="s">
        <v>2263</v>
      </c>
      <c r="L1332" s="21" t="s">
        <v>104</v>
      </c>
      <c r="M1332" s="21" t="s">
        <v>2260</v>
      </c>
      <c r="N1332" s="21">
        <v>132</v>
      </c>
      <c r="O1332" s="21" t="s">
        <v>2285</v>
      </c>
      <c r="P1332" s="22" t="s">
        <v>2283</v>
      </c>
    </row>
    <row r="1333" spans="1:16" s="21" customFormat="1" x14ac:dyDescent="0.25">
      <c r="A1333" s="21" t="s">
        <v>635</v>
      </c>
      <c r="B1333" s="21" t="s">
        <v>45</v>
      </c>
      <c r="C1333" s="21" t="s">
        <v>702</v>
      </c>
      <c r="D1333" s="21" t="s">
        <v>1039</v>
      </c>
      <c r="F1333" s="22" t="s">
        <v>2283</v>
      </c>
      <c r="J1333" s="21" t="s">
        <v>749</v>
      </c>
      <c r="K1333" s="21" t="s">
        <v>2265</v>
      </c>
      <c r="L1333" s="21" t="s">
        <v>104</v>
      </c>
      <c r="M1333" s="21" t="s">
        <v>2260</v>
      </c>
      <c r="N1333" s="21">
        <v>132</v>
      </c>
      <c r="O1333" s="21" t="s">
        <v>2286</v>
      </c>
      <c r="P1333" s="22" t="s">
        <v>2283</v>
      </c>
    </row>
    <row r="1334" spans="1:16" s="21" customFormat="1" x14ac:dyDescent="0.25">
      <c r="A1334" s="21" t="s">
        <v>635</v>
      </c>
      <c r="B1334" s="21" t="s">
        <v>45</v>
      </c>
      <c r="C1334" s="21" t="s">
        <v>702</v>
      </c>
      <c r="D1334" s="21" t="s">
        <v>1039</v>
      </c>
      <c r="F1334" s="22" t="s">
        <v>2283</v>
      </c>
      <c r="L1334" s="21" t="s">
        <v>148</v>
      </c>
      <c r="P1334" s="22" t="s">
        <v>2283</v>
      </c>
    </row>
    <row r="1335" spans="1:16" s="21" customFormat="1" x14ac:dyDescent="0.25">
      <c r="A1335" s="21" t="s">
        <v>635</v>
      </c>
      <c r="B1335" s="21" t="s">
        <v>45</v>
      </c>
      <c r="C1335" s="21" t="s">
        <v>702</v>
      </c>
      <c r="D1335" s="21" t="s">
        <v>1039</v>
      </c>
      <c r="F1335" s="22" t="s">
        <v>2283</v>
      </c>
      <c r="L1335" s="21" t="s">
        <v>2206</v>
      </c>
      <c r="P1335" s="22" t="s">
        <v>2283</v>
      </c>
    </row>
    <row r="1336" spans="1:16" s="21" customFormat="1" x14ac:dyDescent="0.25">
      <c r="A1336" s="21" t="s">
        <v>635</v>
      </c>
      <c r="B1336" s="21" t="s">
        <v>45</v>
      </c>
      <c r="C1336" s="21" t="s">
        <v>702</v>
      </c>
      <c r="D1336" s="21" t="s">
        <v>1039</v>
      </c>
      <c r="F1336" s="22" t="s">
        <v>2283</v>
      </c>
      <c r="L1336" s="21" t="s">
        <v>129</v>
      </c>
      <c r="P1336" s="22" t="s">
        <v>2283</v>
      </c>
    </row>
    <row r="1337" spans="1:16" s="21" customFormat="1" x14ac:dyDescent="0.25">
      <c r="A1337" s="21" t="s">
        <v>635</v>
      </c>
      <c r="B1337" s="21" t="s">
        <v>45</v>
      </c>
      <c r="C1337" s="21" t="s">
        <v>702</v>
      </c>
      <c r="D1337" s="21" t="s">
        <v>1039</v>
      </c>
      <c r="F1337" s="22" t="s">
        <v>2283</v>
      </c>
      <c r="L1337" s="21" t="s">
        <v>2267</v>
      </c>
      <c r="P1337" s="22" t="s">
        <v>2283</v>
      </c>
    </row>
    <row r="1338" spans="1:16" s="21" customFormat="1" x14ac:dyDescent="0.25">
      <c r="A1338" s="21" t="s">
        <v>635</v>
      </c>
      <c r="B1338" s="21" t="s">
        <v>45</v>
      </c>
      <c r="C1338" s="21" t="s">
        <v>702</v>
      </c>
      <c r="D1338" s="21" t="s">
        <v>1039</v>
      </c>
      <c r="F1338" s="22" t="s">
        <v>2283</v>
      </c>
      <c r="L1338" s="21" t="s">
        <v>2201</v>
      </c>
      <c r="P1338" s="22" t="s">
        <v>2283</v>
      </c>
    </row>
    <row r="1339" spans="1:16" s="21" customFormat="1" x14ac:dyDescent="0.25">
      <c r="A1339" s="21" t="s">
        <v>635</v>
      </c>
      <c r="B1339" s="21" t="s">
        <v>45</v>
      </c>
      <c r="C1339" s="21" t="s">
        <v>702</v>
      </c>
      <c r="D1339" s="21" t="s">
        <v>1039</v>
      </c>
      <c r="F1339" s="22" t="s">
        <v>2283</v>
      </c>
      <c r="L1339" s="21" t="s">
        <v>2268</v>
      </c>
      <c r="P1339" s="22" t="s">
        <v>2283</v>
      </c>
    </row>
    <row r="1340" spans="1:16" s="21" customFormat="1" x14ac:dyDescent="0.25">
      <c r="A1340" s="21" t="s">
        <v>635</v>
      </c>
      <c r="B1340" s="21" t="s">
        <v>45</v>
      </c>
      <c r="C1340" s="21" t="s">
        <v>702</v>
      </c>
      <c r="D1340" s="21" t="s">
        <v>1039</v>
      </c>
      <c r="F1340" s="22" t="s">
        <v>2283</v>
      </c>
      <c r="L1340" s="21" t="s">
        <v>2268</v>
      </c>
      <c r="P1340" s="22" t="s">
        <v>2283</v>
      </c>
    </row>
    <row r="1341" spans="1:16" s="21" customFormat="1" x14ac:dyDescent="0.25">
      <c r="A1341" s="21" t="s">
        <v>635</v>
      </c>
      <c r="B1341" s="21" t="s">
        <v>45</v>
      </c>
      <c r="C1341" s="21" t="s">
        <v>702</v>
      </c>
      <c r="D1341" s="21" t="s">
        <v>1039</v>
      </c>
      <c r="F1341" s="22" t="s">
        <v>2283</v>
      </c>
      <c r="L1341" s="21" t="s">
        <v>2269</v>
      </c>
      <c r="P1341" s="22" t="s">
        <v>2283</v>
      </c>
    </row>
    <row r="1342" spans="1:16" s="21" customFormat="1" x14ac:dyDescent="0.25">
      <c r="A1342" s="21" t="s">
        <v>635</v>
      </c>
      <c r="B1342" s="21" t="s">
        <v>45</v>
      </c>
      <c r="C1342" s="21" t="s">
        <v>702</v>
      </c>
      <c r="D1342" s="21" t="s">
        <v>1039</v>
      </c>
      <c r="F1342" s="22" t="s">
        <v>2283</v>
      </c>
      <c r="L1342" s="21" t="s">
        <v>2270</v>
      </c>
      <c r="P1342" s="22" t="s">
        <v>2283</v>
      </c>
    </row>
    <row r="1343" spans="1:16" s="21" customFormat="1" x14ac:dyDescent="0.25">
      <c r="A1343" s="21" t="s">
        <v>635</v>
      </c>
      <c r="B1343" s="21" t="s">
        <v>45</v>
      </c>
      <c r="C1343" s="21" t="s">
        <v>702</v>
      </c>
      <c r="D1343" s="21" t="s">
        <v>1039</v>
      </c>
      <c r="F1343" s="22" t="s">
        <v>2283</v>
      </c>
      <c r="L1343" s="21" t="s">
        <v>2271</v>
      </c>
      <c r="P1343" s="22" t="s">
        <v>2283</v>
      </c>
    </row>
    <row r="1344" spans="1:16" s="21" customFormat="1" x14ac:dyDescent="0.25">
      <c r="A1344" s="21" t="s">
        <v>635</v>
      </c>
      <c r="B1344" s="21" t="s">
        <v>45</v>
      </c>
      <c r="C1344" s="21" t="s">
        <v>702</v>
      </c>
      <c r="D1344" s="21" t="s">
        <v>1039</v>
      </c>
      <c r="F1344" s="22" t="s">
        <v>2283</v>
      </c>
      <c r="J1344" s="21" t="s">
        <v>754</v>
      </c>
      <c r="K1344" s="21" t="s">
        <v>2259</v>
      </c>
      <c r="L1344" s="21" t="s">
        <v>104</v>
      </c>
      <c r="M1344" s="21" t="s">
        <v>2260</v>
      </c>
      <c r="N1344" s="21">
        <v>234</v>
      </c>
      <c r="O1344" s="21" t="s">
        <v>2287</v>
      </c>
      <c r="P1344" s="22" t="s">
        <v>2283</v>
      </c>
    </row>
    <row r="1345" spans="1:16" s="21" customFormat="1" x14ac:dyDescent="0.25">
      <c r="A1345" s="21" t="s">
        <v>635</v>
      </c>
      <c r="B1345" s="21" t="s">
        <v>45</v>
      </c>
      <c r="C1345" s="21" t="s">
        <v>702</v>
      </c>
      <c r="D1345" s="21" t="s">
        <v>1039</v>
      </c>
      <c r="F1345" s="22" t="s">
        <v>2283</v>
      </c>
      <c r="J1345" s="21" t="s">
        <v>754</v>
      </c>
      <c r="K1345" s="21" t="s">
        <v>2263</v>
      </c>
      <c r="L1345" s="21" t="s">
        <v>104</v>
      </c>
      <c r="M1345" s="21" t="s">
        <v>2260</v>
      </c>
      <c r="N1345" s="21">
        <v>234</v>
      </c>
      <c r="O1345" s="21" t="s">
        <v>2288</v>
      </c>
      <c r="P1345" s="22" t="s">
        <v>2283</v>
      </c>
    </row>
    <row r="1346" spans="1:16" s="21" customFormat="1" x14ac:dyDescent="0.25">
      <c r="A1346" s="21" t="s">
        <v>635</v>
      </c>
      <c r="B1346" s="21" t="s">
        <v>45</v>
      </c>
      <c r="C1346" s="21" t="s">
        <v>702</v>
      </c>
      <c r="D1346" s="21" t="s">
        <v>1039</v>
      </c>
      <c r="F1346" s="22" t="s">
        <v>2283</v>
      </c>
      <c r="J1346" s="21" t="s">
        <v>754</v>
      </c>
      <c r="K1346" s="21" t="s">
        <v>2265</v>
      </c>
      <c r="L1346" s="21" t="s">
        <v>104</v>
      </c>
      <c r="M1346" s="21" t="s">
        <v>2260</v>
      </c>
      <c r="N1346" s="21">
        <v>234</v>
      </c>
      <c r="O1346" s="21" t="s">
        <v>767</v>
      </c>
      <c r="P1346" s="22" t="s">
        <v>2283</v>
      </c>
    </row>
    <row r="1347" spans="1:16" s="21" customFormat="1" x14ac:dyDescent="0.25">
      <c r="A1347" s="21" t="s">
        <v>635</v>
      </c>
      <c r="B1347" s="21" t="s">
        <v>45</v>
      </c>
      <c r="C1347" s="21" t="s">
        <v>702</v>
      </c>
      <c r="D1347" s="21" t="s">
        <v>1039</v>
      </c>
      <c r="F1347" s="22" t="s">
        <v>2283</v>
      </c>
      <c r="L1347" s="21" t="s">
        <v>148</v>
      </c>
      <c r="P1347" s="22" t="s">
        <v>2283</v>
      </c>
    </row>
    <row r="1348" spans="1:16" s="21" customFormat="1" x14ac:dyDescent="0.25">
      <c r="A1348" s="21" t="s">
        <v>635</v>
      </c>
      <c r="B1348" s="21" t="s">
        <v>45</v>
      </c>
      <c r="C1348" s="21" t="s">
        <v>702</v>
      </c>
      <c r="D1348" s="21" t="s">
        <v>1039</v>
      </c>
      <c r="F1348" s="22" t="s">
        <v>2283</v>
      </c>
      <c r="L1348" s="21" t="s">
        <v>2206</v>
      </c>
      <c r="P1348" s="22" t="s">
        <v>2283</v>
      </c>
    </row>
    <row r="1349" spans="1:16" s="21" customFormat="1" x14ac:dyDescent="0.25">
      <c r="A1349" s="21" t="s">
        <v>635</v>
      </c>
      <c r="B1349" s="21" t="s">
        <v>45</v>
      </c>
      <c r="C1349" s="21" t="s">
        <v>702</v>
      </c>
      <c r="D1349" s="21" t="s">
        <v>1039</v>
      </c>
      <c r="F1349" s="22" t="s">
        <v>2283</v>
      </c>
      <c r="L1349" s="21" t="s">
        <v>129</v>
      </c>
      <c r="P1349" s="22" t="s">
        <v>2283</v>
      </c>
    </row>
    <row r="1350" spans="1:16" s="21" customFormat="1" x14ac:dyDescent="0.25">
      <c r="A1350" s="21" t="s">
        <v>635</v>
      </c>
      <c r="B1350" s="21" t="s">
        <v>45</v>
      </c>
      <c r="C1350" s="21" t="s">
        <v>702</v>
      </c>
      <c r="D1350" s="21" t="s">
        <v>1039</v>
      </c>
      <c r="F1350" s="22" t="s">
        <v>2283</v>
      </c>
      <c r="L1350" s="21" t="s">
        <v>2267</v>
      </c>
      <c r="P1350" s="22" t="s">
        <v>2283</v>
      </c>
    </row>
    <row r="1351" spans="1:16" s="21" customFormat="1" x14ac:dyDescent="0.25">
      <c r="A1351" s="21" t="s">
        <v>635</v>
      </c>
      <c r="B1351" s="21" t="s">
        <v>45</v>
      </c>
      <c r="C1351" s="21" t="s">
        <v>702</v>
      </c>
      <c r="D1351" s="21" t="s">
        <v>1039</v>
      </c>
      <c r="F1351" s="22" t="s">
        <v>2283</v>
      </c>
      <c r="L1351" s="21" t="s">
        <v>2201</v>
      </c>
      <c r="P1351" s="22" t="s">
        <v>2283</v>
      </c>
    </row>
    <row r="1352" spans="1:16" s="21" customFormat="1" x14ac:dyDescent="0.25">
      <c r="A1352" s="21" t="s">
        <v>635</v>
      </c>
      <c r="B1352" s="21" t="s">
        <v>45</v>
      </c>
      <c r="C1352" s="21" t="s">
        <v>702</v>
      </c>
      <c r="D1352" s="21" t="s">
        <v>1039</v>
      </c>
      <c r="F1352" s="22" t="s">
        <v>2283</v>
      </c>
      <c r="L1352" s="21" t="s">
        <v>2268</v>
      </c>
      <c r="P1352" s="22" t="s">
        <v>2283</v>
      </c>
    </row>
    <row r="1353" spans="1:16" s="21" customFormat="1" x14ac:dyDescent="0.25">
      <c r="A1353" s="21" t="s">
        <v>635</v>
      </c>
      <c r="B1353" s="21" t="s">
        <v>45</v>
      </c>
      <c r="C1353" s="21" t="s">
        <v>702</v>
      </c>
      <c r="D1353" s="21" t="s">
        <v>1039</v>
      </c>
      <c r="F1353" s="22" t="s">
        <v>2283</v>
      </c>
      <c r="L1353" s="21" t="s">
        <v>2268</v>
      </c>
      <c r="P1353" s="22" t="s">
        <v>2283</v>
      </c>
    </row>
    <row r="1354" spans="1:16" s="21" customFormat="1" x14ac:dyDescent="0.25">
      <c r="A1354" s="21" t="s">
        <v>635</v>
      </c>
      <c r="B1354" s="21" t="s">
        <v>45</v>
      </c>
      <c r="C1354" s="21" t="s">
        <v>702</v>
      </c>
      <c r="D1354" s="21" t="s">
        <v>1039</v>
      </c>
      <c r="F1354" s="22" t="s">
        <v>2283</v>
      </c>
      <c r="L1354" s="21" t="s">
        <v>2269</v>
      </c>
      <c r="P1354" s="22" t="s">
        <v>2283</v>
      </c>
    </row>
    <row r="1355" spans="1:16" s="21" customFormat="1" x14ac:dyDescent="0.25">
      <c r="A1355" s="21" t="s">
        <v>635</v>
      </c>
      <c r="B1355" s="21" t="s">
        <v>45</v>
      </c>
      <c r="C1355" s="21" t="s">
        <v>702</v>
      </c>
      <c r="D1355" s="21" t="s">
        <v>1039</v>
      </c>
      <c r="F1355" s="22" t="s">
        <v>2283</v>
      </c>
      <c r="L1355" s="21" t="s">
        <v>2270</v>
      </c>
      <c r="P1355" s="22" t="s">
        <v>2283</v>
      </c>
    </row>
    <row r="1356" spans="1:16" s="21" customFormat="1" x14ac:dyDescent="0.25">
      <c r="A1356" s="21" t="s">
        <v>635</v>
      </c>
      <c r="B1356" s="21" t="s">
        <v>45</v>
      </c>
      <c r="C1356" s="21" t="s">
        <v>702</v>
      </c>
      <c r="D1356" s="21" t="s">
        <v>1039</v>
      </c>
      <c r="F1356" s="22" t="s">
        <v>2283</v>
      </c>
      <c r="L1356" s="21" t="s">
        <v>2271</v>
      </c>
      <c r="P1356" s="22" t="s">
        <v>2283</v>
      </c>
    </row>
    <row r="1357" spans="1:16" s="21" customFormat="1" x14ac:dyDescent="0.25">
      <c r="A1357" s="21" t="s">
        <v>635</v>
      </c>
      <c r="B1357" s="21" t="s">
        <v>45</v>
      </c>
      <c r="C1357" s="21" t="s">
        <v>702</v>
      </c>
      <c r="D1357" s="21" t="s">
        <v>1039</v>
      </c>
      <c r="F1357" s="22" t="s">
        <v>2283</v>
      </c>
      <c r="J1357" s="21" t="s">
        <v>755</v>
      </c>
      <c r="K1357" s="21" t="s">
        <v>2259</v>
      </c>
      <c r="L1357" s="21" t="s">
        <v>104</v>
      </c>
      <c r="M1357" s="21" t="s">
        <v>2260</v>
      </c>
      <c r="N1357" s="21">
        <v>294</v>
      </c>
      <c r="O1357" s="21" t="s">
        <v>2289</v>
      </c>
      <c r="P1357" s="22" t="s">
        <v>2283</v>
      </c>
    </row>
    <row r="1358" spans="1:16" s="21" customFormat="1" x14ac:dyDescent="0.25">
      <c r="A1358" s="21" t="s">
        <v>635</v>
      </c>
      <c r="B1358" s="21" t="s">
        <v>45</v>
      </c>
      <c r="C1358" s="21" t="s">
        <v>702</v>
      </c>
      <c r="D1358" s="21" t="s">
        <v>1039</v>
      </c>
      <c r="F1358" s="22" t="s">
        <v>2283</v>
      </c>
      <c r="J1358" s="21" t="s">
        <v>755</v>
      </c>
      <c r="K1358" s="21" t="s">
        <v>2263</v>
      </c>
      <c r="L1358" s="21" t="s">
        <v>104</v>
      </c>
      <c r="M1358" s="21" t="s">
        <v>2260</v>
      </c>
      <c r="N1358" s="21">
        <v>294</v>
      </c>
      <c r="O1358" s="21" t="s">
        <v>2290</v>
      </c>
      <c r="P1358" s="22" t="s">
        <v>2283</v>
      </c>
    </row>
    <row r="1359" spans="1:16" s="21" customFormat="1" x14ac:dyDescent="0.25">
      <c r="A1359" s="21" t="s">
        <v>635</v>
      </c>
      <c r="B1359" s="21" t="s">
        <v>45</v>
      </c>
      <c r="C1359" s="21" t="s">
        <v>702</v>
      </c>
      <c r="D1359" s="21" t="s">
        <v>1039</v>
      </c>
      <c r="F1359" s="22" t="s">
        <v>2283</v>
      </c>
      <c r="J1359" s="21" t="s">
        <v>755</v>
      </c>
      <c r="K1359" s="21" t="s">
        <v>2265</v>
      </c>
      <c r="L1359" s="21" t="s">
        <v>104</v>
      </c>
      <c r="M1359" s="21" t="s">
        <v>2260</v>
      </c>
      <c r="N1359" s="21">
        <v>294</v>
      </c>
      <c r="O1359" s="21" t="s">
        <v>859</v>
      </c>
      <c r="P1359" s="22" t="s">
        <v>2283</v>
      </c>
    </row>
    <row r="1360" spans="1:16" s="21" customFormat="1" x14ac:dyDescent="0.25">
      <c r="A1360" s="21" t="s">
        <v>635</v>
      </c>
      <c r="B1360" s="21" t="s">
        <v>45</v>
      </c>
      <c r="C1360" s="21" t="s">
        <v>702</v>
      </c>
      <c r="D1360" s="21" t="s">
        <v>1039</v>
      </c>
      <c r="F1360" s="22" t="s">
        <v>2283</v>
      </c>
      <c r="L1360" s="21" t="s">
        <v>148</v>
      </c>
      <c r="P1360" s="22" t="s">
        <v>2283</v>
      </c>
    </row>
    <row r="1361" spans="1:16" s="21" customFormat="1" x14ac:dyDescent="0.25">
      <c r="A1361" s="21" t="s">
        <v>635</v>
      </c>
      <c r="B1361" s="21" t="s">
        <v>45</v>
      </c>
      <c r="C1361" s="21" t="s">
        <v>702</v>
      </c>
      <c r="D1361" s="21" t="s">
        <v>1039</v>
      </c>
      <c r="F1361" s="22" t="s">
        <v>2283</v>
      </c>
      <c r="L1361" s="21" t="s">
        <v>2206</v>
      </c>
      <c r="P1361" s="22" t="s">
        <v>2283</v>
      </c>
    </row>
    <row r="1362" spans="1:16" s="21" customFormat="1" x14ac:dyDescent="0.25">
      <c r="A1362" s="21" t="s">
        <v>635</v>
      </c>
      <c r="B1362" s="21" t="s">
        <v>45</v>
      </c>
      <c r="C1362" s="21" t="s">
        <v>702</v>
      </c>
      <c r="D1362" s="21" t="s">
        <v>1039</v>
      </c>
      <c r="F1362" s="22" t="s">
        <v>2283</v>
      </c>
      <c r="L1362" s="21" t="s">
        <v>129</v>
      </c>
      <c r="P1362" s="22" t="s">
        <v>2283</v>
      </c>
    </row>
    <row r="1363" spans="1:16" s="21" customFormat="1" x14ac:dyDescent="0.25">
      <c r="A1363" s="21" t="s">
        <v>635</v>
      </c>
      <c r="B1363" s="21" t="s">
        <v>45</v>
      </c>
      <c r="C1363" s="21" t="s">
        <v>702</v>
      </c>
      <c r="D1363" s="21" t="s">
        <v>1039</v>
      </c>
      <c r="F1363" s="22" t="s">
        <v>2283</v>
      </c>
      <c r="L1363" s="21" t="s">
        <v>2267</v>
      </c>
      <c r="P1363" s="22" t="s">
        <v>2283</v>
      </c>
    </row>
    <row r="1364" spans="1:16" s="21" customFormat="1" x14ac:dyDescent="0.25">
      <c r="A1364" s="21" t="s">
        <v>635</v>
      </c>
      <c r="B1364" s="21" t="s">
        <v>45</v>
      </c>
      <c r="C1364" s="21" t="s">
        <v>702</v>
      </c>
      <c r="D1364" s="21" t="s">
        <v>1039</v>
      </c>
      <c r="F1364" s="22" t="s">
        <v>2283</v>
      </c>
      <c r="L1364" s="21" t="s">
        <v>2201</v>
      </c>
      <c r="P1364" s="22" t="s">
        <v>2283</v>
      </c>
    </row>
    <row r="1365" spans="1:16" s="21" customFormat="1" x14ac:dyDescent="0.25">
      <c r="A1365" s="21" t="s">
        <v>635</v>
      </c>
      <c r="B1365" s="21" t="s">
        <v>45</v>
      </c>
      <c r="C1365" s="21" t="s">
        <v>702</v>
      </c>
      <c r="D1365" s="21" t="s">
        <v>1039</v>
      </c>
      <c r="F1365" s="22" t="s">
        <v>2283</v>
      </c>
      <c r="L1365" s="21" t="s">
        <v>2268</v>
      </c>
      <c r="P1365" s="22" t="s">
        <v>2283</v>
      </c>
    </row>
    <row r="1366" spans="1:16" s="21" customFormat="1" x14ac:dyDescent="0.25">
      <c r="A1366" s="21" t="s">
        <v>635</v>
      </c>
      <c r="B1366" s="21" t="s">
        <v>45</v>
      </c>
      <c r="C1366" s="21" t="s">
        <v>702</v>
      </c>
      <c r="D1366" s="21" t="s">
        <v>1039</v>
      </c>
      <c r="F1366" s="22" t="s">
        <v>2283</v>
      </c>
      <c r="L1366" s="21" t="s">
        <v>2268</v>
      </c>
      <c r="P1366" s="22" t="s">
        <v>2283</v>
      </c>
    </row>
    <row r="1367" spans="1:16" s="21" customFormat="1" x14ac:dyDescent="0.25">
      <c r="A1367" s="21" t="s">
        <v>635</v>
      </c>
      <c r="B1367" s="21" t="s">
        <v>45</v>
      </c>
      <c r="C1367" s="21" t="s">
        <v>702</v>
      </c>
      <c r="D1367" s="21" t="s">
        <v>1039</v>
      </c>
      <c r="F1367" s="22" t="s">
        <v>2283</v>
      </c>
      <c r="L1367" s="21" t="s">
        <v>2269</v>
      </c>
      <c r="P1367" s="22" t="s">
        <v>2283</v>
      </c>
    </row>
    <row r="1368" spans="1:16" s="21" customFormat="1" x14ac:dyDescent="0.25">
      <c r="A1368" s="21" t="s">
        <v>635</v>
      </c>
      <c r="B1368" s="21" t="s">
        <v>45</v>
      </c>
      <c r="C1368" s="21" t="s">
        <v>702</v>
      </c>
      <c r="D1368" s="21" t="s">
        <v>1039</v>
      </c>
      <c r="F1368" s="22" t="s">
        <v>2283</v>
      </c>
      <c r="L1368" s="21" t="s">
        <v>2270</v>
      </c>
      <c r="P1368" s="22" t="s">
        <v>2283</v>
      </c>
    </row>
    <row r="1369" spans="1:16" s="21" customFormat="1" x14ac:dyDescent="0.25">
      <c r="A1369" s="21" t="s">
        <v>635</v>
      </c>
      <c r="B1369" s="21" t="s">
        <v>45</v>
      </c>
      <c r="C1369" s="21" t="s">
        <v>702</v>
      </c>
      <c r="D1369" s="21" t="s">
        <v>1039</v>
      </c>
      <c r="F1369" s="22" t="s">
        <v>2283</v>
      </c>
      <c r="L1369" s="21" t="s">
        <v>2271</v>
      </c>
      <c r="P1369" s="22" t="s">
        <v>2283</v>
      </c>
    </row>
    <row r="1370" spans="1:16" s="21" customFormat="1" x14ac:dyDescent="0.25">
      <c r="A1370" s="21" t="s">
        <v>635</v>
      </c>
      <c r="B1370" s="21" t="s">
        <v>45</v>
      </c>
      <c r="C1370" s="21" t="s">
        <v>702</v>
      </c>
      <c r="D1370" s="21" t="s">
        <v>1039</v>
      </c>
      <c r="F1370" s="22" t="s">
        <v>2283</v>
      </c>
      <c r="J1370" s="21" t="s">
        <v>703</v>
      </c>
      <c r="K1370" s="21" t="s">
        <v>2259</v>
      </c>
      <c r="L1370" s="21" t="s">
        <v>104</v>
      </c>
      <c r="M1370" s="21" t="s">
        <v>2260</v>
      </c>
      <c r="N1370" s="21">
        <v>256</v>
      </c>
      <c r="O1370" s="21" t="s">
        <v>2291</v>
      </c>
      <c r="P1370" s="22" t="s">
        <v>2283</v>
      </c>
    </row>
    <row r="1371" spans="1:16" s="21" customFormat="1" x14ac:dyDescent="0.25">
      <c r="A1371" s="21" t="s">
        <v>635</v>
      </c>
      <c r="B1371" s="21" t="s">
        <v>45</v>
      </c>
      <c r="C1371" s="21" t="s">
        <v>702</v>
      </c>
      <c r="D1371" s="21" t="s">
        <v>1039</v>
      </c>
      <c r="F1371" s="22" t="s">
        <v>2283</v>
      </c>
      <c r="J1371" s="21" t="s">
        <v>703</v>
      </c>
      <c r="K1371" s="21" t="s">
        <v>2263</v>
      </c>
      <c r="L1371" s="21" t="s">
        <v>104</v>
      </c>
      <c r="M1371" s="21" t="s">
        <v>2260</v>
      </c>
      <c r="N1371" s="21">
        <v>256</v>
      </c>
      <c r="O1371" s="21" t="s">
        <v>2292</v>
      </c>
      <c r="P1371" s="22" t="s">
        <v>2283</v>
      </c>
    </row>
    <row r="1372" spans="1:16" s="21" customFormat="1" x14ac:dyDescent="0.25">
      <c r="A1372" s="21" t="s">
        <v>635</v>
      </c>
      <c r="B1372" s="21" t="s">
        <v>45</v>
      </c>
      <c r="C1372" s="21" t="s">
        <v>702</v>
      </c>
      <c r="D1372" s="21" t="s">
        <v>1039</v>
      </c>
      <c r="F1372" s="22" t="s">
        <v>2283</v>
      </c>
      <c r="J1372" s="21" t="s">
        <v>703</v>
      </c>
      <c r="K1372" s="21" t="s">
        <v>2265</v>
      </c>
      <c r="L1372" s="21" t="s">
        <v>104</v>
      </c>
      <c r="M1372" s="21" t="s">
        <v>2260</v>
      </c>
      <c r="N1372" s="21">
        <v>256</v>
      </c>
      <c r="O1372" s="21" t="s">
        <v>2292</v>
      </c>
      <c r="P1372" s="22" t="s">
        <v>2283</v>
      </c>
    </row>
    <row r="1373" spans="1:16" s="21" customFormat="1" x14ac:dyDescent="0.25">
      <c r="A1373" s="21" t="s">
        <v>635</v>
      </c>
      <c r="B1373" s="21" t="s">
        <v>45</v>
      </c>
      <c r="C1373" s="21" t="s">
        <v>702</v>
      </c>
      <c r="D1373" s="21" t="s">
        <v>1039</v>
      </c>
      <c r="F1373" s="22" t="s">
        <v>2283</v>
      </c>
      <c r="L1373" s="21" t="s">
        <v>148</v>
      </c>
      <c r="P1373" s="22" t="s">
        <v>2283</v>
      </c>
    </row>
    <row r="1374" spans="1:16" s="21" customFormat="1" x14ac:dyDescent="0.25">
      <c r="A1374" s="21" t="s">
        <v>635</v>
      </c>
      <c r="B1374" s="21" t="s">
        <v>45</v>
      </c>
      <c r="C1374" s="21" t="s">
        <v>702</v>
      </c>
      <c r="D1374" s="21" t="s">
        <v>1039</v>
      </c>
      <c r="F1374" s="22" t="s">
        <v>2283</v>
      </c>
      <c r="L1374" s="21" t="s">
        <v>2206</v>
      </c>
      <c r="P1374" s="22" t="s">
        <v>2283</v>
      </c>
    </row>
    <row r="1375" spans="1:16" s="21" customFormat="1" x14ac:dyDescent="0.25">
      <c r="A1375" s="21" t="s">
        <v>635</v>
      </c>
      <c r="B1375" s="21" t="s">
        <v>45</v>
      </c>
      <c r="C1375" s="21" t="s">
        <v>702</v>
      </c>
      <c r="D1375" s="21" t="s">
        <v>1039</v>
      </c>
      <c r="F1375" s="22" t="s">
        <v>2283</v>
      </c>
      <c r="L1375" s="21" t="s">
        <v>129</v>
      </c>
      <c r="P1375" s="22" t="s">
        <v>2283</v>
      </c>
    </row>
    <row r="1376" spans="1:16" s="21" customFormat="1" x14ac:dyDescent="0.25">
      <c r="A1376" s="21" t="s">
        <v>635</v>
      </c>
      <c r="B1376" s="21" t="s">
        <v>45</v>
      </c>
      <c r="C1376" s="21" t="s">
        <v>702</v>
      </c>
      <c r="D1376" s="21" t="s">
        <v>1039</v>
      </c>
      <c r="F1376" s="22" t="s">
        <v>2283</v>
      </c>
      <c r="L1376" s="21" t="s">
        <v>2267</v>
      </c>
      <c r="P1376" s="22" t="s">
        <v>2283</v>
      </c>
    </row>
    <row r="1377" spans="1:16" s="21" customFormat="1" x14ac:dyDescent="0.25">
      <c r="A1377" s="21" t="s">
        <v>635</v>
      </c>
      <c r="B1377" s="21" t="s">
        <v>45</v>
      </c>
      <c r="C1377" s="21" t="s">
        <v>702</v>
      </c>
      <c r="D1377" s="21" t="s">
        <v>1039</v>
      </c>
      <c r="F1377" s="22" t="s">
        <v>2283</v>
      </c>
      <c r="L1377" s="21" t="s">
        <v>2201</v>
      </c>
      <c r="P1377" s="22" t="s">
        <v>2283</v>
      </c>
    </row>
    <row r="1378" spans="1:16" s="21" customFormat="1" x14ac:dyDescent="0.25">
      <c r="A1378" s="21" t="s">
        <v>635</v>
      </c>
      <c r="B1378" s="21" t="s">
        <v>45</v>
      </c>
      <c r="C1378" s="21" t="s">
        <v>702</v>
      </c>
      <c r="D1378" s="21" t="s">
        <v>1039</v>
      </c>
      <c r="F1378" s="22" t="s">
        <v>2283</v>
      </c>
      <c r="L1378" s="21" t="s">
        <v>2268</v>
      </c>
      <c r="P1378" s="22" t="s">
        <v>2283</v>
      </c>
    </row>
    <row r="1379" spans="1:16" s="21" customFormat="1" x14ac:dyDescent="0.25">
      <c r="A1379" s="21" t="s">
        <v>635</v>
      </c>
      <c r="B1379" s="21" t="s">
        <v>45</v>
      </c>
      <c r="C1379" s="21" t="s">
        <v>702</v>
      </c>
      <c r="D1379" s="21" t="s">
        <v>1039</v>
      </c>
      <c r="F1379" s="22" t="s">
        <v>2283</v>
      </c>
      <c r="L1379" s="21" t="s">
        <v>2268</v>
      </c>
      <c r="P1379" s="22" t="s">
        <v>2283</v>
      </c>
    </row>
    <row r="1380" spans="1:16" s="21" customFormat="1" x14ac:dyDescent="0.25">
      <c r="A1380" s="21" t="s">
        <v>635</v>
      </c>
      <c r="B1380" s="21" t="s">
        <v>45</v>
      </c>
      <c r="C1380" s="21" t="s">
        <v>702</v>
      </c>
      <c r="D1380" s="21" t="s">
        <v>1039</v>
      </c>
      <c r="F1380" s="22" t="s">
        <v>2283</v>
      </c>
      <c r="L1380" s="21" t="s">
        <v>2269</v>
      </c>
      <c r="P1380" s="22" t="s">
        <v>2283</v>
      </c>
    </row>
    <row r="1381" spans="1:16" s="21" customFormat="1" x14ac:dyDescent="0.25">
      <c r="A1381" s="21" t="s">
        <v>635</v>
      </c>
      <c r="B1381" s="21" t="s">
        <v>45</v>
      </c>
      <c r="C1381" s="21" t="s">
        <v>702</v>
      </c>
      <c r="D1381" s="21" t="s">
        <v>1039</v>
      </c>
      <c r="F1381" s="22" t="s">
        <v>2283</v>
      </c>
      <c r="L1381" s="21" t="s">
        <v>2270</v>
      </c>
      <c r="P1381" s="22" t="s">
        <v>2283</v>
      </c>
    </row>
    <row r="1382" spans="1:16" s="21" customFormat="1" x14ac:dyDescent="0.25">
      <c r="A1382" s="21" t="s">
        <v>635</v>
      </c>
      <c r="B1382" s="21" t="s">
        <v>45</v>
      </c>
      <c r="C1382" s="21" t="s">
        <v>702</v>
      </c>
      <c r="D1382" s="21" t="s">
        <v>1039</v>
      </c>
      <c r="F1382" s="22" t="s">
        <v>2283</v>
      </c>
      <c r="L1382" s="21" t="s">
        <v>2271</v>
      </c>
      <c r="P1382" s="22" t="s">
        <v>2283</v>
      </c>
    </row>
    <row r="1383" spans="1:16" s="21" customFormat="1" x14ac:dyDescent="0.25">
      <c r="A1383" s="21" t="s">
        <v>635</v>
      </c>
      <c r="B1383" s="21" t="s">
        <v>45</v>
      </c>
      <c r="C1383" s="21" t="s">
        <v>702</v>
      </c>
      <c r="D1383" s="21" t="s">
        <v>1039</v>
      </c>
      <c r="F1383" s="22" t="s">
        <v>2283</v>
      </c>
      <c r="J1383" s="21" t="s">
        <v>749</v>
      </c>
      <c r="K1383" s="21" t="s">
        <v>2259</v>
      </c>
      <c r="L1383" s="21" t="s">
        <v>104</v>
      </c>
      <c r="M1383" s="21" t="s">
        <v>2260</v>
      </c>
      <c r="N1383" s="21">
        <v>916</v>
      </c>
      <c r="O1383" s="21" t="s">
        <v>2293</v>
      </c>
      <c r="P1383" s="22" t="s">
        <v>2283</v>
      </c>
    </row>
    <row r="1384" spans="1:16" s="21" customFormat="1" x14ac:dyDescent="0.25">
      <c r="A1384" s="21" t="s">
        <v>635</v>
      </c>
      <c r="B1384" s="21" t="s">
        <v>45</v>
      </c>
      <c r="C1384" s="21" t="s">
        <v>702</v>
      </c>
      <c r="D1384" s="21" t="s">
        <v>1039</v>
      </c>
      <c r="F1384" s="22" t="s">
        <v>2283</v>
      </c>
      <c r="J1384" s="21" t="s">
        <v>749</v>
      </c>
      <c r="K1384" s="21" t="s">
        <v>2263</v>
      </c>
      <c r="L1384" s="21" t="s">
        <v>104</v>
      </c>
      <c r="M1384" s="21" t="s">
        <v>2260</v>
      </c>
      <c r="N1384" s="21">
        <v>916</v>
      </c>
      <c r="O1384" s="21" t="s">
        <v>2294</v>
      </c>
      <c r="P1384" s="22" t="s">
        <v>2283</v>
      </c>
    </row>
    <row r="1385" spans="1:16" s="21" customFormat="1" x14ac:dyDescent="0.25">
      <c r="A1385" s="21" t="s">
        <v>635</v>
      </c>
      <c r="B1385" s="21" t="s">
        <v>45</v>
      </c>
      <c r="C1385" s="21" t="s">
        <v>702</v>
      </c>
      <c r="D1385" s="21" t="s">
        <v>1039</v>
      </c>
      <c r="F1385" s="22" t="s">
        <v>2283</v>
      </c>
      <c r="J1385" s="21" t="s">
        <v>749</v>
      </c>
      <c r="K1385" s="21" t="s">
        <v>2265</v>
      </c>
      <c r="L1385" s="21" t="s">
        <v>104</v>
      </c>
      <c r="M1385" s="21" t="s">
        <v>2260</v>
      </c>
      <c r="N1385" s="21">
        <v>916</v>
      </c>
      <c r="O1385" s="21" t="s">
        <v>2295</v>
      </c>
      <c r="P1385" s="22" t="s">
        <v>2283</v>
      </c>
    </row>
    <row r="1386" spans="1:16" s="21" customFormat="1" x14ac:dyDescent="0.25">
      <c r="A1386" s="21" t="s">
        <v>635</v>
      </c>
      <c r="B1386" s="21" t="s">
        <v>45</v>
      </c>
      <c r="C1386" s="21" t="s">
        <v>702</v>
      </c>
      <c r="D1386" s="21" t="s">
        <v>1039</v>
      </c>
      <c r="F1386" s="22" t="s">
        <v>2283</v>
      </c>
      <c r="L1386" s="21" t="s">
        <v>148</v>
      </c>
      <c r="P1386" s="22" t="s">
        <v>2283</v>
      </c>
    </row>
    <row r="1387" spans="1:16" s="21" customFormat="1" x14ac:dyDescent="0.25">
      <c r="A1387" s="21" t="s">
        <v>635</v>
      </c>
      <c r="B1387" s="21" t="s">
        <v>45</v>
      </c>
      <c r="C1387" s="21" t="s">
        <v>702</v>
      </c>
      <c r="D1387" s="21" t="s">
        <v>1039</v>
      </c>
      <c r="F1387" s="22" t="s">
        <v>2283</v>
      </c>
      <c r="L1387" s="21" t="s">
        <v>2206</v>
      </c>
      <c r="P1387" s="22" t="s">
        <v>2283</v>
      </c>
    </row>
    <row r="1388" spans="1:16" s="21" customFormat="1" x14ac:dyDescent="0.25">
      <c r="A1388" s="21" t="s">
        <v>635</v>
      </c>
      <c r="B1388" s="21" t="s">
        <v>45</v>
      </c>
      <c r="C1388" s="21" t="s">
        <v>702</v>
      </c>
      <c r="D1388" s="21" t="s">
        <v>1039</v>
      </c>
      <c r="F1388" s="22" t="s">
        <v>2283</v>
      </c>
      <c r="L1388" s="21" t="s">
        <v>129</v>
      </c>
      <c r="P1388" s="22" t="s">
        <v>2283</v>
      </c>
    </row>
    <row r="1389" spans="1:16" s="21" customFormat="1" x14ac:dyDescent="0.25">
      <c r="A1389" s="21" t="s">
        <v>635</v>
      </c>
      <c r="B1389" s="21" t="s">
        <v>45</v>
      </c>
      <c r="C1389" s="21" t="s">
        <v>702</v>
      </c>
      <c r="D1389" s="21" t="s">
        <v>1039</v>
      </c>
      <c r="F1389" s="22" t="s">
        <v>2283</v>
      </c>
      <c r="L1389" s="21" t="s">
        <v>2267</v>
      </c>
      <c r="P1389" s="22" t="s">
        <v>2283</v>
      </c>
    </row>
    <row r="1390" spans="1:16" s="21" customFormat="1" x14ac:dyDescent="0.25">
      <c r="A1390" s="21" t="s">
        <v>635</v>
      </c>
      <c r="B1390" s="21" t="s">
        <v>45</v>
      </c>
      <c r="C1390" s="21" t="s">
        <v>702</v>
      </c>
      <c r="D1390" s="21" t="s">
        <v>1039</v>
      </c>
      <c r="F1390" s="22" t="s">
        <v>2283</v>
      </c>
      <c r="L1390" s="21" t="s">
        <v>2201</v>
      </c>
      <c r="P1390" s="22" t="s">
        <v>2283</v>
      </c>
    </row>
    <row r="1391" spans="1:16" s="21" customFormat="1" x14ac:dyDescent="0.25">
      <c r="A1391" s="21" t="s">
        <v>635</v>
      </c>
      <c r="B1391" s="21" t="s">
        <v>45</v>
      </c>
      <c r="C1391" s="21" t="s">
        <v>702</v>
      </c>
      <c r="D1391" s="21" t="s">
        <v>1039</v>
      </c>
      <c r="F1391" s="22" t="s">
        <v>2283</v>
      </c>
      <c r="L1391" s="21" t="s">
        <v>2268</v>
      </c>
      <c r="P1391" s="22" t="s">
        <v>2283</v>
      </c>
    </row>
    <row r="1392" spans="1:16" s="21" customFormat="1" x14ac:dyDescent="0.25">
      <c r="A1392" s="21" t="s">
        <v>635</v>
      </c>
      <c r="B1392" s="21" t="s">
        <v>45</v>
      </c>
      <c r="C1392" s="21" t="s">
        <v>702</v>
      </c>
      <c r="D1392" s="21" t="s">
        <v>1039</v>
      </c>
      <c r="F1392" s="22" t="s">
        <v>2283</v>
      </c>
      <c r="L1392" s="21" t="s">
        <v>2268</v>
      </c>
      <c r="P1392" s="22" t="s">
        <v>2283</v>
      </c>
    </row>
    <row r="1393" spans="1:16" s="21" customFormat="1" x14ac:dyDescent="0.25">
      <c r="A1393" s="21" t="s">
        <v>635</v>
      </c>
      <c r="B1393" s="21" t="s">
        <v>45</v>
      </c>
      <c r="C1393" s="21" t="s">
        <v>702</v>
      </c>
      <c r="D1393" s="21" t="s">
        <v>1039</v>
      </c>
      <c r="F1393" s="22" t="s">
        <v>2283</v>
      </c>
      <c r="L1393" s="21" t="s">
        <v>2269</v>
      </c>
      <c r="P1393" s="22" t="s">
        <v>2283</v>
      </c>
    </row>
    <row r="1394" spans="1:16" s="21" customFormat="1" x14ac:dyDescent="0.25">
      <c r="A1394" s="21" t="s">
        <v>635</v>
      </c>
      <c r="B1394" s="21" t="s">
        <v>45</v>
      </c>
      <c r="C1394" s="21" t="s">
        <v>702</v>
      </c>
      <c r="D1394" s="21" t="s">
        <v>1039</v>
      </c>
      <c r="F1394" s="22" t="s">
        <v>2283</v>
      </c>
      <c r="L1394" s="21" t="s">
        <v>2270</v>
      </c>
      <c r="P1394" s="22" t="s">
        <v>2283</v>
      </c>
    </row>
    <row r="1395" spans="1:16" s="21" customFormat="1" x14ac:dyDescent="0.25">
      <c r="A1395" s="21" t="s">
        <v>635</v>
      </c>
      <c r="B1395" s="21" t="s">
        <v>45</v>
      </c>
      <c r="C1395" s="21" t="s">
        <v>702</v>
      </c>
      <c r="D1395" s="21" t="s">
        <v>1039</v>
      </c>
      <c r="F1395" s="22" t="s">
        <v>2283</v>
      </c>
      <c r="L1395" s="21" t="s">
        <v>2271</v>
      </c>
      <c r="P1395" s="22" t="s">
        <v>2283</v>
      </c>
    </row>
    <row r="1396" spans="1:16" s="21" customFormat="1" x14ac:dyDescent="0.25">
      <c r="A1396" s="21" t="s">
        <v>635</v>
      </c>
      <c r="B1396" s="21" t="s">
        <v>45</v>
      </c>
      <c r="C1396" s="21" t="s">
        <v>702</v>
      </c>
      <c r="D1396" s="21" t="s">
        <v>1039</v>
      </c>
      <c r="F1396" s="22" t="s">
        <v>2296</v>
      </c>
      <c r="J1396" s="21" t="s">
        <v>749</v>
      </c>
      <c r="K1396" s="21" t="s">
        <v>2259</v>
      </c>
      <c r="L1396" s="21" t="s">
        <v>104</v>
      </c>
      <c r="M1396" s="21" t="s">
        <v>2260</v>
      </c>
      <c r="N1396" s="21">
        <v>132</v>
      </c>
      <c r="O1396" s="21" t="s">
        <v>2266</v>
      </c>
      <c r="P1396" s="22" t="s">
        <v>2296</v>
      </c>
    </row>
    <row r="1397" spans="1:16" s="21" customFormat="1" x14ac:dyDescent="0.25">
      <c r="A1397" s="21" t="s">
        <v>635</v>
      </c>
      <c r="B1397" s="21" t="s">
        <v>45</v>
      </c>
      <c r="C1397" s="21" t="s">
        <v>702</v>
      </c>
      <c r="D1397" s="21" t="s">
        <v>1039</v>
      </c>
      <c r="F1397" s="22" t="s">
        <v>2296</v>
      </c>
      <c r="J1397" s="21" t="s">
        <v>749</v>
      </c>
      <c r="K1397" s="21" t="s">
        <v>2263</v>
      </c>
      <c r="L1397" s="21" t="s">
        <v>104</v>
      </c>
      <c r="M1397" s="21" t="s">
        <v>2260</v>
      </c>
      <c r="N1397" s="21">
        <v>132</v>
      </c>
      <c r="O1397" s="21" t="s">
        <v>2286</v>
      </c>
      <c r="P1397" s="22" t="s">
        <v>2296</v>
      </c>
    </row>
    <row r="1398" spans="1:16" s="21" customFormat="1" x14ac:dyDescent="0.25">
      <c r="A1398" s="21" t="s">
        <v>635</v>
      </c>
      <c r="B1398" s="21" t="s">
        <v>45</v>
      </c>
      <c r="C1398" s="21" t="s">
        <v>702</v>
      </c>
      <c r="D1398" s="21" t="s">
        <v>1039</v>
      </c>
      <c r="F1398" s="22" t="s">
        <v>2296</v>
      </c>
      <c r="J1398" s="21" t="s">
        <v>749</v>
      </c>
      <c r="K1398" s="21" t="s">
        <v>2265</v>
      </c>
      <c r="L1398" s="21" t="s">
        <v>104</v>
      </c>
      <c r="M1398" s="21" t="s">
        <v>2260</v>
      </c>
      <c r="N1398" s="21">
        <v>132</v>
      </c>
      <c r="O1398" s="21" t="s">
        <v>859</v>
      </c>
      <c r="P1398" s="22" t="s">
        <v>2296</v>
      </c>
    </row>
    <row r="1399" spans="1:16" s="21" customFormat="1" x14ac:dyDescent="0.25">
      <c r="A1399" s="21" t="s">
        <v>635</v>
      </c>
      <c r="B1399" s="21" t="s">
        <v>45</v>
      </c>
      <c r="C1399" s="21" t="s">
        <v>702</v>
      </c>
      <c r="D1399" s="21" t="s">
        <v>1039</v>
      </c>
      <c r="F1399" s="22" t="s">
        <v>2296</v>
      </c>
      <c r="L1399" s="21" t="s">
        <v>148</v>
      </c>
      <c r="P1399" s="22" t="s">
        <v>2296</v>
      </c>
    </row>
    <row r="1400" spans="1:16" s="21" customFormat="1" x14ac:dyDescent="0.25">
      <c r="A1400" s="21" t="s">
        <v>635</v>
      </c>
      <c r="B1400" s="21" t="s">
        <v>45</v>
      </c>
      <c r="C1400" s="21" t="s">
        <v>702</v>
      </c>
      <c r="D1400" s="21" t="s">
        <v>1039</v>
      </c>
      <c r="F1400" s="22" t="s">
        <v>2296</v>
      </c>
      <c r="L1400" s="21" t="s">
        <v>2206</v>
      </c>
      <c r="P1400" s="22" t="s">
        <v>2296</v>
      </c>
    </row>
    <row r="1401" spans="1:16" s="21" customFormat="1" x14ac:dyDescent="0.25">
      <c r="A1401" s="21" t="s">
        <v>635</v>
      </c>
      <c r="B1401" s="21" t="s">
        <v>45</v>
      </c>
      <c r="C1401" s="21" t="s">
        <v>702</v>
      </c>
      <c r="D1401" s="21" t="s">
        <v>1039</v>
      </c>
      <c r="F1401" s="22" t="s">
        <v>2296</v>
      </c>
      <c r="L1401" s="21" t="s">
        <v>129</v>
      </c>
      <c r="P1401" s="22" t="s">
        <v>2296</v>
      </c>
    </row>
    <row r="1402" spans="1:16" s="21" customFormat="1" x14ac:dyDescent="0.25">
      <c r="A1402" s="21" t="s">
        <v>635</v>
      </c>
      <c r="B1402" s="21" t="s">
        <v>45</v>
      </c>
      <c r="C1402" s="21" t="s">
        <v>702</v>
      </c>
      <c r="D1402" s="21" t="s">
        <v>1039</v>
      </c>
      <c r="F1402" s="22" t="s">
        <v>2296</v>
      </c>
      <c r="L1402" s="21" t="s">
        <v>2267</v>
      </c>
      <c r="P1402" s="22" t="s">
        <v>2296</v>
      </c>
    </row>
    <row r="1403" spans="1:16" s="21" customFormat="1" x14ac:dyDescent="0.25">
      <c r="A1403" s="21" t="s">
        <v>635</v>
      </c>
      <c r="B1403" s="21" t="s">
        <v>45</v>
      </c>
      <c r="C1403" s="21" t="s">
        <v>702</v>
      </c>
      <c r="D1403" s="21" t="s">
        <v>1039</v>
      </c>
      <c r="F1403" s="22" t="s">
        <v>2296</v>
      </c>
      <c r="L1403" s="21" t="s">
        <v>2201</v>
      </c>
      <c r="P1403" s="22" t="s">
        <v>2296</v>
      </c>
    </row>
    <row r="1404" spans="1:16" s="21" customFormat="1" x14ac:dyDescent="0.25">
      <c r="A1404" s="21" t="s">
        <v>635</v>
      </c>
      <c r="B1404" s="21" t="s">
        <v>45</v>
      </c>
      <c r="C1404" s="21" t="s">
        <v>702</v>
      </c>
      <c r="D1404" s="21" t="s">
        <v>1039</v>
      </c>
      <c r="F1404" s="22" t="s">
        <v>2296</v>
      </c>
      <c r="L1404" s="21" t="s">
        <v>2268</v>
      </c>
      <c r="P1404" s="22" t="s">
        <v>2296</v>
      </c>
    </row>
    <row r="1405" spans="1:16" s="21" customFormat="1" x14ac:dyDescent="0.25">
      <c r="A1405" s="21" t="s">
        <v>635</v>
      </c>
      <c r="B1405" s="21" t="s">
        <v>45</v>
      </c>
      <c r="C1405" s="21" t="s">
        <v>702</v>
      </c>
      <c r="D1405" s="21" t="s">
        <v>1039</v>
      </c>
      <c r="F1405" s="22" t="s">
        <v>2296</v>
      </c>
      <c r="L1405" s="21" t="s">
        <v>2268</v>
      </c>
      <c r="P1405" s="22" t="s">
        <v>2296</v>
      </c>
    </row>
    <row r="1406" spans="1:16" s="21" customFormat="1" x14ac:dyDescent="0.25">
      <c r="A1406" s="21" t="s">
        <v>635</v>
      </c>
      <c r="B1406" s="21" t="s">
        <v>45</v>
      </c>
      <c r="C1406" s="21" t="s">
        <v>702</v>
      </c>
      <c r="D1406" s="21" t="s">
        <v>1039</v>
      </c>
      <c r="F1406" s="22" t="s">
        <v>2296</v>
      </c>
      <c r="L1406" s="21" t="s">
        <v>2269</v>
      </c>
      <c r="P1406" s="22" t="s">
        <v>2296</v>
      </c>
    </row>
    <row r="1407" spans="1:16" s="21" customFormat="1" x14ac:dyDescent="0.25">
      <c r="A1407" s="21" t="s">
        <v>635</v>
      </c>
      <c r="B1407" s="21" t="s">
        <v>45</v>
      </c>
      <c r="C1407" s="21" t="s">
        <v>702</v>
      </c>
      <c r="D1407" s="21" t="s">
        <v>1039</v>
      </c>
      <c r="F1407" s="22" t="s">
        <v>2296</v>
      </c>
      <c r="L1407" s="21" t="s">
        <v>2270</v>
      </c>
      <c r="P1407" s="22" t="s">
        <v>2296</v>
      </c>
    </row>
    <row r="1408" spans="1:16" s="21" customFormat="1" x14ac:dyDescent="0.25">
      <c r="A1408" s="21" t="s">
        <v>635</v>
      </c>
      <c r="B1408" s="21" t="s">
        <v>45</v>
      </c>
      <c r="C1408" s="21" t="s">
        <v>702</v>
      </c>
      <c r="D1408" s="21" t="s">
        <v>1039</v>
      </c>
      <c r="F1408" s="22" t="s">
        <v>2296</v>
      </c>
      <c r="L1408" s="21" t="s">
        <v>2271</v>
      </c>
      <c r="P1408" s="22" t="s">
        <v>2296</v>
      </c>
    </row>
    <row r="1409" spans="1:16" s="21" customFormat="1" x14ac:dyDescent="0.25">
      <c r="A1409" s="21" t="s">
        <v>635</v>
      </c>
      <c r="B1409" s="21" t="s">
        <v>45</v>
      </c>
      <c r="C1409" s="21" t="s">
        <v>702</v>
      </c>
      <c r="D1409" s="21" t="s">
        <v>1039</v>
      </c>
      <c r="F1409" s="22" t="s">
        <v>2296</v>
      </c>
      <c r="J1409" s="21" t="s">
        <v>754</v>
      </c>
      <c r="K1409" s="21" t="s">
        <v>2259</v>
      </c>
      <c r="L1409" s="21" t="s">
        <v>104</v>
      </c>
      <c r="M1409" s="21" t="s">
        <v>2260</v>
      </c>
      <c r="N1409" s="21">
        <v>234</v>
      </c>
      <c r="O1409" s="21" t="s">
        <v>2297</v>
      </c>
      <c r="P1409" s="22" t="s">
        <v>2296</v>
      </c>
    </row>
    <row r="1410" spans="1:16" s="21" customFormat="1" x14ac:dyDescent="0.25">
      <c r="A1410" s="21" t="s">
        <v>635</v>
      </c>
      <c r="B1410" s="21" t="s">
        <v>45</v>
      </c>
      <c r="C1410" s="21" t="s">
        <v>702</v>
      </c>
      <c r="D1410" s="21" t="s">
        <v>1039</v>
      </c>
      <c r="F1410" s="22" t="s">
        <v>2296</v>
      </c>
      <c r="J1410" s="21" t="s">
        <v>754</v>
      </c>
      <c r="K1410" s="21" t="s">
        <v>2263</v>
      </c>
      <c r="L1410" s="21" t="s">
        <v>104</v>
      </c>
      <c r="M1410" s="21" t="s">
        <v>2260</v>
      </c>
      <c r="N1410" s="21">
        <v>234</v>
      </c>
      <c r="O1410" s="21" t="s">
        <v>2274</v>
      </c>
      <c r="P1410" s="22" t="s">
        <v>2296</v>
      </c>
    </row>
    <row r="1411" spans="1:16" s="21" customFormat="1" x14ac:dyDescent="0.25">
      <c r="A1411" s="21" t="s">
        <v>635</v>
      </c>
      <c r="B1411" s="21" t="s">
        <v>45</v>
      </c>
      <c r="C1411" s="21" t="s">
        <v>702</v>
      </c>
      <c r="D1411" s="21" t="s">
        <v>1039</v>
      </c>
      <c r="F1411" s="22" t="s">
        <v>2296</v>
      </c>
      <c r="J1411" s="21" t="s">
        <v>754</v>
      </c>
      <c r="K1411" s="21" t="s">
        <v>2265</v>
      </c>
      <c r="L1411" s="21" t="s">
        <v>104</v>
      </c>
      <c r="M1411" s="21" t="s">
        <v>2260</v>
      </c>
      <c r="N1411" s="21">
        <v>234</v>
      </c>
      <c r="O1411" s="21" t="s">
        <v>859</v>
      </c>
      <c r="P1411" s="22" t="s">
        <v>2296</v>
      </c>
    </row>
    <row r="1412" spans="1:16" s="21" customFormat="1" x14ac:dyDescent="0.25">
      <c r="A1412" s="21" t="s">
        <v>635</v>
      </c>
      <c r="B1412" s="21" t="s">
        <v>45</v>
      </c>
      <c r="C1412" s="21" t="s">
        <v>702</v>
      </c>
      <c r="D1412" s="21" t="s">
        <v>1039</v>
      </c>
      <c r="F1412" s="22" t="s">
        <v>2296</v>
      </c>
      <c r="L1412" s="21" t="s">
        <v>148</v>
      </c>
      <c r="P1412" s="22" t="s">
        <v>2296</v>
      </c>
    </row>
    <row r="1413" spans="1:16" s="21" customFormat="1" x14ac:dyDescent="0.25">
      <c r="A1413" s="21" t="s">
        <v>635</v>
      </c>
      <c r="B1413" s="21" t="s">
        <v>45</v>
      </c>
      <c r="C1413" s="21" t="s">
        <v>702</v>
      </c>
      <c r="D1413" s="21" t="s">
        <v>1039</v>
      </c>
      <c r="F1413" s="22" t="s">
        <v>2296</v>
      </c>
      <c r="L1413" s="21" t="s">
        <v>2206</v>
      </c>
      <c r="P1413" s="22" t="s">
        <v>2296</v>
      </c>
    </row>
    <row r="1414" spans="1:16" s="21" customFormat="1" x14ac:dyDescent="0.25">
      <c r="A1414" s="21" t="s">
        <v>635</v>
      </c>
      <c r="B1414" s="21" t="s">
        <v>45</v>
      </c>
      <c r="C1414" s="21" t="s">
        <v>702</v>
      </c>
      <c r="D1414" s="21" t="s">
        <v>1039</v>
      </c>
      <c r="F1414" s="22" t="s">
        <v>2296</v>
      </c>
      <c r="L1414" s="21" t="s">
        <v>129</v>
      </c>
      <c r="P1414" s="22" t="s">
        <v>2296</v>
      </c>
    </row>
    <row r="1415" spans="1:16" s="21" customFormat="1" x14ac:dyDescent="0.25">
      <c r="A1415" s="21" t="s">
        <v>635</v>
      </c>
      <c r="B1415" s="21" t="s">
        <v>45</v>
      </c>
      <c r="C1415" s="21" t="s">
        <v>702</v>
      </c>
      <c r="D1415" s="21" t="s">
        <v>1039</v>
      </c>
      <c r="F1415" s="22" t="s">
        <v>2296</v>
      </c>
      <c r="L1415" s="21" t="s">
        <v>2267</v>
      </c>
      <c r="P1415" s="22" t="s">
        <v>2296</v>
      </c>
    </row>
    <row r="1416" spans="1:16" s="21" customFormat="1" x14ac:dyDescent="0.25">
      <c r="A1416" s="21" t="s">
        <v>635</v>
      </c>
      <c r="B1416" s="21" t="s">
        <v>45</v>
      </c>
      <c r="C1416" s="21" t="s">
        <v>702</v>
      </c>
      <c r="D1416" s="21" t="s">
        <v>1039</v>
      </c>
      <c r="F1416" s="22" t="s">
        <v>2296</v>
      </c>
      <c r="L1416" s="21" t="s">
        <v>2201</v>
      </c>
      <c r="P1416" s="22" t="s">
        <v>2296</v>
      </c>
    </row>
    <row r="1417" spans="1:16" s="21" customFormat="1" x14ac:dyDescent="0.25">
      <c r="A1417" s="21" t="s">
        <v>635</v>
      </c>
      <c r="B1417" s="21" t="s">
        <v>45</v>
      </c>
      <c r="C1417" s="21" t="s">
        <v>702</v>
      </c>
      <c r="D1417" s="21" t="s">
        <v>1039</v>
      </c>
      <c r="F1417" s="22" t="s">
        <v>2296</v>
      </c>
      <c r="L1417" s="21" t="s">
        <v>2268</v>
      </c>
      <c r="P1417" s="22" t="s">
        <v>2296</v>
      </c>
    </row>
    <row r="1418" spans="1:16" s="21" customFormat="1" x14ac:dyDescent="0.25">
      <c r="A1418" s="21" t="s">
        <v>635</v>
      </c>
      <c r="B1418" s="21" t="s">
        <v>45</v>
      </c>
      <c r="C1418" s="21" t="s">
        <v>702</v>
      </c>
      <c r="D1418" s="21" t="s">
        <v>1039</v>
      </c>
      <c r="F1418" s="22" t="s">
        <v>2296</v>
      </c>
      <c r="L1418" s="21" t="s">
        <v>2268</v>
      </c>
      <c r="P1418" s="22" t="s">
        <v>2296</v>
      </c>
    </row>
    <row r="1419" spans="1:16" s="21" customFormat="1" x14ac:dyDescent="0.25">
      <c r="A1419" s="21" t="s">
        <v>635</v>
      </c>
      <c r="B1419" s="21" t="s">
        <v>45</v>
      </c>
      <c r="C1419" s="21" t="s">
        <v>702</v>
      </c>
      <c r="D1419" s="21" t="s">
        <v>1039</v>
      </c>
      <c r="F1419" s="22" t="s">
        <v>2296</v>
      </c>
      <c r="L1419" s="21" t="s">
        <v>2269</v>
      </c>
      <c r="P1419" s="22" t="s">
        <v>2296</v>
      </c>
    </row>
    <row r="1420" spans="1:16" s="21" customFormat="1" x14ac:dyDescent="0.25">
      <c r="A1420" s="21" t="s">
        <v>635</v>
      </c>
      <c r="B1420" s="21" t="s">
        <v>45</v>
      </c>
      <c r="C1420" s="21" t="s">
        <v>702</v>
      </c>
      <c r="D1420" s="21" t="s">
        <v>1039</v>
      </c>
      <c r="F1420" s="22" t="s">
        <v>2296</v>
      </c>
      <c r="L1420" s="21" t="s">
        <v>2270</v>
      </c>
      <c r="P1420" s="22" t="s">
        <v>2296</v>
      </c>
    </row>
    <row r="1421" spans="1:16" s="21" customFormat="1" x14ac:dyDescent="0.25">
      <c r="A1421" s="21" t="s">
        <v>635</v>
      </c>
      <c r="B1421" s="21" t="s">
        <v>45</v>
      </c>
      <c r="C1421" s="21" t="s">
        <v>702</v>
      </c>
      <c r="D1421" s="21" t="s">
        <v>1039</v>
      </c>
      <c r="F1421" s="22" t="s">
        <v>2296</v>
      </c>
      <c r="L1421" s="21" t="s">
        <v>2271</v>
      </c>
      <c r="P1421" s="22" t="s">
        <v>2296</v>
      </c>
    </row>
    <row r="1422" spans="1:16" s="21" customFormat="1" x14ac:dyDescent="0.25">
      <c r="A1422" s="21" t="s">
        <v>635</v>
      </c>
      <c r="B1422" s="21" t="s">
        <v>45</v>
      </c>
      <c r="C1422" s="21" t="s">
        <v>702</v>
      </c>
      <c r="D1422" s="21" t="s">
        <v>1039</v>
      </c>
      <c r="F1422" s="22" t="s">
        <v>2296</v>
      </c>
      <c r="J1422" s="21" t="s">
        <v>755</v>
      </c>
      <c r="K1422" s="21" t="s">
        <v>2259</v>
      </c>
      <c r="L1422" s="21" t="s">
        <v>104</v>
      </c>
      <c r="M1422" s="21" t="s">
        <v>2260</v>
      </c>
      <c r="N1422" s="21">
        <v>294</v>
      </c>
      <c r="O1422" s="21" t="s">
        <v>2298</v>
      </c>
      <c r="P1422" s="22" t="s">
        <v>2296</v>
      </c>
    </row>
    <row r="1423" spans="1:16" s="21" customFormat="1" x14ac:dyDescent="0.25">
      <c r="A1423" s="21" t="s">
        <v>635</v>
      </c>
      <c r="B1423" s="21" t="s">
        <v>45</v>
      </c>
      <c r="C1423" s="21" t="s">
        <v>702</v>
      </c>
      <c r="D1423" s="21" t="s">
        <v>1039</v>
      </c>
      <c r="F1423" s="22" t="s">
        <v>2296</v>
      </c>
      <c r="J1423" s="21" t="s">
        <v>755</v>
      </c>
      <c r="K1423" s="21" t="s">
        <v>2263</v>
      </c>
      <c r="L1423" s="21" t="s">
        <v>104</v>
      </c>
      <c r="M1423" s="21" t="s">
        <v>2260</v>
      </c>
      <c r="N1423" s="21">
        <v>294</v>
      </c>
      <c r="O1423" s="21" t="s">
        <v>2299</v>
      </c>
      <c r="P1423" s="22" t="s">
        <v>2296</v>
      </c>
    </row>
    <row r="1424" spans="1:16" s="21" customFormat="1" x14ac:dyDescent="0.25">
      <c r="A1424" s="21" t="s">
        <v>635</v>
      </c>
      <c r="B1424" s="21" t="s">
        <v>45</v>
      </c>
      <c r="C1424" s="21" t="s">
        <v>702</v>
      </c>
      <c r="D1424" s="21" t="s">
        <v>1039</v>
      </c>
      <c r="F1424" s="22" t="s">
        <v>2296</v>
      </c>
      <c r="J1424" s="21" t="s">
        <v>755</v>
      </c>
      <c r="K1424" s="21" t="s">
        <v>2265</v>
      </c>
      <c r="L1424" s="21" t="s">
        <v>104</v>
      </c>
      <c r="M1424" s="21" t="s">
        <v>2260</v>
      </c>
      <c r="N1424" s="21">
        <v>294</v>
      </c>
      <c r="O1424" s="21" t="s">
        <v>884</v>
      </c>
      <c r="P1424" s="22" t="s">
        <v>2296</v>
      </c>
    </row>
    <row r="1425" spans="1:16" s="21" customFormat="1" x14ac:dyDescent="0.25">
      <c r="A1425" s="21" t="s">
        <v>635</v>
      </c>
      <c r="B1425" s="21" t="s">
        <v>45</v>
      </c>
      <c r="C1425" s="21" t="s">
        <v>702</v>
      </c>
      <c r="D1425" s="21" t="s">
        <v>1039</v>
      </c>
      <c r="F1425" s="22" t="s">
        <v>2296</v>
      </c>
      <c r="L1425" s="21" t="s">
        <v>148</v>
      </c>
      <c r="P1425" s="22" t="s">
        <v>2296</v>
      </c>
    </row>
    <row r="1426" spans="1:16" s="21" customFormat="1" x14ac:dyDescent="0.25">
      <c r="A1426" s="21" t="s">
        <v>635</v>
      </c>
      <c r="B1426" s="21" t="s">
        <v>45</v>
      </c>
      <c r="C1426" s="21" t="s">
        <v>702</v>
      </c>
      <c r="D1426" s="21" t="s">
        <v>1039</v>
      </c>
      <c r="F1426" s="22" t="s">
        <v>2296</v>
      </c>
      <c r="L1426" s="21" t="s">
        <v>2206</v>
      </c>
      <c r="P1426" s="22" t="s">
        <v>2296</v>
      </c>
    </row>
    <row r="1427" spans="1:16" s="21" customFormat="1" x14ac:dyDescent="0.25">
      <c r="A1427" s="21" t="s">
        <v>635</v>
      </c>
      <c r="B1427" s="21" t="s">
        <v>45</v>
      </c>
      <c r="C1427" s="21" t="s">
        <v>702</v>
      </c>
      <c r="D1427" s="21" t="s">
        <v>1039</v>
      </c>
      <c r="F1427" s="22" t="s">
        <v>2296</v>
      </c>
      <c r="L1427" s="21" t="s">
        <v>129</v>
      </c>
      <c r="P1427" s="22" t="s">
        <v>2296</v>
      </c>
    </row>
    <row r="1428" spans="1:16" s="21" customFormat="1" x14ac:dyDescent="0.25">
      <c r="A1428" s="21" t="s">
        <v>635</v>
      </c>
      <c r="B1428" s="21" t="s">
        <v>45</v>
      </c>
      <c r="C1428" s="21" t="s">
        <v>702</v>
      </c>
      <c r="D1428" s="21" t="s">
        <v>1039</v>
      </c>
      <c r="F1428" s="22" t="s">
        <v>2296</v>
      </c>
      <c r="L1428" s="21" t="s">
        <v>2267</v>
      </c>
      <c r="P1428" s="22" t="s">
        <v>2296</v>
      </c>
    </row>
    <row r="1429" spans="1:16" s="21" customFormat="1" x14ac:dyDescent="0.25">
      <c r="A1429" s="21" t="s">
        <v>635</v>
      </c>
      <c r="B1429" s="21" t="s">
        <v>45</v>
      </c>
      <c r="C1429" s="21" t="s">
        <v>702</v>
      </c>
      <c r="D1429" s="21" t="s">
        <v>1039</v>
      </c>
      <c r="F1429" s="22" t="s">
        <v>2296</v>
      </c>
      <c r="L1429" s="21" t="s">
        <v>2201</v>
      </c>
      <c r="P1429" s="22" t="s">
        <v>2296</v>
      </c>
    </row>
    <row r="1430" spans="1:16" s="21" customFormat="1" x14ac:dyDescent="0.25">
      <c r="A1430" s="21" t="s">
        <v>635</v>
      </c>
      <c r="B1430" s="21" t="s">
        <v>45</v>
      </c>
      <c r="C1430" s="21" t="s">
        <v>702</v>
      </c>
      <c r="D1430" s="21" t="s">
        <v>1039</v>
      </c>
      <c r="F1430" s="22" t="s">
        <v>2296</v>
      </c>
      <c r="L1430" s="21" t="s">
        <v>2268</v>
      </c>
      <c r="P1430" s="22" t="s">
        <v>2296</v>
      </c>
    </row>
    <row r="1431" spans="1:16" s="21" customFormat="1" x14ac:dyDescent="0.25">
      <c r="A1431" s="21" t="s">
        <v>635</v>
      </c>
      <c r="B1431" s="21" t="s">
        <v>45</v>
      </c>
      <c r="C1431" s="21" t="s">
        <v>702</v>
      </c>
      <c r="D1431" s="21" t="s">
        <v>1039</v>
      </c>
      <c r="F1431" s="22" t="s">
        <v>2296</v>
      </c>
      <c r="L1431" s="21" t="s">
        <v>2268</v>
      </c>
      <c r="P1431" s="22" t="s">
        <v>2296</v>
      </c>
    </row>
    <row r="1432" spans="1:16" s="21" customFormat="1" x14ac:dyDescent="0.25">
      <c r="A1432" s="21" t="s">
        <v>635</v>
      </c>
      <c r="B1432" s="21" t="s">
        <v>45</v>
      </c>
      <c r="C1432" s="21" t="s">
        <v>702</v>
      </c>
      <c r="D1432" s="21" t="s">
        <v>1039</v>
      </c>
      <c r="F1432" s="22" t="s">
        <v>2296</v>
      </c>
      <c r="L1432" s="21" t="s">
        <v>2269</v>
      </c>
      <c r="P1432" s="22" t="s">
        <v>2296</v>
      </c>
    </row>
    <row r="1433" spans="1:16" s="21" customFormat="1" x14ac:dyDescent="0.25">
      <c r="A1433" s="21" t="s">
        <v>635</v>
      </c>
      <c r="B1433" s="21" t="s">
        <v>45</v>
      </c>
      <c r="C1433" s="21" t="s">
        <v>702</v>
      </c>
      <c r="D1433" s="21" t="s">
        <v>1039</v>
      </c>
      <c r="F1433" s="22" t="s">
        <v>2296</v>
      </c>
      <c r="L1433" s="21" t="s">
        <v>2270</v>
      </c>
      <c r="P1433" s="22" t="s">
        <v>2296</v>
      </c>
    </row>
    <row r="1434" spans="1:16" s="21" customFormat="1" x14ac:dyDescent="0.25">
      <c r="A1434" s="21" t="s">
        <v>635</v>
      </c>
      <c r="B1434" s="21" t="s">
        <v>45</v>
      </c>
      <c r="C1434" s="21" t="s">
        <v>702</v>
      </c>
      <c r="D1434" s="21" t="s">
        <v>1039</v>
      </c>
      <c r="F1434" s="22" t="s">
        <v>2296</v>
      </c>
      <c r="L1434" s="21" t="s">
        <v>2271</v>
      </c>
      <c r="P1434" s="22" t="s">
        <v>2296</v>
      </c>
    </row>
    <row r="1435" spans="1:16" s="21" customFormat="1" x14ac:dyDescent="0.25">
      <c r="A1435" s="21" t="s">
        <v>635</v>
      </c>
      <c r="B1435" s="21" t="s">
        <v>45</v>
      </c>
      <c r="C1435" s="21" t="s">
        <v>702</v>
      </c>
      <c r="D1435" s="21" t="s">
        <v>1039</v>
      </c>
      <c r="F1435" s="22" t="s">
        <v>2296</v>
      </c>
      <c r="J1435" s="21" t="s">
        <v>703</v>
      </c>
      <c r="K1435" s="21" t="s">
        <v>2259</v>
      </c>
      <c r="L1435" s="21" t="s">
        <v>104</v>
      </c>
      <c r="M1435" s="21" t="s">
        <v>2260</v>
      </c>
      <c r="N1435" s="21">
        <v>256</v>
      </c>
      <c r="O1435" s="21" t="s">
        <v>2300</v>
      </c>
      <c r="P1435" s="22" t="s">
        <v>2296</v>
      </c>
    </row>
    <row r="1436" spans="1:16" s="21" customFormat="1" x14ac:dyDescent="0.25">
      <c r="A1436" s="21" t="s">
        <v>635</v>
      </c>
      <c r="B1436" s="21" t="s">
        <v>45</v>
      </c>
      <c r="C1436" s="21" t="s">
        <v>702</v>
      </c>
      <c r="D1436" s="21" t="s">
        <v>1039</v>
      </c>
      <c r="F1436" s="22" t="s">
        <v>2296</v>
      </c>
      <c r="J1436" s="21" t="s">
        <v>703</v>
      </c>
      <c r="K1436" s="21" t="s">
        <v>2263</v>
      </c>
      <c r="L1436" s="21" t="s">
        <v>104</v>
      </c>
      <c r="M1436" s="21" t="s">
        <v>2260</v>
      </c>
      <c r="N1436" s="21">
        <v>256</v>
      </c>
      <c r="O1436" s="21" t="s">
        <v>2301</v>
      </c>
      <c r="P1436" s="22" t="s">
        <v>2296</v>
      </c>
    </row>
    <row r="1437" spans="1:16" s="21" customFormat="1" x14ac:dyDescent="0.25">
      <c r="A1437" s="21" t="s">
        <v>635</v>
      </c>
      <c r="B1437" s="21" t="s">
        <v>45</v>
      </c>
      <c r="C1437" s="21" t="s">
        <v>702</v>
      </c>
      <c r="D1437" s="21" t="s">
        <v>1039</v>
      </c>
      <c r="F1437" s="22" t="s">
        <v>2296</v>
      </c>
      <c r="J1437" s="21" t="s">
        <v>703</v>
      </c>
      <c r="K1437" s="21" t="s">
        <v>2265</v>
      </c>
      <c r="L1437" s="21" t="s">
        <v>104</v>
      </c>
      <c r="M1437" s="21" t="s">
        <v>2260</v>
      </c>
      <c r="N1437" s="21">
        <v>256</v>
      </c>
      <c r="O1437" s="21" t="s">
        <v>2279</v>
      </c>
      <c r="P1437" s="22" t="s">
        <v>2296</v>
      </c>
    </row>
    <row r="1438" spans="1:16" s="21" customFormat="1" x14ac:dyDescent="0.25">
      <c r="A1438" s="21" t="s">
        <v>635</v>
      </c>
      <c r="B1438" s="21" t="s">
        <v>45</v>
      </c>
      <c r="C1438" s="21" t="s">
        <v>702</v>
      </c>
      <c r="D1438" s="21" t="s">
        <v>1039</v>
      </c>
      <c r="F1438" s="22" t="s">
        <v>2296</v>
      </c>
      <c r="L1438" s="21" t="s">
        <v>148</v>
      </c>
      <c r="P1438" s="22" t="s">
        <v>2296</v>
      </c>
    </row>
    <row r="1439" spans="1:16" s="21" customFormat="1" x14ac:dyDescent="0.25">
      <c r="A1439" s="21" t="s">
        <v>635</v>
      </c>
      <c r="B1439" s="21" t="s">
        <v>45</v>
      </c>
      <c r="C1439" s="21" t="s">
        <v>702</v>
      </c>
      <c r="D1439" s="21" t="s">
        <v>1039</v>
      </c>
      <c r="F1439" s="22" t="s">
        <v>2296</v>
      </c>
      <c r="L1439" s="21" t="s">
        <v>2206</v>
      </c>
      <c r="P1439" s="22" t="s">
        <v>2296</v>
      </c>
    </row>
    <row r="1440" spans="1:16" s="21" customFormat="1" x14ac:dyDescent="0.25">
      <c r="A1440" s="21" t="s">
        <v>635</v>
      </c>
      <c r="B1440" s="21" t="s">
        <v>45</v>
      </c>
      <c r="C1440" s="21" t="s">
        <v>702</v>
      </c>
      <c r="D1440" s="21" t="s">
        <v>1039</v>
      </c>
      <c r="F1440" s="22" t="s">
        <v>2296</v>
      </c>
      <c r="L1440" s="21" t="s">
        <v>129</v>
      </c>
      <c r="P1440" s="22" t="s">
        <v>2296</v>
      </c>
    </row>
    <row r="1441" spans="1:16" s="21" customFormat="1" x14ac:dyDescent="0.25">
      <c r="A1441" s="21" t="s">
        <v>635</v>
      </c>
      <c r="B1441" s="21" t="s">
        <v>45</v>
      </c>
      <c r="C1441" s="21" t="s">
        <v>702</v>
      </c>
      <c r="D1441" s="21" t="s">
        <v>1039</v>
      </c>
      <c r="F1441" s="22" t="s">
        <v>2296</v>
      </c>
      <c r="L1441" s="21" t="s">
        <v>2267</v>
      </c>
      <c r="P1441" s="22" t="s">
        <v>2296</v>
      </c>
    </row>
    <row r="1442" spans="1:16" s="21" customFormat="1" x14ac:dyDescent="0.25">
      <c r="A1442" s="21" t="s">
        <v>635</v>
      </c>
      <c r="B1442" s="21" t="s">
        <v>45</v>
      </c>
      <c r="C1442" s="21" t="s">
        <v>702</v>
      </c>
      <c r="D1442" s="21" t="s">
        <v>1039</v>
      </c>
      <c r="F1442" s="22" t="s">
        <v>2296</v>
      </c>
      <c r="L1442" s="21" t="s">
        <v>2201</v>
      </c>
      <c r="P1442" s="22" t="s">
        <v>2296</v>
      </c>
    </row>
    <row r="1443" spans="1:16" s="21" customFormat="1" x14ac:dyDescent="0.25">
      <c r="A1443" s="21" t="s">
        <v>635</v>
      </c>
      <c r="B1443" s="21" t="s">
        <v>45</v>
      </c>
      <c r="C1443" s="21" t="s">
        <v>702</v>
      </c>
      <c r="D1443" s="21" t="s">
        <v>1039</v>
      </c>
      <c r="F1443" s="22" t="s">
        <v>2296</v>
      </c>
      <c r="L1443" s="21" t="s">
        <v>2268</v>
      </c>
      <c r="P1443" s="22" t="s">
        <v>2296</v>
      </c>
    </row>
    <row r="1444" spans="1:16" s="21" customFormat="1" x14ac:dyDescent="0.25">
      <c r="A1444" s="21" t="s">
        <v>635</v>
      </c>
      <c r="B1444" s="21" t="s">
        <v>45</v>
      </c>
      <c r="C1444" s="21" t="s">
        <v>702</v>
      </c>
      <c r="D1444" s="21" t="s">
        <v>1039</v>
      </c>
      <c r="F1444" s="22" t="s">
        <v>2296</v>
      </c>
      <c r="L1444" s="21" t="s">
        <v>2268</v>
      </c>
      <c r="P1444" s="22" t="s">
        <v>2296</v>
      </c>
    </row>
    <row r="1445" spans="1:16" s="21" customFormat="1" x14ac:dyDescent="0.25">
      <c r="A1445" s="21" t="s">
        <v>635</v>
      </c>
      <c r="B1445" s="21" t="s">
        <v>45</v>
      </c>
      <c r="C1445" s="21" t="s">
        <v>702</v>
      </c>
      <c r="D1445" s="21" t="s">
        <v>1039</v>
      </c>
      <c r="F1445" s="22" t="s">
        <v>2296</v>
      </c>
      <c r="L1445" s="21" t="s">
        <v>2269</v>
      </c>
      <c r="P1445" s="22" t="s">
        <v>2296</v>
      </c>
    </row>
    <row r="1446" spans="1:16" s="21" customFormat="1" x14ac:dyDescent="0.25">
      <c r="A1446" s="21" t="s">
        <v>635</v>
      </c>
      <c r="B1446" s="21" t="s">
        <v>45</v>
      </c>
      <c r="C1446" s="21" t="s">
        <v>702</v>
      </c>
      <c r="D1446" s="21" t="s">
        <v>1039</v>
      </c>
      <c r="F1446" s="22" t="s">
        <v>2296</v>
      </c>
      <c r="L1446" s="21" t="s">
        <v>2270</v>
      </c>
      <c r="P1446" s="22" t="s">
        <v>2296</v>
      </c>
    </row>
    <row r="1447" spans="1:16" s="21" customFormat="1" x14ac:dyDescent="0.25">
      <c r="A1447" s="21" t="s">
        <v>635</v>
      </c>
      <c r="B1447" s="21" t="s">
        <v>45</v>
      </c>
      <c r="C1447" s="21" t="s">
        <v>702</v>
      </c>
      <c r="D1447" s="21" t="s">
        <v>1039</v>
      </c>
      <c r="F1447" s="22" t="s">
        <v>2296</v>
      </c>
      <c r="L1447" s="21" t="s">
        <v>2271</v>
      </c>
      <c r="P1447" s="22" t="s">
        <v>2296</v>
      </c>
    </row>
    <row r="1448" spans="1:16" s="21" customFormat="1" x14ac:dyDescent="0.25">
      <c r="A1448" s="21" t="s">
        <v>635</v>
      </c>
      <c r="B1448" s="21" t="s">
        <v>45</v>
      </c>
      <c r="C1448" s="21" t="s">
        <v>702</v>
      </c>
      <c r="D1448" s="21" t="s">
        <v>1039</v>
      </c>
      <c r="F1448" s="22" t="s">
        <v>2296</v>
      </c>
      <c r="J1448" s="21" t="s">
        <v>749</v>
      </c>
      <c r="K1448" s="21" t="s">
        <v>2259</v>
      </c>
      <c r="L1448" s="21" t="s">
        <v>104</v>
      </c>
      <c r="M1448" s="21" t="s">
        <v>2260</v>
      </c>
      <c r="N1448" s="21">
        <v>916</v>
      </c>
      <c r="O1448" s="21" t="s">
        <v>2302</v>
      </c>
      <c r="P1448" s="22" t="s">
        <v>2296</v>
      </c>
    </row>
    <row r="1449" spans="1:16" s="21" customFormat="1" x14ac:dyDescent="0.25">
      <c r="A1449" s="21" t="s">
        <v>635</v>
      </c>
      <c r="B1449" s="21" t="s">
        <v>45</v>
      </c>
      <c r="C1449" s="21" t="s">
        <v>702</v>
      </c>
      <c r="D1449" s="21" t="s">
        <v>1039</v>
      </c>
      <c r="F1449" s="22" t="s">
        <v>2296</v>
      </c>
      <c r="J1449" s="21" t="s">
        <v>749</v>
      </c>
      <c r="K1449" s="21" t="s">
        <v>2263</v>
      </c>
      <c r="L1449" s="21" t="s">
        <v>104</v>
      </c>
      <c r="M1449" s="21" t="s">
        <v>2260</v>
      </c>
      <c r="N1449" s="21">
        <v>916</v>
      </c>
      <c r="O1449" s="21" t="s">
        <v>2303</v>
      </c>
      <c r="P1449" s="22" t="s">
        <v>2296</v>
      </c>
    </row>
    <row r="1450" spans="1:16" s="21" customFormat="1" x14ac:dyDescent="0.25">
      <c r="A1450" s="21" t="s">
        <v>635</v>
      </c>
      <c r="B1450" s="21" t="s">
        <v>45</v>
      </c>
      <c r="C1450" s="21" t="s">
        <v>702</v>
      </c>
      <c r="D1450" s="21" t="s">
        <v>1039</v>
      </c>
      <c r="F1450" s="22" t="s">
        <v>2296</v>
      </c>
      <c r="J1450" s="21" t="s">
        <v>749</v>
      </c>
      <c r="K1450" s="21" t="s">
        <v>2265</v>
      </c>
      <c r="L1450" s="21" t="s">
        <v>104</v>
      </c>
      <c r="M1450" s="21" t="s">
        <v>2260</v>
      </c>
      <c r="N1450" s="21">
        <v>916</v>
      </c>
      <c r="O1450" s="21" t="s">
        <v>2304</v>
      </c>
      <c r="P1450" s="22" t="s">
        <v>2296</v>
      </c>
    </row>
    <row r="1451" spans="1:16" s="21" customFormat="1" x14ac:dyDescent="0.25">
      <c r="A1451" s="21" t="s">
        <v>635</v>
      </c>
      <c r="B1451" s="21" t="s">
        <v>45</v>
      </c>
      <c r="C1451" s="21" t="s">
        <v>702</v>
      </c>
      <c r="D1451" s="21" t="s">
        <v>1039</v>
      </c>
      <c r="F1451" s="22" t="s">
        <v>2296</v>
      </c>
      <c r="L1451" s="21" t="s">
        <v>148</v>
      </c>
      <c r="P1451" s="22" t="s">
        <v>2296</v>
      </c>
    </row>
    <row r="1452" spans="1:16" s="21" customFormat="1" x14ac:dyDescent="0.25">
      <c r="A1452" s="21" t="s">
        <v>635</v>
      </c>
      <c r="B1452" s="21" t="s">
        <v>45</v>
      </c>
      <c r="C1452" s="21" t="s">
        <v>702</v>
      </c>
      <c r="D1452" s="21" t="s">
        <v>1039</v>
      </c>
      <c r="F1452" s="22" t="s">
        <v>2296</v>
      </c>
      <c r="L1452" s="21" t="s">
        <v>2206</v>
      </c>
      <c r="P1452" s="22" t="s">
        <v>2296</v>
      </c>
    </row>
    <row r="1453" spans="1:16" s="21" customFormat="1" x14ac:dyDescent="0.25">
      <c r="A1453" s="21" t="s">
        <v>635</v>
      </c>
      <c r="B1453" s="21" t="s">
        <v>45</v>
      </c>
      <c r="C1453" s="21" t="s">
        <v>702</v>
      </c>
      <c r="D1453" s="21" t="s">
        <v>1039</v>
      </c>
      <c r="F1453" s="22" t="s">
        <v>2296</v>
      </c>
      <c r="L1453" s="21" t="s">
        <v>129</v>
      </c>
      <c r="P1453" s="22" t="s">
        <v>2296</v>
      </c>
    </row>
    <row r="1454" spans="1:16" s="21" customFormat="1" x14ac:dyDescent="0.25">
      <c r="A1454" s="21" t="s">
        <v>635</v>
      </c>
      <c r="B1454" s="21" t="s">
        <v>45</v>
      </c>
      <c r="C1454" s="21" t="s">
        <v>702</v>
      </c>
      <c r="D1454" s="21" t="s">
        <v>1039</v>
      </c>
      <c r="F1454" s="22" t="s">
        <v>2296</v>
      </c>
      <c r="L1454" s="21" t="s">
        <v>2267</v>
      </c>
      <c r="P1454" s="22" t="s">
        <v>2296</v>
      </c>
    </row>
    <row r="1455" spans="1:16" s="21" customFormat="1" x14ac:dyDescent="0.25">
      <c r="A1455" s="21" t="s">
        <v>635</v>
      </c>
      <c r="B1455" s="21" t="s">
        <v>45</v>
      </c>
      <c r="C1455" s="21" t="s">
        <v>702</v>
      </c>
      <c r="D1455" s="21" t="s">
        <v>1039</v>
      </c>
      <c r="F1455" s="22" t="s">
        <v>2296</v>
      </c>
      <c r="L1455" s="21" t="s">
        <v>2201</v>
      </c>
      <c r="P1455" s="22" t="s">
        <v>2296</v>
      </c>
    </row>
    <row r="1456" spans="1:16" s="21" customFormat="1" x14ac:dyDescent="0.25">
      <c r="A1456" s="21" t="s">
        <v>635</v>
      </c>
      <c r="B1456" s="21" t="s">
        <v>45</v>
      </c>
      <c r="C1456" s="21" t="s">
        <v>702</v>
      </c>
      <c r="D1456" s="21" t="s">
        <v>1039</v>
      </c>
      <c r="F1456" s="22" t="s">
        <v>2296</v>
      </c>
      <c r="L1456" s="21" t="s">
        <v>2268</v>
      </c>
      <c r="P1456" s="22" t="s">
        <v>2296</v>
      </c>
    </row>
    <row r="1457" spans="1:16" s="21" customFormat="1" x14ac:dyDescent="0.25">
      <c r="A1457" s="21" t="s">
        <v>635</v>
      </c>
      <c r="B1457" s="21" t="s">
        <v>45</v>
      </c>
      <c r="C1457" s="21" t="s">
        <v>702</v>
      </c>
      <c r="D1457" s="21" t="s">
        <v>1039</v>
      </c>
      <c r="F1457" s="22" t="s">
        <v>2296</v>
      </c>
      <c r="L1457" s="21" t="s">
        <v>2268</v>
      </c>
      <c r="P1457" s="22" t="s">
        <v>2296</v>
      </c>
    </row>
    <row r="1458" spans="1:16" s="21" customFormat="1" x14ac:dyDescent="0.25">
      <c r="A1458" s="21" t="s">
        <v>635</v>
      </c>
      <c r="B1458" s="21" t="s">
        <v>45</v>
      </c>
      <c r="C1458" s="21" t="s">
        <v>702</v>
      </c>
      <c r="D1458" s="21" t="s">
        <v>1039</v>
      </c>
      <c r="F1458" s="22" t="s">
        <v>2296</v>
      </c>
      <c r="L1458" s="21" t="s">
        <v>2269</v>
      </c>
      <c r="P1458" s="22" t="s">
        <v>2296</v>
      </c>
    </row>
    <row r="1459" spans="1:16" s="21" customFormat="1" x14ac:dyDescent="0.25">
      <c r="A1459" s="21" t="s">
        <v>635</v>
      </c>
      <c r="B1459" s="21" t="s">
        <v>45</v>
      </c>
      <c r="C1459" s="21" t="s">
        <v>702</v>
      </c>
      <c r="D1459" s="21" t="s">
        <v>1039</v>
      </c>
      <c r="F1459" s="22" t="s">
        <v>2296</v>
      </c>
      <c r="L1459" s="21" t="s">
        <v>2270</v>
      </c>
      <c r="P1459" s="22" t="s">
        <v>2296</v>
      </c>
    </row>
    <row r="1460" spans="1:16" s="21" customFormat="1" x14ac:dyDescent="0.25">
      <c r="A1460" s="27" t="s">
        <v>635</v>
      </c>
      <c r="B1460" s="27" t="s">
        <v>45</v>
      </c>
      <c r="C1460" s="27" t="s">
        <v>702</v>
      </c>
      <c r="D1460" s="27" t="s">
        <v>1039</v>
      </c>
      <c r="E1460" s="27"/>
      <c r="F1460" s="38" t="s">
        <v>2296</v>
      </c>
      <c r="G1460" s="27"/>
      <c r="H1460" s="27"/>
      <c r="I1460" s="27"/>
      <c r="J1460" s="27"/>
      <c r="K1460" s="27"/>
      <c r="L1460" s="27" t="s">
        <v>2271</v>
      </c>
      <c r="M1460" s="27"/>
      <c r="N1460" s="27"/>
      <c r="O1460" s="27"/>
      <c r="P1460" s="38" t="s">
        <v>2296</v>
      </c>
    </row>
    <row r="1461" spans="1:16" s="21" customFormat="1" x14ac:dyDescent="0.25">
      <c r="A1461" s="21" t="s">
        <v>665</v>
      </c>
      <c r="B1461" s="21" t="s">
        <v>46</v>
      </c>
      <c r="C1461" s="21" t="s">
        <v>109</v>
      </c>
      <c r="D1461" s="21" t="s">
        <v>472</v>
      </c>
      <c r="F1461" s="22"/>
      <c r="J1461" s="21" t="s">
        <v>2305</v>
      </c>
      <c r="K1461" s="21" t="s">
        <v>38</v>
      </c>
      <c r="L1461" s="21" t="s">
        <v>2306</v>
      </c>
      <c r="M1461" s="21" t="s">
        <v>2307</v>
      </c>
      <c r="N1461" s="21">
        <v>134</v>
      </c>
      <c r="O1461" s="41">
        <v>0.89</v>
      </c>
      <c r="P1461" s="22" t="s">
        <v>2444</v>
      </c>
    </row>
    <row r="1462" spans="1:16" s="21" customFormat="1" x14ac:dyDescent="0.25">
      <c r="A1462" s="27" t="s">
        <v>665</v>
      </c>
      <c r="B1462" s="27" t="s">
        <v>46</v>
      </c>
      <c r="C1462" s="27" t="s">
        <v>109</v>
      </c>
      <c r="D1462" s="27" t="s">
        <v>472</v>
      </c>
      <c r="E1462" s="27"/>
      <c r="F1462" s="38"/>
      <c r="G1462" s="27"/>
      <c r="H1462" s="27"/>
      <c r="I1462" s="27"/>
      <c r="J1462" s="27"/>
      <c r="K1462" s="27"/>
      <c r="L1462" s="27" t="s">
        <v>2308</v>
      </c>
      <c r="M1462" s="27"/>
      <c r="N1462" s="27"/>
      <c r="O1462" s="42"/>
      <c r="P1462" s="27" t="s">
        <v>2309</v>
      </c>
    </row>
    <row r="1463" spans="1:16" s="21" customFormat="1" x14ac:dyDescent="0.25">
      <c r="A1463" s="43" t="s">
        <v>666</v>
      </c>
      <c r="B1463" s="43" t="s">
        <v>73</v>
      </c>
      <c r="C1463" s="43" t="s">
        <v>1030</v>
      </c>
      <c r="D1463" s="43" t="s">
        <v>472</v>
      </c>
      <c r="E1463" s="43"/>
      <c r="F1463" s="44"/>
      <c r="G1463" s="43"/>
      <c r="H1463" s="43"/>
      <c r="I1463" s="43"/>
      <c r="J1463" s="43" t="s">
        <v>1031</v>
      </c>
      <c r="K1463" s="43" t="s">
        <v>2310</v>
      </c>
      <c r="L1463" s="43" t="s">
        <v>104</v>
      </c>
      <c r="M1463" s="43" t="s">
        <v>2311</v>
      </c>
      <c r="N1463" s="43">
        <v>1047</v>
      </c>
      <c r="O1463" s="45">
        <v>0.30299999999999999</v>
      </c>
      <c r="P1463" s="44" t="s">
        <v>2312</v>
      </c>
    </row>
    <row r="1464" spans="1:16" s="21" customFormat="1" x14ac:dyDescent="0.25">
      <c r="A1464" s="21" t="s">
        <v>666</v>
      </c>
      <c r="B1464" s="21" t="s">
        <v>73</v>
      </c>
      <c r="C1464" s="21" t="s">
        <v>1030</v>
      </c>
      <c r="D1464" s="21" t="s">
        <v>472</v>
      </c>
      <c r="F1464" s="22"/>
      <c r="J1464" s="21" t="s">
        <v>1031</v>
      </c>
      <c r="K1464" s="21" t="s">
        <v>37</v>
      </c>
      <c r="L1464" s="21" t="s">
        <v>104</v>
      </c>
      <c r="M1464" s="21" t="s">
        <v>2311</v>
      </c>
      <c r="N1464" s="21">
        <v>1047</v>
      </c>
      <c r="O1464" s="46">
        <v>0.22800000000000001</v>
      </c>
      <c r="P1464" s="22" t="s">
        <v>2312</v>
      </c>
    </row>
    <row r="1465" spans="1:16" s="21" customFormat="1" x14ac:dyDescent="0.25">
      <c r="A1465" s="21" t="s">
        <v>666</v>
      </c>
      <c r="B1465" s="21" t="s">
        <v>73</v>
      </c>
      <c r="C1465" s="21" t="s">
        <v>1030</v>
      </c>
      <c r="D1465" s="21" t="s">
        <v>472</v>
      </c>
      <c r="F1465" s="22"/>
      <c r="J1465" s="21" t="s">
        <v>1032</v>
      </c>
      <c r="K1465" s="21" t="s">
        <v>2310</v>
      </c>
      <c r="L1465" s="21" t="s">
        <v>104</v>
      </c>
      <c r="M1465" s="21" t="s">
        <v>2311</v>
      </c>
      <c r="N1465" s="21">
        <v>1510</v>
      </c>
      <c r="O1465" s="46">
        <v>0.434</v>
      </c>
      <c r="P1465" s="22" t="s">
        <v>2313</v>
      </c>
    </row>
    <row r="1466" spans="1:16" s="21" customFormat="1" x14ac:dyDescent="0.25">
      <c r="A1466" s="27" t="s">
        <v>666</v>
      </c>
      <c r="B1466" s="27" t="s">
        <v>73</v>
      </c>
      <c r="C1466" s="27" t="s">
        <v>1030</v>
      </c>
      <c r="D1466" s="27" t="s">
        <v>472</v>
      </c>
      <c r="E1466" s="27"/>
      <c r="F1466" s="38"/>
      <c r="G1466" s="27"/>
      <c r="H1466" s="27"/>
      <c r="I1466" s="27"/>
      <c r="J1466" s="27" t="s">
        <v>1032</v>
      </c>
      <c r="K1466" s="27" t="s">
        <v>37</v>
      </c>
      <c r="L1466" s="27" t="s">
        <v>104</v>
      </c>
      <c r="M1466" s="27" t="s">
        <v>2311</v>
      </c>
      <c r="N1466" s="27">
        <v>1510</v>
      </c>
      <c r="O1466" s="47">
        <v>3.7999999999999999E-2</v>
      </c>
      <c r="P1466" s="38" t="s">
        <v>2313</v>
      </c>
    </row>
    <row r="1467" spans="1:16" s="21" customFormat="1" x14ac:dyDescent="0.25">
      <c r="A1467" s="43" t="s">
        <v>667</v>
      </c>
      <c r="B1467" s="43" t="s">
        <v>71</v>
      </c>
      <c r="C1467" s="43" t="s">
        <v>921</v>
      </c>
      <c r="D1467" s="43" t="s">
        <v>472</v>
      </c>
      <c r="E1467" s="43"/>
      <c r="F1467" s="44"/>
      <c r="G1467" s="43"/>
      <c r="H1467" s="43"/>
      <c r="I1467" s="43"/>
      <c r="J1467" s="43"/>
      <c r="K1467" s="43"/>
      <c r="L1467" s="43" t="s">
        <v>151</v>
      </c>
      <c r="M1467" s="43"/>
      <c r="N1467" s="43"/>
      <c r="O1467" s="45"/>
      <c r="P1467" s="44" t="s">
        <v>2314</v>
      </c>
    </row>
    <row r="1468" spans="1:16" s="21" customFormat="1" x14ac:dyDescent="0.25">
      <c r="A1468" s="27" t="s">
        <v>667</v>
      </c>
      <c r="B1468" s="27" t="s">
        <v>71</v>
      </c>
      <c r="C1468" s="27" t="s">
        <v>921</v>
      </c>
      <c r="D1468" s="27" t="s">
        <v>472</v>
      </c>
      <c r="E1468" s="27"/>
      <c r="F1468" s="38"/>
      <c r="G1468" s="27"/>
      <c r="H1468" s="27"/>
      <c r="I1468" s="27"/>
      <c r="J1468" s="27"/>
      <c r="K1468" s="27"/>
      <c r="L1468" s="27" t="s">
        <v>2201</v>
      </c>
      <c r="M1468" s="27"/>
      <c r="N1468" s="27"/>
      <c r="O1468" s="47"/>
      <c r="P1468" s="38" t="s">
        <v>2314</v>
      </c>
    </row>
    <row r="1469" spans="1:16" s="21" customFormat="1" x14ac:dyDescent="0.25">
      <c r="A1469" s="43" t="s">
        <v>685</v>
      </c>
      <c r="B1469" s="43" t="s">
        <v>73</v>
      </c>
      <c r="C1469" s="43" t="s">
        <v>488</v>
      </c>
      <c r="D1469" s="43" t="s">
        <v>472</v>
      </c>
      <c r="E1469" s="43"/>
      <c r="F1469" s="44"/>
      <c r="G1469" s="43"/>
      <c r="H1469" s="43"/>
      <c r="I1469" s="43"/>
      <c r="J1469" s="43" t="s">
        <v>1032</v>
      </c>
      <c r="K1469" s="43" t="s">
        <v>38</v>
      </c>
      <c r="L1469" s="43" t="s">
        <v>104</v>
      </c>
      <c r="M1469" s="43" t="s">
        <v>2315</v>
      </c>
      <c r="N1469" s="43">
        <v>1510</v>
      </c>
      <c r="O1469" s="45">
        <v>0.52600000000000002</v>
      </c>
      <c r="P1469" s="44" t="s">
        <v>2316</v>
      </c>
    </row>
    <row r="1470" spans="1:16" s="21" customFormat="1" x14ac:dyDescent="0.25">
      <c r="A1470" s="21" t="s">
        <v>685</v>
      </c>
      <c r="B1470" s="21" t="s">
        <v>73</v>
      </c>
      <c r="C1470" s="21" t="s">
        <v>488</v>
      </c>
      <c r="D1470" s="21" t="s">
        <v>472</v>
      </c>
      <c r="F1470" s="22"/>
      <c r="J1470" s="21" t="s">
        <v>1032</v>
      </c>
      <c r="K1470" s="21" t="s">
        <v>493</v>
      </c>
      <c r="L1470" s="21" t="s">
        <v>104</v>
      </c>
      <c r="M1470" s="21" t="s">
        <v>2315</v>
      </c>
      <c r="N1470" s="21">
        <v>1510</v>
      </c>
      <c r="O1470" s="46">
        <v>0.435</v>
      </c>
      <c r="P1470" s="44" t="s">
        <v>2316</v>
      </c>
    </row>
    <row r="1471" spans="1:16" s="21" customFormat="1" x14ac:dyDescent="0.25">
      <c r="A1471" s="27" t="s">
        <v>685</v>
      </c>
      <c r="B1471" s="27" t="s">
        <v>73</v>
      </c>
      <c r="C1471" s="27" t="s">
        <v>488</v>
      </c>
      <c r="D1471" s="27" t="s">
        <v>472</v>
      </c>
      <c r="E1471" s="27"/>
      <c r="F1471" s="38"/>
      <c r="G1471" s="27"/>
      <c r="H1471" s="27"/>
      <c r="I1471" s="27"/>
      <c r="J1471" s="27" t="s">
        <v>1032</v>
      </c>
      <c r="K1471" s="27" t="s">
        <v>37</v>
      </c>
      <c r="L1471" s="27" t="s">
        <v>104</v>
      </c>
      <c r="M1471" s="27" t="s">
        <v>2315</v>
      </c>
      <c r="N1471" s="27">
        <v>1510</v>
      </c>
      <c r="O1471" s="47">
        <v>3.9E-2</v>
      </c>
      <c r="P1471" s="44" t="s">
        <v>2316</v>
      </c>
    </row>
  </sheetData>
  <autoFilter ref="A3:Q1471" xr:uid="{9B28D40C-6DDD-44A5-B958-59ECC40FDF35}"/>
  <mergeCells count="9">
    <mergeCell ref="P1:P3"/>
    <mergeCell ref="A2:A3"/>
    <mergeCell ref="B2:B3"/>
    <mergeCell ref="C2:C3"/>
    <mergeCell ref="D2:D3"/>
    <mergeCell ref="A1:D1"/>
    <mergeCell ref="E2:I2"/>
    <mergeCell ref="E1:O1"/>
    <mergeCell ref="J2:O2"/>
  </mergeCells>
  <phoneticPr fontId="1" type="noConversion"/>
  <conditionalFormatting sqref="A1461">
    <cfRule type="duplicateValues" dxfId="10" priority="11"/>
  </conditionalFormatting>
  <conditionalFormatting sqref="A1462">
    <cfRule type="duplicateValues" dxfId="9" priority="10"/>
  </conditionalFormatting>
  <conditionalFormatting sqref="A1463">
    <cfRule type="duplicateValues" dxfId="8" priority="9"/>
  </conditionalFormatting>
  <conditionalFormatting sqref="A1464">
    <cfRule type="duplicateValues" dxfId="7" priority="8"/>
  </conditionalFormatting>
  <conditionalFormatting sqref="A1465">
    <cfRule type="duplicateValues" dxfId="6" priority="7"/>
  </conditionalFormatting>
  <conditionalFormatting sqref="A1466">
    <cfRule type="duplicateValues" dxfId="5" priority="6"/>
  </conditionalFormatting>
  <conditionalFormatting sqref="A1467">
    <cfRule type="duplicateValues" dxfId="4" priority="5"/>
  </conditionalFormatting>
  <conditionalFormatting sqref="A1468">
    <cfRule type="duplicateValues" dxfId="3" priority="4"/>
  </conditionalFormatting>
  <conditionalFormatting sqref="A1469">
    <cfRule type="duplicateValues" dxfId="2" priority="3"/>
  </conditionalFormatting>
  <conditionalFormatting sqref="A1470">
    <cfRule type="duplicateValues" dxfId="1" priority="2"/>
  </conditionalFormatting>
  <conditionalFormatting sqref="A1471">
    <cfRule type="duplicateValues" dxfId="0" priority="1"/>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999FE7-B251-418D-8C6A-53695109CF14}">
  <dimension ref="A1:V490"/>
  <sheetViews>
    <sheetView showGridLines="0" zoomScale="80" zoomScaleNormal="80" workbookViewId="0">
      <pane xSplit="1" ySplit="3" topLeftCell="B4" activePane="bottomRight" state="frozen"/>
      <selection pane="topRight" activeCell="B1" sqref="B1"/>
      <selection pane="bottomLeft" activeCell="A4" sqref="A4"/>
      <selection pane="bottomRight" sqref="A1:D1"/>
    </sheetView>
  </sheetViews>
  <sheetFormatPr defaultRowHeight="15" x14ac:dyDescent="0.25"/>
  <cols>
    <col min="1" max="1" width="33" style="13" bestFit="1" customWidth="1"/>
    <col min="2" max="2" width="32" style="13" customWidth="1"/>
    <col min="3" max="3" width="16.28515625" style="13" customWidth="1"/>
    <col min="4" max="4" width="39.42578125" style="20" bestFit="1" customWidth="1"/>
    <col min="5" max="5" width="33.28515625" style="13" bestFit="1" customWidth="1"/>
    <col min="6" max="6" width="21.28515625" style="13" bestFit="1" customWidth="1"/>
    <col min="7" max="7" width="31.28515625" style="13" bestFit="1" customWidth="1"/>
    <col min="8" max="8" width="17.85546875" style="13" customWidth="1"/>
    <col min="9" max="9" width="15.5703125" style="13" customWidth="1"/>
    <col min="10" max="10" width="39" style="13" customWidth="1"/>
    <col min="11" max="12" width="9.140625" style="13"/>
    <col min="13" max="13" width="10.85546875" style="13" customWidth="1"/>
    <col min="14" max="14" width="17.85546875" style="52" bestFit="1" customWidth="1"/>
    <col min="15" max="15" width="13.85546875" style="13" customWidth="1"/>
    <col min="16" max="16" width="9.140625" style="13"/>
    <col min="17" max="17" width="20.140625" style="13" customWidth="1"/>
    <col min="18" max="18" width="16.5703125" style="13" customWidth="1"/>
    <col min="19" max="19" width="6.42578125" style="13" customWidth="1"/>
    <col min="20" max="22" width="14.28515625" style="13" customWidth="1"/>
    <col min="23" max="16384" width="9.140625" style="13"/>
  </cols>
  <sheetData>
    <row r="1" spans="1:22" x14ac:dyDescent="0.25">
      <c r="A1" s="118" t="s">
        <v>0</v>
      </c>
      <c r="B1" s="118"/>
      <c r="C1" s="118"/>
      <c r="D1" s="119"/>
      <c r="E1" s="48"/>
      <c r="F1" s="135" t="s">
        <v>3</v>
      </c>
      <c r="G1" s="136"/>
      <c r="H1" s="136"/>
      <c r="I1" s="136"/>
      <c r="J1" s="136"/>
      <c r="K1" s="136"/>
      <c r="L1" s="136"/>
      <c r="M1" s="136"/>
      <c r="N1" s="136"/>
      <c r="O1" s="136"/>
      <c r="P1" s="136"/>
      <c r="Q1" s="136"/>
      <c r="R1" s="136"/>
      <c r="S1" s="136"/>
      <c r="T1" s="136"/>
      <c r="U1" s="137"/>
      <c r="V1" s="117" t="s">
        <v>128</v>
      </c>
    </row>
    <row r="2" spans="1:22" x14ac:dyDescent="0.25">
      <c r="A2" s="125" t="s">
        <v>229</v>
      </c>
      <c r="B2" s="125" t="s">
        <v>7</v>
      </c>
      <c r="C2" s="125" t="s">
        <v>8</v>
      </c>
      <c r="D2" s="141" t="s">
        <v>245</v>
      </c>
      <c r="E2" s="49" t="s">
        <v>237</v>
      </c>
      <c r="F2" s="138" t="s">
        <v>14</v>
      </c>
      <c r="G2" s="139"/>
      <c r="H2" s="139"/>
      <c r="I2" s="139"/>
      <c r="J2" s="139"/>
      <c r="K2" s="140"/>
      <c r="L2" s="138" t="s">
        <v>15</v>
      </c>
      <c r="M2" s="139"/>
      <c r="N2" s="139"/>
      <c r="O2" s="139"/>
      <c r="P2" s="140"/>
      <c r="Q2" s="138" t="s">
        <v>16</v>
      </c>
      <c r="R2" s="139"/>
      <c r="S2" s="139"/>
      <c r="T2" s="139"/>
      <c r="U2" s="140"/>
      <c r="V2" s="117"/>
    </row>
    <row r="3" spans="1:22" x14ac:dyDescent="0.25">
      <c r="A3" s="126"/>
      <c r="B3" s="126"/>
      <c r="C3" s="126"/>
      <c r="D3" s="142"/>
      <c r="E3" s="50" t="s">
        <v>246</v>
      </c>
      <c r="F3" s="50" t="s">
        <v>231</v>
      </c>
      <c r="G3" s="50" t="s">
        <v>178</v>
      </c>
      <c r="H3" s="50" t="s">
        <v>139</v>
      </c>
      <c r="I3" s="50" t="s">
        <v>27</v>
      </c>
      <c r="J3" s="50" t="s">
        <v>127</v>
      </c>
      <c r="K3" s="50" t="s">
        <v>20</v>
      </c>
      <c r="L3" s="50" t="s">
        <v>28</v>
      </c>
      <c r="M3" s="50" t="s">
        <v>29</v>
      </c>
      <c r="N3" s="51" t="s">
        <v>30</v>
      </c>
      <c r="O3" s="50" t="s">
        <v>182</v>
      </c>
      <c r="P3" s="50" t="s">
        <v>20</v>
      </c>
      <c r="Q3" s="50" t="s">
        <v>31</v>
      </c>
      <c r="R3" s="50" t="s">
        <v>32</v>
      </c>
      <c r="S3" s="50" t="s">
        <v>34</v>
      </c>
      <c r="T3" s="50" t="s">
        <v>33</v>
      </c>
      <c r="U3" s="50" t="s">
        <v>20</v>
      </c>
      <c r="V3" s="117"/>
    </row>
    <row r="4" spans="1:22" s="21" customFormat="1" x14ac:dyDescent="0.25">
      <c r="A4" s="21" t="s">
        <v>234</v>
      </c>
      <c r="B4" s="21" t="s">
        <v>75</v>
      </c>
      <c r="C4" s="21" t="s">
        <v>125</v>
      </c>
      <c r="D4" s="22" t="s">
        <v>212</v>
      </c>
      <c r="E4" s="21" t="s">
        <v>1356</v>
      </c>
      <c r="F4" s="21" t="s">
        <v>134</v>
      </c>
      <c r="G4" s="21" t="s">
        <v>140</v>
      </c>
      <c r="H4" s="21" t="s">
        <v>135</v>
      </c>
      <c r="I4" s="21">
        <v>224</v>
      </c>
      <c r="J4" s="21" t="s">
        <v>179</v>
      </c>
      <c r="L4" s="21" t="s">
        <v>126</v>
      </c>
      <c r="M4" s="21" t="s">
        <v>180</v>
      </c>
      <c r="N4" s="59">
        <v>33.76</v>
      </c>
      <c r="O4" s="21" t="s">
        <v>183</v>
      </c>
    </row>
    <row r="5" spans="1:22" s="21" customFormat="1" x14ac:dyDescent="0.25">
      <c r="A5" s="21" t="s">
        <v>234</v>
      </c>
      <c r="B5" s="21" t="s">
        <v>75</v>
      </c>
      <c r="C5" s="21" t="s">
        <v>125</v>
      </c>
      <c r="D5" s="22" t="s">
        <v>212</v>
      </c>
      <c r="E5" s="21" t="s">
        <v>1356</v>
      </c>
      <c r="F5" s="21" t="s">
        <v>134</v>
      </c>
      <c r="G5" s="21" t="s">
        <v>181</v>
      </c>
      <c r="H5" s="21" t="s">
        <v>135</v>
      </c>
      <c r="I5" s="21">
        <v>74</v>
      </c>
      <c r="J5" s="21" t="s">
        <v>179</v>
      </c>
      <c r="L5" s="21" t="s">
        <v>126</v>
      </c>
      <c r="M5" s="21" t="s">
        <v>180</v>
      </c>
      <c r="N5" s="59">
        <v>33.76</v>
      </c>
      <c r="O5" s="21" t="s">
        <v>184</v>
      </c>
    </row>
    <row r="6" spans="1:22" s="21" customFormat="1" x14ac:dyDescent="0.25">
      <c r="A6" s="21" t="s">
        <v>234</v>
      </c>
      <c r="B6" s="21" t="s">
        <v>75</v>
      </c>
      <c r="C6" s="21" t="s">
        <v>125</v>
      </c>
      <c r="D6" s="22" t="s">
        <v>212</v>
      </c>
      <c r="E6" s="21" t="s">
        <v>1356</v>
      </c>
      <c r="F6" s="21" t="s">
        <v>134</v>
      </c>
      <c r="G6" s="21" t="s">
        <v>141</v>
      </c>
      <c r="H6" s="21" t="s">
        <v>135</v>
      </c>
      <c r="I6" s="21">
        <v>0</v>
      </c>
      <c r="J6" s="21" t="s">
        <v>179</v>
      </c>
      <c r="L6" s="21" t="s">
        <v>126</v>
      </c>
      <c r="M6" s="21" t="s">
        <v>180</v>
      </c>
      <c r="N6" s="59">
        <v>51.16</v>
      </c>
      <c r="O6" s="21" t="s">
        <v>185</v>
      </c>
    </row>
    <row r="7" spans="1:22" s="21" customFormat="1" x14ac:dyDescent="0.25">
      <c r="A7" s="21" t="s">
        <v>234</v>
      </c>
      <c r="B7" s="21" t="s">
        <v>75</v>
      </c>
      <c r="C7" s="21" t="s">
        <v>125</v>
      </c>
      <c r="D7" s="22" t="s">
        <v>212</v>
      </c>
      <c r="E7" s="21" t="s">
        <v>1356</v>
      </c>
      <c r="F7" s="21" t="s">
        <v>134</v>
      </c>
      <c r="G7" s="21" t="s">
        <v>142</v>
      </c>
      <c r="H7" s="21" t="s">
        <v>135</v>
      </c>
      <c r="I7" s="21">
        <v>40</v>
      </c>
      <c r="J7" s="21" t="s">
        <v>179</v>
      </c>
      <c r="L7" s="21" t="s">
        <v>126</v>
      </c>
      <c r="M7" s="21" t="s">
        <v>180</v>
      </c>
      <c r="N7" s="59">
        <v>17.39</v>
      </c>
      <c r="O7" s="21" t="s">
        <v>186</v>
      </c>
    </row>
    <row r="8" spans="1:22" s="21" customFormat="1" x14ac:dyDescent="0.25">
      <c r="A8" s="21" t="s">
        <v>234</v>
      </c>
      <c r="B8" s="21" t="s">
        <v>75</v>
      </c>
      <c r="C8" s="21" t="s">
        <v>125</v>
      </c>
      <c r="D8" s="22" t="s">
        <v>212</v>
      </c>
      <c r="E8" s="21" t="s">
        <v>1356</v>
      </c>
      <c r="F8" s="21" t="s">
        <v>134</v>
      </c>
      <c r="G8" s="21" t="s">
        <v>143</v>
      </c>
      <c r="H8" s="21" t="s">
        <v>136</v>
      </c>
      <c r="I8" s="21">
        <v>7</v>
      </c>
      <c r="J8" s="21" t="s">
        <v>179</v>
      </c>
      <c r="L8" s="21" t="s">
        <v>126</v>
      </c>
      <c r="M8" s="21" t="s">
        <v>180</v>
      </c>
      <c r="N8" s="59">
        <v>81.849999999999994</v>
      </c>
      <c r="O8" s="21" t="s">
        <v>187</v>
      </c>
    </row>
    <row r="9" spans="1:22" s="21" customFormat="1" x14ac:dyDescent="0.25">
      <c r="A9" s="21" t="s">
        <v>234</v>
      </c>
      <c r="B9" s="21" t="s">
        <v>75</v>
      </c>
      <c r="C9" s="21" t="s">
        <v>125</v>
      </c>
      <c r="D9" s="22" t="s">
        <v>212</v>
      </c>
      <c r="E9" s="21" t="s">
        <v>1356</v>
      </c>
      <c r="F9" s="21" t="s">
        <v>134</v>
      </c>
      <c r="G9" s="21" t="s">
        <v>144</v>
      </c>
      <c r="H9" s="21" t="s">
        <v>136</v>
      </c>
      <c r="I9" s="21">
        <v>1</v>
      </c>
      <c r="J9" s="21" t="s">
        <v>179</v>
      </c>
      <c r="L9" s="21" t="s">
        <v>126</v>
      </c>
      <c r="M9" s="21" t="s">
        <v>180</v>
      </c>
      <c r="N9" s="59">
        <v>264.99</v>
      </c>
      <c r="O9" s="21" t="s">
        <v>188</v>
      </c>
    </row>
    <row r="10" spans="1:22" s="21" customFormat="1" x14ac:dyDescent="0.25">
      <c r="A10" s="21" t="s">
        <v>234</v>
      </c>
      <c r="B10" s="21" t="s">
        <v>75</v>
      </c>
      <c r="C10" s="21" t="s">
        <v>125</v>
      </c>
      <c r="D10" s="22" t="s">
        <v>212</v>
      </c>
      <c r="E10" s="21" t="s">
        <v>1356</v>
      </c>
      <c r="F10" s="21" t="s">
        <v>134</v>
      </c>
      <c r="G10" s="21" t="s">
        <v>145</v>
      </c>
      <c r="H10" s="21" t="s">
        <v>137</v>
      </c>
      <c r="I10" s="21">
        <v>1</v>
      </c>
      <c r="J10" s="21" t="s">
        <v>179</v>
      </c>
      <c r="L10" s="21" t="s">
        <v>126</v>
      </c>
      <c r="M10" s="21" t="s">
        <v>180</v>
      </c>
      <c r="N10" s="59">
        <v>453.25</v>
      </c>
      <c r="O10" s="21" t="s">
        <v>189</v>
      </c>
    </row>
    <row r="11" spans="1:22" s="21" customFormat="1" x14ac:dyDescent="0.25">
      <c r="A11" s="21" t="s">
        <v>234</v>
      </c>
      <c r="B11" s="21" t="s">
        <v>75</v>
      </c>
      <c r="C11" s="21" t="s">
        <v>125</v>
      </c>
      <c r="D11" s="22" t="s">
        <v>212</v>
      </c>
      <c r="E11" s="21" t="s">
        <v>1356</v>
      </c>
      <c r="F11" s="21" t="s">
        <v>134</v>
      </c>
      <c r="G11" s="21" t="s">
        <v>146</v>
      </c>
      <c r="H11" s="21" t="s">
        <v>138</v>
      </c>
      <c r="I11" s="21">
        <v>102</v>
      </c>
      <c r="J11" s="21" t="s">
        <v>179</v>
      </c>
      <c r="L11" s="21" t="s">
        <v>126</v>
      </c>
      <c r="M11" s="21" t="s">
        <v>180</v>
      </c>
      <c r="N11" s="59">
        <v>12.28</v>
      </c>
      <c r="O11" s="21" t="s">
        <v>190</v>
      </c>
    </row>
    <row r="12" spans="1:22" s="21" customFormat="1" x14ac:dyDescent="0.25">
      <c r="A12" s="21" t="s">
        <v>234</v>
      </c>
      <c r="B12" s="21" t="s">
        <v>75</v>
      </c>
      <c r="C12" s="21" t="s">
        <v>125</v>
      </c>
      <c r="D12" s="22" t="s">
        <v>212</v>
      </c>
      <c r="E12" s="21" t="s">
        <v>1356</v>
      </c>
      <c r="F12" s="21" t="s">
        <v>147</v>
      </c>
      <c r="G12" s="21" t="s">
        <v>148</v>
      </c>
      <c r="H12" s="21" t="s">
        <v>138</v>
      </c>
      <c r="I12" s="21">
        <v>80</v>
      </c>
      <c r="J12" s="21" t="s">
        <v>179</v>
      </c>
      <c r="L12" s="21" t="s">
        <v>126</v>
      </c>
      <c r="M12" s="21" t="s">
        <v>180</v>
      </c>
      <c r="N12" s="59">
        <v>3.43</v>
      </c>
      <c r="O12" s="21" t="s">
        <v>191</v>
      </c>
    </row>
    <row r="13" spans="1:22" s="21" customFormat="1" x14ac:dyDescent="0.25">
      <c r="A13" s="21" t="s">
        <v>234</v>
      </c>
      <c r="B13" s="21" t="s">
        <v>75</v>
      </c>
      <c r="C13" s="21" t="s">
        <v>125</v>
      </c>
      <c r="D13" s="22" t="s">
        <v>212</v>
      </c>
      <c r="E13" s="21" t="s">
        <v>1356</v>
      </c>
      <c r="F13" s="21" t="s">
        <v>147</v>
      </c>
      <c r="G13" s="21" t="s">
        <v>149</v>
      </c>
      <c r="H13" s="21" t="s">
        <v>138</v>
      </c>
      <c r="I13" s="21">
        <v>6</v>
      </c>
      <c r="J13" s="21" t="s">
        <v>179</v>
      </c>
      <c r="L13" s="21" t="s">
        <v>126</v>
      </c>
      <c r="M13" s="21" t="s">
        <v>180</v>
      </c>
      <c r="N13" s="59">
        <v>3.43</v>
      </c>
      <c r="O13" s="21" t="s">
        <v>192</v>
      </c>
    </row>
    <row r="14" spans="1:22" s="21" customFormat="1" x14ac:dyDescent="0.25">
      <c r="A14" s="21" t="s">
        <v>234</v>
      </c>
      <c r="B14" s="21" t="s">
        <v>75</v>
      </c>
      <c r="C14" s="21" t="s">
        <v>125</v>
      </c>
      <c r="D14" s="22" t="s">
        <v>212</v>
      </c>
      <c r="E14" s="21" t="s">
        <v>1356</v>
      </c>
      <c r="F14" s="21" t="s">
        <v>147</v>
      </c>
      <c r="G14" s="21" t="s">
        <v>150</v>
      </c>
      <c r="H14" s="21" t="s">
        <v>138</v>
      </c>
      <c r="I14" s="21">
        <v>6</v>
      </c>
      <c r="J14" s="21" t="s">
        <v>179</v>
      </c>
      <c r="L14" s="21" t="s">
        <v>126</v>
      </c>
      <c r="M14" s="21" t="s">
        <v>180</v>
      </c>
      <c r="N14" s="59">
        <v>3.97</v>
      </c>
      <c r="O14" s="21" t="s">
        <v>192</v>
      </c>
    </row>
    <row r="15" spans="1:22" s="21" customFormat="1" x14ac:dyDescent="0.25">
      <c r="A15" s="21" t="s">
        <v>234</v>
      </c>
      <c r="B15" s="21" t="s">
        <v>75</v>
      </c>
      <c r="C15" s="21" t="s">
        <v>125</v>
      </c>
      <c r="D15" s="22" t="s">
        <v>212</v>
      </c>
      <c r="E15" s="21" t="s">
        <v>1356</v>
      </c>
      <c r="F15" s="21" t="s">
        <v>147</v>
      </c>
      <c r="G15" s="21" t="s">
        <v>151</v>
      </c>
      <c r="H15" s="21" t="s">
        <v>138</v>
      </c>
      <c r="I15" s="21">
        <v>2</v>
      </c>
      <c r="J15" s="21" t="s">
        <v>179</v>
      </c>
      <c r="L15" s="21" t="s">
        <v>126</v>
      </c>
      <c r="M15" s="21" t="s">
        <v>180</v>
      </c>
      <c r="N15" s="59">
        <v>2.81</v>
      </c>
      <c r="O15" s="21" t="s">
        <v>193</v>
      </c>
    </row>
    <row r="16" spans="1:22" s="21" customFormat="1" x14ac:dyDescent="0.25">
      <c r="A16" s="21" t="s">
        <v>234</v>
      </c>
      <c r="B16" s="21" t="s">
        <v>75</v>
      </c>
      <c r="C16" s="21" t="s">
        <v>125</v>
      </c>
      <c r="D16" s="22" t="s">
        <v>212</v>
      </c>
      <c r="E16" s="21" t="s">
        <v>1356</v>
      </c>
      <c r="F16" s="21" t="s">
        <v>147</v>
      </c>
      <c r="G16" s="21" t="s">
        <v>102</v>
      </c>
      <c r="H16" s="21" t="s">
        <v>138</v>
      </c>
      <c r="I16" s="21">
        <v>1</v>
      </c>
      <c r="J16" s="21" t="s">
        <v>179</v>
      </c>
      <c r="L16" s="21" t="s">
        <v>126</v>
      </c>
      <c r="M16" s="21" t="s">
        <v>180</v>
      </c>
      <c r="N16" s="59">
        <v>9.51</v>
      </c>
      <c r="O16" s="21" t="s">
        <v>194</v>
      </c>
    </row>
    <row r="17" spans="1:15" s="21" customFormat="1" x14ac:dyDescent="0.25">
      <c r="A17" s="21" t="s">
        <v>234</v>
      </c>
      <c r="B17" s="21" t="s">
        <v>75</v>
      </c>
      <c r="C17" s="21" t="s">
        <v>125</v>
      </c>
      <c r="D17" s="22" t="s">
        <v>212</v>
      </c>
      <c r="E17" s="21" t="s">
        <v>1356</v>
      </c>
      <c r="F17" s="21" t="s">
        <v>147</v>
      </c>
      <c r="G17" s="21" t="s">
        <v>152</v>
      </c>
      <c r="H17" s="21" t="s">
        <v>156</v>
      </c>
      <c r="I17" s="21">
        <v>10</v>
      </c>
      <c r="J17" s="21" t="s">
        <v>179</v>
      </c>
      <c r="L17" s="21" t="s">
        <v>126</v>
      </c>
      <c r="M17" s="21" t="s">
        <v>180</v>
      </c>
      <c r="N17" s="59">
        <v>10.99</v>
      </c>
      <c r="O17" s="21" t="s">
        <v>195</v>
      </c>
    </row>
    <row r="18" spans="1:15" s="21" customFormat="1" x14ac:dyDescent="0.25">
      <c r="A18" s="21" t="s">
        <v>234</v>
      </c>
      <c r="B18" s="21" t="s">
        <v>75</v>
      </c>
      <c r="C18" s="21" t="s">
        <v>125</v>
      </c>
      <c r="D18" s="22" t="s">
        <v>212</v>
      </c>
      <c r="E18" s="21" t="s">
        <v>1356</v>
      </c>
      <c r="F18" s="21" t="s">
        <v>147</v>
      </c>
      <c r="G18" s="21" t="s">
        <v>153</v>
      </c>
      <c r="H18" s="21" t="s">
        <v>156</v>
      </c>
      <c r="I18" s="21">
        <v>3</v>
      </c>
      <c r="J18" s="21" t="s">
        <v>179</v>
      </c>
      <c r="L18" s="21" t="s">
        <v>126</v>
      </c>
      <c r="M18" s="21" t="s">
        <v>180</v>
      </c>
      <c r="N18" s="59">
        <v>10.56</v>
      </c>
      <c r="O18" s="21" t="s">
        <v>196</v>
      </c>
    </row>
    <row r="19" spans="1:15" s="21" customFormat="1" x14ac:dyDescent="0.25">
      <c r="A19" s="21" t="s">
        <v>234</v>
      </c>
      <c r="B19" s="21" t="s">
        <v>75</v>
      </c>
      <c r="C19" s="21" t="s">
        <v>125</v>
      </c>
      <c r="D19" s="22" t="s">
        <v>212</v>
      </c>
      <c r="E19" s="21" t="s">
        <v>1356</v>
      </c>
      <c r="F19" s="21" t="s">
        <v>147</v>
      </c>
      <c r="G19" s="21" t="s">
        <v>154</v>
      </c>
      <c r="H19" s="21" t="s">
        <v>156</v>
      </c>
      <c r="I19" s="21">
        <v>1</v>
      </c>
      <c r="J19" s="21" t="s">
        <v>179</v>
      </c>
      <c r="L19" s="21" t="s">
        <v>126</v>
      </c>
      <c r="M19" s="21" t="s">
        <v>180</v>
      </c>
      <c r="N19" s="59">
        <v>0.5</v>
      </c>
      <c r="O19" s="21" t="s">
        <v>185</v>
      </c>
    </row>
    <row r="20" spans="1:15" s="21" customFormat="1" x14ac:dyDescent="0.25">
      <c r="A20" s="21" t="s">
        <v>234</v>
      </c>
      <c r="B20" s="21" t="s">
        <v>75</v>
      </c>
      <c r="C20" s="21" t="s">
        <v>125</v>
      </c>
      <c r="D20" s="22" t="s">
        <v>212</v>
      </c>
      <c r="E20" s="21" t="s">
        <v>1356</v>
      </c>
      <c r="F20" s="21" t="s">
        <v>147</v>
      </c>
      <c r="G20" s="21" t="s">
        <v>155</v>
      </c>
      <c r="H20" s="21" t="s">
        <v>156</v>
      </c>
      <c r="I20" s="21">
        <v>2</v>
      </c>
      <c r="J20" s="21" t="s">
        <v>179</v>
      </c>
      <c r="L20" s="21" t="s">
        <v>126</v>
      </c>
      <c r="M20" s="21" t="s">
        <v>180</v>
      </c>
      <c r="N20" s="59">
        <v>14.7</v>
      </c>
      <c r="O20" s="21" t="s">
        <v>197</v>
      </c>
    </row>
    <row r="21" spans="1:15" s="21" customFormat="1" x14ac:dyDescent="0.25">
      <c r="A21" s="21" t="s">
        <v>234</v>
      </c>
      <c r="B21" s="21" t="s">
        <v>75</v>
      </c>
      <c r="C21" s="21" t="s">
        <v>125</v>
      </c>
      <c r="D21" s="22" t="s">
        <v>212</v>
      </c>
      <c r="E21" s="21" t="s">
        <v>1356</v>
      </c>
      <c r="F21" s="21" t="s">
        <v>158</v>
      </c>
      <c r="G21" s="21" t="s">
        <v>175</v>
      </c>
      <c r="H21" s="21" t="s">
        <v>157</v>
      </c>
      <c r="J21" s="21" t="s">
        <v>179</v>
      </c>
      <c r="L21" s="21" t="s">
        <v>126</v>
      </c>
      <c r="M21" s="21" t="s">
        <v>180</v>
      </c>
      <c r="N21" s="59">
        <v>50.85</v>
      </c>
    </row>
    <row r="22" spans="1:15" s="21" customFormat="1" x14ac:dyDescent="0.25">
      <c r="A22" s="21" t="s">
        <v>234</v>
      </c>
      <c r="B22" s="21" t="s">
        <v>75</v>
      </c>
      <c r="C22" s="21" t="s">
        <v>125</v>
      </c>
      <c r="D22" s="22" t="s">
        <v>212</v>
      </c>
      <c r="E22" s="21" t="s">
        <v>1474</v>
      </c>
      <c r="F22" s="21" t="s">
        <v>159</v>
      </c>
      <c r="G22" s="21" t="s">
        <v>163</v>
      </c>
      <c r="H22" s="21" t="s">
        <v>172</v>
      </c>
      <c r="I22" s="21">
        <v>9</v>
      </c>
      <c r="J22" s="21" t="s">
        <v>179</v>
      </c>
      <c r="L22" s="21" t="s">
        <v>126</v>
      </c>
      <c r="M22" s="21" t="s">
        <v>180</v>
      </c>
      <c r="N22" s="59">
        <v>0.19</v>
      </c>
      <c r="O22" s="21" t="s">
        <v>198</v>
      </c>
    </row>
    <row r="23" spans="1:15" s="21" customFormat="1" x14ac:dyDescent="0.25">
      <c r="A23" s="21" t="s">
        <v>234</v>
      </c>
      <c r="B23" s="21" t="s">
        <v>75</v>
      </c>
      <c r="C23" s="21" t="s">
        <v>125</v>
      </c>
      <c r="D23" s="22" t="s">
        <v>212</v>
      </c>
      <c r="E23" s="21" t="s">
        <v>1474</v>
      </c>
      <c r="F23" s="21" t="s">
        <v>159</v>
      </c>
      <c r="G23" s="21" t="s">
        <v>164</v>
      </c>
      <c r="H23" s="21" t="s">
        <v>136</v>
      </c>
      <c r="I23" s="21">
        <v>9</v>
      </c>
      <c r="J23" s="21" t="s">
        <v>179</v>
      </c>
      <c r="L23" s="21" t="s">
        <v>126</v>
      </c>
      <c r="M23" s="21" t="s">
        <v>180</v>
      </c>
      <c r="N23" s="59">
        <v>3.07</v>
      </c>
      <c r="O23" s="21" t="s">
        <v>199</v>
      </c>
    </row>
    <row r="24" spans="1:15" s="21" customFormat="1" x14ac:dyDescent="0.25">
      <c r="A24" s="21" t="s">
        <v>234</v>
      </c>
      <c r="B24" s="21" t="s">
        <v>75</v>
      </c>
      <c r="C24" s="21" t="s">
        <v>125</v>
      </c>
      <c r="D24" s="22" t="s">
        <v>212</v>
      </c>
      <c r="E24" s="21" t="s">
        <v>1356</v>
      </c>
      <c r="F24" s="21" t="s">
        <v>162</v>
      </c>
      <c r="G24" s="21" t="s">
        <v>165</v>
      </c>
      <c r="H24" s="21" t="s">
        <v>173</v>
      </c>
      <c r="I24" s="21">
        <v>191</v>
      </c>
      <c r="J24" s="21" t="s">
        <v>179</v>
      </c>
      <c r="L24" s="21" t="s">
        <v>126</v>
      </c>
      <c r="M24" s="21" t="s">
        <v>180</v>
      </c>
      <c r="N24" s="59">
        <v>1.41</v>
      </c>
      <c r="O24" s="21" t="s">
        <v>200</v>
      </c>
    </row>
    <row r="25" spans="1:15" s="21" customFormat="1" x14ac:dyDescent="0.25">
      <c r="A25" s="21" t="s">
        <v>234</v>
      </c>
      <c r="B25" s="21" t="s">
        <v>75</v>
      </c>
      <c r="C25" s="21" t="s">
        <v>125</v>
      </c>
      <c r="D25" s="22" t="s">
        <v>212</v>
      </c>
      <c r="E25" s="21" t="s">
        <v>1356</v>
      </c>
      <c r="F25" s="21" t="s">
        <v>162</v>
      </c>
      <c r="G25" s="21" t="s">
        <v>166</v>
      </c>
      <c r="H25" s="21" t="s">
        <v>173</v>
      </c>
      <c r="I25" s="21">
        <v>79</v>
      </c>
      <c r="J25" s="21" t="s">
        <v>179</v>
      </c>
      <c r="L25" s="21" t="s">
        <v>126</v>
      </c>
      <c r="M25" s="21" t="s">
        <v>180</v>
      </c>
      <c r="N25" s="59">
        <v>2.5</v>
      </c>
      <c r="O25" s="21" t="s">
        <v>201</v>
      </c>
    </row>
    <row r="26" spans="1:15" s="21" customFormat="1" x14ac:dyDescent="0.25">
      <c r="A26" s="21" t="s">
        <v>234</v>
      </c>
      <c r="B26" s="21" t="s">
        <v>75</v>
      </c>
      <c r="C26" s="21" t="s">
        <v>125</v>
      </c>
      <c r="D26" s="22" t="s">
        <v>212</v>
      </c>
      <c r="E26" s="21" t="s">
        <v>1356</v>
      </c>
      <c r="F26" s="21" t="s">
        <v>162</v>
      </c>
      <c r="G26" s="21" t="s">
        <v>152</v>
      </c>
      <c r="H26" s="21" t="s">
        <v>156</v>
      </c>
      <c r="I26" s="21">
        <v>0</v>
      </c>
      <c r="J26" s="21" t="s">
        <v>179</v>
      </c>
      <c r="L26" s="21" t="s">
        <v>126</v>
      </c>
      <c r="M26" s="21" t="s">
        <v>180</v>
      </c>
      <c r="N26" s="59">
        <v>10.99</v>
      </c>
    </row>
    <row r="27" spans="1:15" s="21" customFormat="1" x14ac:dyDescent="0.25">
      <c r="A27" s="21" t="s">
        <v>234</v>
      </c>
      <c r="B27" s="21" t="s">
        <v>75</v>
      </c>
      <c r="C27" s="21" t="s">
        <v>125</v>
      </c>
      <c r="D27" s="22" t="s">
        <v>212</v>
      </c>
      <c r="E27" s="21" t="s">
        <v>1356</v>
      </c>
      <c r="F27" s="21" t="s">
        <v>162</v>
      </c>
      <c r="G27" s="21" t="s">
        <v>167</v>
      </c>
      <c r="H27" s="21" t="s">
        <v>156</v>
      </c>
      <c r="I27" s="21">
        <v>29</v>
      </c>
      <c r="J27" s="21" t="s">
        <v>179</v>
      </c>
      <c r="L27" s="21" t="s">
        <v>126</v>
      </c>
      <c r="M27" s="21" t="s">
        <v>180</v>
      </c>
      <c r="N27" s="59">
        <v>2.08</v>
      </c>
      <c r="O27" s="21" t="s">
        <v>202</v>
      </c>
    </row>
    <row r="28" spans="1:15" s="21" customFormat="1" x14ac:dyDescent="0.25">
      <c r="A28" s="21" t="s">
        <v>234</v>
      </c>
      <c r="B28" s="21" t="s">
        <v>75</v>
      </c>
      <c r="C28" s="21" t="s">
        <v>125</v>
      </c>
      <c r="D28" s="22" t="s">
        <v>212</v>
      </c>
      <c r="E28" s="21" t="s">
        <v>1356</v>
      </c>
      <c r="F28" s="21" t="s">
        <v>162</v>
      </c>
      <c r="G28" s="21" t="s">
        <v>168</v>
      </c>
      <c r="H28" s="21" t="s">
        <v>156</v>
      </c>
      <c r="I28" s="21">
        <v>11</v>
      </c>
      <c r="J28" s="21" t="s">
        <v>179</v>
      </c>
      <c r="L28" s="21" t="s">
        <v>126</v>
      </c>
      <c r="M28" s="21" t="s">
        <v>180</v>
      </c>
      <c r="N28" s="59">
        <v>4.59</v>
      </c>
      <c r="O28" s="21" t="s">
        <v>203</v>
      </c>
    </row>
    <row r="29" spans="1:15" s="21" customFormat="1" x14ac:dyDescent="0.25">
      <c r="A29" s="21" t="s">
        <v>234</v>
      </c>
      <c r="B29" s="21" t="s">
        <v>75</v>
      </c>
      <c r="C29" s="21" t="s">
        <v>125</v>
      </c>
      <c r="D29" s="22" t="s">
        <v>212</v>
      </c>
      <c r="E29" s="21" t="s">
        <v>1356</v>
      </c>
      <c r="F29" s="21" t="s">
        <v>162</v>
      </c>
      <c r="G29" s="21" t="s">
        <v>169</v>
      </c>
      <c r="H29" s="21" t="s">
        <v>156</v>
      </c>
      <c r="I29" s="21">
        <v>44</v>
      </c>
      <c r="J29" s="21" t="s">
        <v>179</v>
      </c>
      <c r="L29" s="21" t="s">
        <v>126</v>
      </c>
      <c r="M29" s="21" t="s">
        <v>180</v>
      </c>
      <c r="N29" s="59">
        <v>2.95</v>
      </c>
      <c r="O29" s="21" t="s">
        <v>204</v>
      </c>
    </row>
    <row r="30" spans="1:15" s="21" customFormat="1" x14ac:dyDescent="0.25">
      <c r="A30" s="21" t="s">
        <v>234</v>
      </c>
      <c r="B30" s="21" t="s">
        <v>75</v>
      </c>
      <c r="C30" s="21" t="s">
        <v>125</v>
      </c>
      <c r="D30" s="22" t="s">
        <v>212</v>
      </c>
      <c r="E30" s="21" t="s">
        <v>1356</v>
      </c>
      <c r="F30" s="21" t="s">
        <v>162</v>
      </c>
      <c r="G30" s="21" t="s">
        <v>170</v>
      </c>
      <c r="H30" s="21" t="s">
        <v>156</v>
      </c>
      <c r="I30" s="21">
        <v>33</v>
      </c>
      <c r="J30" s="21" t="s">
        <v>179</v>
      </c>
      <c r="L30" s="21" t="s">
        <v>126</v>
      </c>
      <c r="M30" s="21" t="s">
        <v>180</v>
      </c>
      <c r="N30" s="59" t="s">
        <v>177</v>
      </c>
      <c r="O30" s="21" t="s">
        <v>205</v>
      </c>
    </row>
    <row r="31" spans="1:15" s="21" customFormat="1" x14ac:dyDescent="0.25">
      <c r="A31" s="21" t="s">
        <v>234</v>
      </c>
      <c r="B31" s="21" t="s">
        <v>75</v>
      </c>
      <c r="C31" s="21" t="s">
        <v>125</v>
      </c>
      <c r="D31" s="22" t="s">
        <v>212</v>
      </c>
      <c r="E31" s="21" t="s">
        <v>1356</v>
      </c>
      <c r="F31" s="21" t="s">
        <v>162</v>
      </c>
      <c r="G31" s="21" t="s">
        <v>171</v>
      </c>
      <c r="H31" s="21" t="s">
        <v>156</v>
      </c>
      <c r="I31" s="21">
        <v>9</v>
      </c>
      <c r="J31" s="21" t="s">
        <v>179</v>
      </c>
      <c r="L31" s="21" t="s">
        <v>126</v>
      </c>
      <c r="M31" s="21" t="s">
        <v>180</v>
      </c>
      <c r="N31" s="59">
        <v>10.95</v>
      </c>
      <c r="O31" s="21" t="s">
        <v>206</v>
      </c>
    </row>
    <row r="32" spans="1:15" s="21" customFormat="1" x14ac:dyDescent="0.25">
      <c r="A32" s="21" t="s">
        <v>234</v>
      </c>
      <c r="B32" s="21" t="s">
        <v>75</v>
      </c>
      <c r="C32" s="21" t="s">
        <v>125</v>
      </c>
      <c r="D32" s="22" t="s">
        <v>212</v>
      </c>
      <c r="E32" s="21" t="s">
        <v>1474</v>
      </c>
      <c r="F32" s="21" t="s">
        <v>161</v>
      </c>
      <c r="G32" s="21" t="s">
        <v>176</v>
      </c>
      <c r="H32" s="21" t="s">
        <v>174</v>
      </c>
      <c r="I32" s="21">
        <v>27</v>
      </c>
      <c r="J32" s="21" t="s">
        <v>179</v>
      </c>
      <c r="L32" s="21" t="s">
        <v>126</v>
      </c>
      <c r="M32" s="21" t="s">
        <v>180</v>
      </c>
      <c r="N32" s="59">
        <v>14.32</v>
      </c>
      <c r="O32" s="21" t="s">
        <v>207</v>
      </c>
    </row>
    <row r="33" spans="1:20" s="21" customFormat="1" x14ac:dyDescent="0.25">
      <c r="A33" s="21" t="s">
        <v>234</v>
      </c>
      <c r="B33" s="21" t="s">
        <v>75</v>
      </c>
      <c r="C33" s="21" t="s">
        <v>125</v>
      </c>
      <c r="D33" s="22" t="s">
        <v>212</v>
      </c>
      <c r="E33" s="21" t="s">
        <v>1374</v>
      </c>
      <c r="F33" s="21" t="s">
        <v>160</v>
      </c>
      <c r="G33" s="21" t="s">
        <v>213</v>
      </c>
      <c r="H33" s="21" t="s">
        <v>174</v>
      </c>
      <c r="I33" s="21" t="s">
        <v>1387</v>
      </c>
      <c r="L33" s="21" t="s">
        <v>126</v>
      </c>
      <c r="M33" s="21" t="s">
        <v>180</v>
      </c>
      <c r="N33" s="59"/>
      <c r="O33" s="21" t="s">
        <v>223</v>
      </c>
    </row>
    <row r="34" spans="1:20" s="21" customFormat="1" x14ac:dyDescent="0.25">
      <c r="A34" s="21" t="s">
        <v>234</v>
      </c>
      <c r="B34" s="21" t="s">
        <v>75</v>
      </c>
      <c r="C34" s="21" t="s">
        <v>125</v>
      </c>
      <c r="D34" s="22" t="s">
        <v>212</v>
      </c>
      <c r="E34" s="21" t="s">
        <v>1374</v>
      </c>
      <c r="F34" s="21" t="s">
        <v>160</v>
      </c>
      <c r="G34" s="21" t="s">
        <v>214</v>
      </c>
      <c r="H34" s="21" t="s">
        <v>174</v>
      </c>
      <c r="I34" s="21" t="s">
        <v>1387</v>
      </c>
      <c r="L34" s="21" t="s">
        <v>126</v>
      </c>
      <c r="M34" s="21" t="s">
        <v>180</v>
      </c>
      <c r="N34" s="59"/>
      <c r="O34" s="21" t="s">
        <v>224</v>
      </c>
    </row>
    <row r="35" spans="1:20" s="21" customFormat="1" x14ac:dyDescent="0.25">
      <c r="A35" s="21" t="s">
        <v>234</v>
      </c>
      <c r="B35" s="21" t="s">
        <v>75</v>
      </c>
      <c r="C35" s="21" t="s">
        <v>125</v>
      </c>
      <c r="D35" s="22" t="s">
        <v>212</v>
      </c>
      <c r="E35" s="21" t="s">
        <v>1374</v>
      </c>
      <c r="F35" s="21" t="s">
        <v>160</v>
      </c>
      <c r="G35" s="21" t="s">
        <v>215</v>
      </c>
      <c r="H35" s="21" t="s">
        <v>174</v>
      </c>
      <c r="I35" s="21" t="s">
        <v>1387</v>
      </c>
      <c r="L35" s="21" t="s">
        <v>126</v>
      </c>
      <c r="M35" s="21" t="s">
        <v>180</v>
      </c>
      <c r="N35" s="59"/>
      <c r="O35" s="21" t="s">
        <v>225</v>
      </c>
    </row>
    <row r="36" spans="1:20" s="21" customFormat="1" x14ac:dyDescent="0.25">
      <c r="A36" s="21" t="s">
        <v>234</v>
      </c>
      <c r="B36" s="21" t="s">
        <v>75</v>
      </c>
      <c r="C36" s="21" t="s">
        <v>125</v>
      </c>
      <c r="D36" s="22" t="s">
        <v>212</v>
      </c>
      <c r="E36" s="21" t="s">
        <v>1374</v>
      </c>
      <c r="F36" s="21" t="s">
        <v>160</v>
      </c>
      <c r="G36" s="21" t="s">
        <v>216</v>
      </c>
      <c r="H36" s="21" t="s">
        <v>174</v>
      </c>
      <c r="I36" s="21">
        <v>79</v>
      </c>
      <c r="J36" s="21" t="s">
        <v>179</v>
      </c>
      <c r="L36" s="21" t="s">
        <v>126</v>
      </c>
      <c r="M36" s="21" t="s">
        <v>180</v>
      </c>
      <c r="N36" s="59"/>
      <c r="O36" s="21" t="s">
        <v>208</v>
      </c>
    </row>
    <row r="37" spans="1:20" s="21" customFormat="1" x14ac:dyDescent="0.25">
      <c r="A37" s="21" t="s">
        <v>234</v>
      </c>
      <c r="B37" s="21" t="s">
        <v>75</v>
      </c>
      <c r="C37" s="21" t="s">
        <v>125</v>
      </c>
      <c r="D37" s="22" t="s">
        <v>212</v>
      </c>
      <c r="E37" s="21" t="s">
        <v>1374</v>
      </c>
      <c r="F37" s="21" t="s">
        <v>160</v>
      </c>
      <c r="G37" s="21" t="s">
        <v>217</v>
      </c>
      <c r="H37" s="21" t="s">
        <v>174</v>
      </c>
      <c r="I37" s="21" t="s">
        <v>1387</v>
      </c>
      <c r="L37" s="21" t="s">
        <v>126</v>
      </c>
      <c r="M37" s="21" t="s">
        <v>180</v>
      </c>
      <c r="N37" s="59"/>
      <c r="O37" s="21" t="s">
        <v>226</v>
      </c>
    </row>
    <row r="38" spans="1:20" s="21" customFormat="1" x14ac:dyDescent="0.25">
      <c r="A38" s="21" t="s">
        <v>234</v>
      </c>
      <c r="B38" s="21" t="s">
        <v>75</v>
      </c>
      <c r="C38" s="21" t="s">
        <v>125</v>
      </c>
      <c r="D38" s="22" t="s">
        <v>212</v>
      </c>
      <c r="E38" s="21" t="s">
        <v>1374</v>
      </c>
      <c r="F38" s="21" t="s">
        <v>160</v>
      </c>
      <c r="G38" s="21" t="s">
        <v>218</v>
      </c>
      <c r="H38" s="21" t="s">
        <v>174</v>
      </c>
      <c r="I38" s="21" t="s">
        <v>1387</v>
      </c>
      <c r="L38" s="21" t="s">
        <v>126</v>
      </c>
      <c r="M38" s="21" t="s">
        <v>180</v>
      </c>
      <c r="N38" s="59"/>
      <c r="O38" s="21" t="s">
        <v>227</v>
      </c>
    </row>
    <row r="39" spans="1:20" s="21" customFormat="1" x14ac:dyDescent="0.25">
      <c r="A39" s="21" t="s">
        <v>234</v>
      </c>
      <c r="B39" s="21" t="s">
        <v>75</v>
      </c>
      <c r="C39" s="21" t="s">
        <v>125</v>
      </c>
      <c r="D39" s="22" t="s">
        <v>212</v>
      </c>
      <c r="E39" s="21" t="s">
        <v>1374</v>
      </c>
      <c r="F39" s="21" t="s">
        <v>160</v>
      </c>
      <c r="G39" s="21" t="s">
        <v>219</v>
      </c>
      <c r="H39" s="21" t="s">
        <v>174</v>
      </c>
      <c r="I39" s="21" t="s">
        <v>1387</v>
      </c>
      <c r="L39" s="21" t="s">
        <v>126</v>
      </c>
      <c r="M39" s="21" t="s">
        <v>180</v>
      </c>
      <c r="N39" s="59"/>
      <c r="O39" s="21" t="s">
        <v>228</v>
      </c>
    </row>
    <row r="40" spans="1:20" s="21" customFormat="1" x14ac:dyDescent="0.25">
      <c r="A40" s="21" t="s">
        <v>234</v>
      </c>
      <c r="B40" s="21" t="s">
        <v>75</v>
      </c>
      <c r="C40" s="21" t="s">
        <v>125</v>
      </c>
      <c r="D40" s="22" t="s">
        <v>212</v>
      </c>
      <c r="E40" s="21" t="s">
        <v>1374</v>
      </c>
      <c r="F40" s="21" t="s">
        <v>160</v>
      </c>
      <c r="G40" s="21" t="s">
        <v>220</v>
      </c>
      <c r="H40" s="21" t="s">
        <v>174</v>
      </c>
      <c r="I40" s="21">
        <v>126</v>
      </c>
      <c r="J40" s="21" t="s">
        <v>179</v>
      </c>
      <c r="L40" s="21" t="s">
        <v>126</v>
      </c>
      <c r="M40" s="21" t="s">
        <v>180</v>
      </c>
      <c r="N40" s="59">
        <v>32.33</v>
      </c>
      <c r="O40" s="21" t="s">
        <v>209</v>
      </c>
    </row>
    <row r="41" spans="1:20" s="27" customFormat="1" x14ac:dyDescent="0.25">
      <c r="A41" s="27" t="s">
        <v>234</v>
      </c>
      <c r="B41" s="27" t="s">
        <v>75</v>
      </c>
      <c r="C41" s="27" t="s">
        <v>125</v>
      </c>
      <c r="D41" s="38" t="s">
        <v>212</v>
      </c>
      <c r="E41" s="27" t="s">
        <v>1407</v>
      </c>
      <c r="F41" s="27" t="s">
        <v>1407</v>
      </c>
      <c r="G41" s="27" t="s">
        <v>221</v>
      </c>
      <c r="H41" s="27" t="s">
        <v>222</v>
      </c>
      <c r="L41" s="27" t="s">
        <v>126</v>
      </c>
      <c r="M41" s="27" t="s">
        <v>180</v>
      </c>
      <c r="N41" s="60"/>
      <c r="O41" s="27" t="s">
        <v>211</v>
      </c>
    </row>
    <row r="42" spans="1:20" s="27" customFormat="1" x14ac:dyDescent="0.25">
      <c r="A42" s="27" t="s">
        <v>621</v>
      </c>
      <c r="B42" s="27" t="s">
        <v>1346</v>
      </c>
      <c r="C42" s="27" t="s">
        <v>1345</v>
      </c>
      <c r="D42" s="38" t="s">
        <v>1347</v>
      </c>
      <c r="N42" s="60"/>
      <c r="Q42" s="27" t="s">
        <v>1348</v>
      </c>
      <c r="R42" s="27" t="s">
        <v>1349</v>
      </c>
      <c r="S42" s="27">
        <v>247</v>
      </c>
      <c r="T42" s="27">
        <v>45.3</v>
      </c>
    </row>
    <row r="43" spans="1:20" s="21" customFormat="1" x14ac:dyDescent="0.25">
      <c r="A43" s="21" t="s">
        <v>627</v>
      </c>
      <c r="B43" s="21" t="s">
        <v>116</v>
      </c>
      <c r="C43" s="21" t="s">
        <v>1352</v>
      </c>
      <c r="D43" s="22" t="s">
        <v>1353</v>
      </c>
      <c r="E43" s="21" t="s">
        <v>1356</v>
      </c>
      <c r="F43" s="21" t="s">
        <v>1354</v>
      </c>
      <c r="G43" s="21" t="s">
        <v>1355</v>
      </c>
      <c r="H43" s="21" t="s">
        <v>1354</v>
      </c>
      <c r="I43" s="41">
        <v>0.86</v>
      </c>
      <c r="J43" s="21" t="s">
        <v>1360</v>
      </c>
      <c r="N43" s="61"/>
    </row>
    <row r="44" spans="1:20" s="21" customFormat="1" x14ac:dyDescent="0.25">
      <c r="A44" s="21" t="s">
        <v>627</v>
      </c>
      <c r="B44" s="21" t="s">
        <v>116</v>
      </c>
      <c r="C44" s="21" t="s">
        <v>1352</v>
      </c>
      <c r="D44" s="22" t="s">
        <v>1353</v>
      </c>
      <c r="E44" s="21" t="s">
        <v>1356</v>
      </c>
      <c r="F44" s="21" t="s">
        <v>1354</v>
      </c>
      <c r="G44" s="21" t="s">
        <v>1357</v>
      </c>
      <c r="H44" s="21" t="s">
        <v>1354</v>
      </c>
      <c r="I44" s="41">
        <v>0.14000000000000001</v>
      </c>
      <c r="J44" s="21" t="s">
        <v>1361</v>
      </c>
      <c r="N44" s="61"/>
    </row>
    <row r="45" spans="1:20" s="21" customFormat="1" x14ac:dyDescent="0.25">
      <c r="A45" s="21" t="s">
        <v>627</v>
      </c>
      <c r="B45" s="21" t="s">
        <v>116</v>
      </c>
      <c r="C45" s="21" t="s">
        <v>1352</v>
      </c>
      <c r="D45" s="22" t="s">
        <v>1353</v>
      </c>
      <c r="E45" s="21" t="s">
        <v>1356</v>
      </c>
      <c r="F45" s="21" t="s">
        <v>1354</v>
      </c>
      <c r="G45" s="21" t="s">
        <v>1358</v>
      </c>
      <c r="H45" s="21" t="s">
        <v>1354</v>
      </c>
      <c r="I45" s="41">
        <v>0.28999999999999998</v>
      </c>
      <c r="J45" s="21" t="s">
        <v>1362</v>
      </c>
      <c r="N45" s="61"/>
    </row>
    <row r="46" spans="1:20" s="27" customFormat="1" x14ac:dyDescent="0.25">
      <c r="A46" s="27" t="s">
        <v>627</v>
      </c>
      <c r="B46" s="27" t="s">
        <v>116</v>
      </c>
      <c r="C46" s="27" t="s">
        <v>1352</v>
      </c>
      <c r="D46" s="38" t="s">
        <v>1353</v>
      </c>
      <c r="E46" s="27" t="s">
        <v>1356</v>
      </c>
      <c r="F46" s="27" t="s">
        <v>1354</v>
      </c>
      <c r="G46" s="27" t="s">
        <v>1359</v>
      </c>
      <c r="H46" s="27" t="s">
        <v>1354</v>
      </c>
      <c r="I46" s="27">
        <v>0.28999999999999998</v>
      </c>
      <c r="J46" s="27" t="s">
        <v>1362</v>
      </c>
      <c r="N46" s="60"/>
    </row>
    <row r="47" spans="1:20" s="21" customFormat="1" x14ac:dyDescent="0.25">
      <c r="A47" s="21" t="s">
        <v>463</v>
      </c>
      <c r="B47" s="21" t="s">
        <v>43</v>
      </c>
      <c r="C47" s="21" t="s">
        <v>1365</v>
      </c>
      <c r="D47" s="22" t="s">
        <v>2172</v>
      </c>
      <c r="E47" s="21" t="s">
        <v>1356</v>
      </c>
      <c r="F47" s="21" t="s">
        <v>147</v>
      </c>
      <c r="G47" s="21" t="s">
        <v>1368</v>
      </c>
      <c r="H47" s="21" t="s">
        <v>138</v>
      </c>
      <c r="I47" s="21">
        <v>8594</v>
      </c>
      <c r="J47" s="21" t="s">
        <v>2437</v>
      </c>
      <c r="M47" s="21">
        <v>2012</v>
      </c>
      <c r="N47" s="61"/>
    </row>
    <row r="48" spans="1:20" s="21" customFormat="1" x14ac:dyDescent="0.25">
      <c r="A48" s="21" t="s">
        <v>463</v>
      </c>
      <c r="B48" s="21" t="s">
        <v>43</v>
      </c>
      <c r="C48" s="21" t="s">
        <v>1365</v>
      </c>
      <c r="D48" s="22" t="s">
        <v>2172</v>
      </c>
      <c r="E48" s="21" t="s">
        <v>1356</v>
      </c>
      <c r="F48" s="21" t="s">
        <v>147</v>
      </c>
      <c r="G48" s="21" t="s">
        <v>1368</v>
      </c>
      <c r="H48" s="21" t="s">
        <v>138</v>
      </c>
      <c r="I48" s="21">
        <v>7772</v>
      </c>
      <c r="J48" s="21" t="s">
        <v>2437</v>
      </c>
      <c r="M48" s="21">
        <v>2017</v>
      </c>
      <c r="N48" s="61"/>
    </row>
    <row r="49" spans="1:20" s="21" customFormat="1" x14ac:dyDescent="0.25">
      <c r="A49" s="21" t="s">
        <v>463</v>
      </c>
      <c r="B49" s="21" t="s">
        <v>43</v>
      </c>
      <c r="C49" s="21" t="s">
        <v>1365</v>
      </c>
      <c r="D49" s="22" t="s">
        <v>2172</v>
      </c>
      <c r="E49" s="21" t="s">
        <v>1356</v>
      </c>
      <c r="F49" s="21" t="s">
        <v>1370</v>
      </c>
      <c r="G49" s="21" t="s">
        <v>1371</v>
      </c>
      <c r="H49" s="21" t="s">
        <v>1369</v>
      </c>
      <c r="L49" s="21" t="s">
        <v>126</v>
      </c>
      <c r="M49" s="21">
        <v>2012</v>
      </c>
      <c r="N49" s="62">
        <v>547000</v>
      </c>
    </row>
    <row r="50" spans="1:20" s="27" customFormat="1" x14ac:dyDescent="0.25">
      <c r="A50" s="27" t="s">
        <v>463</v>
      </c>
      <c r="B50" s="27" t="s">
        <v>43</v>
      </c>
      <c r="C50" s="27" t="s">
        <v>1365</v>
      </c>
      <c r="D50" s="38" t="s">
        <v>2172</v>
      </c>
      <c r="E50" s="27" t="s">
        <v>1356</v>
      </c>
      <c r="F50" s="27" t="s">
        <v>1370</v>
      </c>
      <c r="G50" s="27" t="s">
        <v>1371</v>
      </c>
      <c r="H50" s="27" t="s">
        <v>1369</v>
      </c>
      <c r="L50" s="27" t="s">
        <v>126</v>
      </c>
      <c r="M50" s="27">
        <v>2017</v>
      </c>
      <c r="N50" s="63">
        <v>502000</v>
      </c>
    </row>
    <row r="51" spans="1:20" s="21" customFormat="1" x14ac:dyDescent="0.25">
      <c r="A51" s="21" t="s">
        <v>628</v>
      </c>
      <c r="B51" s="21" t="s">
        <v>46</v>
      </c>
      <c r="C51" s="21" t="s">
        <v>1059</v>
      </c>
      <c r="D51" s="22" t="s">
        <v>1382</v>
      </c>
      <c r="E51" s="21" t="s">
        <v>1356</v>
      </c>
      <c r="F51" s="21" t="s">
        <v>1834</v>
      </c>
      <c r="G51" s="21" t="s">
        <v>1373</v>
      </c>
      <c r="H51" s="21" t="s">
        <v>136</v>
      </c>
      <c r="I51" s="21">
        <v>17000</v>
      </c>
      <c r="N51" s="62"/>
    </row>
    <row r="52" spans="1:20" s="21" customFormat="1" x14ac:dyDescent="0.25">
      <c r="A52" s="21" t="s">
        <v>628</v>
      </c>
      <c r="B52" s="21" t="s">
        <v>46</v>
      </c>
      <c r="C52" s="21" t="s">
        <v>113</v>
      </c>
      <c r="D52" s="22" t="s">
        <v>1382</v>
      </c>
      <c r="E52" s="21" t="s">
        <v>1356</v>
      </c>
      <c r="F52" s="21" t="s">
        <v>1834</v>
      </c>
      <c r="G52" s="21" t="s">
        <v>1373</v>
      </c>
      <c r="H52" s="21" t="s">
        <v>136</v>
      </c>
      <c r="I52" s="21">
        <v>36000</v>
      </c>
      <c r="N52" s="62"/>
    </row>
    <row r="53" spans="1:20" s="21" customFormat="1" x14ac:dyDescent="0.25">
      <c r="A53" s="21" t="s">
        <v>628</v>
      </c>
      <c r="B53" s="21" t="s">
        <v>46</v>
      </c>
      <c r="C53" s="21" t="s">
        <v>107</v>
      </c>
      <c r="D53" s="22" t="s">
        <v>1382</v>
      </c>
      <c r="E53" s="21" t="s">
        <v>1356</v>
      </c>
      <c r="F53" s="21" t="s">
        <v>1834</v>
      </c>
      <c r="G53" s="21" t="s">
        <v>1373</v>
      </c>
      <c r="H53" s="21" t="s">
        <v>136</v>
      </c>
      <c r="I53" s="21">
        <v>26000</v>
      </c>
      <c r="N53" s="62"/>
    </row>
    <row r="54" spans="1:20" s="21" customFormat="1" x14ac:dyDescent="0.25">
      <c r="A54" s="21" t="s">
        <v>628</v>
      </c>
      <c r="B54" s="21" t="s">
        <v>46</v>
      </c>
      <c r="C54" s="21" t="s">
        <v>1380</v>
      </c>
      <c r="D54" s="22" t="s">
        <v>1382</v>
      </c>
      <c r="E54" s="21" t="s">
        <v>1356</v>
      </c>
      <c r="F54" s="21" t="s">
        <v>1834</v>
      </c>
      <c r="G54" s="21" t="s">
        <v>1373</v>
      </c>
      <c r="H54" s="21" t="s">
        <v>136</v>
      </c>
      <c r="I54" s="21">
        <v>18000</v>
      </c>
      <c r="N54" s="62"/>
    </row>
    <row r="55" spans="1:20" s="21" customFormat="1" x14ac:dyDescent="0.25">
      <c r="A55" s="21" t="s">
        <v>628</v>
      </c>
      <c r="B55" s="21" t="s">
        <v>46</v>
      </c>
      <c r="C55" s="21" t="s">
        <v>1381</v>
      </c>
      <c r="D55" s="22" t="s">
        <v>1382</v>
      </c>
      <c r="E55" s="21" t="s">
        <v>1356</v>
      </c>
      <c r="F55" s="21" t="s">
        <v>1834</v>
      </c>
      <c r="G55" s="21" t="s">
        <v>1373</v>
      </c>
      <c r="H55" s="21" t="s">
        <v>136</v>
      </c>
      <c r="I55" s="21">
        <v>15000</v>
      </c>
      <c r="N55" s="62"/>
    </row>
    <row r="56" spans="1:20" s="21" customFormat="1" x14ac:dyDescent="0.25">
      <c r="A56" s="21" t="s">
        <v>628</v>
      </c>
      <c r="B56" s="21" t="s">
        <v>46</v>
      </c>
      <c r="C56" s="21" t="s">
        <v>1387</v>
      </c>
      <c r="D56" s="22" t="s">
        <v>1383</v>
      </c>
      <c r="E56" s="21" t="s">
        <v>1374</v>
      </c>
      <c r="F56" s="21" t="s">
        <v>160</v>
      </c>
      <c r="G56" s="21" t="s">
        <v>1375</v>
      </c>
      <c r="H56" s="21" t="s">
        <v>1376</v>
      </c>
      <c r="I56" s="21">
        <v>2.4</v>
      </c>
      <c r="J56" s="21" t="s">
        <v>1377</v>
      </c>
      <c r="N56" s="62"/>
    </row>
    <row r="57" spans="1:20" s="21" customFormat="1" x14ac:dyDescent="0.25">
      <c r="A57" s="21" t="s">
        <v>628</v>
      </c>
      <c r="B57" s="21" t="s">
        <v>46</v>
      </c>
      <c r="C57" s="21" t="s">
        <v>1384</v>
      </c>
      <c r="D57" s="22" t="s">
        <v>2436</v>
      </c>
      <c r="E57" s="21" t="s">
        <v>1378</v>
      </c>
      <c r="F57" s="21" t="s">
        <v>1379</v>
      </c>
      <c r="G57" s="21" t="s">
        <v>1403</v>
      </c>
      <c r="H57" s="21" t="s">
        <v>222</v>
      </c>
      <c r="I57" s="21" t="s">
        <v>1387</v>
      </c>
      <c r="L57" s="21" t="s">
        <v>1372</v>
      </c>
      <c r="M57" s="21">
        <v>2010</v>
      </c>
      <c r="N57" s="62">
        <v>2457</v>
      </c>
    </row>
    <row r="58" spans="1:20" s="21" customFormat="1" x14ac:dyDescent="0.25">
      <c r="A58" s="21" t="s">
        <v>628</v>
      </c>
      <c r="B58" s="21" t="s">
        <v>46</v>
      </c>
      <c r="C58" s="21" t="s">
        <v>1384</v>
      </c>
      <c r="D58" s="22" t="s">
        <v>2436</v>
      </c>
      <c r="E58" s="21" t="s">
        <v>134</v>
      </c>
      <c r="F58" s="21" t="s">
        <v>1385</v>
      </c>
      <c r="G58" s="21" t="s">
        <v>1386</v>
      </c>
      <c r="H58" s="21" t="s">
        <v>1378</v>
      </c>
      <c r="I58" s="21" t="s">
        <v>1387</v>
      </c>
      <c r="L58" s="21" t="s">
        <v>1372</v>
      </c>
      <c r="M58" s="21">
        <v>2010</v>
      </c>
      <c r="N58" s="62">
        <v>555579754</v>
      </c>
    </row>
    <row r="59" spans="1:20" s="27" customFormat="1" x14ac:dyDescent="0.25">
      <c r="A59" s="27" t="s">
        <v>628</v>
      </c>
      <c r="B59" s="27" t="s">
        <v>46</v>
      </c>
      <c r="C59" s="27" t="s">
        <v>1387</v>
      </c>
      <c r="D59" s="38" t="s">
        <v>1510</v>
      </c>
      <c r="N59" s="63"/>
      <c r="Q59" s="27" t="s">
        <v>1387</v>
      </c>
      <c r="R59" s="27" t="s">
        <v>1408</v>
      </c>
      <c r="T59" s="27">
        <v>5.0000000000000001E-3</v>
      </c>
    </row>
    <row r="60" spans="1:20" s="21" customFormat="1" x14ac:dyDescent="0.25">
      <c r="A60" s="21" t="s">
        <v>629</v>
      </c>
      <c r="B60" s="21" t="s">
        <v>45</v>
      </c>
      <c r="C60" s="21" t="s">
        <v>841</v>
      </c>
      <c r="D60" s="22" t="s">
        <v>1392</v>
      </c>
      <c r="E60" s="21" t="s">
        <v>1407</v>
      </c>
      <c r="F60" s="21" t="s">
        <v>1407</v>
      </c>
      <c r="G60" s="21" t="s">
        <v>1403</v>
      </c>
      <c r="H60" s="21" t="s">
        <v>222</v>
      </c>
      <c r="L60" s="21" t="s">
        <v>126</v>
      </c>
      <c r="M60" s="21">
        <v>2009</v>
      </c>
      <c r="N60" s="62">
        <v>470</v>
      </c>
    </row>
    <row r="61" spans="1:20" s="21" customFormat="1" x14ac:dyDescent="0.25">
      <c r="A61" s="21" t="s">
        <v>629</v>
      </c>
      <c r="B61" s="21" t="s">
        <v>46</v>
      </c>
      <c r="C61" s="21" t="s">
        <v>1390</v>
      </c>
      <c r="D61" s="22" t="s">
        <v>1393</v>
      </c>
      <c r="E61" s="21" t="s">
        <v>134</v>
      </c>
      <c r="F61" s="21" t="s">
        <v>1407</v>
      </c>
      <c r="G61" s="21" t="s">
        <v>1404</v>
      </c>
      <c r="H61" s="21" t="s">
        <v>222</v>
      </c>
      <c r="L61" s="21" t="s">
        <v>126</v>
      </c>
      <c r="M61" s="21">
        <v>2009</v>
      </c>
      <c r="N61" s="62">
        <v>313</v>
      </c>
    </row>
    <row r="62" spans="1:20" s="21" customFormat="1" x14ac:dyDescent="0.25">
      <c r="A62" s="21" t="s">
        <v>629</v>
      </c>
      <c r="B62" s="21" t="s">
        <v>46</v>
      </c>
      <c r="C62" s="21" t="s">
        <v>1390</v>
      </c>
      <c r="D62" s="22" t="s">
        <v>1393</v>
      </c>
      <c r="E62" s="21" t="s">
        <v>1406</v>
      </c>
      <c r="F62" s="21" t="s">
        <v>1407</v>
      </c>
      <c r="G62" s="21" t="s">
        <v>1405</v>
      </c>
      <c r="H62" s="21" t="s">
        <v>222</v>
      </c>
      <c r="L62" s="21" t="s">
        <v>126</v>
      </c>
      <c r="M62" s="21">
        <v>2009</v>
      </c>
      <c r="N62" s="62">
        <v>232</v>
      </c>
    </row>
    <row r="63" spans="1:20" s="21" customFormat="1" x14ac:dyDescent="0.25">
      <c r="A63" s="21" t="s">
        <v>629</v>
      </c>
      <c r="B63" s="21" t="s">
        <v>46</v>
      </c>
      <c r="C63" s="21" t="s">
        <v>1390</v>
      </c>
      <c r="D63" s="22" t="s">
        <v>1393</v>
      </c>
      <c r="E63" s="21" t="s">
        <v>1407</v>
      </c>
      <c r="F63" s="21" t="s">
        <v>1407</v>
      </c>
      <c r="G63" s="21" t="s">
        <v>1403</v>
      </c>
      <c r="H63" s="21" t="s">
        <v>222</v>
      </c>
      <c r="L63" s="21" t="s">
        <v>126</v>
      </c>
      <c r="M63" s="21">
        <v>2009</v>
      </c>
      <c r="N63" s="62">
        <v>545</v>
      </c>
    </row>
    <row r="64" spans="1:20" s="21" customFormat="1" x14ac:dyDescent="0.25">
      <c r="A64" s="21" t="s">
        <v>629</v>
      </c>
      <c r="B64" s="21" t="s">
        <v>75</v>
      </c>
      <c r="C64" s="21" t="s">
        <v>841</v>
      </c>
      <c r="D64" s="22" t="s">
        <v>1394</v>
      </c>
      <c r="E64" s="21" t="s">
        <v>134</v>
      </c>
      <c r="F64" s="21" t="s">
        <v>1407</v>
      </c>
      <c r="G64" s="21" t="s">
        <v>1404</v>
      </c>
      <c r="H64" s="21" t="s">
        <v>222</v>
      </c>
      <c r="L64" s="21" t="s">
        <v>126</v>
      </c>
      <c r="M64" s="21">
        <v>2009</v>
      </c>
      <c r="N64" s="62">
        <v>13</v>
      </c>
    </row>
    <row r="65" spans="1:14" s="21" customFormat="1" x14ac:dyDescent="0.25">
      <c r="A65" s="21" t="s">
        <v>629</v>
      </c>
      <c r="B65" s="21" t="s">
        <v>75</v>
      </c>
      <c r="C65" s="21" t="s">
        <v>841</v>
      </c>
      <c r="D65" s="22" t="s">
        <v>1394</v>
      </c>
      <c r="E65" s="21" t="s">
        <v>1406</v>
      </c>
      <c r="F65" s="21" t="s">
        <v>1407</v>
      </c>
      <c r="G65" s="21" t="s">
        <v>1405</v>
      </c>
      <c r="H65" s="21" t="s">
        <v>222</v>
      </c>
      <c r="L65" s="21" t="s">
        <v>126</v>
      </c>
      <c r="M65" s="21">
        <v>2009</v>
      </c>
      <c r="N65" s="62">
        <v>86</v>
      </c>
    </row>
    <row r="66" spans="1:14" s="21" customFormat="1" x14ac:dyDescent="0.25">
      <c r="A66" s="21" t="s">
        <v>629</v>
      </c>
      <c r="B66" s="21" t="s">
        <v>75</v>
      </c>
      <c r="C66" s="21" t="s">
        <v>841</v>
      </c>
      <c r="D66" s="22" t="s">
        <v>1394</v>
      </c>
      <c r="E66" s="21" t="s">
        <v>1407</v>
      </c>
      <c r="F66" s="21" t="s">
        <v>1407</v>
      </c>
      <c r="G66" s="21" t="s">
        <v>1403</v>
      </c>
      <c r="H66" s="21" t="s">
        <v>222</v>
      </c>
      <c r="L66" s="21" t="s">
        <v>126</v>
      </c>
      <c r="M66" s="21">
        <v>2009</v>
      </c>
      <c r="N66" s="62">
        <v>99</v>
      </c>
    </row>
    <row r="67" spans="1:14" s="21" customFormat="1" x14ac:dyDescent="0.25">
      <c r="A67" s="21" t="s">
        <v>629</v>
      </c>
      <c r="B67" s="21" t="s">
        <v>75</v>
      </c>
      <c r="C67" s="21" t="s">
        <v>841</v>
      </c>
      <c r="D67" s="22" t="s">
        <v>1395</v>
      </c>
      <c r="E67" s="21" t="s">
        <v>134</v>
      </c>
      <c r="F67" s="21" t="s">
        <v>1407</v>
      </c>
      <c r="G67" s="21" t="s">
        <v>1404</v>
      </c>
      <c r="H67" s="21" t="s">
        <v>222</v>
      </c>
      <c r="L67" s="21" t="s">
        <v>126</v>
      </c>
      <c r="M67" s="21">
        <v>2009</v>
      </c>
      <c r="N67" s="62">
        <v>13</v>
      </c>
    </row>
    <row r="68" spans="1:14" s="21" customFormat="1" x14ac:dyDescent="0.25">
      <c r="A68" s="21" t="s">
        <v>629</v>
      </c>
      <c r="B68" s="21" t="s">
        <v>75</v>
      </c>
      <c r="C68" s="21" t="s">
        <v>841</v>
      </c>
      <c r="D68" s="22" t="s">
        <v>1395</v>
      </c>
      <c r="E68" s="21" t="s">
        <v>1406</v>
      </c>
      <c r="F68" s="21" t="s">
        <v>1407</v>
      </c>
      <c r="G68" s="21" t="s">
        <v>1405</v>
      </c>
      <c r="H68" s="21" t="s">
        <v>222</v>
      </c>
      <c r="L68" s="21" t="s">
        <v>126</v>
      </c>
      <c r="M68" s="21">
        <v>2009</v>
      </c>
      <c r="N68" s="62">
        <v>82</v>
      </c>
    </row>
    <row r="69" spans="1:14" s="21" customFormat="1" x14ac:dyDescent="0.25">
      <c r="A69" s="21" t="s">
        <v>629</v>
      </c>
      <c r="B69" s="21" t="s">
        <v>75</v>
      </c>
      <c r="C69" s="21" t="s">
        <v>841</v>
      </c>
      <c r="D69" s="22" t="s">
        <v>1395</v>
      </c>
      <c r="E69" s="21" t="s">
        <v>1407</v>
      </c>
      <c r="F69" s="21" t="s">
        <v>1407</v>
      </c>
      <c r="G69" s="21" t="s">
        <v>1403</v>
      </c>
      <c r="H69" s="21" t="s">
        <v>222</v>
      </c>
      <c r="L69" s="21" t="s">
        <v>126</v>
      </c>
      <c r="M69" s="21">
        <v>2009</v>
      </c>
      <c r="N69" s="62">
        <v>95</v>
      </c>
    </row>
    <row r="70" spans="1:14" s="21" customFormat="1" x14ac:dyDescent="0.25">
      <c r="A70" s="21" t="s">
        <v>629</v>
      </c>
      <c r="B70" s="21" t="s">
        <v>43</v>
      </c>
      <c r="C70" s="21" t="s">
        <v>1390</v>
      </c>
      <c r="D70" s="22" t="s">
        <v>1396</v>
      </c>
      <c r="E70" s="21" t="s">
        <v>134</v>
      </c>
      <c r="F70" s="21" t="s">
        <v>1407</v>
      </c>
      <c r="G70" s="21" t="s">
        <v>1404</v>
      </c>
      <c r="H70" s="21" t="s">
        <v>222</v>
      </c>
      <c r="L70" s="21" t="s">
        <v>126</v>
      </c>
      <c r="M70" s="21">
        <v>2009</v>
      </c>
      <c r="N70" s="62">
        <v>81</v>
      </c>
    </row>
    <row r="71" spans="1:14" s="21" customFormat="1" x14ac:dyDescent="0.25">
      <c r="A71" s="21" t="s">
        <v>629</v>
      </c>
      <c r="B71" s="21" t="s">
        <v>43</v>
      </c>
      <c r="C71" s="21" t="s">
        <v>1390</v>
      </c>
      <c r="D71" s="22" t="s">
        <v>1396</v>
      </c>
      <c r="E71" s="21" t="s">
        <v>1406</v>
      </c>
      <c r="F71" s="21" t="s">
        <v>1407</v>
      </c>
      <c r="G71" s="21" t="s">
        <v>1405</v>
      </c>
      <c r="H71" s="21" t="s">
        <v>222</v>
      </c>
      <c r="L71" s="21" t="s">
        <v>126</v>
      </c>
      <c r="M71" s="21">
        <v>2009</v>
      </c>
      <c r="N71" s="62">
        <v>157</v>
      </c>
    </row>
    <row r="72" spans="1:14" s="21" customFormat="1" x14ac:dyDescent="0.25">
      <c r="A72" s="21" t="s">
        <v>629</v>
      </c>
      <c r="B72" s="21" t="s">
        <v>43</v>
      </c>
      <c r="C72" s="21" t="s">
        <v>1390</v>
      </c>
      <c r="D72" s="22" t="s">
        <v>1396</v>
      </c>
      <c r="E72" s="21" t="s">
        <v>1407</v>
      </c>
      <c r="F72" s="21" t="s">
        <v>1407</v>
      </c>
      <c r="G72" s="21" t="s">
        <v>1403</v>
      </c>
      <c r="H72" s="21" t="s">
        <v>222</v>
      </c>
      <c r="L72" s="21" t="s">
        <v>126</v>
      </c>
      <c r="M72" s="21">
        <v>2009</v>
      </c>
      <c r="N72" s="62">
        <v>238</v>
      </c>
    </row>
    <row r="73" spans="1:14" s="21" customFormat="1" x14ac:dyDescent="0.25">
      <c r="A73" s="21" t="s">
        <v>629</v>
      </c>
      <c r="B73" s="21" t="s">
        <v>1391</v>
      </c>
      <c r="C73" s="21" t="s">
        <v>1390</v>
      </c>
      <c r="D73" s="22" t="s">
        <v>1397</v>
      </c>
      <c r="E73" s="21" t="s">
        <v>134</v>
      </c>
      <c r="F73" s="21" t="s">
        <v>1407</v>
      </c>
      <c r="G73" s="21" t="s">
        <v>1404</v>
      </c>
      <c r="H73" s="21" t="s">
        <v>222</v>
      </c>
      <c r="L73" s="21" t="s">
        <v>126</v>
      </c>
      <c r="M73" s="21">
        <v>2009</v>
      </c>
      <c r="N73" s="62">
        <v>152</v>
      </c>
    </row>
    <row r="74" spans="1:14" s="21" customFormat="1" x14ac:dyDescent="0.25">
      <c r="A74" s="21" t="s">
        <v>629</v>
      </c>
      <c r="B74" s="21" t="s">
        <v>1391</v>
      </c>
      <c r="C74" s="21" t="s">
        <v>1390</v>
      </c>
      <c r="D74" s="22" t="s">
        <v>1397</v>
      </c>
      <c r="E74" s="21" t="s">
        <v>1406</v>
      </c>
      <c r="F74" s="21" t="s">
        <v>1407</v>
      </c>
      <c r="G74" s="21" t="s">
        <v>1405</v>
      </c>
      <c r="H74" s="21" t="s">
        <v>222</v>
      </c>
      <c r="L74" s="21" t="s">
        <v>126</v>
      </c>
      <c r="M74" s="21">
        <v>2009</v>
      </c>
      <c r="N74" s="62">
        <v>36</v>
      </c>
    </row>
    <row r="75" spans="1:14" s="21" customFormat="1" x14ac:dyDescent="0.25">
      <c r="A75" s="21" t="s">
        <v>629</v>
      </c>
      <c r="B75" s="21" t="s">
        <v>1391</v>
      </c>
      <c r="C75" s="21" t="s">
        <v>1390</v>
      </c>
      <c r="D75" s="22" t="s">
        <v>1397</v>
      </c>
      <c r="E75" s="21" t="s">
        <v>1407</v>
      </c>
      <c r="F75" s="21" t="s">
        <v>1407</v>
      </c>
      <c r="G75" s="21" t="s">
        <v>1403</v>
      </c>
      <c r="H75" s="21" t="s">
        <v>222</v>
      </c>
      <c r="L75" s="21" t="s">
        <v>126</v>
      </c>
      <c r="M75" s="21">
        <v>2009</v>
      </c>
      <c r="N75" s="62">
        <v>188</v>
      </c>
    </row>
    <row r="76" spans="1:14" s="21" customFormat="1" x14ac:dyDescent="0.25">
      <c r="A76" s="21" t="s">
        <v>629</v>
      </c>
      <c r="B76" s="21" t="s">
        <v>43</v>
      </c>
      <c r="C76" s="21" t="s">
        <v>1390</v>
      </c>
      <c r="D76" s="22" t="s">
        <v>1398</v>
      </c>
      <c r="E76" s="21" t="s">
        <v>1407</v>
      </c>
      <c r="F76" s="21" t="s">
        <v>1407</v>
      </c>
      <c r="G76" s="21" t="s">
        <v>1403</v>
      </c>
      <c r="H76" s="21" t="s">
        <v>222</v>
      </c>
      <c r="L76" s="21" t="s">
        <v>126</v>
      </c>
      <c r="M76" s="21">
        <v>2009</v>
      </c>
      <c r="N76" s="62">
        <v>148</v>
      </c>
    </row>
    <row r="77" spans="1:14" s="21" customFormat="1" x14ac:dyDescent="0.25">
      <c r="A77" s="21" t="s">
        <v>629</v>
      </c>
      <c r="B77" s="21" t="s">
        <v>116</v>
      </c>
      <c r="C77" s="21" t="s">
        <v>1390</v>
      </c>
      <c r="D77" s="22" t="s">
        <v>1400</v>
      </c>
      <c r="E77" s="21" t="s">
        <v>134</v>
      </c>
      <c r="F77" s="21" t="s">
        <v>1407</v>
      </c>
      <c r="G77" s="21" t="s">
        <v>1404</v>
      </c>
      <c r="H77" s="21" t="s">
        <v>222</v>
      </c>
      <c r="L77" s="21" t="s">
        <v>126</v>
      </c>
      <c r="M77" s="21">
        <v>2009</v>
      </c>
      <c r="N77" s="62">
        <v>108</v>
      </c>
    </row>
    <row r="78" spans="1:14" s="21" customFormat="1" x14ac:dyDescent="0.25">
      <c r="A78" s="21" t="s">
        <v>629</v>
      </c>
      <c r="B78" s="21" t="s">
        <v>116</v>
      </c>
      <c r="C78" s="21" t="s">
        <v>1390</v>
      </c>
      <c r="D78" s="22" t="s">
        <v>1400</v>
      </c>
      <c r="E78" s="21" t="s">
        <v>1406</v>
      </c>
      <c r="F78" s="21" t="s">
        <v>1407</v>
      </c>
      <c r="G78" s="21" t="s">
        <v>1405</v>
      </c>
      <c r="H78" s="21" t="s">
        <v>222</v>
      </c>
      <c r="L78" s="21" t="s">
        <v>126</v>
      </c>
      <c r="M78" s="21">
        <v>2009</v>
      </c>
      <c r="N78" s="62">
        <v>240</v>
      </c>
    </row>
    <row r="79" spans="1:14" s="21" customFormat="1" x14ac:dyDescent="0.25">
      <c r="A79" s="21" t="s">
        <v>629</v>
      </c>
      <c r="B79" s="21" t="s">
        <v>116</v>
      </c>
      <c r="C79" s="21" t="s">
        <v>1390</v>
      </c>
      <c r="D79" s="22" t="s">
        <v>1400</v>
      </c>
      <c r="E79" s="21" t="s">
        <v>1407</v>
      </c>
      <c r="F79" s="21" t="s">
        <v>1407</v>
      </c>
      <c r="G79" s="21" t="s">
        <v>1403</v>
      </c>
      <c r="H79" s="21" t="s">
        <v>222</v>
      </c>
      <c r="L79" s="21" t="s">
        <v>126</v>
      </c>
      <c r="M79" s="21">
        <v>2009</v>
      </c>
      <c r="N79" s="62">
        <v>348</v>
      </c>
    </row>
    <row r="80" spans="1:14" s="21" customFormat="1" x14ac:dyDescent="0.25">
      <c r="A80" s="21" t="s">
        <v>629</v>
      </c>
      <c r="B80" s="21" t="s">
        <v>46</v>
      </c>
      <c r="C80" s="21" t="s">
        <v>1390</v>
      </c>
      <c r="D80" s="22" t="s">
        <v>1401</v>
      </c>
      <c r="E80" s="21" t="s">
        <v>134</v>
      </c>
      <c r="F80" s="21" t="s">
        <v>1407</v>
      </c>
      <c r="G80" s="21" t="s">
        <v>1404</v>
      </c>
      <c r="H80" s="21" t="s">
        <v>222</v>
      </c>
      <c r="L80" s="21" t="s">
        <v>126</v>
      </c>
      <c r="M80" s="21">
        <v>2009</v>
      </c>
      <c r="N80" s="62">
        <v>285</v>
      </c>
    </row>
    <row r="81" spans="1:20" s="21" customFormat="1" x14ac:dyDescent="0.25">
      <c r="A81" s="21" t="s">
        <v>629</v>
      </c>
      <c r="B81" s="21" t="s">
        <v>46</v>
      </c>
      <c r="C81" s="21" t="s">
        <v>1390</v>
      </c>
      <c r="D81" s="22" t="s">
        <v>1401</v>
      </c>
      <c r="E81" s="21" t="s">
        <v>1406</v>
      </c>
      <c r="F81" s="21" t="s">
        <v>1407</v>
      </c>
      <c r="G81" s="21" t="s">
        <v>1405</v>
      </c>
      <c r="H81" s="21" t="s">
        <v>222</v>
      </c>
      <c r="L81" s="21" t="s">
        <v>126</v>
      </c>
      <c r="M81" s="21">
        <v>2009</v>
      </c>
      <c r="N81" s="62">
        <v>243</v>
      </c>
    </row>
    <row r="82" spans="1:20" s="21" customFormat="1" x14ac:dyDescent="0.25">
      <c r="A82" s="21" t="s">
        <v>629</v>
      </c>
      <c r="B82" s="21" t="s">
        <v>46</v>
      </c>
      <c r="C82" s="21" t="s">
        <v>1390</v>
      </c>
      <c r="D82" s="22" t="s">
        <v>1401</v>
      </c>
      <c r="E82" s="21" t="s">
        <v>1407</v>
      </c>
      <c r="F82" s="21" t="s">
        <v>1407</v>
      </c>
      <c r="G82" s="21" t="s">
        <v>1403</v>
      </c>
      <c r="H82" s="21" t="s">
        <v>222</v>
      </c>
      <c r="L82" s="21" t="s">
        <v>126</v>
      </c>
      <c r="M82" s="21">
        <v>2009</v>
      </c>
      <c r="N82" s="62">
        <v>528</v>
      </c>
    </row>
    <row r="83" spans="1:20" s="21" customFormat="1" x14ac:dyDescent="0.25">
      <c r="A83" s="21" t="s">
        <v>629</v>
      </c>
      <c r="B83" s="21" t="s">
        <v>842</v>
      </c>
      <c r="C83" s="21" t="s">
        <v>1390</v>
      </c>
      <c r="D83" s="22" t="s">
        <v>1402</v>
      </c>
      <c r="E83" s="21" t="s">
        <v>134</v>
      </c>
      <c r="F83" s="21" t="s">
        <v>1407</v>
      </c>
      <c r="G83" s="21" t="s">
        <v>1404</v>
      </c>
      <c r="H83" s="21" t="s">
        <v>222</v>
      </c>
      <c r="L83" s="21" t="s">
        <v>126</v>
      </c>
      <c r="M83" s="21">
        <v>2009</v>
      </c>
      <c r="N83" s="62">
        <v>87</v>
      </c>
    </row>
    <row r="84" spans="1:20" s="21" customFormat="1" x14ac:dyDescent="0.25">
      <c r="A84" s="21" t="s">
        <v>629</v>
      </c>
      <c r="B84" s="21" t="s">
        <v>842</v>
      </c>
      <c r="C84" s="21" t="s">
        <v>1390</v>
      </c>
      <c r="D84" s="22" t="s">
        <v>1402</v>
      </c>
      <c r="E84" s="21" t="s">
        <v>1406</v>
      </c>
      <c r="F84" s="21" t="s">
        <v>1407</v>
      </c>
      <c r="G84" s="21" t="s">
        <v>1405</v>
      </c>
      <c r="H84" s="21" t="s">
        <v>222</v>
      </c>
      <c r="L84" s="21" t="s">
        <v>126</v>
      </c>
      <c r="M84" s="21">
        <v>2009</v>
      </c>
      <c r="N84" s="62">
        <v>70</v>
      </c>
    </row>
    <row r="85" spans="1:20" s="21" customFormat="1" x14ac:dyDescent="0.25">
      <c r="A85" s="21" t="s">
        <v>629</v>
      </c>
      <c r="B85" s="21" t="s">
        <v>842</v>
      </c>
      <c r="C85" s="21" t="s">
        <v>1390</v>
      </c>
      <c r="D85" s="22" t="s">
        <v>1402</v>
      </c>
      <c r="E85" s="21" t="s">
        <v>1407</v>
      </c>
      <c r="F85" s="21" t="s">
        <v>1407</v>
      </c>
      <c r="G85" s="21" t="s">
        <v>1403</v>
      </c>
      <c r="H85" s="21" t="s">
        <v>222</v>
      </c>
      <c r="L85" s="21" t="s">
        <v>126</v>
      </c>
      <c r="M85" s="21">
        <v>2009</v>
      </c>
      <c r="N85" s="62">
        <v>157</v>
      </c>
    </row>
    <row r="86" spans="1:20" s="27" customFormat="1" x14ac:dyDescent="0.25">
      <c r="A86" s="27" t="s">
        <v>629</v>
      </c>
      <c r="B86" s="27" t="s">
        <v>116</v>
      </c>
      <c r="C86" s="27" t="s">
        <v>1387</v>
      </c>
      <c r="D86" s="38" t="s">
        <v>1400</v>
      </c>
      <c r="N86" s="63"/>
      <c r="Q86" s="27" t="s">
        <v>1387</v>
      </c>
      <c r="R86" s="27" t="s">
        <v>1408</v>
      </c>
      <c r="T86" s="27">
        <v>5.0000000000000001E-3</v>
      </c>
    </row>
    <row r="87" spans="1:20" s="21" customFormat="1" x14ac:dyDescent="0.25">
      <c r="A87" s="21" t="s">
        <v>630</v>
      </c>
      <c r="B87" s="21" t="s">
        <v>1391</v>
      </c>
      <c r="C87" s="21" t="s">
        <v>1181</v>
      </c>
      <c r="D87" s="22"/>
      <c r="E87" s="21" t="s">
        <v>1356</v>
      </c>
      <c r="F87" s="21" t="s">
        <v>1427</v>
      </c>
      <c r="G87" s="21" t="s">
        <v>1420</v>
      </c>
      <c r="H87" s="21" t="s">
        <v>1421</v>
      </c>
      <c r="I87" s="21">
        <v>15</v>
      </c>
      <c r="L87" s="21" t="s">
        <v>126</v>
      </c>
      <c r="M87" s="21" t="s">
        <v>1387</v>
      </c>
      <c r="N87" s="62">
        <v>33</v>
      </c>
    </row>
    <row r="88" spans="1:20" s="21" customFormat="1" x14ac:dyDescent="0.25">
      <c r="A88" s="21" t="s">
        <v>630</v>
      </c>
      <c r="B88" s="21" t="s">
        <v>1391</v>
      </c>
      <c r="C88" s="21" t="s">
        <v>1181</v>
      </c>
      <c r="D88" s="22"/>
      <c r="E88" s="21" t="s">
        <v>1356</v>
      </c>
      <c r="F88" s="21" t="s">
        <v>1427</v>
      </c>
      <c r="G88" s="21" t="s">
        <v>1420</v>
      </c>
      <c r="H88" s="21" t="s">
        <v>1438</v>
      </c>
      <c r="L88" s="21" t="s">
        <v>126</v>
      </c>
      <c r="M88" s="21" t="s">
        <v>1387</v>
      </c>
      <c r="N88" s="62">
        <v>62</v>
      </c>
    </row>
    <row r="89" spans="1:20" s="21" customFormat="1" x14ac:dyDescent="0.25">
      <c r="A89" s="21" t="s">
        <v>630</v>
      </c>
      <c r="B89" s="21" t="s">
        <v>1391</v>
      </c>
      <c r="C89" s="21" t="s">
        <v>1181</v>
      </c>
      <c r="D89" s="22"/>
      <c r="E89" s="21" t="s">
        <v>1356</v>
      </c>
      <c r="F89" s="21" t="s">
        <v>1427</v>
      </c>
      <c r="G89" s="21" t="s">
        <v>1420</v>
      </c>
      <c r="H89" s="21" t="s">
        <v>1437</v>
      </c>
      <c r="L89" s="21" t="s">
        <v>126</v>
      </c>
      <c r="M89" s="21" t="s">
        <v>1387</v>
      </c>
      <c r="N89" s="62">
        <v>129</v>
      </c>
    </row>
    <row r="90" spans="1:20" s="21" customFormat="1" x14ac:dyDescent="0.25">
      <c r="A90" s="21" t="s">
        <v>630</v>
      </c>
      <c r="B90" s="21" t="s">
        <v>1391</v>
      </c>
      <c r="C90" s="21" t="s">
        <v>1181</v>
      </c>
      <c r="D90" s="22" t="s">
        <v>1442</v>
      </c>
      <c r="E90" s="21" t="s">
        <v>1356</v>
      </c>
      <c r="F90" s="21" t="s">
        <v>1423</v>
      </c>
      <c r="G90" s="21" t="s">
        <v>1423</v>
      </c>
      <c r="H90" s="21" t="s">
        <v>1439</v>
      </c>
      <c r="I90" s="21">
        <v>1</v>
      </c>
      <c r="L90" s="21" t="s">
        <v>126</v>
      </c>
      <c r="M90" s="21" t="s">
        <v>1387</v>
      </c>
      <c r="N90" s="61">
        <v>1572</v>
      </c>
    </row>
    <row r="91" spans="1:20" s="21" customFormat="1" x14ac:dyDescent="0.25">
      <c r="A91" s="21" t="s">
        <v>630</v>
      </c>
      <c r="B91" s="21" t="s">
        <v>1391</v>
      </c>
      <c r="C91" s="21" t="s">
        <v>1181</v>
      </c>
      <c r="D91" s="22" t="s">
        <v>1442</v>
      </c>
      <c r="E91" s="21" t="s">
        <v>1356</v>
      </c>
      <c r="F91" s="21" t="s">
        <v>1423</v>
      </c>
      <c r="G91" s="21" t="s">
        <v>1423</v>
      </c>
      <c r="H91" s="21" t="s">
        <v>1440</v>
      </c>
      <c r="I91" s="21">
        <v>1</v>
      </c>
      <c r="L91" s="21" t="s">
        <v>126</v>
      </c>
      <c r="M91" s="21" t="s">
        <v>1387</v>
      </c>
      <c r="N91" s="61">
        <v>187</v>
      </c>
    </row>
    <row r="92" spans="1:20" s="21" customFormat="1" x14ac:dyDescent="0.25">
      <c r="A92" s="21" t="s">
        <v>630</v>
      </c>
      <c r="B92" s="21" t="s">
        <v>1391</v>
      </c>
      <c r="C92" s="21" t="s">
        <v>1181</v>
      </c>
      <c r="D92" s="22" t="s">
        <v>1442</v>
      </c>
      <c r="E92" s="21" t="s">
        <v>1356</v>
      </c>
      <c r="F92" s="21" t="s">
        <v>1423</v>
      </c>
      <c r="G92" s="21" t="s">
        <v>1423</v>
      </c>
      <c r="H92" s="21" t="s">
        <v>1437</v>
      </c>
      <c r="L92" s="21" t="s">
        <v>126</v>
      </c>
      <c r="M92" s="21" t="s">
        <v>1387</v>
      </c>
      <c r="N92" s="61">
        <v>426</v>
      </c>
    </row>
    <row r="93" spans="1:20" s="21" customFormat="1" x14ac:dyDescent="0.25">
      <c r="A93" s="21" t="s">
        <v>630</v>
      </c>
      <c r="B93" s="21" t="s">
        <v>1391</v>
      </c>
      <c r="C93" s="21" t="s">
        <v>1181</v>
      </c>
      <c r="D93" s="22" t="s">
        <v>1444</v>
      </c>
      <c r="E93" s="21" t="s">
        <v>1356</v>
      </c>
      <c r="F93" s="21" t="s">
        <v>1423</v>
      </c>
      <c r="G93" s="21" t="s">
        <v>1430</v>
      </c>
      <c r="H93" s="21" t="s">
        <v>1376</v>
      </c>
      <c r="I93" s="21">
        <v>4</v>
      </c>
      <c r="L93" s="21" t="s">
        <v>126</v>
      </c>
      <c r="M93" s="21" t="s">
        <v>1387</v>
      </c>
      <c r="N93" s="61"/>
    </row>
    <row r="94" spans="1:20" s="21" customFormat="1" x14ac:dyDescent="0.25">
      <c r="A94" s="21" t="s">
        <v>630</v>
      </c>
      <c r="B94" s="21" t="s">
        <v>1391</v>
      </c>
      <c r="C94" s="21" t="s">
        <v>1181</v>
      </c>
      <c r="D94" s="22" t="s">
        <v>1444</v>
      </c>
      <c r="E94" s="21" t="s">
        <v>1356</v>
      </c>
      <c r="F94" s="21" t="s">
        <v>1431</v>
      </c>
      <c r="G94" s="21" t="s">
        <v>1430</v>
      </c>
      <c r="H94" s="21" t="s">
        <v>1376</v>
      </c>
      <c r="I94" s="21">
        <v>1.5</v>
      </c>
      <c r="L94" s="21" t="s">
        <v>126</v>
      </c>
      <c r="M94" s="21" t="s">
        <v>1387</v>
      </c>
      <c r="N94" s="61"/>
    </row>
    <row r="95" spans="1:20" s="21" customFormat="1" x14ac:dyDescent="0.25">
      <c r="A95" s="21" t="s">
        <v>630</v>
      </c>
      <c r="B95" s="21" t="s">
        <v>1391</v>
      </c>
      <c r="C95" s="21" t="s">
        <v>1181</v>
      </c>
      <c r="D95" s="22" t="s">
        <v>1444</v>
      </c>
      <c r="E95" s="21" t="s">
        <v>1356</v>
      </c>
      <c r="F95" s="21" t="s">
        <v>1431</v>
      </c>
      <c r="G95" s="21" t="s">
        <v>1431</v>
      </c>
      <c r="H95" s="21" t="s">
        <v>1437</v>
      </c>
      <c r="L95" s="21" t="s">
        <v>126</v>
      </c>
      <c r="M95" s="21" t="s">
        <v>1387</v>
      </c>
      <c r="N95" s="61">
        <v>116</v>
      </c>
    </row>
    <row r="96" spans="1:20" s="21" customFormat="1" x14ac:dyDescent="0.25">
      <c r="A96" s="21" t="s">
        <v>630</v>
      </c>
      <c r="B96" s="21" t="s">
        <v>1391</v>
      </c>
      <c r="C96" s="21" t="s">
        <v>1181</v>
      </c>
      <c r="D96" s="22" t="s">
        <v>1441</v>
      </c>
      <c r="E96" s="21" t="s">
        <v>1356</v>
      </c>
      <c r="F96" s="21" t="s">
        <v>1426</v>
      </c>
      <c r="G96" s="21" t="s">
        <v>1422</v>
      </c>
      <c r="H96" s="21" t="s">
        <v>1434</v>
      </c>
      <c r="L96" s="21" t="s">
        <v>126</v>
      </c>
      <c r="M96" s="21" t="s">
        <v>1387</v>
      </c>
      <c r="N96" s="61">
        <v>217</v>
      </c>
    </row>
    <row r="97" spans="1:20" s="21" customFormat="1" x14ac:dyDescent="0.25">
      <c r="A97" s="21" t="s">
        <v>630</v>
      </c>
      <c r="B97" s="21" t="s">
        <v>1391</v>
      </c>
      <c r="C97" s="21" t="s">
        <v>1181</v>
      </c>
      <c r="D97" s="22" t="s">
        <v>1441</v>
      </c>
      <c r="E97" s="21" t="s">
        <v>1356</v>
      </c>
      <c r="F97" s="21" t="s">
        <v>1426</v>
      </c>
      <c r="G97" s="21" t="s">
        <v>1422</v>
      </c>
      <c r="H97" s="21" t="s">
        <v>1435</v>
      </c>
      <c r="L97" s="21" t="s">
        <v>126</v>
      </c>
      <c r="M97" s="21" t="s">
        <v>1387</v>
      </c>
      <c r="N97" s="61">
        <v>173</v>
      </c>
    </row>
    <row r="98" spans="1:20" s="21" customFormat="1" x14ac:dyDescent="0.25">
      <c r="A98" s="21" t="s">
        <v>630</v>
      </c>
      <c r="B98" s="21" t="s">
        <v>1391</v>
      </c>
      <c r="C98" s="21" t="s">
        <v>1181</v>
      </c>
      <c r="D98" s="22" t="s">
        <v>1441</v>
      </c>
      <c r="E98" s="21" t="s">
        <v>1356</v>
      </c>
      <c r="F98" s="21" t="s">
        <v>1426</v>
      </c>
      <c r="G98" s="21" t="s">
        <v>1424</v>
      </c>
      <c r="H98" s="21" t="s">
        <v>1434</v>
      </c>
      <c r="L98" s="21" t="s">
        <v>126</v>
      </c>
      <c r="M98" s="21" t="s">
        <v>1387</v>
      </c>
      <c r="N98" s="61">
        <v>234</v>
      </c>
    </row>
    <row r="99" spans="1:20" s="21" customFormat="1" x14ac:dyDescent="0.25">
      <c r="A99" s="21" t="s">
        <v>630</v>
      </c>
      <c r="B99" s="21" t="s">
        <v>1391</v>
      </c>
      <c r="C99" s="21" t="s">
        <v>1181</v>
      </c>
      <c r="D99" s="22" t="s">
        <v>1441</v>
      </c>
      <c r="E99" s="21" t="s">
        <v>1356</v>
      </c>
      <c r="F99" s="21" t="s">
        <v>1426</v>
      </c>
      <c r="G99" s="21" t="s">
        <v>1424</v>
      </c>
      <c r="H99" s="21" t="s">
        <v>1435</v>
      </c>
      <c r="L99" s="21" t="s">
        <v>126</v>
      </c>
      <c r="M99" s="21" t="s">
        <v>1387</v>
      </c>
      <c r="N99" s="61">
        <v>238</v>
      </c>
    </row>
    <row r="100" spans="1:20" s="21" customFormat="1" x14ac:dyDescent="0.25">
      <c r="A100" s="21" t="s">
        <v>630</v>
      </c>
      <c r="B100" s="21" t="s">
        <v>1391</v>
      </c>
      <c r="C100" s="21" t="s">
        <v>1181</v>
      </c>
      <c r="D100" s="22" t="s">
        <v>1441</v>
      </c>
      <c r="E100" s="21" t="s">
        <v>1356</v>
      </c>
      <c r="F100" s="21" t="s">
        <v>1426</v>
      </c>
      <c r="G100" s="21" t="s">
        <v>1425</v>
      </c>
      <c r="H100" s="21" t="s">
        <v>1436</v>
      </c>
      <c r="L100" s="21" t="s">
        <v>126</v>
      </c>
      <c r="M100" s="21" t="s">
        <v>1387</v>
      </c>
      <c r="N100" s="61">
        <v>88</v>
      </c>
    </row>
    <row r="101" spans="1:20" s="21" customFormat="1" x14ac:dyDescent="0.25">
      <c r="A101" s="21" t="s">
        <v>630</v>
      </c>
      <c r="B101" s="21" t="s">
        <v>1391</v>
      </c>
      <c r="C101" s="21" t="s">
        <v>1181</v>
      </c>
      <c r="D101" s="22" t="s">
        <v>1441</v>
      </c>
      <c r="E101" s="21" t="s">
        <v>1356</v>
      </c>
      <c r="F101" s="21" t="s">
        <v>1426</v>
      </c>
      <c r="G101" s="21" t="s">
        <v>1432</v>
      </c>
      <c r="H101" s="21" t="s">
        <v>1437</v>
      </c>
      <c r="L101" s="21" t="s">
        <v>126</v>
      </c>
      <c r="M101" s="21" t="s">
        <v>1387</v>
      </c>
      <c r="N101" s="61">
        <v>277</v>
      </c>
    </row>
    <row r="102" spans="1:20" s="21" customFormat="1" x14ac:dyDescent="0.25">
      <c r="A102" s="21" t="s">
        <v>630</v>
      </c>
      <c r="B102" s="21" t="s">
        <v>1391</v>
      </c>
      <c r="C102" s="21" t="s">
        <v>1181</v>
      </c>
      <c r="D102" s="22" t="s">
        <v>1443</v>
      </c>
      <c r="E102" s="21" t="s">
        <v>1356</v>
      </c>
      <c r="F102" s="21" t="s">
        <v>1419</v>
      </c>
      <c r="G102" s="21" t="s">
        <v>1433</v>
      </c>
      <c r="H102" s="21" t="s">
        <v>1437</v>
      </c>
      <c r="L102" s="21" t="s">
        <v>126</v>
      </c>
      <c r="M102" s="21" t="s">
        <v>1387</v>
      </c>
      <c r="N102" s="61">
        <v>844</v>
      </c>
    </row>
    <row r="103" spans="1:20" s="21" customFormat="1" x14ac:dyDescent="0.25">
      <c r="A103" s="21" t="s">
        <v>630</v>
      </c>
      <c r="B103" s="21" t="s">
        <v>1391</v>
      </c>
      <c r="C103" s="21" t="s">
        <v>1181</v>
      </c>
      <c r="D103" s="22"/>
      <c r="E103" s="21" t="s">
        <v>1407</v>
      </c>
      <c r="F103" s="21" t="s">
        <v>1407</v>
      </c>
      <c r="G103" s="21" t="s">
        <v>210</v>
      </c>
      <c r="H103" s="21" t="s">
        <v>1437</v>
      </c>
      <c r="L103" s="21" t="s">
        <v>126</v>
      </c>
      <c r="M103" s="21" t="s">
        <v>1387</v>
      </c>
      <c r="N103" s="61">
        <v>1793</v>
      </c>
    </row>
    <row r="104" spans="1:20" s="27" customFormat="1" x14ac:dyDescent="0.25">
      <c r="A104" s="27" t="s">
        <v>630</v>
      </c>
      <c r="B104" s="27" t="s">
        <v>1391</v>
      </c>
      <c r="C104" s="27" t="s">
        <v>1181</v>
      </c>
      <c r="D104" s="38"/>
      <c r="N104" s="63"/>
      <c r="Q104" s="27" t="s">
        <v>1387</v>
      </c>
      <c r="R104" s="27" t="s">
        <v>1408</v>
      </c>
      <c r="T104" s="27">
        <v>5.0000000000000001E-3</v>
      </c>
    </row>
    <row r="105" spans="1:20" s="21" customFormat="1" x14ac:dyDescent="0.25">
      <c r="A105" s="21" t="s">
        <v>631</v>
      </c>
      <c r="B105" s="21" t="s">
        <v>43</v>
      </c>
      <c r="C105" s="21" t="s">
        <v>1816</v>
      </c>
      <c r="D105" s="22" t="s">
        <v>1666</v>
      </c>
      <c r="E105" s="21" t="s">
        <v>1356</v>
      </c>
      <c r="F105" s="21" t="s">
        <v>1407</v>
      </c>
      <c r="G105" s="21" t="s">
        <v>1445</v>
      </c>
      <c r="L105" s="21" t="s">
        <v>126</v>
      </c>
      <c r="M105" s="21">
        <v>2008</v>
      </c>
      <c r="N105" s="62">
        <v>135</v>
      </c>
    </row>
    <row r="106" spans="1:20" s="21" customFormat="1" x14ac:dyDescent="0.25">
      <c r="A106" s="21" t="s">
        <v>631</v>
      </c>
      <c r="B106" s="21" t="s">
        <v>111</v>
      </c>
      <c r="C106" s="21" t="s">
        <v>1819</v>
      </c>
      <c r="D106" s="22" t="s">
        <v>1817</v>
      </c>
      <c r="E106" s="21" t="s">
        <v>1356</v>
      </c>
      <c r="F106" s="21" t="s">
        <v>1407</v>
      </c>
      <c r="G106" s="21" t="s">
        <v>1445</v>
      </c>
      <c r="L106" s="21" t="s">
        <v>126</v>
      </c>
      <c r="M106" s="21">
        <v>2010</v>
      </c>
      <c r="N106" s="62">
        <v>3861</v>
      </c>
    </row>
    <row r="107" spans="1:20" s="21" customFormat="1" x14ac:dyDescent="0.25">
      <c r="A107" s="21" t="s">
        <v>631</v>
      </c>
      <c r="B107" s="21" t="s">
        <v>75</v>
      </c>
      <c r="C107" s="21" t="s">
        <v>1820</v>
      </c>
      <c r="D107" s="22" t="s">
        <v>1818</v>
      </c>
      <c r="E107" s="21" t="s">
        <v>1356</v>
      </c>
      <c r="F107" s="21" t="s">
        <v>1407</v>
      </c>
      <c r="G107" s="21" t="s">
        <v>1445</v>
      </c>
      <c r="H107" s="21" t="s">
        <v>1446</v>
      </c>
      <c r="L107" s="21" t="s">
        <v>126</v>
      </c>
      <c r="M107" s="21">
        <v>2008</v>
      </c>
      <c r="N107" s="62">
        <v>17</v>
      </c>
    </row>
    <row r="108" spans="1:20" s="27" customFormat="1" x14ac:dyDescent="0.25">
      <c r="A108" s="27" t="s">
        <v>631</v>
      </c>
      <c r="B108" s="27" t="s">
        <v>75</v>
      </c>
      <c r="C108" s="27" t="s">
        <v>1820</v>
      </c>
      <c r="D108" s="38" t="s">
        <v>1818</v>
      </c>
      <c r="E108" s="27" t="s">
        <v>1356</v>
      </c>
      <c r="F108" s="27" t="s">
        <v>1407</v>
      </c>
      <c r="G108" s="27" t="s">
        <v>1445</v>
      </c>
      <c r="H108" s="27" t="s">
        <v>1447</v>
      </c>
      <c r="L108" s="27" t="s">
        <v>126</v>
      </c>
      <c r="M108" s="27">
        <v>2008</v>
      </c>
      <c r="N108" s="63">
        <v>96</v>
      </c>
    </row>
    <row r="109" spans="1:20" s="21" customFormat="1" x14ac:dyDescent="0.25">
      <c r="A109" s="21" t="s">
        <v>632</v>
      </c>
      <c r="B109" s="21" t="s">
        <v>1456</v>
      </c>
      <c r="C109" s="21" t="s">
        <v>1059</v>
      </c>
      <c r="D109" s="22" t="s">
        <v>1387</v>
      </c>
      <c r="E109" s="21" t="s">
        <v>1356</v>
      </c>
      <c r="F109" s="21" t="s">
        <v>1821</v>
      </c>
      <c r="G109" s="21" t="s">
        <v>1466</v>
      </c>
      <c r="H109" s="21" t="s">
        <v>1446</v>
      </c>
      <c r="L109" s="21" t="s">
        <v>1465</v>
      </c>
      <c r="M109" s="21">
        <v>2011</v>
      </c>
      <c r="N109" s="62">
        <v>1338</v>
      </c>
    </row>
    <row r="110" spans="1:20" s="21" customFormat="1" x14ac:dyDescent="0.25">
      <c r="A110" s="21" t="s">
        <v>632</v>
      </c>
      <c r="B110" s="21" t="s">
        <v>1456</v>
      </c>
      <c r="C110" s="21" t="s">
        <v>1059</v>
      </c>
      <c r="D110" s="22" t="s">
        <v>1387</v>
      </c>
      <c r="E110" s="21" t="s">
        <v>1356</v>
      </c>
      <c r="F110" s="21" t="s">
        <v>1821</v>
      </c>
      <c r="G110" s="21" t="s">
        <v>1466</v>
      </c>
      <c r="H110" s="21" t="s">
        <v>1447</v>
      </c>
      <c r="L110" s="21" t="s">
        <v>1465</v>
      </c>
      <c r="M110" s="21">
        <v>2011</v>
      </c>
      <c r="N110" s="62">
        <v>7741</v>
      </c>
    </row>
    <row r="111" spans="1:20" s="21" customFormat="1" x14ac:dyDescent="0.25">
      <c r="A111" s="21" t="s">
        <v>632</v>
      </c>
      <c r="B111" s="21" t="s">
        <v>46</v>
      </c>
      <c r="C111" s="21" t="s">
        <v>1059</v>
      </c>
      <c r="D111" s="22" t="s">
        <v>1822</v>
      </c>
      <c r="E111" s="21" t="s">
        <v>1356</v>
      </c>
      <c r="F111" s="21" t="s">
        <v>1821</v>
      </c>
      <c r="G111" s="21" t="s">
        <v>1466</v>
      </c>
      <c r="H111" s="21" t="s">
        <v>1446</v>
      </c>
      <c r="L111" s="21" t="s">
        <v>1372</v>
      </c>
      <c r="M111" s="21">
        <v>2010</v>
      </c>
      <c r="N111" s="62">
        <v>2536</v>
      </c>
    </row>
    <row r="112" spans="1:20" s="27" customFormat="1" x14ac:dyDescent="0.25">
      <c r="A112" s="27" t="s">
        <v>632</v>
      </c>
      <c r="B112" s="27" t="s">
        <v>46</v>
      </c>
      <c r="C112" s="27" t="s">
        <v>1059</v>
      </c>
      <c r="D112" s="38" t="s">
        <v>1822</v>
      </c>
      <c r="E112" s="27" t="s">
        <v>1356</v>
      </c>
      <c r="F112" s="27" t="s">
        <v>1821</v>
      </c>
      <c r="G112" s="27" t="s">
        <v>1466</v>
      </c>
      <c r="H112" s="27" t="s">
        <v>1447</v>
      </c>
      <c r="L112" s="27" t="s">
        <v>1372</v>
      </c>
      <c r="M112" s="27">
        <v>2010</v>
      </c>
      <c r="N112" s="63">
        <v>8345</v>
      </c>
    </row>
    <row r="113" spans="1:20" s="21" customFormat="1" x14ac:dyDescent="0.25">
      <c r="A113" s="21" t="s">
        <v>633</v>
      </c>
      <c r="B113" s="21" t="s">
        <v>72</v>
      </c>
      <c r="C113" s="21" t="s">
        <v>1467</v>
      </c>
      <c r="D113" s="22" t="s">
        <v>1470</v>
      </c>
      <c r="E113" s="21" t="s">
        <v>1356</v>
      </c>
      <c r="F113" s="21" t="s">
        <v>1356</v>
      </c>
      <c r="G113" s="21" t="s">
        <v>1471</v>
      </c>
      <c r="H113" s="21" t="s">
        <v>1566</v>
      </c>
      <c r="I113" s="21">
        <v>2</v>
      </c>
      <c r="J113" s="21" t="s">
        <v>1377</v>
      </c>
      <c r="N113" s="62"/>
    </row>
    <row r="114" spans="1:20" s="21" customFormat="1" x14ac:dyDescent="0.25">
      <c r="A114" s="21" t="s">
        <v>633</v>
      </c>
      <c r="B114" s="21" t="s">
        <v>72</v>
      </c>
      <c r="C114" s="21" t="s">
        <v>1467</v>
      </c>
      <c r="D114" s="22" t="s">
        <v>1477</v>
      </c>
      <c r="E114" s="21" t="s">
        <v>1356</v>
      </c>
      <c r="F114" s="21" t="s">
        <v>1356</v>
      </c>
      <c r="G114" s="21" t="s">
        <v>1488</v>
      </c>
      <c r="J114" s="21" t="s">
        <v>1472</v>
      </c>
      <c r="L114" s="21" t="s">
        <v>1473</v>
      </c>
      <c r="M114" s="21">
        <v>2014</v>
      </c>
      <c r="N114" s="62">
        <v>22</v>
      </c>
    </row>
    <row r="115" spans="1:20" s="21" customFormat="1" x14ac:dyDescent="0.25">
      <c r="A115" s="21" t="s">
        <v>633</v>
      </c>
      <c r="B115" s="21" t="s">
        <v>72</v>
      </c>
      <c r="C115" s="21" t="s">
        <v>1467</v>
      </c>
      <c r="D115" s="22" t="s">
        <v>1476</v>
      </c>
      <c r="E115" s="21" t="s">
        <v>1474</v>
      </c>
      <c r="F115" s="21" t="s">
        <v>1474</v>
      </c>
      <c r="G115" s="21" t="s">
        <v>1475</v>
      </c>
      <c r="L115" s="21" t="s">
        <v>1473</v>
      </c>
      <c r="M115" s="21">
        <v>2014</v>
      </c>
      <c r="N115" s="62">
        <v>5</v>
      </c>
    </row>
    <row r="116" spans="1:20" s="27" customFormat="1" x14ac:dyDescent="0.25">
      <c r="A116" s="27" t="s">
        <v>633</v>
      </c>
      <c r="B116" s="27" t="s">
        <v>72</v>
      </c>
      <c r="C116" s="27" t="s">
        <v>1467</v>
      </c>
      <c r="D116" s="38" t="s">
        <v>1477</v>
      </c>
      <c r="N116" s="63"/>
      <c r="Q116" s="27" t="s">
        <v>1387</v>
      </c>
      <c r="R116" s="27" t="s">
        <v>1478</v>
      </c>
      <c r="T116" s="27">
        <v>0.02</v>
      </c>
    </row>
    <row r="117" spans="1:20" s="21" customFormat="1" x14ac:dyDescent="0.25">
      <c r="A117" s="21" t="s">
        <v>634</v>
      </c>
      <c r="B117" s="21" t="s">
        <v>106</v>
      </c>
      <c r="C117" s="21" t="s">
        <v>1489</v>
      </c>
      <c r="D117" s="22" t="s">
        <v>1480</v>
      </c>
      <c r="E117" s="21" t="s">
        <v>1356</v>
      </c>
      <c r="F117" s="21" t="s">
        <v>1479</v>
      </c>
      <c r="G117" s="21" t="s">
        <v>1479</v>
      </c>
      <c r="J117" s="21" t="s">
        <v>1377</v>
      </c>
      <c r="L117" s="21" t="s">
        <v>126</v>
      </c>
      <c r="M117" s="21">
        <v>2014</v>
      </c>
      <c r="N117" s="62">
        <v>567</v>
      </c>
    </row>
    <row r="118" spans="1:20" s="21" customFormat="1" x14ac:dyDescent="0.25">
      <c r="A118" s="21" t="s">
        <v>634</v>
      </c>
      <c r="B118" s="21" t="s">
        <v>106</v>
      </c>
      <c r="C118" s="21" t="s">
        <v>1489</v>
      </c>
      <c r="D118" s="22" t="s">
        <v>1481</v>
      </c>
      <c r="E118" s="21" t="s">
        <v>1356</v>
      </c>
      <c r="F118" s="21" t="s">
        <v>1828</v>
      </c>
      <c r="G118" s="21" t="s">
        <v>1487</v>
      </c>
      <c r="J118" s="21" t="s">
        <v>1377</v>
      </c>
      <c r="L118" s="21" t="s">
        <v>126</v>
      </c>
      <c r="M118" s="21">
        <v>2015</v>
      </c>
      <c r="N118" s="61">
        <v>85</v>
      </c>
    </row>
    <row r="119" spans="1:20" s="21" customFormat="1" x14ac:dyDescent="0.25">
      <c r="A119" s="21" t="s">
        <v>634</v>
      </c>
      <c r="B119" s="21" t="s">
        <v>106</v>
      </c>
      <c r="C119" s="21" t="s">
        <v>1489</v>
      </c>
      <c r="D119" s="22" t="s">
        <v>1483</v>
      </c>
      <c r="E119" s="21" t="s">
        <v>1374</v>
      </c>
      <c r="F119" s="21" t="s">
        <v>160</v>
      </c>
      <c r="G119" s="21" t="s">
        <v>1482</v>
      </c>
      <c r="H119" s="21" t="s">
        <v>1484</v>
      </c>
      <c r="I119" s="21">
        <v>3</v>
      </c>
      <c r="J119" s="21" t="s">
        <v>1377</v>
      </c>
      <c r="N119" s="61"/>
    </row>
    <row r="120" spans="1:20" s="21" customFormat="1" x14ac:dyDescent="0.25">
      <c r="A120" s="21" t="s">
        <v>634</v>
      </c>
      <c r="B120" s="21" t="s">
        <v>106</v>
      </c>
      <c r="C120" s="21" t="s">
        <v>1489</v>
      </c>
      <c r="D120" s="22" t="s">
        <v>1486</v>
      </c>
      <c r="E120" s="21" t="s">
        <v>1374</v>
      </c>
      <c r="F120" s="21" t="s">
        <v>160</v>
      </c>
      <c r="G120" s="21" t="s">
        <v>1485</v>
      </c>
      <c r="J120" s="21" t="s">
        <v>1377</v>
      </c>
      <c r="L120" s="21" t="s">
        <v>126</v>
      </c>
      <c r="M120" s="21">
        <v>2015</v>
      </c>
      <c r="N120" s="61">
        <v>22</v>
      </c>
    </row>
    <row r="121" spans="1:20" s="27" customFormat="1" x14ac:dyDescent="0.25">
      <c r="A121" s="27" t="s">
        <v>634</v>
      </c>
      <c r="B121" s="27" t="s">
        <v>106</v>
      </c>
      <c r="C121" s="27" t="s">
        <v>1489</v>
      </c>
      <c r="D121" s="38"/>
      <c r="E121" s="27" t="s">
        <v>1374</v>
      </c>
      <c r="F121" s="27" t="s">
        <v>160</v>
      </c>
      <c r="G121" s="27" t="s">
        <v>1406</v>
      </c>
      <c r="J121" s="27" t="s">
        <v>1377</v>
      </c>
      <c r="L121" s="27" t="s">
        <v>126</v>
      </c>
      <c r="M121" s="27">
        <v>2015</v>
      </c>
      <c r="N121" s="63">
        <v>57</v>
      </c>
    </row>
    <row r="122" spans="1:20" s="21" customFormat="1" x14ac:dyDescent="0.25">
      <c r="A122" s="21" t="s">
        <v>643</v>
      </c>
      <c r="B122" s="21" t="s">
        <v>842</v>
      </c>
      <c r="C122" s="21" t="s">
        <v>1825</v>
      </c>
      <c r="D122" s="22" t="s">
        <v>1504</v>
      </c>
      <c r="E122" s="21" t="s">
        <v>134</v>
      </c>
      <c r="F122" s="21" t="s">
        <v>134</v>
      </c>
      <c r="G122" s="21" t="s">
        <v>134</v>
      </c>
      <c r="H122" s="21" t="s">
        <v>222</v>
      </c>
      <c r="L122" s="21" t="s">
        <v>1501</v>
      </c>
      <c r="M122" s="21">
        <v>2009</v>
      </c>
      <c r="N122" s="62">
        <v>722</v>
      </c>
    </row>
    <row r="123" spans="1:20" s="21" customFormat="1" x14ac:dyDescent="0.25">
      <c r="A123" s="21" t="s">
        <v>643</v>
      </c>
      <c r="B123" s="21" t="s">
        <v>842</v>
      </c>
      <c r="C123" s="21" t="s">
        <v>1825</v>
      </c>
      <c r="D123" s="22" t="s">
        <v>1504</v>
      </c>
      <c r="E123" s="21" t="s">
        <v>134</v>
      </c>
      <c r="F123" s="21" t="s">
        <v>134</v>
      </c>
      <c r="G123" s="21" t="s">
        <v>1827</v>
      </c>
      <c r="H123" s="21" t="s">
        <v>1369</v>
      </c>
      <c r="L123" s="21" t="s">
        <v>1501</v>
      </c>
      <c r="M123" s="21">
        <v>2009</v>
      </c>
      <c r="N123" s="62">
        <v>121591</v>
      </c>
    </row>
    <row r="124" spans="1:20" s="21" customFormat="1" x14ac:dyDescent="0.25">
      <c r="A124" s="21" t="s">
        <v>643</v>
      </c>
      <c r="B124" s="21" t="s">
        <v>842</v>
      </c>
      <c r="C124" s="21" t="s">
        <v>1825</v>
      </c>
      <c r="D124" s="22" t="s">
        <v>1476</v>
      </c>
      <c r="E124" s="21" t="s">
        <v>1406</v>
      </c>
      <c r="F124" s="21" t="s">
        <v>1407</v>
      </c>
      <c r="G124" s="21" t="s">
        <v>1502</v>
      </c>
      <c r="H124" s="21" t="s">
        <v>1376</v>
      </c>
      <c r="I124" s="21">
        <v>1.3</v>
      </c>
      <c r="J124" s="21" t="s">
        <v>1377</v>
      </c>
      <c r="N124" s="61"/>
    </row>
    <row r="125" spans="1:20" s="21" customFormat="1" x14ac:dyDescent="0.25">
      <c r="A125" s="21" t="s">
        <v>643</v>
      </c>
      <c r="B125" s="21" t="s">
        <v>842</v>
      </c>
      <c r="C125" s="21" t="s">
        <v>1825</v>
      </c>
      <c r="D125" s="22" t="s">
        <v>1505</v>
      </c>
      <c r="N125" s="61"/>
      <c r="Q125" s="21" t="s">
        <v>1387</v>
      </c>
      <c r="R125" s="21" t="s">
        <v>1503</v>
      </c>
      <c r="T125" s="21">
        <v>5.0000000000000001E-3</v>
      </c>
    </row>
    <row r="126" spans="1:20" s="27" customFormat="1" x14ac:dyDescent="0.25">
      <c r="A126" s="27" t="s">
        <v>643</v>
      </c>
      <c r="B126" s="27" t="s">
        <v>842</v>
      </c>
      <c r="C126" s="27" t="s">
        <v>1825</v>
      </c>
      <c r="D126" s="38" t="s">
        <v>1506</v>
      </c>
      <c r="N126" s="63"/>
      <c r="Q126" s="27" t="s">
        <v>1387</v>
      </c>
      <c r="R126" s="27" t="s">
        <v>1826</v>
      </c>
      <c r="T126" s="27">
        <v>0.09</v>
      </c>
    </row>
    <row r="127" spans="1:20" s="21" customFormat="1" x14ac:dyDescent="0.25">
      <c r="A127" s="21" t="s">
        <v>644</v>
      </c>
      <c r="B127" s="21" t="s">
        <v>47</v>
      </c>
      <c r="C127" s="21" t="s">
        <v>1365</v>
      </c>
      <c r="D127" s="22" t="s">
        <v>1510</v>
      </c>
      <c r="N127" s="62"/>
      <c r="Q127" s="21" t="s">
        <v>1387</v>
      </c>
      <c r="R127" s="21" t="s">
        <v>2545</v>
      </c>
      <c r="T127" s="21">
        <v>5.0000000000000001E-3</v>
      </c>
    </row>
    <row r="128" spans="1:20" s="21" customFormat="1" x14ac:dyDescent="0.25">
      <c r="A128" s="21" t="s">
        <v>644</v>
      </c>
      <c r="B128" s="21" t="s">
        <v>47</v>
      </c>
      <c r="C128" s="21" t="s">
        <v>1365</v>
      </c>
      <c r="D128" s="22"/>
      <c r="E128" s="21" t="s">
        <v>1356</v>
      </c>
      <c r="F128" s="21" t="s">
        <v>1829</v>
      </c>
      <c r="G128" s="21" t="s">
        <v>1513</v>
      </c>
      <c r="J128" s="21" t="s">
        <v>1511</v>
      </c>
      <c r="L128" s="21" t="s">
        <v>1512</v>
      </c>
      <c r="M128" s="21">
        <v>2007</v>
      </c>
      <c r="N128" s="21">
        <v>722</v>
      </c>
    </row>
    <row r="129" spans="1:20" s="27" customFormat="1" x14ac:dyDescent="0.25">
      <c r="A129" s="27" t="s">
        <v>644</v>
      </c>
      <c r="B129" s="27" t="s">
        <v>47</v>
      </c>
      <c r="C129" s="27" t="s">
        <v>1365</v>
      </c>
      <c r="D129" s="38"/>
      <c r="E129" s="27" t="s">
        <v>1356</v>
      </c>
      <c r="F129" s="27" t="s">
        <v>1830</v>
      </c>
      <c r="G129" s="27" t="s">
        <v>1514</v>
      </c>
      <c r="J129" s="27" t="s">
        <v>1511</v>
      </c>
      <c r="L129" s="27" t="s">
        <v>1512</v>
      </c>
      <c r="M129" s="27">
        <v>2007</v>
      </c>
      <c r="N129" s="27">
        <v>36</v>
      </c>
    </row>
    <row r="130" spans="1:20" s="21" customFormat="1" x14ac:dyDescent="0.25">
      <c r="A130" s="21" t="s">
        <v>647</v>
      </c>
      <c r="B130" s="21" t="s">
        <v>43</v>
      </c>
      <c r="C130" s="21" t="s">
        <v>1387</v>
      </c>
      <c r="D130" s="22" t="s">
        <v>1515</v>
      </c>
      <c r="E130" s="21" t="s">
        <v>1356</v>
      </c>
      <c r="F130" s="21" t="s">
        <v>1419</v>
      </c>
      <c r="G130" s="21" t="s">
        <v>1516</v>
      </c>
      <c r="H130" s="21" t="s">
        <v>1484</v>
      </c>
      <c r="I130" s="21">
        <v>4.0999999999999996</v>
      </c>
      <c r="J130" s="21" t="s">
        <v>1518</v>
      </c>
      <c r="L130" s="21" t="s">
        <v>126</v>
      </c>
      <c r="M130" s="21">
        <v>2014</v>
      </c>
      <c r="N130" s="62">
        <v>1632</v>
      </c>
    </row>
    <row r="131" spans="1:20" s="21" customFormat="1" x14ac:dyDescent="0.25">
      <c r="A131" s="21" t="s">
        <v>647</v>
      </c>
      <c r="B131" s="21" t="s">
        <v>43</v>
      </c>
      <c r="C131" s="21" t="s">
        <v>1387</v>
      </c>
      <c r="D131" s="22" t="s">
        <v>1515</v>
      </c>
      <c r="E131" s="21" t="s">
        <v>1356</v>
      </c>
      <c r="F131" s="21" t="s">
        <v>1419</v>
      </c>
      <c r="G131" s="21" t="s">
        <v>1517</v>
      </c>
      <c r="H131" s="21" t="s">
        <v>1484</v>
      </c>
      <c r="I131" s="21">
        <v>3.82</v>
      </c>
      <c r="J131" s="21" t="s">
        <v>1518</v>
      </c>
      <c r="L131" s="21" t="s">
        <v>126</v>
      </c>
      <c r="M131" s="21">
        <v>2014</v>
      </c>
      <c r="N131" s="62">
        <v>2083</v>
      </c>
    </row>
    <row r="132" spans="1:20" s="21" customFormat="1" x14ac:dyDescent="0.25">
      <c r="A132" s="21" t="s">
        <v>647</v>
      </c>
      <c r="B132" s="21" t="s">
        <v>43</v>
      </c>
      <c r="C132" s="21" t="s">
        <v>1387</v>
      </c>
      <c r="D132" s="22" t="s">
        <v>1515</v>
      </c>
      <c r="E132" s="21" t="s">
        <v>1356</v>
      </c>
      <c r="F132" s="21" t="s">
        <v>1419</v>
      </c>
      <c r="G132" s="21" t="s">
        <v>1519</v>
      </c>
      <c r="H132" s="21" t="s">
        <v>136</v>
      </c>
      <c r="I132" s="21">
        <v>5.2</v>
      </c>
      <c r="J132" s="21" t="s">
        <v>1518</v>
      </c>
      <c r="L132" s="21" t="s">
        <v>126</v>
      </c>
      <c r="M132" s="21">
        <v>2014</v>
      </c>
      <c r="N132" s="61">
        <v>297.13</v>
      </c>
    </row>
    <row r="133" spans="1:20" s="21" customFormat="1" x14ac:dyDescent="0.25">
      <c r="A133" s="21" t="s">
        <v>647</v>
      </c>
      <c r="B133" s="21" t="s">
        <v>43</v>
      </c>
      <c r="C133" s="21" t="s">
        <v>1387</v>
      </c>
      <c r="D133" s="22" t="s">
        <v>1515</v>
      </c>
      <c r="E133" s="21" t="s">
        <v>1356</v>
      </c>
      <c r="F133" s="21" t="s">
        <v>1419</v>
      </c>
      <c r="G133" s="21" t="s">
        <v>1520</v>
      </c>
      <c r="H133" s="21" t="s">
        <v>136</v>
      </c>
      <c r="I133" s="21">
        <v>3.37</v>
      </c>
      <c r="J133" s="21" t="s">
        <v>1518</v>
      </c>
      <c r="L133" s="21" t="s">
        <v>126</v>
      </c>
      <c r="M133" s="21">
        <v>2014</v>
      </c>
      <c r="N133" s="61">
        <v>196.19</v>
      </c>
    </row>
    <row r="134" spans="1:20" s="21" customFormat="1" x14ac:dyDescent="0.25">
      <c r="A134" s="21" t="s">
        <v>647</v>
      </c>
      <c r="B134" s="21" t="s">
        <v>43</v>
      </c>
      <c r="C134" s="21" t="s">
        <v>1387</v>
      </c>
      <c r="D134" s="22" t="s">
        <v>1515</v>
      </c>
      <c r="E134" s="21" t="s">
        <v>1356</v>
      </c>
      <c r="F134" s="21" t="s">
        <v>1521</v>
      </c>
      <c r="G134" s="21" t="s">
        <v>1522</v>
      </c>
      <c r="H134" s="21" t="s">
        <v>138</v>
      </c>
      <c r="I134" s="21">
        <v>3.39</v>
      </c>
      <c r="J134" s="21" t="s">
        <v>1524</v>
      </c>
      <c r="N134" s="61"/>
    </row>
    <row r="135" spans="1:20" s="27" customFormat="1" x14ac:dyDescent="0.25">
      <c r="A135" s="27" t="s">
        <v>647</v>
      </c>
      <c r="B135" s="27" t="s">
        <v>43</v>
      </c>
      <c r="C135" s="27" t="s">
        <v>1387</v>
      </c>
      <c r="D135" s="38" t="s">
        <v>1515</v>
      </c>
      <c r="E135" s="27" t="s">
        <v>1356</v>
      </c>
      <c r="F135" s="27" t="s">
        <v>1521</v>
      </c>
      <c r="G135" s="27" t="s">
        <v>1523</v>
      </c>
      <c r="H135" s="27" t="s">
        <v>138</v>
      </c>
      <c r="I135" s="27">
        <v>1.42</v>
      </c>
      <c r="J135" s="27" t="s">
        <v>1524</v>
      </c>
    </row>
    <row r="136" spans="1:20" s="21" customFormat="1" x14ac:dyDescent="0.25">
      <c r="A136" s="21" t="s">
        <v>650</v>
      </c>
      <c r="B136" s="21" t="s">
        <v>44</v>
      </c>
      <c r="C136" s="21" t="s">
        <v>1525</v>
      </c>
      <c r="D136" s="22" t="s">
        <v>1527</v>
      </c>
      <c r="E136" s="21" t="s">
        <v>1356</v>
      </c>
      <c r="F136" s="21" t="s">
        <v>1419</v>
      </c>
      <c r="G136" s="21" t="s">
        <v>1821</v>
      </c>
      <c r="L136" s="21" t="s">
        <v>126</v>
      </c>
      <c r="M136" s="21" t="s">
        <v>1387</v>
      </c>
      <c r="N136" s="62">
        <v>76</v>
      </c>
    </row>
    <row r="137" spans="1:20" s="21" customFormat="1" x14ac:dyDescent="0.25">
      <c r="A137" s="21" t="s">
        <v>650</v>
      </c>
      <c r="B137" s="21" t="s">
        <v>44</v>
      </c>
      <c r="C137" s="64" t="s">
        <v>1449</v>
      </c>
      <c r="D137" s="22" t="s">
        <v>1527</v>
      </c>
      <c r="E137" s="21" t="s">
        <v>1356</v>
      </c>
      <c r="F137" s="21" t="s">
        <v>1419</v>
      </c>
      <c r="G137" s="21" t="s">
        <v>1821</v>
      </c>
      <c r="L137" s="21" t="s">
        <v>126</v>
      </c>
      <c r="M137" s="21" t="s">
        <v>1387</v>
      </c>
      <c r="N137" s="62">
        <v>76</v>
      </c>
    </row>
    <row r="138" spans="1:20" s="27" customFormat="1" x14ac:dyDescent="0.25">
      <c r="A138" s="27" t="s">
        <v>650</v>
      </c>
      <c r="B138" s="27" t="s">
        <v>44</v>
      </c>
      <c r="C138" s="27" t="s">
        <v>1387</v>
      </c>
      <c r="D138" s="38" t="s">
        <v>1510</v>
      </c>
      <c r="Q138" s="27" t="s">
        <v>1387</v>
      </c>
      <c r="R138" s="27" t="s">
        <v>1528</v>
      </c>
      <c r="T138" s="27">
        <v>5.0000000000000001E-3</v>
      </c>
    </row>
    <row r="139" spans="1:20" s="21" customFormat="1" x14ac:dyDescent="0.25">
      <c r="A139" s="21" t="s">
        <v>651</v>
      </c>
      <c r="B139" s="21" t="s">
        <v>116</v>
      </c>
      <c r="C139" s="21" t="s">
        <v>1507</v>
      </c>
      <c r="D139" s="22" t="s">
        <v>1534</v>
      </c>
      <c r="E139" s="21" t="s">
        <v>1356</v>
      </c>
      <c r="F139" s="21" t="s">
        <v>1821</v>
      </c>
      <c r="G139" s="21" t="s">
        <v>1821</v>
      </c>
      <c r="H139" s="21" t="s">
        <v>1531</v>
      </c>
      <c r="L139" s="21" t="s">
        <v>126</v>
      </c>
      <c r="M139" s="21">
        <v>2016</v>
      </c>
      <c r="N139" s="62">
        <v>103</v>
      </c>
    </row>
    <row r="140" spans="1:20" s="21" customFormat="1" x14ac:dyDescent="0.25">
      <c r="A140" s="21" t="s">
        <v>651</v>
      </c>
      <c r="B140" s="21" t="s">
        <v>75</v>
      </c>
      <c r="C140" s="21" t="s">
        <v>1507</v>
      </c>
      <c r="D140" s="22" t="s">
        <v>1477</v>
      </c>
      <c r="E140" s="21" t="s">
        <v>1356</v>
      </c>
      <c r="F140" s="21" t="s">
        <v>1821</v>
      </c>
      <c r="G140" s="21" t="s">
        <v>1821</v>
      </c>
      <c r="H140" s="21" t="s">
        <v>1531</v>
      </c>
      <c r="L140" s="21" t="s">
        <v>126</v>
      </c>
      <c r="M140" s="21">
        <v>2016</v>
      </c>
      <c r="N140" s="62">
        <v>20</v>
      </c>
    </row>
    <row r="141" spans="1:20" s="21" customFormat="1" x14ac:dyDescent="0.25">
      <c r="A141" s="21" t="s">
        <v>651</v>
      </c>
      <c r="B141" s="21" t="s">
        <v>116</v>
      </c>
      <c r="C141" s="21" t="s">
        <v>1507</v>
      </c>
      <c r="D141" s="22" t="s">
        <v>1510</v>
      </c>
      <c r="N141" s="61"/>
      <c r="Q141" s="21" t="s">
        <v>1387</v>
      </c>
      <c r="R141" s="21" t="s">
        <v>1528</v>
      </c>
      <c r="T141" s="21">
        <v>5.0000000000000001E-3</v>
      </c>
    </row>
    <row r="142" spans="1:20" s="27" customFormat="1" x14ac:dyDescent="0.25">
      <c r="A142" s="27" t="s">
        <v>651</v>
      </c>
      <c r="B142" s="27" t="s">
        <v>75</v>
      </c>
      <c r="C142" s="27" t="s">
        <v>1507</v>
      </c>
      <c r="D142" s="38" t="s">
        <v>1510</v>
      </c>
      <c r="Q142" s="27" t="s">
        <v>1387</v>
      </c>
      <c r="R142" s="27" t="s">
        <v>1528</v>
      </c>
      <c r="T142" s="27">
        <v>5.0000000000000001E-3</v>
      </c>
    </row>
    <row r="143" spans="1:20" s="21" customFormat="1" x14ac:dyDescent="0.25">
      <c r="A143" s="21" t="s">
        <v>483</v>
      </c>
      <c r="B143" s="21" t="s">
        <v>1557</v>
      </c>
      <c r="C143" s="21" t="s">
        <v>1004</v>
      </c>
      <c r="D143" s="22" t="s">
        <v>2438</v>
      </c>
      <c r="E143" s="21" t="s">
        <v>1356</v>
      </c>
      <c r="F143" s="21" t="s">
        <v>1831</v>
      </c>
      <c r="G143" s="21" t="s">
        <v>1560</v>
      </c>
      <c r="H143" s="21" t="s">
        <v>1565</v>
      </c>
      <c r="I143" s="21">
        <v>8549</v>
      </c>
      <c r="J143" s="21" t="s">
        <v>1568</v>
      </c>
      <c r="L143" s="21" t="s">
        <v>1372</v>
      </c>
      <c r="M143" s="21">
        <v>2017</v>
      </c>
      <c r="N143" s="62"/>
      <c r="O143" s="21">
        <v>60</v>
      </c>
    </row>
    <row r="144" spans="1:20" s="21" customFormat="1" x14ac:dyDescent="0.25">
      <c r="A144" s="21" t="s">
        <v>483</v>
      </c>
      <c r="B144" s="21" t="s">
        <v>1558</v>
      </c>
      <c r="C144" s="21" t="s">
        <v>1004</v>
      </c>
      <c r="D144" s="22" t="s">
        <v>2438</v>
      </c>
      <c r="E144" s="21" t="s">
        <v>1356</v>
      </c>
      <c r="F144" s="21" t="s">
        <v>1831</v>
      </c>
      <c r="G144" s="21" t="s">
        <v>1560</v>
      </c>
      <c r="H144" s="21" t="s">
        <v>1565</v>
      </c>
      <c r="I144" s="21">
        <v>26247</v>
      </c>
      <c r="J144" s="21" t="s">
        <v>1569</v>
      </c>
      <c r="L144" s="21" t="s">
        <v>1372</v>
      </c>
      <c r="M144" s="21">
        <v>2017</v>
      </c>
      <c r="N144" s="61"/>
      <c r="O144" s="21">
        <v>95</v>
      </c>
    </row>
    <row r="145" spans="1:15" s="21" customFormat="1" x14ac:dyDescent="0.25">
      <c r="A145" s="21" t="s">
        <v>483</v>
      </c>
      <c r="B145" s="21" t="s">
        <v>1558</v>
      </c>
      <c r="C145" s="21" t="s">
        <v>1004</v>
      </c>
      <c r="D145" s="22" t="s">
        <v>2438</v>
      </c>
      <c r="E145" s="21" t="s">
        <v>1356</v>
      </c>
      <c r="F145" s="21" t="s">
        <v>1831</v>
      </c>
      <c r="G145" s="21" t="s">
        <v>1560</v>
      </c>
      <c r="H145" s="21" t="s">
        <v>1565</v>
      </c>
      <c r="I145" s="21">
        <v>28507</v>
      </c>
      <c r="J145" s="21" t="s">
        <v>1570</v>
      </c>
      <c r="L145" s="21" t="s">
        <v>1372</v>
      </c>
      <c r="M145" s="21">
        <v>2017</v>
      </c>
      <c r="N145" s="61"/>
      <c r="O145" s="21">
        <v>102</v>
      </c>
    </row>
    <row r="146" spans="1:15" s="21" customFormat="1" x14ac:dyDescent="0.25">
      <c r="A146" s="21" t="s">
        <v>483</v>
      </c>
      <c r="B146" s="21" t="s">
        <v>1558</v>
      </c>
      <c r="C146" s="21" t="s">
        <v>1004</v>
      </c>
      <c r="D146" s="22" t="s">
        <v>2438</v>
      </c>
      <c r="E146" s="21" t="s">
        <v>1356</v>
      </c>
      <c r="F146" s="21" t="s">
        <v>1831</v>
      </c>
      <c r="G146" s="21" t="s">
        <v>1560</v>
      </c>
      <c r="H146" s="21" t="s">
        <v>1565</v>
      </c>
      <c r="I146" s="21">
        <v>29777</v>
      </c>
      <c r="J146" s="21" t="s">
        <v>1571</v>
      </c>
      <c r="L146" s="21" t="s">
        <v>1372</v>
      </c>
      <c r="M146" s="21">
        <v>2017</v>
      </c>
      <c r="N146" s="61"/>
      <c r="O146" s="21">
        <v>102</v>
      </c>
    </row>
    <row r="147" spans="1:15" s="21" customFormat="1" x14ac:dyDescent="0.25">
      <c r="A147" s="21" t="s">
        <v>483</v>
      </c>
      <c r="B147" s="21" t="s">
        <v>1558</v>
      </c>
      <c r="C147" s="21" t="s">
        <v>1004</v>
      </c>
      <c r="D147" s="22" t="s">
        <v>2438</v>
      </c>
      <c r="E147" s="21" t="s">
        <v>1356</v>
      </c>
      <c r="F147" s="21" t="s">
        <v>1831</v>
      </c>
      <c r="G147" s="21" t="s">
        <v>1560</v>
      </c>
      <c r="H147" s="21" t="s">
        <v>1565</v>
      </c>
      <c r="I147" s="21">
        <v>26315</v>
      </c>
      <c r="J147" s="21" t="s">
        <v>1572</v>
      </c>
      <c r="L147" s="21" t="s">
        <v>1372</v>
      </c>
      <c r="M147" s="21">
        <v>2017</v>
      </c>
      <c r="N147" s="61"/>
      <c r="O147" s="21">
        <v>89</v>
      </c>
    </row>
    <row r="148" spans="1:15" s="21" customFormat="1" x14ac:dyDescent="0.25">
      <c r="A148" s="21" t="s">
        <v>483</v>
      </c>
      <c r="B148" s="21" t="s">
        <v>1558</v>
      </c>
      <c r="C148" s="21" t="s">
        <v>1004</v>
      </c>
      <c r="D148" s="22" t="s">
        <v>2438</v>
      </c>
      <c r="E148" s="21" t="s">
        <v>1356</v>
      </c>
      <c r="F148" s="21" t="s">
        <v>1831</v>
      </c>
      <c r="G148" s="21" t="s">
        <v>1560</v>
      </c>
      <c r="H148" s="21" t="s">
        <v>1565</v>
      </c>
      <c r="I148" s="21">
        <v>27598</v>
      </c>
      <c r="J148" s="21" t="s">
        <v>1573</v>
      </c>
      <c r="L148" s="21" t="s">
        <v>1372</v>
      </c>
      <c r="M148" s="21">
        <v>2017</v>
      </c>
      <c r="N148" s="61"/>
      <c r="O148" s="21">
        <v>92</v>
      </c>
    </row>
    <row r="149" spans="1:15" s="21" customFormat="1" x14ac:dyDescent="0.25">
      <c r="A149" s="21" t="s">
        <v>483</v>
      </c>
      <c r="B149" s="21" t="s">
        <v>1558</v>
      </c>
      <c r="C149" s="21" t="s">
        <v>1004</v>
      </c>
      <c r="D149" s="22" t="s">
        <v>2438</v>
      </c>
      <c r="E149" s="21" t="s">
        <v>1356</v>
      </c>
      <c r="F149" s="21" t="s">
        <v>1831</v>
      </c>
      <c r="G149" s="21" t="s">
        <v>1560</v>
      </c>
      <c r="H149" s="21" t="s">
        <v>1565</v>
      </c>
      <c r="I149" s="21">
        <v>21577</v>
      </c>
      <c r="J149" s="21" t="s">
        <v>1574</v>
      </c>
      <c r="L149" s="21" t="s">
        <v>1372</v>
      </c>
      <c r="M149" s="21">
        <v>2017</v>
      </c>
      <c r="N149" s="61"/>
      <c r="O149" s="21">
        <v>69</v>
      </c>
    </row>
    <row r="150" spans="1:15" s="21" customFormat="1" x14ac:dyDescent="0.25">
      <c r="A150" s="21" t="s">
        <v>483</v>
      </c>
      <c r="B150" s="21" t="s">
        <v>1558</v>
      </c>
      <c r="C150" s="21" t="s">
        <v>1004</v>
      </c>
      <c r="D150" s="22" t="s">
        <v>2438</v>
      </c>
      <c r="E150" s="21" t="s">
        <v>1356</v>
      </c>
      <c r="F150" s="21" t="s">
        <v>1831</v>
      </c>
      <c r="G150" s="21" t="s">
        <v>1560</v>
      </c>
      <c r="H150" s="21" t="s">
        <v>1565</v>
      </c>
      <c r="I150" s="21">
        <v>20532</v>
      </c>
      <c r="J150" s="21" t="s">
        <v>1575</v>
      </c>
      <c r="L150" s="21" t="s">
        <v>1372</v>
      </c>
      <c r="M150" s="21">
        <v>2017</v>
      </c>
      <c r="N150" s="61"/>
      <c r="O150" s="21">
        <v>67</v>
      </c>
    </row>
    <row r="151" spans="1:15" s="21" customFormat="1" x14ac:dyDescent="0.25">
      <c r="A151" s="21" t="s">
        <v>483</v>
      </c>
      <c r="B151" s="21" t="s">
        <v>1558</v>
      </c>
      <c r="C151" s="21" t="s">
        <v>1004</v>
      </c>
      <c r="D151" s="22" t="s">
        <v>2438</v>
      </c>
      <c r="E151" s="21" t="s">
        <v>1356</v>
      </c>
      <c r="F151" s="21" t="s">
        <v>1831</v>
      </c>
      <c r="G151" s="21" t="s">
        <v>1560</v>
      </c>
      <c r="H151" s="21" t="s">
        <v>1565</v>
      </c>
      <c r="I151" s="21">
        <v>16557</v>
      </c>
      <c r="J151" s="21" t="s">
        <v>1576</v>
      </c>
      <c r="L151" s="21" t="s">
        <v>1372</v>
      </c>
      <c r="M151" s="21">
        <v>2017</v>
      </c>
      <c r="N151" s="61"/>
      <c r="O151" s="21">
        <v>55</v>
      </c>
    </row>
    <row r="152" spans="1:15" s="21" customFormat="1" x14ac:dyDescent="0.25">
      <c r="A152" s="21" t="s">
        <v>483</v>
      </c>
      <c r="B152" s="21" t="s">
        <v>1559</v>
      </c>
      <c r="C152" s="21" t="s">
        <v>1004</v>
      </c>
      <c r="D152" s="22" t="s">
        <v>2438</v>
      </c>
      <c r="E152" s="21" t="s">
        <v>1356</v>
      </c>
      <c r="F152" s="21" t="s">
        <v>1831</v>
      </c>
      <c r="G152" s="21" t="s">
        <v>1560</v>
      </c>
      <c r="H152" s="21" t="s">
        <v>1565</v>
      </c>
      <c r="I152" s="21">
        <v>9946</v>
      </c>
      <c r="J152" s="21" t="s">
        <v>1568</v>
      </c>
      <c r="L152" s="21" t="s">
        <v>1372</v>
      </c>
      <c r="M152" s="21">
        <v>2017</v>
      </c>
      <c r="N152" s="61"/>
      <c r="O152" s="21">
        <v>55</v>
      </c>
    </row>
    <row r="153" spans="1:15" s="21" customFormat="1" x14ac:dyDescent="0.25">
      <c r="A153" s="21" t="s">
        <v>483</v>
      </c>
      <c r="B153" s="21" t="s">
        <v>1559</v>
      </c>
      <c r="C153" s="21" t="s">
        <v>1004</v>
      </c>
      <c r="D153" s="22" t="s">
        <v>2438</v>
      </c>
      <c r="E153" s="21" t="s">
        <v>1356</v>
      </c>
      <c r="F153" s="21" t="s">
        <v>1831</v>
      </c>
      <c r="G153" s="21" t="s">
        <v>1560</v>
      </c>
      <c r="H153" s="21" t="s">
        <v>1565</v>
      </c>
      <c r="I153" s="21">
        <v>26578</v>
      </c>
      <c r="J153" s="21" t="s">
        <v>1569</v>
      </c>
      <c r="L153" s="21" t="s">
        <v>1372</v>
      </c>
      <c r="M153" s="21">
        <v>2017</v>
      </c>
      <c r="N153" s="61"/>
      <c r="O153" s="21">
        <v>73</v>
      </c>
    </row>
    <row r="154" spans="1:15" s="21" customFormat="1" x14ac:dyDescent="0.25">
      <c r="A154" s="21" t="s">
        <v>483</v>
      </c>
      <c r="B154" s="21" t="s">
        <v>1559</v>
      </c>
      <c r="C154" s="21" t="s">
        <v>1004</v>
      </c>
      <c r="D154" s="22" t="s">
        <v>2438</v>
      </c>
      <c r="E154" s="21" t="s">
        <v>1356</v>
      </c>
      <c r="F154" s="21" t="s">
        <v>1831</v>
      </c>
      <c r="G154" s="21" t="s">
        <v>1560</v>
      </c>
      <c r="H154" s="21" t="s">
        <v>1565</v>
      </c>
      <c r="I154" s="21">
        <v>31255</v>
      </c>
      <c r="J154" s="21" t="s">
        <v>1570</v>
      </c>
      <c r="L154" s="21" t="s">
        <v>1372</v>
      </c>
      <c r="M154" s="21">
        <v>2017</v>
      </c>
      <c r="N154" s="61"/>
      <c r="O154" s="21">
        <v>83</v>
      </c>
    </row>
    <row r="155" spans="1:15" s="21" customFormat="1" x14ac:dyDescent="0.25">
      <c r="A155" s="21" t="s">
        <v>483</v>
      </c>
      <c r="B155" s="21" t="s">
        <v>1559</v>
      </c>
      <c r="C155" s="21" t="s">
        <v>1004</v>
      </c>
      <c r="D155" s="22" t="s">
        <v>2438</v>
      </c>
      <c r="E155" s="21" t="s">
        <v>1356</v>
      </c>
      <c r="F155" s="21" t="s">
        <v>1831</v>
      </c>
      <c r="G155" s="21" t="s">
        <v>1560</v>
      </c>
      <c r="H155" s="21" t="s">
        <v>1565</v>
      </c>
      <c r="I155" s="21">
        <v>31049</v>
      </c>
      <c r="J155" s="21" t="s">
        <v>1571</v>
      </c>
      <c r="L155" s="21" t="s">
        <v>1372</v>
      </c>
      <c r="M155" s="21">
        <v>2017</v>
      </c>
      <c r="N155" s="61"/>
      <c r="O155" s="21">
        <v>80</v>
      </c>
    </row>
    <row r="156" spans="1:15" s="21" customFormat="1" x14ac:dyDescent="0.25">
      <c r="A156" s="21" t="s">
        <v>483</v>
      </c>
      <c r="B156" s="21" t="s">
        <v>1559</v>
      </c>
      <c r="C156" s="21" t="s">
        <v>1004</v>
      </c>
      <c r="D156" s="22" t="s">
        <v>2438</v>
      </c>
      <c r="E156" s="21" t="s">
        <v>1356</v>
      </c>
      <c r="F156" s="21" t="s">
        <v>1831</v>
      </c>
      <c r="G156" s="21" t="s">
        <v>1560</v>
      </c>
      <c r="H156" s="21" t="s">
        <v>1565</v>
      </c>
      <c r="I156" s="21">
        <v>29700</v>
      </c>
      <c r="J156" s="21" t="s">
        <v>1572</v>
      </c>
      <c r="L156" s="21" t="s">
        <v>1372</v>
      </c>
      <c r="M156" s="21">
        <v>2017</v>
      </c>
      <c r="N156" s="61"/>
      <c r="O156" s="21">
        <v>77</v>
      </c>
    </row>
    <row r="157" spans="1:15" s="21" customFormat="1" x14ac:dyDescent="0.25">
      <c r="A157" s="21" t="s">
        <v>483</v>
      </c>
      <c r="B157" s="21" t="s">
        <v>1559</v>
      </c>
      <c r="C157" s="21" t="s">
        <v>1004</v>
      </c>
      <c r="D157" s="22" t="s">
        <v>2438</v>
      </c>
      <c r="E157" s="21" t="s">
        <v>1356</v>
      </c>
      <c r="F157" s="21" t="s">
        <v>1831</v>
      </c>
      <c r="G157" s="21" t="s">
        <v>1560</v>
      </c>
      <c r="H157" s="21" t="s">
        <v>1565</v>
      </c>
      <c r="I157" s="21">
        <v>37901</v>
      </c>
      <c r="J157" s="21" t="s">
        <v>1573</v>
      </c>
      <c r="L157" s="21" t="s">
        <v>1372</v>
      </c>
      <c r="M157" s="21">
        <v>2017</v>
      </c>
      <c r="N157" s="61"/>
      <c r="O157" s="21">
        <v>98</v>
      </c>
    </row>
    <row r="158" spans="1:15" s="21" customFormat="1" x14ac:dyDescent="0.25">
      <c r="A158" s="21" t="s">
        <v>483</v>
      </c>
      <c r="B158" s="21" t="s">
        <v>1559</v>
      </c>
      <c r="C158" s="21" t="s">
        <v>1004</v>
      </c>
      <c r="D158" s="22" t="s">
        <v>2438</v>
      </c>
      <c r="E158" s="21" t="s">
        <v>1356</v>
      </c>
      <c r="F158" s="21" t="s">
        <v>1831</v>
      </c>
      <c r="G158" s="21" t="s">
        <v>1560</v>
      </c>
      <c r="H158" s="21" t="s">
        <v>1565</v>
      </c>
      <c r="I158" s="21">
        <v>29348</v>
      </c>
      <c r="J158" s="21" t="s">
        <v>1574</v>
      </c>
      <c r="L158" s="21" t="s">
        <v>1372</v>
      </c>
      <c r="M158" s="21">
        <v>2017</v>
      </c>
      <c r="N158" s="61"/>
      <c r="O158" s="21">
        <v>73</v>
      </c>
    </row>
    <row r="159" spans="1:15" s="21" customFormat="1" x14ac:dyDescent="0.25">
      <c r="A159" s="21" t="s">
        <v>483</v>
      </c>
      <c r="B159" s="21" t="s">
        <v>1559</v>
      </c>
      <c r="C159" s="21" t="s">
        <v>1004</v>
      </c>
      <c r="D159" s="22" t="s">
        <v>2438</v>
      </c>
      <c r="E159" s="21" t="s">
        <v>1356</v>
      </c>
      <c r="F159" s="21" t="s">
        <v>1831</v>
      </c>
      <c r="G159" s="21" t="s">
        <v>1560</v>
      </c>
      <c r="H159" s="21" t="s">
        <v>1565</v>
      </c>
      <c r="I159" s="21">
        <v>27744</v>
      </c>
      <c r="J159" s="21" t="s">
        <v>1575</v>
      </c>
      <c r="L159" s="21" t="s">
        <v>1372</v>
      </c>
      <c r="M159" s="21">
        <v>2017</v>
      </c>
      <c r="N159" s="61"/>
      <c r="O159" s="21">
        <v>71</v>
      </c>
    </row>
    <row r="160" spans="1:15" s="21" customFormat="1" x14ac:dyDescent="0.25">
      <c r="A160" s="21" t="s">
        <v>483</v>
      </c>
      <c r="B160" s="21" t="s">
        <v>1559</v>
      </c>
      <c r="C160" s="21" t="s">
        <v>1004</v>
      </c>
      <c r="D160" s="22" t="s">
        <v>2438</v>
      </c>
      <c r="E160" s="21" t="s">
        <v>1356</v>
      </c>
      <c r="F160" s="21" t="s">
        <v>1831</v>
      </c>
      <c r="G160" s="21" t="s">
        <v>1560</v>
      </c>
      <c r="H160" s="21" t="s">
        <v>1565</v>
      </c>
      <c r="I160" s="21">
        <v>22888</v>
      </c>
      <c r="J160" s="21" t="s">
        <v>1576</v>
      </c>
      <c r="L160" s="21" t="s">
        <v>1372</v>
      </c>
      <c r="M160" s="21">
        <v>2017</v>
      </c>
      <c r="N160" s="61"/>
      <c r="O160" s="21">
        <v>62</v>
      </c>
    </row>
    <row r="161" spans="1:15" s="21" customFormat="1" x14ac:dyDescent="0.25">
      <c r="A161" s="21" t="s">
        <v>483</v>
      </c>
      <c r="B161" s="21" t="s">
        <v>1558</v>
      </c>
      <c r="C161" s="21" t="s">
        <v>1004</v>
      </c>
      <c r="D161" s="22" t="s">
        <v>2438</v>
      </c>
      <c r="E161" s="21" t="s">
        <v>1356</v>
      </c>
      <c r="F161" s="21" t="s">
        <v>1821</v>
      </c>
      <c r="G161" s="21" t="s">
        <v>1561</v>
      </c>
      <c r="H161" s="21" t="s">
        <v>1566</v>
      </c>
      <c r="I161" s="21">
        <v>3819</v>
      </c>
      <c r="J161" s="21" t="s">
        <v>1568</v>
      </c>
      <c r="L161" s="21" t="s">
        <v>1372</v>
      </c>
      <c r="M161" s="21">
        <v>2017</v>
      </c>
      <c r="N161" s="61"/>
      <c r="O161" s="21">
        <v>315</v>
      </c>
    </row>
    <row r="162" spans="1:15" s="21" customFormat="1" x14ac:dyDescent="0.25">
      <c r="A162" s="21" t="s">
        <v>483</v>
      </c>
      <c r="B162" s="21" t="s">
        <v>1558</v>
      </c>
      <c r="C162" s="21" t="s">
        <v>1004</v>
      </c>
      <c r="D162" s="22" t="s">
        <v>2438</v>
      </c>
      <c r="E162" s="21" t="s">
        <v>1356</v>
      </c>
      <c r="F162" s="21" t="s">
        <v>1821</v>
      </c>
      <c r="G162" s="21" t="s">
        <v>1561</v>
      </c>
      <c r="H162" s="21" t="s">
        <v>1566</v>
      </c>
      <c r="I162" s="21">
        <v>11163</v>
      </c>
      <c r="J162" s="21" t="s">
        <v>1569</v>
      </c>
      <c r="L162" s="21" t="s">
        <v>1372</v>
      </c>
      <c r="M162" s="21">
        <v>2017</v>
      </c>
      <c r="N162" s="61"/>
      <c r="O162" s="21">
        <v>459</v>
      </c>
    </row>
    <row r="163" spans="1:15" s="21" customFormat="1" x14ac:dyDescent="0.25">
      <c r="A163" s="21" t="s">
        <v>483</v>
      </c>
      <c r="B163" s="21" t="s">
        <v>1558</v>
      </c>
      <c r="C163" s="21" t="s">
        <v>1004</v>
      </c>
      <c r="D163" s="22" t="s">
        <v>2438</v>
      </c>
      <c r="E163" s="21" t="s">
        <v>1356</v>
      </c>
      <c r="F163" s="21" t="s">
        <v>1821</v>
      </c>
      <c r="G163" s="21" t="s">
        <v>1561</v>
      </c>
      <c r="H163" s="21" t="s">
        <v>1566</v>
      </c>
      <c r="I163" s="21">
        <v>11766</v>
      </c>
      <c r="J163" s="21" t="s">
        <v>1570</v>
      </c>
      <c r="L163" s="21" t="s">
        <v>1372</v>
      </c>
      <c r="M163" s="21">
        <v>2017</v>
      </c>
      <c r="N163" s="61"/>
      <c r="O163" s="21">
        <v>467</v>
      </c>
    </row>
    <row r="164" spans="1:15" s="21" customFormat="1" x14ac:dyDescent="0.25">
      <c r="A164" s="21" t="s">
        <v>483</v>
      </c>
      <c r="B164" s="21" t="s">
        <v>1558</v>
      </c>
      <c r="C164" s="21" t="s">
        <v>1004</v>
      </c>
      <c r="D164" s="22" t="s">
        <v>2438</v>
      </c>
      <c r="E164" s="21" t="s">
        <v>1356</v>
      </c>
      <c r="F164" s="21" t="s">
        <v>1821</v>
      </c>
      <c r="G164" s="21" t="s">
        <v>1561</v>
      </c>
      <c r="H164" s="21" t="s">
        <v>1566</v>
      </c>
      <c r="I164" s="21">
        <v>12364</v>
      </c>
      <c r="J164" s="21" t="s">
        <v>1571</v>
      </c>
      <c r="L164" s="21" t="s">
        <v>1372</v>
      </c>
      <c r="M164" s="21">
        <v>2017</v>
      </c>
      <c r="N164" s="61"/>
      <c r="O164" s="21">
        <v>470</v>
      </c>
    </row>
    <row r="165" spans="1:15" s="21" customFormat="1" x14ac:dyDescent="0.25">
      <c r="A165" s="21" t="s">
        <v>483</v>
      </c>
      <c r="B165" s="21" t="s">
        <v>1558</v>
      </c>
      <c r="C165" s="21" t="s">
        <v>1004</v>
      </c>
      <c r="D165" s="22" t="s">
        <v>2438</v>
      </c>
      <c r="E165" s="21" t="s">
        <v>1356</v>
      </c>
      <c r="F165" s="21" t="s">
        <v>1821</v>
      </c>
      <c r="G165" s="21" t="s">
        <v>1561</v>
      </c>
      <c r="H165" s="21" t="s">
        <v>1566</v>
      </c>
      <c r="I165" s="21">
        <v>11476</v>
      </c>
      <c r="J165" s="21" t="s">
        <v>1572</v>
      </c>
      <c r="L165" s="21" t="s">
        <v>1372</v>
      </c>
      <c r="M165" s="21">
        <v>2017</v>
      </c>
      <c r="N165" s="61"/>
      <c r="O165" s="21">
        <v>416</v>
      </c>
    </row>
    <row r="166" spans="1:15" s="21" customFormat="1" x14ac:dyDescent="0.25">
      <c r="A166" s="21" t="s">
        <v>483</v>
      </c>
      <c r="B166" s="21" t="s">
        <v>1558</v>
      </c>
      <c r="C166" s="21" t="s">
        <v>1004</v>
      </c>
      <c r="D166" s="22" t="s">
        <v>2438</v>
      </c>
      <c r="E166" s="21" t="s">
        <v>1356</v>
      </c>
      <c r="F166" s="21" t="s">
        <v>1821</v>
      </c>
      <c r="G166" s="21" t="s">
        <v>1561</v>
      </c>
      <c r="H166" s="21" t="s">
        <v>1566</v>
      </c>
      <c r="I166" s="21">
        <v>12588</v>
      </c>
      <c r="J166" s="21" t="s">
        <v>1573</v>
      </c>
      <c r="L166" s="21" t="s">
        <v>1372</v>
      </c>
      <c r="M166" s="21">
        <v>2017</v>
      </c>
      <c r="N166" s="61"/>
      <c r="O166" s="21">
        <v>440</v>
      </c>
    </row>
    <row r="167" spans="1:15" s="21" customFormat="1" x14ac:dyDescent="0.25">
      <c r="A167" s="21" t="s">
        <v>483</v>
      </c>
      <c r="B167" s="21" t="s">
        <v>1558</v>
      </c>
      <c r="C167" s="21" t="s">
        <v>1004</v>
      </c>
      <c r="D167" s="22" t="s">
        <v>2438</v>
      </c>
      <c r="E167" s="21" t="s">
        <v>1356</v>
      </c>
      <c r="F167" s="21" t="s">
        <v>1821</v>
      </c>
      <c r="G167" s="21" t="s">
        <v>1561</v>
      </c>
      <c r="H167" s="21" t="s">
        <v>1566</v>
      </c>
      <c r="I167" s="21">
        <v>9862</v>
      </c>
      <c r="J167" s="21" t="s">
        <v>1574</v>
      </c>
      <c r="L167" s="21" t="s">
        <v>1372</v>
      </c>
      <c r="M167" s="21">
        <v>2017</v>
      </c>
      <c r="N167" s="61"/>
      <c r="O167" s="21">
        <v>337</v>
      </c>
    </row>
    <row r="168" spans="1:15" s="21" customFormat="1" x14ac:dyDescent="0.25">
      <c r="A168" s="21" t="s">
        <v>483</v>
      </c>
      <c r="B168" s="21" t="s">
        <v>1558</v>
      </c>
      <c r="C168" s="21" t="s">
        <v>1004</v>
      </c>
      <c r="D168" s="22" t="s">
        <v>2438</v>
      </c>
      <c r="E168" s="21" t="s">
        <v>1356</v>
      </c>
      <c r="F168" s="21" t="s">
        <v>1821</v>
      </c>
      <c r="G168" s="21" t="s">
        <v>1561</v>
      </c>
      <c r="H168" s="21" t="s">
        <v>1566</v>
      </c>
      <c r="I168" s="21">
        <v>9158</v>
      </c>
      <c r="J168" s="21" t="s">
        <v>1575</v>
      </c>
      <c r="L168" s="21" t="s">
        <v>1372</v>
      </c>
      <c r="M168" s="21">
        <v>2017</v>
      </c>
      <c r="N168" s="61"/>
      <c r="O168" s="21">
        <v>311</v>
      </c>
    </row>
    <row r="169" spans="1:15" s="21" customFormat="1" x14ac:dyDescent="0.25">
      <c r="A169" s="21" t="s">
        <v>483</v>
      </c>
      <c r="B169" s="21" t="s">
        <v>1558</v>
      </c>
      <c r="C169" s="21" t="s">
        <v>1004</v>
      </c>
      <c r="D169" s="22" t="s">
        <v>2438</v>
      </c>
      <c r="E169" s="21" t="s">
        <v>1356</v>
      </c>
      <c r="F169" s="21" t="s">
        <v>1821</v>
      </c>
      <c r="G169" s="21" t="s">
        <v>1561</v>
      </c>
      <c r="H169" s="21" t="s">
        <v>1566</v>
      </c>
      <c r="I169" s="21">
        <v>7533</v>
      </c>
      <c r="J169" s="21" t="s">
        <v>1576</v>
      </c>
      <c r="L169" s="21" t="s">
        <v>1372</v>
      </c>
      <c r="M169" s="21">
        <v>2017</v>
      </c>
      <c r="N169" s="61"/>
      <c r="O169" s="21">
        <v>256</v>
      </c>
    </row>
    <row r="170" spans="1:15" s="21" customFormat="1" x14ac:dyDescent="0.25">
      <c r="A170" s="21" t="s">
        <v>483</v>
      </c>
      <c r="B170" s="21" t="s">
        <v>1559</v>
      </c>
      <c r="C170" s="21" t="s">
        <v>1004</v>
      </c>
      <c r="D170" s="22" t="s">
        <v>2438</v>
      </c>
      <c r="E170" s="21" t="s">
        <v>1356</v>
      </c>
      <c r="F170" s="21" t="s">
        <v>1821</v>
      </c>
      <c r="G170" s="21" t="s">
        <v>1561</v>
      </c>
      <c r="H170" s="21" t="s">
        <v>1566</v>
      </c>
      <c r="I170" s="21">
        <v>4101</v>
      </c>
      <c r="J170" s="21" t="s">
        <v>1568</v>
      </c>
      <c r="L170" s="21" t="s">
        <v>1372</v>
      </c>
      <c r="M170" s="21">
        <v>2017</v>
      </c>
      <c r="N170" s="61"/>
      <c r="O170" s="21">
        <v>251</v>
      </c>
    </row>
    <row r="171" spans="1:15" s="21" customFormat="1" x14ac:dyDescent="0.25">
      <c r="A171" s="21" t="s">
        <v>483</v>
      </c>
      <c r="B171" s="21" t="s">
        <v>1559</v>
      </c>
      <c r="C171" s="21" t="s">
        <v>1004</v>
      </c>
      <c r="D171" s="22" t="s">
        <v>2438</v>
      </c>
      <c r="E171" s="21" t="s">
        <v>1356</v>
      </c>
      <c r="F171" s="21" t="s">
        <v>1821</v>
      </c>
      <c r="G171" s="21" t="s">
        <v>1561</v>
      </c>
      <c r="H171" s="21" t="s">
        <v>1566</v>
      </c>
      <c r="I171" s="21">
        <v>11051</v>
      </c>
      <c r="J171" s="21" t="s">
        <v>1569</v>
      </c>
      <c r="L171" s="21" t="s">
        <v>1372</v>
      </c>
      <c r="M171" s="21">
        <v>2017</v>
      </c>
      <c r="N171" s="61"/>
      <c r="O171" s="21">
        <v>336</v>
      </c>
    </row>
    <row r="172" spans="1:15" s="21" customFormat="1" x14ac:dyDescent="0.25">
      <c r="A172" s="21" t="s">
        <v>483</v>
      </c>
      <c r="B172" s="21" t="s">
        <v>1559</v>
      </c>
      <c r="C172" s="21" t="s">
        <v>1004</v>
      </c>
      <c r="D172" s="22" t="s">
        <v>2438</v>
      </c>
      <c r="E172" s="21" t="s">
        <v>1356</v>
      </c>
      <c r="F172" s="21" t="s">
        <v>1821</v>
      </c>
      <c r="G172" s="21" t="s">
        <v>1561</v>
      </c>
      <c r="H172" s="21" t="s">
        <v>1566</v>
      </c>
      <c r="I172" s="21">
        <v>12604</v>
      </c>
      <c r="J172" s="21" t="s">
        <v>1570</v>
      </c>
      <c r="L172" s="21" t="s">
        <v>1372</v>
      </c>
      <c r="M172" s="21">
        <v>2017</v>
      </c>
      <c r="N172" s="61"/>
      <c r="O172" s="21">
        <v>374</v>
      </c>
    </row>
    <row r="173" spans="1:15" s="21" customFormat="1" x14ac:dyDescent="0.25">
      <c r="A173" s="21" t="s">
        <v>483</v>
      </c>
      <c r="B173" s="21" t="s">
        <v>1559</v>
      </c>
      <c r="C173" s="21" t="s">
        <v>1004</v>
      </c>
      <c r="D173" s="22" t="s">
        <v>2438</v>
      </c>
      <c r="E173" s="21" t="s">
        <v>1356</v>
      </c>
      <c r="F173" s="21" t="s">
        <v>1821</v>
      </c>
      <c r="G173" s="21" t="s">
        <v>1561</v>
      </c>
      <c r="H173" s="21" t="s">
        <v>1566</v>
      </c>
      <c r="I173" s="21">
        <v>12934</v>
      </c>
      <c r="J173" s="21" t="s">
        <v>1571</v>
      </c>
      <c r="L173" s="21" t="s">
        <v>1372</v>
      </c>
      <c r="M173" s="21">
        <v>2017</v>
      </c>
      <c r="N173" s="61"/>
      <c r="O173" s="21">
        <v>374</v>
      </c>
    </row>
    <row r="174" spans="1:15" s="21" customFormat="1" x14ac:dyDescent="0.25">
      <c r="A174" s="21" t="s">
        <v>483</v>
      </c>
      <c r="B174" s="21" t="s">
        <v>1559</v>
      </c>
      <c r="C174" s="21" t="s">
        <v>1004</v>
      </c>
      <c r="D174" s="22" t="s">
        <v>2438</v>
      </c>
      <c r="E174" s="21" t="s">
        <v>1356</v>
      </c>
      <c r="F174" s="21" t="s">
        <v>1821</v>
      </c>
      <c r="G174" s="21" t="s">
        <v>1561</v>
      </c>
      <c r="H174" s="21" t="s">
        <v>1566</v>
      </c>
      <c r="I174" s="21">
        <v>13786</v>
      </c>
      <c r="J174" s="21" t="s">
        <v>1572</v>
      </c>
      <c r="L174" s="21" t="s">
        <v>1372</v>
      </c>
      <c r="M174" s="21">
        <v>2017</v>
      </c>
      <c r="N174" s="61"/>
      <c r="O174" s="21">
        <v>389</v>
      </c>
    </row>
    <row r="175" spans="1:15" s="21" customFormat="1" x14ac:dyDescent="0.25">
      <c r="A175" s="21" t="s">
        <v>483</v>
      </c>
      <c r="B175" s="21" t="s">
        <v>1559</v>
      </c>
      <c r="C175" s="21" t="s">
        <v>1004</v>
      </c>
      <c r="D175" s="22" t="s">
        <v>2438</v>
      </c>
      <c r="E175" s="21" t="s">
        <v>1356</v>
      </c>
      <c r="F175" s="21" t="s">
        <v>1821</v>
      </c>
      <c r="G175" s="21" t="s">
        <v>1561</v>
      </c>
      <c r="H175" s="21" t="s">
        <v>1566</v>
      </c>
      <c r="I175" s="21">
        <v>19691</v>
      </c>
      <c r="J175" s="21" t="s">
        <v>1573</v>
      </c>
      <c r="L175" s="21" t="s">
        <v>1372</v>
      </c>
      <c r="M175" s="21">
        <v>2017</v>
      </c>
      <c r="N175" s="61"/>
      <c r="O175" s="21">
        <v>543</v>
      </c>
    </row>
    <row r="176" spans="1:15" s="21" customFormat="1" x14ac:dyDescent="0.25">
      <c r="A176" s="21" t="s">
        <v>483</v>
      </c>
      <c r="B176" s="21" t="s">
        <v>1559</v>
      </c>
      <c r="C176" s="21" t="s">
        <v>1004</v>
      </c>
      <c r="D176" s="22" t="s">
        <v>2438</v>
      </c>
      <c r="E176" s="21" t="s">
        <v>1356</v>
      </c>
      <c r="F176" s="21" t="s">
        <v>1821</v>
      </c>
      <c r="G176" s="21" t="s">
        <v>1561</v>
      </c>
      <c r="H176" s="21" t="s">
        <v>1566</v>
      </c>
      <c r="I176" s="21">
        <v>16439</v>
      </c>
      <c r="J176" s="21" t="s">
        <v>1574</v>
      </c>
      <c r="L176" s="21" t="s">
        <v>1372</v>
      </c>
      <c r="M176" s="21">
        <v>2017</v>
      </c>
      <c r="N176" s="61"/>
      <c r="O176" s="21">
        <v>447</v>
      </c>
    </row>
    <row r="177" spans="1:15" s="21" customFormat="1" x14ac:dyDescent="0.25">
      <c r="A177" s="21" t="s">
        <v>483</v>
      </c>
      <c r="B177" s="21" t="s">
        <v>1559</v>
      </c>
      <c r="C177" s="21" t="s">
        <v>1004</v>
      </c>
      <c r="D177" s="22" t="s">
        <v>2438</v>
      </c>
      <c r="E177" s="21" t="s">
        <v>1356</v>
      </c>
      <c r="F177" s="21" t="s">
        <v>1821</v>
      </c>
      <c r="G177" s="21" t="s">
        <v>1561</v>
      </c>
      <c r="H177" s="21" t="s">
        <v>1566</v>
      </c>
      <c r="I177" s="21">
        <v>15277</v>
      </c>
      <c r="J177" s="21" t="s">
        <v>1575</v>
      </c>
      <c r="L177" s="21" t="s">
        <v>1372</v>
      </c>
      <c r="M177" s="21">
        <v>2017</v>
      </c>
      <c r="N177" s="61"/>
      <c r="O177" s="21">
        <v>414</v>
      </c>
    </row>
    <row r="178" spans="1:15" s="21" customFormat="1" x14ac:dyDescent="0.25">
      <c r="A178" s="21" t="s">
        <v>483</v>
      </c>
      <c r="B178" s="21" t="s">
        <v>1559</v>
      </c>
      <c r="C178" s="21" t="s">
        <v>1004</v>
      </c>
      <c r="D178" s="22" t="s">
        <v>2438</v>
      </c>
      <c r="E178" s="21" t="s">
        <v>1356</v>
      </c>
      <c r="F178" s="21" t="s">
        <v>1821</v>
      </c>
      <c r="G178" s="21" t="s">
        <v>1561</v>
      </c>
      <c r="H178" s="21" t="s">
        <v>1566</v>
      </c>
      <c r="I178" s="21">
        <v>12297</v>
      </c>
      <c r="J178" s="21" t="s">
        <v>1576</v>
      </c>
      <c r="L178" s="21" t="s">
        <v>1372</v>
      </c>
      <c r="M178" s="21">
        <v>2017</v>
      </c>
      <c r="N178" s="61"/>
      <c r="O178" s="21">
        <v>337</v>
      </c>
    </row>
    <row r="179" spans="1:15" s="21" customFormat="1" x14ac:dyDescent="0.25">
      <c r="A179" s="21" t="s">
        <v>483</v>
      </c>
      <c r="B179" s="21" t="s">
        <v>1558</v>
      </c>
      <c r="C179" s="21" t="s">
        <v>1004</v>
      </c>
      <c r="D179" s="22" t="s">
        <v>2438</v>
      </c>
      <c r="E179" s="21" t="s">
        <v>1356</v>
      </c>
      <c r="F179" s="21" t="s">
        <v>1821</v>
      </c>
      <c r="G179" s="21" t="s">
        <v>1471</v>
      </c>
      <c r="H179" s="21" t="s">
        <v>1566</v>
      </c>
      <c r="I179" s="21">
        <v>1908</v>
      </c>
      <c r="J179" s="21" t="s">
        <v>1568</v>
      </c>
      <c r="L179" s="21" t="s">
        <v>1372</v>
      </c>
      <c r="M179" s="21">
        <v>2017</v>
      </c>
      <c r="N179" s="61"/>
      <c r="O179" s="21">
        <v>319</v>
      </c>
    </row>
    <row r="180" spans="1:15" s="21" customFormat="1" x14ac:dyDescent="0.25">
      <c r="A180" s="21" t="s">
        <v>483</v>
      </c>
      <c r="B180" s="21" t="s">
        <v>1558</v>
      </c>
      <c r="C180" s="21" t="s">
        <v>1004</v>
      </c>
      <c r="D180" s="22" t="s">
        <v>2438</v>
      </c>
      <c r="E180" s="21" t="s">
        <v>1356</v>
      </c>
      <c r="F180" s="21" t="s">
        <v>1821</v>
      </c>
      <c r="G180" s="21" t="s">
        <v>1471</v>
      </c>
      <c r="H180" s="21" t="s">
        <v>1566</v>
      </c>
      <c r="I180" s="21">
        <v>5576</v>
      </c>
      <c r="J180" s="21" t="s">
        <v>1569</v>
      </c>
      <c r="L180" s="21" t="s">
        <v>1372</v>
      </c>
      <c r="M180" s="21">
        <v>2017</v>
      </c>
      <c r="N180" s="61"/>
      <c r="O180" s="21">
        <v>464</v>
      </c>
    </row>
    <row r="181" spans="1:15" s="21" customFormat="1" x14ac:dyDescent="0.25">
      <c r="A181" s="21" t="s">
        <v>483</v>
      </c>
      <c r="B181" s="21" t="s">
        <v>1558</v>
      </c>
      <c r="C181" s="21" t="s">
        <v>1004</v>
      </c>
      <c r="D181" s="22" t="s">
        <v>2438</v>
      </c>
      <c r="E181" s="21" t="s">
        <v>1356</v>
      </c>
      <c r="F181" s="21" t="s">
        <v>1821</v>
      </c>
      <c r="G181" s="21" t="s">
        <v>1471</v>
      </c>
      <c r="H181" s="21" t="s">
        <v>1566</v>
      </c>
      <c r="I181" s="21">
        <v>7087</v>
      </c>
      <c r="J181" s="21" t="s">
        <v>1570</v>
      </c>
      <c r="L181" s="21" t="s">
        <v>1372</v>
      </c>
      <c r="M181" s="21">
        <v>2017</v>
      </c>
      <c r="N181" s="61"/>
      <c r="O181" s="21">
        <v>569</v>
      </c>
    </row>
    <row r="182" spans="1:15" s="21" customFormat="1" x14ac:dyDescent="0.25">
      <c r="A182" s="21" t="s">
        <v>483</v>
      </c>
      <c r="B182" s="21" t="s">
        <v>1558</v>
      </c>
      <c r="C182" s="21" t="s">
        <v>1004</v>
      </c>
      <c r="D182" s="22" t="s">
        <v>2438</v>
      </c>
      <c r="E182" s="21" t="s">
        <v>1356</v>
      </c>
      <c r="F182" s="21" t="s">
        <v>1821</v>
      </c>
      <c r="G182" s="21" t="s">
        <v>1471</v>
      </c>
      <c r="H182" s="21" t="s">
        <v>1566</v>
      </c>
      <c r="I182" s="21">
        <v>7059</v>
      </c>
      <c r="J182" s="21" t="s">
        <v>1571</v>
      </c>
      <c r="L182" s="21" t="s">
        <v>1372</v>
      </c>
      <c r="M182" s="21">
        <v>2017</v>
      </c>
      <c r="N182" s="61"/>
      <c r="O182" s="21">
        <v>543</v>
      </c>
    </row>
    <row r="183" spans="1:15" s="21" customFormat="1" x14ac:dyDescent="0.25">
      <c r="A183" s="21" t="s">
        <v>483</v>
      </c>
      <c r="B183" s="21" t="s">
        <v>1558</v>
      </c>
      <c r="C183" s="21" t="s">
        <v>1004</v>
      </c>
      <c r="D183" s="22" t="s">
        <v>2438</v>
      </c>
      <c r="E183" s="21" t="s">
        <v>1356</v>
      </c>
      <c r="F183" s="21" t="s">
        <v>1821</v>
      </c>
      <c r="G183" s="21" t="s">
        <v>1471</v>
      </c>
      <c r="H183" s="21" t="s">
        <v>1566</v>
      </c>
      <c r="I183" s="21">
        <v>6743</v>
      </c>
      <c r="J183" s="21" t="s">
        <v>1572</v>
      </c>
      <c r="L183" s="21" t="s">
        <v>1372</v>
      </c>
      <c r="M183" s="21">
        <v>2017</v>
      </c>
      <c r="N183" s="61"/>
      <c r="O183" s="21">
        <v>495</v>
      </c>
    </row>
    <row r="184" spans="1:15" s="21" customFormat="1" x14ac:dyDescent="0.25">
      <c r="A184" s="21" t="s">
        <v>483</v>
      </c>
      <c r="B184" s="21" t="s">
        <v>1558</v>
      </c>
      <c r="C184" s="21" t="s">
        <v>1004</v>
      </c>
      <c r="D184" s="22" t="s">
        <v>2438</v>
      </c>
      <c r="E184" s="21" t="s">
        <v>1356</v>
      </c>
      <c r="F184" s="21" t="s">
        <v>1821</v>
      </c>
      <c r="G184" s="21" t="s">
        <v>1471</v>
      </c>
      <c r="H184" s="21" t="s">
        <v>1566</v>
      </c>
      <c r="I184" s="21">
        <v>6366</v>
      </c>
      <c r="J184" s="21" t="s">
        <v>1573</v>
      </c>
      <c r="L184" s="21" t="s">
        <v>1372</v>
      </c>
      <c r="M184" s="21">
        <v>2017</v>
      </c>
      <c r="N184" s="61"/>
      <c r="O184" s="21">
        <v>450</v>
      </c>
    </row>
    <row r="185" spans="1:15" s="21" customFormat="1" x14ac:dyDescent="0.25">
      <c r="A185" s="21" t="s">
        <v>483</v>
      </c>
      <c r="B185" s="21" t="s">
        <v>1558</v>
      </c>
      <c r="C185" s="21" t="s">
        <v>1004</v>
      </c>
      <c r="D185" s="22" t="s">
        <v>2438</v>
      </c>
      <c r="E185" s="21" t="s">
        <v>1356</v>
      </c>
      <c r="F185" s="21" t="s">
        <v>1821</v>
      </c>
      <c r="G185" s="21" t="s">
        <v>1471</v>
      </c>
      <c r="H185" s="21" t="s">
        <v>1566</v>
      </c>
      <c r="I185" s="21">
        <v>5854</v>
      </c>
      <c r="J185" s="21" t="s">
        <v>1574</v>
      </c>
      <c r="L185" s="21" t="s">
        <v>1372</v>
      </c>
      <c r="M185" s="21">
        <v>2017</v>
      </c>
      <c r="N185" s="61"/>
      <c r="O185" s="21">
        <v>404</v>
      </c>
    </row>
    <row r="186" spans="1:15" s="21" customFormat="1" x14ac:dyDescent="0.25">
      <c r="A186" s="21" t="s">
        <v>483</v>
      </c>
      <c r="B186" s="21" t="s">
        <v>1558</v>
      </c>
      <c r="C186" s="21" t="s">
        <v>1004</v>
      </c>
      <c r="D186" s="22" t="s">
        <v>2438</v>
      </c>
      <c r="E186" s="21" t="s">
        <v>1356</v>
      </c>
      <c r="F186" s="21" t="s">
        <v>1821</v>
      </c>
      <c r="G186" s="21" t="s">
        <v>1471</v>
      </c>
      <c r="H186" s="21" t="s">
        <v>1566</v>
      </c>
      <c r="I186" s="21">
        <v>5898</v>
      </c>
      <c r="J186" s="21" t="s">
        <v>1575</v>
      </c>
      <c r="L186" s="21" t="s">
        <v>1372</v>
      </c>
      <c r="M186" s="21">
        <v>2017</v>
      </c>
      <c r="N186" s="61"/>
      <c r="O186" s="21">
        <v>405</v>
      </c>
    </row>
    <row r="187" spans="1:15" s="21" customFormat="1" x14ac:dyDescent="0.25">
      <c r="A187" s="21" t="s">
        <v>483</v>
      </c>
      <c r="B187" s="21" t="s">
        <v>1558</v>
      </c>
      <c r="C187" s="21" t="s">
        <v>1004</v>
      </c>
      <c r="D187" s="22" t="s">
        <v>2438</v>
      </c>
      <c r="E187" s="21" t="s">
        <v>1356</v>
      </c>
      <c r="F187" s="21" t="s">
        <v>1821</v>
      </c>
      <c r="G187" s="21" t="s">
        <v>1471</v>
      </c>
      <c r="H187" s="21" t="s">
        <v>1566</v>
      </c>
      <c r="I187" s="21">
        <v>4593</v>
      </c>
      <c r="J187" s="21" t="s">
        <v>1576</v>
      </c>
      <c r="L187" s="21" t="s">
        <v>1372</v>
      </c>
      <c r="M187" s="21">
        <v>2017</v>
      </c>
      <c r="N187" s="61"/>
      <c r="O187" s="21">
        <v>316</v>
      </c>
    </row>
    <row r="188" spans="1:15" s="21" customFormat="1" x14ac:dyDescent="0.25">
      <c r="A188" s="21" t="s">
        <v>483</v>
      </c>
      <c r="B188" s="21" t="s">
        <v>1559</v>
      </c>
      <c r="C188" s="21" t="s">
        <v>1004</v>
      </c>
      <c r="D188" s="22" t="s">
        <v>2438</v>
      </c>
      <c r="E188" s="21" t="s">
        <v>1356</v>
      </c>
      <c r="F188" s="21" t="s">
        <v>1821</v>
      </c>
      <c r="G188" s="21" t="s">
        <v>1471</v>
      </c>
      <c r="H188" s="21" t="s">
        <v>1566</v>
      </c>
      <c r="I188" s="21">
        <v>2423</v>
      </c>
      <c r="J188" s="21" t="s">
        <v>1568</v>
      </c>
      <c r="L188" s="21" t="s">
        <v>1372</v>
      </c>
      <c r="M188" s="21">
        <v>2017</v>
      </c>
      <c r="N188" s="61"/>
      <c r="O188" s="21">
        <v>300</v>
      </c>
    </row>
    <row r="189" spans="1:15" s="21" customFormat="1" x14ac:dyDescent="0.25">
      <c r="A189" s="21" t="s">
        <v>483</v>
      </c>
      <c r="B189" s="21" t="s">
        <v>1559</v>
      </c>
      <c r="C189" s="21" t="s">
        <v>1004</v>
      </c>
      <c r="D189" s="22" t="s">
        <v>2438</v>
      </c>
      <c r="E189" s="21" t="s">
        <v>1356</v>
      </c>
      <c r="F189" s="21" t="s">
        <v>1821</v>
      </c>
      <c r="G189" s="21" t="s">
        <v>1471</v>
      </c>
      <c r="H189" s="21" t="s">
        <v>1566</v>
      </c>
      <c r="I189" s="21">
        <v>6399</v>
      </c>
      <c r="J189" s="21" t="s">
        <v>1569</v>
      </c>
      <c r="L189" s="21" t="s">
        <v>1372</v>
      </c>
      <c r="M189" s="21">
        <v>2017</v>
      </c>
      <c r="N189" s="61"/>
      <c r="O189" s="21">
        <v>393</v>
      </c>
    </row>
    <row r="190" spans="1:15" s="21" customFormat="1" x14ac:dyDescent="0.25">
      <c r="A190" s="21" t="s">
        <v>483</v>
      </c>
      <c r="B190" s="21" t="s">
        <v>1559</v>
      </c>
      <c r="C190" s="21" t="s">
        <v>1004</v>
      </c>
      <c r="D190" s="22" t="s">
        <v>2438</v>
      </c>
      <c r="E190" s="21" t="s">
        <v>1356</v>
      </c>
      <c r="F190" s="21" t="s">
        <v>1821</v>
      </c>
      <c r="G190" s="21" t="s">
        <v>1471</v>
      </c>
      <c r="H190" s="21" t="s">
        <v>1566</v>
      </c>
      <c r="I190" s="21">
        <v>7567</v>
      </c>
      <c r="J190" s="21" t="s">
        <v>1570</v>
      </c>
      <c r="L190" s="21" t="s">
        <v>1372</v>
      </c>
      <c r="M190" s="21">
        <v>2017</v>
      </c>
      <c r="N190" s="61"/>
      <c r="O190" s="21">
        <v>453</v>
      </c>
    </row>
    <row r="191" spans="1:15" s="21" customFormat="1" x14ac:dyDescent="0.25">
      <c r="A191" s="21" t="s">
        <v>483</v>
      </c>
      <c r="B191" s="21" t="s">
        <v>1559</v>
      </c>
      <c r="C191" s="21" t="s">
        <v>1004</v>
      </c>
      <c r="D191" s="22" t="s">
        <v>2438</v>
      </c>
      <c r="E191" s="21" t="s">
        <v>1356</v>
      </c>
      <c r="F191" s="21" t="s">
        <v>1821</v>
      </c>
      <c r="G191" s="21" t="s">
        <v>1471</v>
      </c>
      <c r="H191" s="21" t="s">
        <v>1566</v>
      </c>
      <c r="I191" s="21">
        <v>7521</v>
      </c>
      <c r="J191" s="21" t="s">
        <v>1571</v>
      </c>
      <c r="L191" s="21" t="s">
        <v>1372</v>
      </c>
      <c r="M191" s="21">
        <v>2017</v>
      </c>
      <c r="N191" s="61"/>
      <c r="O191" s="21">
        <v>439</v>
      </c>
    </row>
    <row r="192" spans="1:15" s="21" customFormat="1" x14ac:dyDescent="0.25">
      <c r="A192" s="21" t="s">
        <v>483</v>
      </c>
      <c r="B192" s="21" t="s">
        <v>1559</v>
      </c>
      <c r="C192" s="21" t="s">
        <v>1004</v>
      </c>
      <c r="D192" s="22" t="s">
        <v>2438</v>
      </c>
      <c r="E192" s="21" t="s">
        <v>1356</v>
      </c>
      <c r="F192" s="21" t="s">
        <v>1821</v>
      </c>
      <c r="G192" s="21" t="s">
        <v>1471</v>
      </c>
      <c r="H192" s="21" t="s">
        <v>1566</v>
      </c>
      <c r="I192" s="21">
        <v>5671</v>
      </c>
      <c r="J192" s="21" t="s">
        <v>1572</v>
      </c>
      <c r="L192" s="21" t="s">
        <v>1372</v>
      </c>
      <c r="M192" s="21">
        <v>2017</v>
      </c>
      <c r="N192" s="61"/>
      <c r="O192" s="21">
        <v>324</v>
      </c>
    </row>
    <row r="193" spans="1:15" s="21" customFormat="1" x14ac:dyDescent="0.25">
      <c r="A193" s="21" t="s">
        <v>483</v>
      </c>
      <c r="B193" s="21" t="s">
        <v>1559</v>
      </c>
      <c r="C193" s="21" t="s">
        <v>1004</v>
      </c>
      <c r="D193" s="22" t="s">
        <v>2438</v>
      </c>
      <c r="E193" s="21" t="s">
        <v>1356</v>
      </c>
      <c r="F193" s="21" t="s">
        <v>1821</v>
      </c>
      <c r="G193" s="21" t="s">
        <v>1471</v>
      </c>
      <c r="H193" s="21" t="s">
        <v>1566</v>
      </c>
      <c r="I193" s="21">
        <v>5001</v>
      </c>
      <c r="J193" s="21" t="s">
        <v>1573</v>
      </c>
      <c r="L193" s="21" t="s">
        <v>1372</v>
      </c>
      <c r="M193" s="21">
        <v>2017</v>
      </c>
      <c r="N193" s="61"/>
      <c r="O193" s="21">
        <v>279</v>
      </c>
    </row>
    <row r="194" spans="1:15" s="21" customFormat="1" x14ac:dyDescent="0.25">
      <c r="A194" s="21" t="s">
        <v>483</v>
      </c>
      <c r="B194" s="21" t="s">
        <v>1559</v>
      </c>
      <c r="C194" s="21" t="s">
        <v>1004</v>
      </c>
      <c r="D194" s="22" t="s">
        <v>2438</v>
      </c>
      <c r="E194" s="21" t="s">
        <v>1356</v>
      </c>
      <c r="F194" s="21" t="s">
        <v>1821</v>
      </c>
      <c r="G194" s="21" t="s">
        <v>1471</v>
      </c>
      <c r="H194" s="21" t="s">
        <v>1566</v>
      </c>
      <c r="I194" s="21">
        <v>4175</v>
      </c>
      <c r="J194" s="21" t="s">
        <v>1574</v>
      </c>
      <c r="L194" s="21" t="s">
        <v>1372</v>
      </c>
      <c r="M194" s="21">
        <v>2017</v>
      </c>
      <c r="N194" s="61"/>
      <c r="O194" s="21">
        <v>230</v>
      </c>
    </row>
    <row r="195" spans="1:15" s="21" customFormat="1" x14ac:dyDescent="0.25">
      <c r="A195" s="21" t="s">
        <v>483</v>
      </c>
      <c r="B195" s="21" t="s">
        <v>1559</v>
      </c>
      <c r="C195" s="21" t="s">
        <v>1004</v>
      </c>
      <c r="D195" s="22" t="s">
        <v>2438</v>
      </c>
      <c r="E195" s="21" t="s">
        <v>1356</v>
      </c>
      <c r="F195" s="21" t="s">
        <v>1821</v>
      </c>
      <c r="G195" s="21" t="s">
        <v>1471</v>
      </c>
      <c r="H195" s="21" t="s">
        <v>1566</v>
      </c>
      <c r="I195" s="21">
        <v>3792</v>
      </c>
      <c r="J195" s="21" t="s">
        <v>1575</v>
      </c>
      <c r="L195" s="21" t="s">
        <v>1372</v>
      </c>
      <c r="M195" s="21">
        <v>2017</v>
      </c>
      <c r="N195" s="61"/>
      <c r="O195" s="21">
        <v>208</v>
      </c>
    </row>
    <row r="196" spans="1:15" s="21" customFormat="1" x14ac:dyDescent="0.25">
      <c r="A196" s="21" t="s">
        <v>483</v>
      </c>
      <c r="B196" s="21" t="s">
        <v>1559</v>
      </c>
      <c r="C196" s="21" t="s">
        <v>1004</v>
      </c>
      <c r="D196" s="22" t="s">
        <v>2438</v>
      </c>
      <c r="E196" s="21" t="s">
        <v>1356</v>
      </c>
      <c r="F196" s="21" t="s">
        <v>1821</v>
      </c>
      <c r="G196" s="21" t="s">
        <v>1471</v>
      </c>
      <c r="H196" s="21" t="s">
        <v>1566</v>
      </c>
      <c r="I196" s="21">
        <v>4365</v>
      </c>
      <c r="J196" s="21" t="s">
        <v>1576</v>
      </c>
      <c r="L196" s="21" t="s">
        <v>1372</v>
      </c>
      <c r="M196" s="21">
        <v>2017</v>
      </c>
      <c r="N196" s="61"/>
      <c r="O196" s="21">
        <v>242</v>
      </c>
    </row>
    <row r="197" spans="1:15" s="21" customFormat="1" x14ac:dyDescent="0.25">
      <c r="A197" s="21" t="s">
        <v>483</v>
      </c>
      <c r="B197" s="21" t="s">
        <v>1558</v>
      </c>
      <c r="C197" s="21" t="s">
        <v>1004</v>
      </c>
      <c r="D197" s="22" t="s">
        <v>2438</v>
      </c>
      <c r="E197" s="21" t="s">
        <v>1356</v>
      </c>
      <c r="F197" s="21" t="s">
        <v>1423</v>
      </c>
      <c r="G197" s="21" t="s">
        <v>1562</v>
      </c>
      <c r="H197" s="21" t="s">
        <v>1484</v>
      </c>
      <c r="I197" s="21">
        <v>303</v>
      </c>
      <c r="J197" s="21" t="s">
        <v>1568</v>
      </c>
      <c r="L197" s="21" t="s">
        <v>1372</v>
      </c>
      <c r="M197" s="21">
        <v>2017</v>
      </c>
      <c r="N197" s="61"/>
      <c r="O197" s="21">
        <v>105</v>
      </c>
    </row>
    <row r="198" spans="1:15" s="21" customFormat="1" x14ac:dyDescent="0.25">
      <c r="A198" s="21" t="s">
        <v>483</v>
      </c>
      <c r="B198" s="21" t="s">
        <v>1558</v>
      </c>
      <c r="C198" s="21" t="s">
        <v>1004</v>
      </c>
      <c r="D198" s="22" t="s">
        <v>2438</v>
      </c>
      <c r="E198" s="21" t="s">
        <v>1356</v>
      </c>
      <c r="F198" s="21" t="s">
        <v>1423</v>
      </c>
      <c r="G198" s="21" t="s">
        <v>1562</v>
      </c>
      <c r="H198" s="21" t="s">
        <v>1484</v>
      </c>
      <c r="I198" s="21">
        <v>970</v>
      </c>
      <c r="J198" s="21" t="s">
        <v>1569</v>
      </c>
      <c r="L198" s="21" t="s">
        <v>1372</v>
      </c>
      <c r="M198" s="21">
        <v>2017</v>
      </c>
      <c r="N198" s="61"/>
      <c r="O198" s="21">
        <v>167</v>
      </c>
    </row>
    <row r="199" spans="1:15" s="21" customFormat="1" x14ac:dyDescent="0.25">
      <c r="A199" s="21" t="s">
        <v>483</v>
      </c>
      <c r="B199" s="21" t="s">
        <v>1558</v>
      </c>
      <c r="C199" s="21" t="s">
        <v>1004</v>
      </c>
      <c r="D199" s="22" t="s">
        <v>2438</v>
      </c>
      <c r="E199" s="21" t="s">
        <v>1356</v>
      </c>
      <c r="F199" s="21" t="s">
        <v>1423</v>
      </c>
      <c r="G199" s="21" t="s">
        <v>1562</v>
      </c>
      <c r="H199" s="21" t="s">
        <v>1484</v>
      </c>
      <c r="I199" s="21">
        <v>1026</v>
      </c>
      <c r="J199" s="21" t="s">
        <v>1570</v>
      </c>
      <c r="L199" s="21" t="s">
        <v>1372</v>
      </c>
      <c r="M199" s="21">
        <v>2017</v>
      </c>
      <c r="N199" s="61"/>
      <c r="O199" s="21">
        <v>170</v>
      </c>
    </row>
    <row r="200" spans="1:15" s="21" customFormat="1" x14ac:dyDescent="0.25">
      <c r="A200" s="21" t="s">
        <v>483</v>
      </c>
      <c r="B200" s="21" t="s">
        <v>1558</v>
      </c>
      <c r="C200" s="21" t="s">
        <v>1004</v>
      </c>
      <c r="D200" s="22" t="s">
        <v>2438</v>
      </c>
      <c r="E200" s="21" t="s">
        <v>1356</v>
      </c>
      <c r="F200" s="21" t="s">
        <v>1423</v>
      </c>
      <c r="G200" s="21" t="s">
        <v>1562</v>
      </c>
      <c r="H200" s="21" t="s">
        <v>1484</v>
      </c>
      <c r="I200" s="21">
        <v>1387</v>
      </c>
      <c r="J200" s="21" t="s">
        <v>1571</v>
      </c>
      <c r="L200" s="21" t="s">
        <v>1372</v>
      </c>
      <c r="M200" s="21">
        <v>2017</v>
      </c>
      <c r="N200" s="61"/>
      <c r="O200" s="21">
        <v>220</v>
      </c>
    </row>
    <row r="201" spans="1:15" s="21" customFormat="1" x14ac:dyDescent="0.25">
      <c r="A201" s="21" t="s">
        <v>483</v>
      </c>
      <c r="B201" s="21" t="s">
        <v>1558</v>
      </c>
      <c r="C201" s="21" t="s">
        <v>1004</v>
      </c>
      <c r="D201" s="22" t="s">
        <v>2438</v>
      </c>
      <c r="E201" s="21" t="s">
        <v>1356</v>
      </c>
      <c r="F201" s="21" t="s">
        <v>1423</v>
      </c>
      <c r="G201" s="21" t="s">
        <v>1562</v>
      </c>
      <c r="H201" s="21" t="s">
        <v>1484</v>
      </c>
      <c r="I201" s="21">
        <v>1026</v>
      </c>
      <c r="J201" s="21" t="s">
        <v>1572</v>
      </c>
      <c r="L201" s="21" t="s">
        <v>1372</v>
      </c>
      <c r="M201" s="21">
        <v>2017</v>
      </c>
      <c r="N201" s="61"/>
      <c r="O201" s="21">
        <v>156</v>
      </c>
    </row>
    <row r="202" spans="1:15" s="21" customFormat="1" x14ac:dyDescent="0.25">
      <c r="A202" s="21" t="s">
        <v>483</v>
      </c>
      <c r="B202" s="21" t="s">
        <v>1558</v>
      </c>
      <c r="C202" s="21" t="s">
        <v>1004</v>
      </c>
      <c r="D202" s="22" t="s">
        <v>2438</v>
      </c>
      <c r="E202" s="21" t="s">
        <v>1356</v>
      </c>
      <c r="F202" s="21" t="s">
        <v>1423</v>
      </c>
      <c r="G202" s="21" t="s">
        <v>1562</v>
      </c>
      <c r="H202" s="21" t="s">
        <v>1484</v>
      </c>
      <c r="I202" s="21">
        <v>1015</v>
      </c>
      <c r="J202" s="21" t="s">
        <v>1573</v>
      </c>
      <c r="L202" s="21" t="s">
        <v>1372</v>
      </c>
      <c r="M202" s="21">
        <v>2017</v>
      </c>
      <c r="N202" s="61"/>
      <c r="O202" s="21">
        <v>148</v>
      </c>
    </row>
    <row r="203" spans="1:15" s="21" customFormat="1" x14ac:dyDescent="0.25">
      <c r="A203" s="21" t="s">
        <v>483</v>
      </c>
      <c r="B203" s="21" t="s">
        <v>1558</v>
      </c>
      <c r="C203" s="21" t="s">
        <v>1004</v>
      </c>
      <c r="D203" s="22" t="s">
        <v>2438</v>
      </c>
      <c r="E203" s="21" t="s">
        <v>1356</v>
      </c>
      <c r="F203" s="21" t="s">
        <v>1423</v>
      </c>
      <c r="G203" s="21" t="s">
        <v>1562</v>
      </c>
      <c r="H203" s="21" t="s">
        <v>1484</v>
      </c>
      <c r="I203" s="21">
        <v>1146</v>
      </c>
      <c r="J203" s="21" t="s">
        <v>1574</v>
      </c>
      <c r="L203" s="21" t="s">
        <v>1372</v>
      </c>
      <c r="M203" s="21">
        <v>2017</v>
      </c>
      <c r="N203" s="61"/>
      <c r="O203" s="21">
        <v>164</v>
      </c>
    </row>
    <row r="204" spans="1:15" s="21" customFormat="1" x14ac:dyDescent="0.25">
      <c r="A204" s="21" t="s">
        <v>483</v>
      </c>
      <c r="B204" s="21" t="s">
        <v>1558</v>
      </c>
      <c r="C204" s="21" t="s">
        <v>1004</v>
      </c>
      <c r="D204" s="22" t="s">
        <v>2438</v>
      </c>
      <c r="E204" s="21" t="s">
        <v>1356</v>
      </c>
      <c r="F204" s="21" t="s">
        <v>1423</v>
      </c>
      <c r="G204" s="21" t="s">
        <v>1562</v>
      </c>
      <c r="H204" s="21" t="s">
        <v>1484</v>
      </c>
      <c r="I204" s="21">
        <v>845</v>
      </c>
      <c r="J204" s="21" t="s">
        <v>1575</v>
      </c>
      <c r="L204" s="21" t="s">
        <v>1372</v>
      </c>
      <c r="M204" s="21">
        <v>2017</v>
      </c>
      <c r="N204" s="61"/>
      <c r="O204" s="21">
        <v>120</v>
      </c>
    </row>
    <row r="205" spans="1:15" s="21" customFormat="1" x14ac:dyDescent="0.25">
      <c r="A205" s="21" t="s">
        <v>483</v>
      </c>
      <c r="B205" s="21" t="s">
        <v>1558</v>
      </c>
      <c r="C205" s="21" t="s">
        <v>1004</v>
      </c>
      <c r="D205" s="22" t="s">
        <v>2438</v>
      </c>
      <c r="E205" s="21" t="s">
        <v>1356</v>
      </c>
      <c r="F205" s="21" t="s">
        <v>1423</v>
      </c>
      <c r="G205" s="21" t="s">
        <v>1562</v>
      </c>
      <c r="H205" s="21" t="s">
        <v>1484</v>
      </c>
      <c r="I205" s="21">
        <v>769</v>
      </c>
      <c r="J205" s="21" t="s">
        <v>1576</v>
      </c>
      <c r="L205" s="21" t="s">
        <v>1372</v>
      </c>
      <c r="M205" s="21">
        <v>2017</v>
      </c>
      <c r="N205" s="61"/>
      <c r="O205" s="21">
        <v>109</v>
      </c>
    </row>
    <row r="206" spans="1:15" s="21" customFormat="1" x14ac:dyDescent="0.25">
      <c r="A206" s="21" t="s">
        <v>483</v>
      </c>
      <c r="B206" s="21" t="s">
        <v>1559</v>
      </c>
      <c r="C206" s="21" t="s">
        <v>1004</v>
      </c>
      <c r="D206" s="22" t="s">
        <v>2438</v>
      </c>
      <c r="E206" s="21" t="s">
        <v>1356</v>
      </c>
      <c r="F206" s="21" t="s">
        <v>1423</v>
      </c>
      <c r="G206" s="21" t="s">
        <v>1562</v>
      </c>
      <c r="H206" s="21" t="s">
        <v>1484</v>
      </c>
      <c r="I206" s="21">
        <v>356</v>
      </c>
      <c r="J206" s="21" t="s">
        <v>1568</v>
      </c>
      <c r="L206" s="21" t="s">
        <v>1372</v>
      </c>
      <c r="M206" s="21">
        <v>2017</v>
      </c>
      <c r="N206" s="61"/>
      <c r="O206" s="21">
        <v>91</v>
      </c>
    </row>
    <row r="207" spans="1:15" s="21" customFormat="1" x14ac:dyDescent="0.25">
      <c r="A207" s="21" t="s">
        <v>483</v>
      </c>
      <c r="B207" s="21" t="s">
        <v>1559</v>
      </c>
      <c r="C207" s="21" t="s">
        <v>1004</v>
      </c>
      <c r="D207" s="22" t="s">
        <v>2438</v>
      </c>
      <c r="E207" s="21" t="s">
        <v>1356</v>
      </c>
      <c r="F207" s="21" t="s">
        <v>1423</v>
      </c>
      <c r="G207" s="21" t="s">
        <v>1562</v>
      </c>
      <c r="H207" s="21" t="s">
        <v>1484</v>
      </c>
      <c r="I207" s="21">
        <v>1041</v>
      </c>
      <c r="J207" s="21" t="s">
        <v>1569</v>
      </c>
      <c r="L207" s="21" t="s">
        <v>1372</v>
      </c>
      <c r="M207" s="21">
        <v>2017</v>
      </c>
      <c r="N207" s="61"/>
      <c r="O207" s="21">
        <v>132</v>
      </c>
    </row>
    <row r="208" spans="1:15" s="21" customFormat="1" x14ac:dyDescent="0.25">
      <c r="A208" s="21" t="s">
        <v>483</v>
      </c>
      <c r="B208" s="21" t="s">
        <v>1559</v>
      </c>
      <c r="C208" s="21" t="s">
        <v>1004</v>
      </c>
      <c r="D208" s="22" t="s">
        <v>2438</v>
      </c>
      <c r="E208" s="21" t="s">
        <v>1356</v>
      </c>
      <c r="F208" s="21" t="s">
        <v>1423</v>
      </c>
      <c r="G208" s="21" t="s">
        <v>1562</v>
      </c>
      <c r="H208" s="21" t="s">
        <v>1484</v>
      </c>
      <c r="I208" s="21">
        <v>1450</v>
      </c>
      <c r="J208" s="21" t="s">
        <v>1570</v>
      </c>
      <c r="L208" s="21" t="s">
        <v>1372</v>
      </c>
      <c r="M208" s="21">
        <v>2017</v>
      </c>
      <c r="N208" s="61"/>
      <c r="O208" s="21">
        <v>180</v>
      </c>
    </row>
    <row r="209" spans="1:15" s="21" customFormat="1" x14ac:dyDescent="0.25">
      <c r="A209" s="21" t="s">
        <v>483</v>
      </c>
      <c r="B209" s="21" t="s">
        <v>1559</v>
      </c>
      <c r="C209" s="21" t="s">
        <v>1004</v>
      </c>
      <c r="D209" s="22" t="s">
        <v>2438</v>
      </c>
      <c r="E209" s="21" t="s">
        <v>1356</v>
      </c>
      <c r="F209" s="21" t="s">
        <v>1423</v>
      </c>
      <c r="G209" s="21" t="s">
        <v>1562</v>
      </c>
      <c r="H209" s="21" t="s">
        <v>1484</v>
      </c>
      <c r="I209" s="21">
        <v>1150</v>
      </c>
      <c r="J209" s="21" t="s">
        <v>1571</v>
      </c>
      <c r="L209" s="21" t="s">
        <v>1372</v>
      </c>
      <c r="M209" s="21">
        <v>2017</v>
      </c>
      <c r="N209" s="61"/>
      <c r="O209" s="21">
        <v>139</v>
      </c>
    </row>
    <row r="210" spans="1:15" s="21" customFormat="1" x14ac:dyDescent="0.25">
      <c r="A210" s="21" t="s">
        <v>483</v>
      </c>
      <c r="B210" s="21" t="s">
        <v>1559</v>
      </c>
      <c r="C210" s="21" t="s">
        <v>1004</v>
      </c>
      <c r="D210" s="22" t="s">
        <v>2438</v>
      </c>
      <c r="E210" s="21" t="s">
        <v>1356</v>
      </c>
      <c r="F210" s="21" t="s">
        <v>1423</v>
      </c>
      <c r="G210" s="21" t="s">
        <v>1562</v>
      </c>
      <c r="H210" s="21" t="s">
        <v>1484</v>
      </c>
      <c r="I210" s="21">
        <v>1158</v>
      </c>
      <c r="J210" s="21" t="s">
        <v>1572</v>
      </c>
      <c r="L210" s="21" t="s">
        <v>1372</v>
      </c>
      <c r="M210" s="21">
        <v>2017</v>
      </c>
      <c r="N210" s="61"/>
      <c r="O210" s="21">
        <v>137</v>
      </c>
    </row>
    <row r="211" spans="1:15" s="21" customFormat="1" x14ac:dyDescent="0.25">
      <c r="A211" s="21" t="s">
        <v>483</v>
      </c>
      <c r="B211" s="21" t="s">
        <v>1559</v>
      </c>
      <c r="C211" s="21" t="s">
        <v>1004</v>
      </c>
      <c r="D211" s="22" t="s">
        <v>2438</v>
      </c>
      <c r="E211" s="21" t="s">
        <v>1356</v>
      </c>
      <c r="F211" s="21" t="s">
        <v>1423</v>
      </c>
      <c r="G211" s="21" t="s">
        <v>1562</v>
      </c>
      <c r="H211" s="21" t="s">
        <v>1484</v>
      </c>
      <c r="I211" s="21">
        <v>1053</v>
      </c>
      <c r="J211" s="21" t="s">
        <v>1573</v>
      </c>
      <c r="L211" s="21" t="s">
        <v>1372</v>
      </c>
      <c r="M211" s="21">
        <v>2017</v>
      </c>
      <c r="N211" s="61"/>
      <c r="O211" s="21">
        <v>121</v>
      </c>
    </row>
    <row r="212" spans="1:15" s="21" customFormat="1" x14ac:dyDescent="0.25">
      <c r="A212" s="21" t="s">
        <v>483</v>
      </c>
      <c r="B212" s="21" t="s">
        <v>1559</v>
      </c>
      <c r="C212" s="21" t="s">
        <v>1004</v>
      </c>
      <c r="D212" s="22" t="s">
        <v>2438</v>
      </c>
      <c r="E212" s="21" t="s">
        <v>1356</v>
      </c>
      <c r="F212" s="21" t="s">
        <v>1423</v>
      </c>
      <c r="G212" s="21" t="s">
        <v>1562</v>
      </c>
      <c r="H212" s="21" t="s">
        <v>1484</v>
      </c>
      <c r="I212" s="21">
        <v>1108</v>
      </c>
      <c r="J212" s="21" t="s">
        <v>1574</v>
      </c>
      <c r="L212" s="21" t="s">
        <v>1372</v>
      </c>
      <c r="M212" s="21">
        <v>2017</v>
      </c>
      <c r="N212" s="61"/>
      <c r="O212" s="21">
        <v>126</v>
      </c>
    </row>
    <row r="213" spans="1:15" s="21" customFormat="1" x14ac:dyDescent="0.25">
      <c r="A213" s="21" t="s">
        <v>483</v>
      </c>
      <c r="B213" s="21" t="s">
        <v>1559</v>
      </c>
      <c r="C213" s="21" t="s">
        <v>1004</v>
      </c>
      <c r="D213" s="22" t="s">
        <v>2438</v>
      </c>
      <c r="E213" s="21" t="s">
        <v>1356</v>
      </c>
      <c r="F213" s="21" t="s">
        <v>1423</v>
      </c>
      <c r="G213" s="21" t="s">
        <v>1562</v>
      </c>
      <c r="H213" s="21" t="s">
        <v>1484</v>
      </c>
      <c r="I213" s="21">
        <v>1159</v>
      </c>
      <c r="J213" s="21" t="s">
        <v>1575</v>
      </c>
      <c r="L213" s="21" t="s">
        <v>1372</v>
      </c>
      <c r="M213" s="21">
        <v>2017</v>
      </c>
      <c r="N213" s="61"/>
      <c r="O213" s="21">
        <v>131</v>
      </c>
    </row>
    <row r="214" spans="1:15" s="21" customFormat="1" x14ac:dyDescent="0.25">
      <c r="A214" s="21" t="s">
        <v>483</v>
      </c>
      <c r="B214" s="21" t="s">
        <v>1559</v>
      </c>
      <c r="C214" s="21" t="s">
        <v>1004</v>
      </c>
      <c r="D214" s="22" t="s">
        <v>2438</v>
      </c>
      <c r="E214" s="21" t="s">
        <v>1356</v>
      </c>
      <c r="F214" s="21" t="s">
        <v>1423</v>
      </c>
      <c r="G214" s="21" t="s">
        <v>1562</v>
      </c>
      <c r="H214" s="21" t="s">
        <v>1484</v>
      </c>
      <c r="I214" s="21">
        <v>1252</v>
      </c>
      <c r="J214" s="21" t="s">
        <v>1576</v>
      </c>
      <c r="L214" s="21" t="s">
        <v>1372</v>
      </c>
      <c r="M214" s="21">
        <v>2017</v>
      </c>
      <c r="N214" s="61"/>
      <c r="O214" s="21">
        <v>144</v>
      </c>
    </row>
    <row r="215" spans="1:15" s="21" customFormat="1" x14ac:dyDescent="0.25">
      <c r="A215" s="21" t="s">
        <v>483</v>
      </c>
      <c r="B215" s="21" t="s">
        <v>1558</v>
      </c>
      <c r="C215" s="21" t="s">
        <v>1004</v>
      </c>
      <c r="D215" s="22" t="s">
        <v>2438</v>
      </c>
      <c r="E215" s="21" t="s">
        <v>1356</v>
      </c>
      <c r="F215" s="21" t="s">
        <v>1832</v>
      </c>
      <c r="G215" s="21" t="s">
        <v>1567</v>
      </c>
      <c r="H215" s="21" t="s">
        <v>1354</v>
      </c>
      <c r="I215" s="21">
        <v>170</v>
      </c>
      <c r="J215" s="21" t="s">
        <v>1568</v>
      </c>
      <c r="L215" s="21" t="s">
        <v>1372</v>
      </c>
      <c r="M215" s="21">
        <v>2017</v>
      </c>
      <c r="N215" s="61"/>
      <c r="O215" s="21">
        <v>38</v>
      </c>
    </row>
    <row r="216" spans="1:15" s="21" customFormat="1" x14ac:dyDescent="0.25">
      <c r="A216" s="21" t="s">
        <v>483</v>
      </c>
      <c r="B216" s="21" t="s">
        <v>1558</v>
      </c>
      <c r="C216" s="21" t="s">
        <v>1004</v>
      </c>
      <c r="D216" s="22" t="s">
        <v>2438</v>
      </c>
      <c r="E216" s="21" t="s">
        <v>1356</v>
      </c>
      <c r="F216" s="21" t="s">
        <v>1832</v>
      </c>
      <c r="G216" s="21" t="s">
        <v>1567</v>
      </c>
      <c r="H216" s="21" t="s">
        <v>1354</v>
      </c>
      <c r="I216" s="21">
        <v>432</v>
      </c>
      <c r="J216" s="21" t="s">
        <v>1569</v>
      </c>
      <c r="L216" s="21" t="s">
        <v>1372</v>
      </c>
      <c r="M216" s="21">
        <v>2017</v>
      </c>
      <c r="N216" s="61"/>
      <c r="O216" s="21">
        <v>48</v>
      </c>
    </row>
    <row r="217" spans="1:15" s="21" customFormat="1" x14ac:dyDescent="0.25">
      <c r="A217" s="21" t="s">
        <v>483</v>
      </c>
      <c r="B217" s="21" t="s">
        <v>1558</v>
      </c>
      <c r="C217" s="21" t="s">
        <v>1004</v>
      </c>
      <c r="D217" s="22" t="s">
        <v>2438</v>
      </c>
      <c r="E217" s="21" t="s">
        <v>1356</v>
      </c>
      <c r="F217" s="21" t="s">
        <v>1832</v>
      </c>
      <c r="G217" s="21" t="s">
        <v>1567</v>
      </c>
      <c r="H217" s="21" t="s">
        <v>1354</v>
      </c>
      <c r="I217" s="21">
        <v>474</v>
      </c>
      <c r="J217" s="21" t="s">
        <v>1570</v>
      </c>
      <c r="L217" s="21" t="s">
        <v>1372</v>
      </c>
      <c r="M217" s="21">
        <v>2017</v>
      </c>
      <c r="N217" s="61"/>
      <c r="O217" s="21">
        <v>51</v>
      </c>
    </row>
    <row r="218" spans="1:15" s="21" customFormat="1" x14ac:dyDescent="0.25">
      <c r="A218" s="21" t="s">
        <v>483</v>
      </c>
      <c r="B218" s="21" t="s">
        <v>1558</v>
      </c>
      <c r="C218" s="21" t="s">
        <v>1004</v>
      </c>
      <c r="D218" s="22" t="s">
        <v>2438</v>
      </c>
      <c r="E218" s="21" t="s">
        <v>1356</v>
      </c>
      <c r="F218" s="21" t="s">
        <v>1832</v>
      </c>
      <c r="G218" s="21" t="s">
        <v>1567</v>
      </c>
      <c r="H218" s="21" t="s">
        <v>1354</v>
      </c>
      <c r="I218" s="21">
        <v>463</v>
      </c>
      <c r="J218" s="21" t="s">
        <v>1571</v>
      </c>
      <c r="L218" s="21" t="s">
        <v>1372</v>
      </c>
      <c r="M218" s="21">
        <v>2017</v>
      </c>
      <c r="N218" s="61"/>
      <c r="O218" s="21">
        <v>48</v>
      </c>
    </row>
    <row r="219" spans="1:15" s="21" customFormat="1" x14ac:dyDescent="0.25">
      <c r="A219" s="21" t="s">
        <v>483</v>
      </c>
      <c r="B219" s="21" t="s">
        <v>1558</v>
      </c>
      <c r="C219" s="21" t="s">
        <v>1004</v>
      </c>
      <c r="D219" s="22" t="s">
        <v>2438</v>
      </c>
      <c r="E219" s="21" t="s">
        <v>1356</v>
      </c>
      <c r="F219" s="21" t="s">
        <v>1832</v>
      </c>
      <c r="G219" s="21" t="s">
        <v>1567</v>
      </c>
      <c r="H219" s="21" t="s">
        <v>1354</v>
      </c>
      <c r="I219" s="21">
        <v>489</v>
      </c>
      <c r="J219" s="21" t="s">
        <v>1572</v>
      </c>
      <c r="L219" s="21" t="s">
        <v>1372</v>
      </c>
      <c r="M219" s="21">
        <v>2017</v>
      </c>
      <c r="N219" s="61"/>
      <c r="O219" s="21">
        <v>48</v>
      </c>
    </row>
    <row r="220" spans="1:15" s="21" customFormat="1" x14ac:dyDescent="0.25">
      <c r="A220" s="21" t="s">
        <v>483</v>
      </c>
      <c r="B220" s="21" t="s">
        <v>1558</v>
      </c>
      <c r="C220" s="21" t="s">
        <v>1004</v>
      </c>
      <c r="D220" s="22" t="s">
        <v>2438</v>
      </c>
      <c r="E220" s="21" t="s">
        <v>1356</v>
      </c>
      <c r="F220" s="21" t="s">
        <v>1832</v>
      </c>
      <c r="G220" s="21" t="s">
        <v>1567</v>
      </c>
      <c r="H220" s="21" t="s">
        <v>1354</v>
      </c>
      <c r="I220" s="21">
        <v>455</v>
      </c>
      <c r="J220" s="21" t="s">
        <v>1573</v>
      </c>
      <c r="L220" s="21" t="s">
        <v>1372</v>
      </c>
      <c r="M220" s="21">
        <v>2017</v>
      </c>
      <c r="N220" s="61"/>
      <c r="O220" s="21">
        <v>43</v>
      </c>
    </row>
    <row r="221" spans="1:15" s="21" customFormat="1" x14ac:dyDescent="0.25">
      <c r="A221" s="21" t="s">
        <v>483</v>
      </c>
      <c r="B221" s="21" t="s">
        <v>1558</v>
      </c>
      <c r="C221" s="21" t="s">
        <v>1004</v>
      </c>
      <c r="D221" s="22" t="s">
        <v>2438</v>
      </c>
      <c r="E221" s="21" t="s">
        <v>1356</v>
      </c>
      <c r="F221" s="21" t="s">
        <v>1832</v>
      </c>
      <c r="G221" s="21" t="s">
        <v>1567</v>
      </c>
      <c r="H221" s="21" t="s">
        <v>1354</v>
      </c>
      <c r="I221" s="21">
        <v>468</v>
      </c>
      <c r="J221" s="21" t="s">
        <v>1574</v>
      </c>
      <c r="L221" s="21" t="s">
        <v>1372</v>
      </c>
      <c r="M221" s="21">
        <v>2017</v>
      </c>
      <c r="N221" s="61"/>
      <c r="O221" s="21">
        <v>43</v>
      </c>
    </row>
    <row r="222" spans="1:15" s="21" customFormat="1" x14ac:dyDescent="0.25">
      <c r="A222" s="21" t="s">
        <v>483</v>
      </c>
      <c r="B222" s="21" t="s">
        <v>1558</v>
      </c>
      <c r="C222" s="21" t="s">
        <v>1004</v>
      </c>
      <c r="D222" s="22" t="s">
        <v>2438</v>
      </c>
      <c r="E222" s="21" t="s">
        <v>1356</v>
      </c>
      <c r="F222" s="21" t="s">
        <v>1832</v>
      </c>
      <c r="G222" s="21" t="s">
        <v>1567</v>
      </c>
      <c r="H222" s="21" t="s">
        <v>1354</v>
      </c>
      <c r="I222" s="21">
        <v>430</v>
      </c>
      <c r="J222" s="21" t="s">
        <v>1575</v>
      </c>
      <c r="L222" s="21" t="s">
        <v>1372</v>
      </c>
      <c r="M222" s="21">
        <v>2017</v>
      </c>
      <c r="N222" s="61"/>
      <c r="O222" s="21">
        <v>39</v>
      </c>
    </row>
    <row r="223" spans="1:15" s="21" customFormat="1" x14ac:dyDescent="0.25">
      <c r="A223" s="21" t="s">
        <v>483</v>
      </c>
      <c r="B223" s="21" t="s">
        <v>1558</v>
      </c>
      <c r="C223" s="21" t="s">
        <v>1004</v>
      </c>
      <c r="D223" s="22" t="s">
        <v>2438</v>
      </c>
      <c r="E223" s="21" t="s">
        <v>1356</v>
      </c>
      <c r="F223" s="21" t="s">
        <v>1832</v>
      </c>
      <c r="G223" s="21" t="s">
        <v>1567</v>
      </c>
      <c r="H223" s="21" t="s">
        <v>1354</v>
      </c>
      <c r="I223" s="21">
        <v>401</v>
      </c>
      <c r="J223" s="21" t="s">
        <v>1576</v>
      </c>
      <c r="L223" s="21" t="s">
        <v>1372</v>
      </c>
      <c r="M223" s="21">
        <v>2017</v>
      </c>
      <c r="N223" s="61"/>
      <c r="O223" s="21">
        <v>37</v>
      </c>
    </row>
    <row r="224" spans="1:15" s="21" customFormat="1" x14ac:dyDescent="0.25">
      <c r="A224" s="21" t="s">
        <v>483</v>
      </c>
      <c r="B224" s="21" t="s">
        <v>1559</v>
      </c>
      <c r="C224" s="21" t="s">
        <v>1004</v>
      </c>
      <c r="D224" s="22" t="s">
        <v>2438</v>
      </c>
      <c r="E224" s="21" t="s">
        <v>1356</v>
      </c>
      <c r="F224" s="21" t="s">
        <v>1832</v>
      </c>
      <c r="G224" s="21" t="s">
        <v>1567</v>
      </c>
      <c r="H224" s="21" t="s">
        <v>1354</v>
      </c>
      <c r="I224" s="21">
        <v>122</v>
      </c>
      <c r="J224" s="21" t="s">
        <v>1568</v>
      </c>
      <c r="L224" s="21" t="s">
        <v>1372</v>
      </c>
      <c r="M224" s="21">
        <v>2017</v>
      </c>
      <c r="N224" s="61"/>
      <c r="O224" s="21">
        <v>20</v>
      </c>
    </row>
    <row r="225" spans="1:15" s="21" customFormat="1" x14ac:dyDescent="0.25">
      <c r="A225" s="21" t="s">
        <v>483</v>
      </c>
      <c r="B225" s="21" t="s">
        <v>1559</v>
      </c>
      <c r="C225" s="21" t="s">
        <v>1004</v>
      </c>
      <c r="D225" s="22" t="s">
        <v>2438</v>
      </c>
      <c r="E225" s="21" t="s">
        <v>1356</v>
      </c>
      <c r="F225" s="21" t="s">
        <v>1832</v>
      </c>
      <c r="G225" s="21" t="s">
        <v>1567</v>
      </c>
      <c r="H225" s="21" t="s">
        <v>1354</v>
      </c>
      <c r="I225" s="21">
        <v>333</v>
      </c>
      <c r="J225" s="21" t="s">
        <v>1569</v>
      </c>
      <c r="L225" s="21" t="s">
        <v>1372</v>
      </c>
      <c r="M225" s="21">
        <v>2017</v>
      </c>
      <c r="N225" s="61"/>
      <c r="O225" s="21">
        <v>27</v>
      </c>
    </row>
    <row r="226" spans="1:15" s="21" customFormat="1" x14ac:dyDescent="0.25">
      <c r="A226" s="21" t="s">
        <v>483</v>
      </c>
      <c r="B226" s="21" t="s">
        <v>1559</v>
      </c>
      <c r="C226" s="21" t="s">
        <v>1004</v>
      </c>
      <c r="D226" s="22" t="s">
        <v>2438</v>
      </c>
      <c r="E226" s="21" t="s">
        <v>1356</v>
      </c>
      <c r="F226" s="21" t="s">
        <v>1832</v>
      </c>
      <c r="G226" s="21" t="s">
        <v>1567</v>
      </c>
      <c r="H226" s="21" t="s">
        <v>1354</v>
      </c>
      <c r="I226" s="21">
        <v>418</v>
      </c>
      <c r="J226" s="21" t="s">
        <v>1570</v>
      </c>
      <c r="L226" s="21" t="s">
        <v>1372</v>
      </c>
      <c r="M226" s="21">
        <v>2017</v>
      </c>
      <c r="N226" s="61"/>
      <c r="O226" s="21">
        <v>33</v>
      </c>
    </row>
    <row r="227" spans="1:15" s="21" customFormat="1" x14ac:dyDescent="0.25">
      <c r="A227" s="21" t="s">
        <v>483</v>
      </c>
      <c r="B227" s="21" t="s">
        <v>1559</v>
      </c>
      <c r="C227" s="21" t="s">
        <v>1004</v>
      </c>
      <c r="D227" s="22" t="s">
        <v>2438</v>
      </c>
      <c r="E227" s="21" t="s">
        <v>1356</v>
      </c>
      <c r="F227" s="21" t="s">
        <v>1832</v>
      </c>
      <c r="G227" s="21" t="s">
        <v>1567</v>
      </c>
      <c r="H227" s="21" t="s">
        <v>1354</v>
      </c>
      <c r="I227" s="21">
        <v>475</v>
      </c>
      <c r="J227" s="21" t="s">
        <v>1571</v>
      </c>
      <c r="L227" s="21" t="s">
        <v>1372</v>
      </c>
      <c r="M227" s="21">
        <v>2017</v>
      </c>
      <c r="N227" s="61"/>
      <c r="O227" s="21">
        <v>37</v>
      </c>
    </row>
    <row r="228" spans="1:15" s="21" customFormat="1" x14ac:dyDescent="0.25">
      <c r="A228" s="21" t="s">
        <v>483</v>
      </c>
      <c r="B228" s="21" t="s">
        <v>1559</v>
      </c>
      <c r="C228" s="21" t="s">
        <v>1004</v>
      </c>
      <c r="D228" s="22" t="s">
        <v>2438</v>
      </c>
      <c r="E228" s="21" t="s">
        <v>1356</v>
      </c>
      <c r="F228" s="21" t="s">
        <v>1832</v>
      </c>
      <c r="G228" s="21" t="s">
        <v>1567</v>
      </c>
      <c r="H228" s="21" t="s">
        <v>1354</v>
      </c>
      <c r="I228" s="21">
        <v>358</v>
      </c>
      <c r="J228" s="21" t="s">
        <v>1572</v>
      </c>
      <c r="L228" s="21" t="s">
        <v>1372</v>
      </c>
      <c r="M228" s="21">
        <v>2017</v>
      </c>
      <c r="N228" s="61"/>
      <c r="O228" s="21">
        <v>27</v>
      </c>
    </row>
    <row r="229" spans="1:15" s="21" customFormat="1" x14ac:dyDescent="0.25">
      <c r="A229" s="21" t="s">
        <v>483</v>
      </c>
      <c r="B229" s="21" t="s">
        <v>1559</v>
      </c>
      <c r="C229" s="21" t="s">
        <v>1004</v>
      </c>
      <c r="D229" s="22" t="s">
        <v>2438</v>
      </c>
      <c r="E229" s="21" t="s">
        <v>1356</v>
      </c>
      <c r="F229" s="21" t="s">
        <v>1832</v>
      </c>
      <c r="G229" s="21" t="s">
        <v>1567</v>
      </c>
      <c r="H229" s="21" t="s">
        <v>1354</v>
      </c>
      <c r="I229" s="21">
        <v>351</v>
      </c>
      <c r="J229" s="21" t="s">
        <v>1573</v>
      </c>
      <c r="L229" s="21" t="s">
        <v>1372</v>
      </c>
      <c r="M229" s="21">
        <v>2017</v>
      </c>
      <c r="N229" s="61"/>
      <c r="O229" s="21">
        <v>26</v>
      </c>
    </row>
    <row r="230" spans="1:15" s="21" customFormat="1" x14ac:dyDescent="0.25">
      <c r="A230" s="21" t="s">
        <v>483</v>
      </c>
      <c r="B230" s="21" t="s">
        <v>1559</v>
      </c>
      <c r="C230" s="21" t="s">
        <v>1004</v>
      </c>
      <c r="D230" s="22" t="s">
        <v>2438</v>
      </c>
      <c r="E230" s="21" t="s">
        <v>1356</v>
      </c>
      <c r="F230" s="21" t="s">
        <v>1832</v>
      </c>
      <c r="G230" s="21" t="s">
        <v>1567</v>
      </c>
      <c r="H230" s="21" t="s">
        <v>1354</v>
      </c>
      <c r="I230" s="21">
        <v>365</v>
      </c>
      <c r="J230" s="21" t="s">
        <v>1574</v>
      </c>
      <c r="L230" s="21" t="s">
        <v>1372</v>
      </c>
      <c r="M230" s="21">
        <v>2017</v>
      </c>
      <c r="N230" s="61"/>
      <c r="O230" s="21">
        <v>27</v>
      </c>
    </row>
    <row r="231" spans="1:15" s="21" customFormat="1" x14ac:dyDescent="0.25">
      <c r="A231" s="21" t="s">
        <v>483</v>
      </c>
      <c r="B231" s="21" t="s">
        <v>1559</v>
      </c>
      <c r="C231" s="21" t="s">
        <v>1004</v>
      </c>
      <c r="D231" s="22" t="s">
        <v>2438</v>
      </c>
      <c r="E231" s="21" t="s">
        <v>1356</v>
      </c>
      <c r="F231" s="21" t="s">
        <v>1832</v>
      </c>
      <c r="G231" s="21" t="s">
        <v>1567</v>
      </c>
      <c r="H231" s="21" t="s">
        <v>1354</v>
      </c>
      <c r="I231" s="21">
        <v>291</v>
      </c>
      <c r="J231" s="21" t="s">
        <v>1575</v>
      </c>
      <c r="L231" s="21" t="s">
        <v>1372</v>
      </c>
      <c r="M231" s="21">
        <v>2017</v>
      </c>
      <c r="N231" s="61"/>
      <c r="O231" s="21">
        <v>21</v>
      </c>
    </row>
    <row r="232" spans="1:15" s="21" customFormat="1" x14ac:dyDescent="0.25">
      <c r="A232" s="21" t="s">
        <v>483</v>
      </c>
      <c r="B232" s="21" t="s">
        <v>1559</v>
      </c>
      <c r="C232" s="21" t="s">
        <v>1004</v>
      </c>
      <c r="D232" s="22" t="s">
        <v>2438</v>
      </c>
      <c r="E232" s="21" t="s">
        <v>1356</v>
      </c>
      <c r="F232" s="21" t="s">
        <v>1832</v>
      </c>
      <c r="G232" s="21" t="s">
        <v>1567</v>
      </c>
      <c r="H232" s="21" t="s">
        <v>1354</v>
      </c>
      <c r="I232" s="21">
        <v>269</v>
      </c>
      <c r="J232" s="21" t="s">
        <v>1576</v>
      </c>
      <c r="L232" s="21" t="s">
        <v>1372</v>
      </c>
      <c r="M232" s="21">
        <v>2017</v>
      </c>
      <c r="N232" s="61"/>
      <c r="O232" s="21">
        <v>20</v>
      </c>
    </row>
    <row r="233" spans="1:15" s="21" customFormat="1" x14ac:dyDescent="0.25">
      <c r="A233" s="21" t="s">
        <v>483</v>
      </c>
      <c r="B233" s="21" t="s">
        <v>1558</v>
      </c>
      <c r="C233" s="21" t="s">
        <v>1004</v>
      </c>
      <c r="D233" s="22" t="s">
        <v>2438</v>
      </c>
      <c r="E233" s="21" t="s">
        <v>1356</v>
      </c>
      <c r="F233" s="21" t="s">
        <v>1832</v>
      </c>
      <c r="G233" s="21" t="s">
        <v>1563</v>
      </c>
      <c r="H233" s="21" t="s">
        <v>1354</v>
      </c>
      <c r="I233" s="21">
        <v>44</v>
      </c>
      <c r="J233" s="21" t="s">
        <v>1568</v>
      </c>
      <c r="L233" s="21" t="s">
        <v>1372</v>
      </c>
      <c r="M233" s="21">
        <v>2017</v>
      </c>
      <c r="N233" s="61"/>
      <c r="O233" s="21">
        <v>10</v>
      </c>
    </row>
    <row r="234" spans="1:15" s="21" customFormat="1" x14ac:dyDescent="0.25">
      <c r="A234" s="21" t="s">
        <v>483</v>
      </c>
      <c r="B234" s="21" t="s">
        <v>1558</v>
      </c>
      <c r="C234" s="21" t="s">
        <v>1004</v>
      </c>
      <c r="D234" s="22" t="s">
        <v>2438</v>
      </c>
      <c r="E234" s="21" t="s">
        <v>1356</v>
      </c>
      <c r="F234" s="21" t="s">
        <v>1832</v>
      </c>
      <c r="G234" s="21" t="s">
        <v>1563</v>
      </c>
      <c r="H234" s="21" t="s">
        <v>1354</v>
      </c>
      <c r="I234" s="21">
        <v>101</v>
      </c>
      <c r="J234" s="21" t="s">
        <v>1569</v>
      </c>
      <c r="L234" s="21" t="s">
        <v>1372</v>
      </c>
      <c r="M234" s="21">
        <v>2017</v>
      </c>
      <c r="N234" s="61"/>
      <c r="O234" s="21">
        <v>11</v>
      </c>
    </row>
    <row r="235" spans="1:15" s="21" customFormat="1" x14ac:dyDescent="0.25">
      <c r="A235" s="21" t="s">
        <v>483</v>
      </c>
      <c r="B235" s="21" t="s">
        <v>1558</v>
      </c>
      <c r="C235" s="21" t="s">
        <v>1004</v>
      </c>
      <c r="D235" s="22" t="s">
        <v>2438</v>
      </c>
      <c r="E235" s="21" t="s">
        <v>1356</v>
      </c>
      <c r="F235" s="21" t="s">
        <v>1832</v>
      </c>
      <c r="G235" s="21" t="s">
        <v>1563</v>
      </c>
      <c r="H235" s="21" t="s">
        <v>1354</v>
      </c>
      <c r="I235" s="21">
        <v>112</v>
      </c>
      <c r="J235" s="21" t="s">
        <v>1570</v>
      </c>
      <c r="L235" s="21" t="s">
        <v>1372</v>
      </c>
      <c r="M235" s="21">
        <v>2017</v>
      </c>
      <c r="N235" s="61"/>
      <c r="O235" s="21">
        <v>12</v>
      </c>
    </row>
    <row r="236" spans="1:15" s="21" customFormat="1" x14ac:dyDescent="0.25">
      <c r="A236" s="21" t="s">
        <v>483</v>
      </c>
      <c r="B236" s="21" t="s">
        <v>1558</v>
      </c>
      <c r="C236" s="21" t="s">
        <v>1004</v>
      </c>
      <c r="D236" s="22" t="s">
        <v>2438</v>
      </c>
      <c r="E236" s="21" t="s">
        <v>1356</v>
      </c>
      <c r="F236" s="21" t="s">
        <v>1832</v>
      </c>
      <c r="G236" s="21" t="s">
        <v>1563</v>
      </c>
      <c r="H236" s="21" t="s">
        <v>1354</v>
      </c>
      <c r="I236" s="21">
        <v>78</v>
      </c>
      <c r="J236" s="21" t="s">
        <v>1571</v>
      </c>
      <c r="L236" s="21" t="s">
        <v>1372</v>
      </c>
      <c r="M236" s="21">
        <v>2017</v>
      </c>
      <c r="N236" s="61"/>
      <c r="O236" s="21">
        <v>8</v>
      </c>
    </row>
    <row r="237" spans="1:15" s="21" customFormat="1" x14ac:dyDescent="0.25">
      <c r="A237" s="21" t="s">
        <v>483</v>
      </c>
      <c r="B237" s="21" t="s">
        <v>1558</v>
      </c>
      <c r="C237" s="21" t="s">
        <v>1004</v>
      </c>
      <c r="D237" s="22" t="s">
        <v>2438</v>
      </c>
      <c r="E237" s="21" t="s">
        <v>1356</v>
      </c>
      <c r="F237" s="21" t="s">
        <v>1832</v>
      </c>
      <c r="G237" s="21" t="s">
        <v>1563</v>
      </c>
      <c r="H237" s="21" t="s">
        <v>1354</v>
      </c>
      <c r="I237" s="21">
        <v>84</v>
      </c>
      <c r="J237" s="21" t="s">
        <v>1572</v>
      </c>
      <c r="L237" s="21" t="s">
        <v>1372</v>
      </c>
      <c r="M237" s="21">
        <v>2017</v>
      </c>
      <c r="N237" s="61"/>
      <c r="O237" s="21">
        <v>8</v>
      </c>
    </row>
    <row r="238" spans="1:15" s="21" customFormat="1" x14ac:dyDescent="0.25">
      <c r="A238" s="21" t="s">
        <v>483</v>
      </c>
      <c r="B238" s="21" t="s">
        <v>1558</v>
      </c>
      <c r="C238" s="21" t="s">
        <v>1004</v>
      </c>
      <c r="D238" s="22" t="s">
        <v>2438</v>
      </c>
      <c r="E238" s="21" t="s">
        <v>1356</v>
      </c>
      <c r="F238" s="21" t="s">
        <v>1832</v>
      </c>
      <c r="G238" s="21" t="s">
        <v>1563</v>
      </c>
      <c r="H238" s="21" t="s">
        <v>1354</v>
      </c>
      <c r="I238" s="21">
        <v>95</v>
      </c>
      <c r="J238" s="21" t="s">
        <v>1573</v>
      </c>
      <c r="L238" s="21" t="s">
        <v>1372</v>
      </c>
      <c r="M238" s="21">
        <v>2017</v>
      </c>
      <c r="N238" s="61"/>
      <c r="O238" s="21">
        <v>9</v>
      </c>
    </row>
    <row r="239" spans="1:15" s="21" customFormat="1" x14ac:dyDescent="0.25">
      <c r="A239" s="21" t="s">
        <v>483</v>
      </c>
      <c r="B239" s="21" t="s">
        <v>1558</v>
      </c>
      <c r="C239" s="21" t="s">
        <v>1004</v>
      </c>
      <c r="D239" s="22" t="s">
        <v>2438</v>
      </c>
      <c r="E239" s="21" t="s">
        <v>1356</v>
      </c>
      <c r="F239" s="21" t="s">
        <v>1832</v>
      </c>
      <c r="G239" s="21" t="s">
        <v>1563</v>
      </c>
      <c r="H239" s="21" t="s">
        <v>1354</v>
      </c>
      <c r="I239" s="21">
        <v>104</v>
      </c>
      <c r="J239" s="21" t="s">
        <v>1574</v>
      </c>
      <c r="L239" s="21" t="s">
        <v>1372</v>
      </c>
      <c r="M239" s="21">
        <v>2017</v>
      </c>
      <c r="N239" s="61"/>
      <c r="O239" s="21">
        <v>10</v>
      </c>
    </row>
    <row r="240" spans="1:15" s="21" customFormat="1" x14ac:dyDescent="0.25">
      <c r="A240" s="21" t="s">
        <v>483</v>
      </c>
      <c r="B240" s="21" t="s">
        <v>1558</v>
      </c>
      <c r="C240" s="21" t="s">
        <v>1004</v>
      </c>
      <c r="D240" s="22" t="s">
        <v>2438</v>
      </c>
      <c r="E240" s="21" t="s">
        <v>1356</v>
      </c>
      <c r="F240" s="21" t="s">
        <v>1832</v>
      </c>
      <c r="G240" s="21" t="s">
        <v>1563</v>
      </c>
      <c r="H240" s="21" t="s">
        <v>1354</v>
      </c>
      <c r="I240" s="21">
        <v>82</v>
      </c>
      <c r="J240" s="21" t="s">
        <v>1575</v>
      </c>
      <c r="L240" s="21" t="s">
        <v>1372</v>
      </c>
      <c r="M240" s="21">
        <v>2017</v>
      </c>
      <c r="N240" s="61"/>
      <c r="O240" s="21">
        <v>8</v>
      </c>
    </row>
    <row r="241" spans="1:15" s="21" customFormat="1" x14ac:dyDescent="0.25">
      <c r="A241" s="21" t="s">
        <v>483</v>
      </c>
      <c r="B241" s="21" t="s">
        <v>1558</v>
      </c>
      <c r="C241" s="21" t="s">
        <v>1004</v>
      </c>
      <c r="D241" s="22" t="s">
        <v>2438</v>
      </c>
      <c r="E241" s="21" t="s">
        <v>1356</v>
      </c>
      <c r="F241" s="21" t="s">
        <v>1832</v>
      </c>
      <c r="G241" s="21" t="s">
        <v>1563</v>
      </c>
      <c r="H241" s="21" t="s">
        <v>1354</v>
      </c>
      <c r="I241" s="21">
        <v>73</v>
      </c>
      <c r="J241" s="21" t="s">
        <v>1576</v>
      </c>
      <c r="L241" s="21" t="s">
        <v>1372</v>
      </c>
      <c r="M241" s="21">
        <v>2017</v>
      </c>
      <c r="N241" s="61"/>
      <c r="O241" s="21">
        <v>7</v>
      </c>
    </row>
    <row r="242" spans="1:15" s="21" customFormat="1" x14ac:dyDescent="0.25">
      <c r="A242" s="21" t="s">
        <v>483</v>
      </c>
      <c r="B242" s="21" t="s">
        <v>1559</v>
      </c>
      <c r="C242" s="21" t="s">
        <v>1004</v>
      </c>
      <c r="D242" s="22" t="s">
        <v>2438</v>
      </c>
      <c r="E242" s="21" t="s">
        <v>1356</v>
      </c>
      <c r="F242" s="21" t="s">
        <v>1832</v>
      </c>
      <c r="G242" s="21" t="s">
        <v>1563</v>
      </c>
      <c r="H242" s="21" t="s">
        <v>1354</v>
      </c>
      <c r="I242" s="21">
        <v>22</v>
      </c>
      <c r="J242" s="21" t="s">
        <v>1568</v>
      </c>
      <c r="L242" s="21" t="s">
        <v>1372</v>
      </c>
      <c r="M242" s="21">
        <v>2017</v>
      </c>
      <c r="N242" s="61"/>
      <c r="O242" s="21">
        <v>4</v>
      </c>
    </row>
    <row r="243" spans="1:15" s="21" customFormat="1" x14ac:dyDescent="0.25">
      <c r="A243" s="21" t="s">
        <v>483</v>
      </c>
      <c r="B243" s="21" t="s">
        <v>1559</v>
      </c>
      <c r="C243" s="21" t="s">
        <v>1004</v>
      </c>
      <c r="D243" s="22" t="s">
        <v>2438</v>
      </c>
      <c r="E243" s="21" t="s">
        <v>1356</v>
      </c>
      <c r="F243" s="21" t="s">
        <v>1832</v>
      </c>
      <c r="G243" s="21" t="s">
        <v>1563</v>
      </c>
      <c r="H243" s="21" t="s">
        <v>1354</v>
      </c>
      <c r="I243" s="21">
        <v>75</v>
      </c>
      <c r="J243" s="21" t="s">
        <v>1569</v>
      </c>
      <c r="L243" s="21" t="s">
        <v>1372</v>
      </c>
      <c r="M243" s="21">
        <v>2017</v>
      </c>
      <c r="N243" s="61"/>
      <c r="O243" s="21">
        <v>6</v>
      </c>
    </row>
    <row r="244" spans="1:15" s="21" customFormat="1" x14ac:dyDescent="0.25">
      <c r="A244" s="21" t="s">
        <v>483</v>
      </c>
      <c r="B244" s="21" t="s">
        <v>1559</v>
      </c>
      <c r="C244" s="21" t="s">
        <v>1004</v>
      </c>
      <c r="D244" s="22" t="s">
        <v>2438</v>
      </c>
      <c r="E244" s="21" t="s">
        <v>1356</v>
      </c>
      <c r="F244" s="21" t="s">
        <v>1832</v>
      </c>
      <c r="G244" s="21" t="s">
        <v>1563</v>
      </c>
      <c r="H244" s="21" t="s">
        <v>1354</v>
      </c>
      <c r="I244" s="21">
        <v>104</v>
      </c>
      <c r="J244" s="21" t="s">
        <v>1570</v>
      </c>
      <c r="L244" s="21" t="s">
        <v>1372</v>
      </c>
      <c r="M244" s="21">
        <v>2017</v>
      </c>
      <c r="N244" s="61"/>
      <c r="O244" s="21">
        <v>8</v>
      </c>
    </row>
    <row r="245" spans="1:15" s="21" customFormat="1" x14ac:dyDescent="0.25">
      <c r="A245" s="21" t="s">
        <v>483</v>
      </c>
      <c r="B245" s="21" t="s">
        <v>1559</v>
      </c>
      <c r="C245" s="21" t="s">
        <v>1004</v>
      </c>
      <c r="D245" s="22" t="s">
        <v>2438</v>
      </c>
      <c r="E245" s="21" t="s">
        <v>1356</v>
      </c>
      <c r="F245" s="21" t="s">
        <v>1832</v>
      </c>
      <c r="G245" s="21" t="s">
        <v>1563</v>
      </c>
      <c r="H245" s="21" t="s">
        <v>1354</v>
      </c>
      <c r="I245" s="21">
        <v>92</v>
      </c>
      <c r="J245" s="21" t="s">
        <v>1571</v>
      </c>
      <c r="L245" s="21" t="s">
        <v>1372</v>
      </c>
      <c r="M245" s="21">
        <v>2017</v>
      </c>
      <c r="N245" s="61"/>
      <c r="O245" s="21">
        <v>7</v>
      </c>
    </row>
    <row r="246" spans="1:15" s="21" customFormat="1" x14ac:dyDescent="0.25">
      <c r="A246" s="21" t="s">
        <v>483</v>
      </c>
      <c r="B246" s="21" t="s">
        <v>1559</v>
      </c>
      <c r="C246" s="21" t="s">
        <v>1004</v>
      </c>
      <c r="D246" s="22" t="s">
        <v>2438</v>
      </c>
      <c r="E246" s="21" t="s">
        <v>1356</v>
      </c>
      <c r="F246" s="21" t="s">
        <v>1832</v>
      </c>
      <c r="G246" s="21" t="s">
        <v>1563</v>
      </c>
      <c r="H246" s="21" t="s">
        <v>1354</v>
      </c>
      <c r="I246" s="21">
        <v>103</v>
      </c>
      <c r="J246" s="21" t="s">
        <v>1572</v>
      </c>
      <c r="L246" s="21" t="s">
        <v>1372</v>
      </c>
      <c r="M246" s="21">
        <v>2017</v>
      </c>
      <c r="N246" s="61"/>
      <c r="O246" s="21">
        <v>8</v>
      </c>
    </row>
    <row r="247" spans="1:15" s="21" customFormat="1" x14ac:dyDescent="0.25">
      <c r="A247" s="21" t="s">
        <v>483</v>
      </c>
      <c r="B247" s="21" t="s">
        <v>1559</v>
      </c>
      <c r="C247" s="21" t="s">
        <v>1004</v>
      </c>
      <c r="D247" s="22" t="s">
        <v>2438</v>
      </c>
      <c r="E247" s="21" t="s">
        <v>1356</v>
      </c>
      <c r="F247" s="21" t="s">
        <v>1832</v>
      </c>
      <c r="G247" s="21" t="s">
        <v>1563</v>
      </c>
      <c r="H247" s="21" t="s">
        <v>1354</v>
      </c>
      <c r="I247" s="21">
        <v>83</v>
      </c>
      <c r="J247" s="21" t="s">
        <v>1573</v>
      </c>
      <c r="L247" s="21" t="s">
        <v>1372</v>
      </c>
      <c r="M247" s="21">
        <v>2017</v>
      </c>
      <c r="N247" s="61"/>
      <c r="O247" s="21">
        <v>6</v>
      </c>
    </row>
    <row r="248" spans="1:15" s="21" customFormat="1" x14ac:dyDescent="0.25">
      <c r="A248" s="21" t="s">
        <v>483</v>
      </c>
      <c r="B248" s="21" t="s">
        <v>1559</v>
      </c>
      <c r="C248" s="21" t="s">
        <v>1004</v>
      </c>
      <c r="D248" s="22" t="s">
        <v>2438</v>
      </c>
      <c r="E248" s="21" t="s">
        <v>1356</v>
      </c>
      <c r="F248" s="21" t="s">
        <v>1832</v>
      </c>
      <c r="G248" s="21" t="s">
        <v>1563</v>
      </c>
      <c r="H248" s="21" t="s">
        <v>1354</v>
      </c>
      <c r="I248" s="21">
        <v>100</v>
      </c>
      <c r="J248" s="21" t="s">
        <v>1574</v>
      </c>
      <c r="L248" s="21" t="s">
        <v>1372</v>
      </c>
      <c r="M248" s="21">
        <v>2017</v>
      </c>
      <c r="N248" s="61"/>
      <c r="O248" s="21">
        <v>7</v>
      </c>
    </row>
    <row r="249" spans="1:15" s="21" customFormat="1" x14ac:dyDescent="0.25">
      <c r="A249" s="21" t="s">
        <v>483</v>
      </c>
      <c r="B249" s="21" t="s">
        <v>1559</v>
      </c>
      <c r="C249" s="21" t="s">
        <v>1004</v>
      </c>
      <c r="D249" s="22" t="s">
        <v>2438</v>
      </c>
      <c r="E249" s="21" t="s">
        <v>1356</v>
      </c>
      <c r="F249" s="21" t="s">
        <v>1832</v>
      </c>
      <c r="G249" s="21" t="s">
        <v>1563</v>
      </c>
      <c r="H249" s="21" t="s">
        <v>1354</v>
      </c>
      <c r="I249" s="21">
        <v>62</v>
      </c>
      <c r="J249" s="21" t="s">
        <v>1575</v>
      </c>
      <c r="L249" s="21" t="s">
        <v>1372</v>
      </c>
      <c r="M249" s="21">
        <v>2017</v>
      </c>
      <c r="N249" s="61"/>
      <c r="O249" s="21">
        <v>5</v>
      </c>
    </row>
    <row r="250" spans="1:15" s="21" customFormat="1" x14ac:dyDescent="0.25">
      <c r="A250" s="21" t="s">
        <v>483</v>
      </c>
      <c r="B250" s="21" t="s">
        <v>1559</v>
      </c>
      <c r="C250" s="21" t="s">
        <v>1004</v>
      </c>
      <c r="D250" s="22" t="s">
        <v>2438</v>
      </c>
      <c r="E250" s="21" t="s">
        <v>1356</v>
      </c>
      <c r="F250" s="21" t="s">
        <v>1832</v>
      </c>
      <c r="G250" s="21" t="s">
        <v>1563</v>
      </c>
      <c r="H250" s="21" t="s">
        <v>1354</v>
      </c>
      <c r="I250" s="21">
        <v>58</v>
      </c>
      <c r="J250" s="21" t="s">
        <v>1576</v>
      </c>
      <c r="L250" s="21" t="s">
        <v>1372</v>
      </c>
      <c r="M250" s="21">
        <v>2017</v>
      </c>
      <c r="N250" s="61"/>
      <c r="O250" s="21">
        <v>4</v>
      </c>
    </row>
    <row r="251" spans="1:15" s="21" customFormat="1" x14ac:dyDescent="0.25">
      <c r="A251" s="21" t="s">
        <v>483</v>
      </c>
      <c r="B251" s="21" t="s">
        <v>1558</v>
      </c>
      <c r="C251" s="21" t="s">
        <v>1004</v>
      </c>
      <c r="D251" s="22" t="s">
        <v>2438</v>
      </c>
      <c r="E251" s="21" t="s">
        <v>1356</v>
      </c>
      <c r="F251" s="21" t="s">
        <v>1832</v>
      </c>
      <c r="G251" s="21" t="s">
        <v>1564</v>
      </c>
      <c r="H251" s="21" t="s">
        <v>1354</v>
      </c>
      <c r="I251" s="21">
        <v>0</v>
      </c>
      <c r="J251" s="21" t="s">
        <v>1568</v>
      </c>
      <c r="L251" s="21" t="s">
        <v>1372</v>
      </c>
      <c r="M251" s="21">
        <v>2017</v>
      </c>
      <c r="N251" s="61"/>
      <c r="O251" s="21">
        <v>0</v>
      </c>
    </row>
    <row r="252" spans="1:15" s="21" customFormat="1" x14ac:dyDescent="0.25">
      <c r="A252" s="21" t="s">
        <v>483</v>
      </c>
      <c r="B252" s="21" t="s">
        <v>1558</v>
      </c>
      <c r="C252" s="21" t="s">
        <v>1004</v>
      </c>
      <c r="D252" s="22" t="s">
        <v>2438</v>
      </c>
      <c r="E252" s="21" t="s">
        <v>1356</v>
      </c>
      <c r="F252" s="21" t="s">
        <v>1832</v>
      </c>
      <c r="G252" s="21" t="s">
        <v>1564</v>
      </c>
      <c r="H252" s="21" t="s">
        <v>1354</v>
      </c>
      <c r="I252" s="21">
        <v>1</v>
      </c>
      <c r="J252" s="21" t="s">
        <v>1569</v>
      </c>
      <c r="L252" s="21" t="s">
        <v>1372</v>
      </c>
      <c r="M252" s="21">
        <v>2017</v>
      </c>
      <c r="N252" s="61"/>
      <c r="O252" s="21">
        <v>0</v>
      </c>
    </row>
    <row r="253" spans="1:15" s="21" customFormat="1" x14ac:dyDescent="0.25">
      <c r="A253" s="21" t="s">
        <v>483</v>
      </c>
      <c r="B253" s="21" t="s">
        <v>1558</v>
      </c>
      <c r="C253" s="21" t="s">
        <v>1004</v>
      </c>
      <c r="D253" s="22" t="s">
        <v>2438</v>
      </c>
      <c r="E253" s="21" t="s">
        <v>1356</v>
      </c>
      <c r="F253" s="21" t="s">
        <v>1832</v>
      </c>
      <c r="G253" s="21" t="s">
        <v>1564</v>
      </c>
      <c r="H253" s="21" t="s">
        <v>1354</v>
      </c>
      <c r="I253" s="21">
        <v>6</v>
      </c>
      <c r="J253" s="21" t="s">
        <v>1570</v>
      </c>
      <c r="L253" s="21" t="s">
        <v>1372</v>
      </c>
      <c r="M253" s="21">
        <v>2017</v>
      </c>
      <c r="N253" s="61"/>
      <c r="O253" s="21">
        <v>0</v>
      </c>
    </row>
    <row r="254" spans="1:15" s="21" customFormat="1" x14ac:dyDescent="0.25">
      <c r="A254" s="21" t="s">
        <v>483</v>
      </c>
      <c r="B254" s="21" t="s">
        <v>1558</v>
      </c>
      <c r="C254" s="21" t="s">
        <v>1004</v>
      </c>
      <c r="D254" s="22" t="s">
        <v>2438</v>
      </c>
      <c r="E254" s="21" t="s">
        <v>1356</v>
      </c>
      <c r="F254" s="21" t="s">
        <v>1832</v>
      </c>
      <c r="G254" s="21" t="s">
        <v>1564</v>
      </c>
      <c r="H254" s="21" t="s">
        <v>1354</v>
      </c>
      <c r="I254" s="21">
        <v>9</v>
      </c>
      <c r="J254" s="21" t="s">
        <v>1571</v>
      </c>
      <c r="L254" s="21" t="s">
        <v>1372</v>
      </c>
      <c r="M254" s="21">
        <v>2017</v>
      </c>
      <c r="N254" s="61"/>
      <c r="O254" s="21">
        <v>0</v>
      </c>
    </row>
    <row r="255" spans="1:15" s="21" customFormat="1" x14ac:dyDescent="0.25">
      <c r="A255" s="21" t="s">
        <v>483</v>
      </c>
      <c r="B255" s="21" t="s">
        <v>1558</v>
      </c>
      <c r="C255" s="21" t="s">
        <v>1004</v>
      </c>
      <c r="D255" s="22" t="s">
        <v>2438</v>
      </c>
      <c r="E255" s="21" t="s">
        <v>1356</v>
      </c>
      <c r="F255" s="21" t="s">
        <v>1832</v>
      </c>
      <c r="G255" s="21" t="s">
        <v>1564</v>
      </c>
      <c r="H255" s="21" t="s">
        <v>1354</v>
      </c>
      <c r="I255" s="21">
        <v>17</v>
      </c>
      <c r="J255" s="21" t="s">
        <v>1572</v>
      </c>
      <c r="L255" s="21" t="s">
        <v>1372</v>
      </c>
      <c r="M255" s="21">
        <v>2017</v>
      </c>
      <c r="N255" s="61"/>
      <c r="O255" s="21">
        <v>1</v>
      </c>
    </row>
    <row r="256" spans="1:15" s="21" customFormat="1" x14ac:dyDescent="0.25">
      <c r="A256" s="21" t="s">
        <v>483</v>
      </c>
      <c r="B256" s="21" t="s">
        <v>1558</v>
      </c>
      <c r="C256" s="21" t="s">
        <v>1004</v>
      </c>
      <c r="D256" s="22" t="s">
        <v>2438</v>
      </c>
      <c r="E256" s="21" t="s">
        <v>1356</v>
      </c>
      <c r="F256" s="21" t="s">
        <v>1832</v>
      </c>
      <c r="G256" s="21" t="s">
        <v>1564</v>
      </c>
      <c r="H256" s="21" t="s">
        <v>1354</v>
      </c>
      <c r="I256" s="21">
        <v>19</v>
      </c>
      <c r="J256" s="21" t="s">
        <v>1573</v>
      </c>
      <c r="L256" s="21" t="s">
        <v>1372</v>
      </c>
      <c r="M256" s="21">
        <v>2017</v>
      </c>
      <c r="N256" s="61"/>
      <c r="O256" s="21">
        <v>1</v>
      </c>
    </row>
    <row r="257" spans="1:15" s="21" customFormat="1" x14ac:dyDescent="0.25">
      <c r="A257" s="21" t="s">
        <v>483</v>
      </c>
      <c r="B257" s="21" t="s">
        <v>1558</v>
      </c>
      <c r="C257" s="21" t="s">
        <v>1004</v>
      </c>
      <c r="D257" s="22" t="s">
        <v>2438</v>
      </c>
      <c r="E257" s="21" t="s">
        <v>1356</v>
      </c>
      <c r="F257" s="21" t="s">
        <v>1832</v>
      </c>
      <c r="G257" s="21" t="s">
        <v>1564</v>
      </c>
      <c r="H257" s="21" t="s">
        <v>1354</v>
      </c>
      <c r="I257" s="21">
        <v>14</v>
      </c>
      <c r="J257" s="21" t="s">
        <v>1574</v>
      </c>
      <c r="L257" s="21" t="s">
        <v>1372</v>
      </c>
      <c r="M257" s="21">
        <v>2017</v>
      </c>
      <c r="N257" s="61"/>
      <c r="O257" s="21">
        <v>0</v>
      </c>
    </row>
    <row r="258" spans="1:15" s="21" customFormat="1" x14ac:dyDescent="0.25">
      <c r="A258" s="21" t="s">
        <v>483</v>
      </c>
      <c r="B258" s="21" t="s">
        <v>1558</v>
      </c>
      <c r="C258" s="21" t="s">
        <v>1004</v>
      </c>
      <c r="D258" s="22" t="s">
        <v>2438</v>
      </c>
      <c r="E258" s="21" t="s">
        <v>1356</v>
      </c>
      <c r="F258" s="21" t="s">
        <v>1832</v>
      </c>
      <c r="G258" s="21" t="s">
        <v>1564</v>
      </c>
      <c r="H258" s="21" t="s">
        <v>1354</v>
      </c>
      <c r="I258" s="21">
        <v>0</v>
      </c>
      <c r="J258" s="21" t="s">
        <v>1575</v>
      </c>
      <c r="L258" s="21" t="s">
        <v>1372</v>
      </c>
      <c r="M258" s="21">
        <v>2017</v>
      </c>
      <c r="N258" s="61"/>
      <c r="O258" s="21">
        <v>0</v>
      </c>
    </row>
    <row r="259" spans="1:15" s="21" customFormat="1" x14ac:dyDescent="0.25">
      <c r="A259" s="21" t="s">
        <v>483</v>
      </c>
      <c r="B259" s="21" t="s">
        <v>1558</v>
      </c>
      <c r="C259" s="21" t="s">
        <v>1004</v>
      </c>
      <c r="D259" s="22" t="s">
        <v>2438</v>
      </c>
      <c r="E259" s="21" t="s">
        <v>1356</v>
      </c>
      <c r="F259" s="21" t="s">
        <v>1832</v>
      </c>
      <c r="G259" s="21" t="s">
        <v>1564</v>
      </c>
      <c r="H259" s="21" t="s">
        <v>1354</v>
      </c>
      <c r="I259" s="21">
        <v>13</v>
      </c>
      <c r="J259" s="21" t="s">
        <v>1576</v>
      </c>
      <c r="L259" s="21" t="s">
        <v>1372</v>
      </c>
      <c r="M259" s="21">
        <v>2017</v>
      </c>
      <c r="N259" s="61"/>
      <c r="O259" s="21">
        <v>0</v>
      </c>
    </row>
    <row r="260" spans="1:15" s="21" customFormat="1" x14ac:dyDescent="0.25">
      <c r="A260" s="21" t="s">
        <v>483</v>
      </c>
      <c r="B260" s="21" t="s">
        <v>1559</v>
      </c>
      <c r="C260" s="21" t="s">
        <v>1004</v>
      </c>
      <c r="D260" s="22" t="s">
        <v>2438</v>
      </c>
      <c r="E260" s="21" t="s">
        <v>1356</v>
      </c>
      <c r="F260" s="21" t="s">
        <v>1832</v>
      </c>
      <c r="G260" s="21" t="s">
        <v>1564</v>
      </c>
      <c r="H260" s="21" t="s">
        <v>1354</v>
      </c>
      <c r="I260" s="21">
        <v>0</v>
      </c>
      <c r="J260" s="21" t="s">
        <v>1568</v>
      </c>
      <c r="L260" s="21" t="s">
        <v>1372</v>
      </c>
      <c r="M260" s="21">
        <v>2017</v>
      </c>
      <c r="N260" s="61"/>
      <c r="O260" s="21">
        <v>0</v>
      </c>
    </row>
    <row r="261" spans="1:15" s="21" customFormat="1" x14ac:dyDescent="0.25">
      <c r="A261" s="21" t="s">
        <v>483</v>
      </c>
      <c r="B261" s="21" t="s">
        <v>1559</v>
      </c>
      <c r="C261" s="21" t="s">
        <v>1004</v>
      </c>
      <c r="D261" s="22" t="s">
        <v>2438</v>
      </c>
      <c r="E261" s="21" t="s">
        <v>1356</v>
      </c>
      <c r="F261" s="21" t="s">
        <v>1832</v>
      </c>
      <c r="G261" s="21" t="s">
        <v>1564</v>
      </c>
      <c r="H261" s="21" t="s">
        <v>1354</v>
      </c>
      <c r="I261" s="21">
        <v>5</v>
      </c>
      <c r="J261" s="21" t="s">
        <v>1569</v>
      </c>
      <c r="L261" s="21" t="s">
        <v>1372</v>
      </c>
      <c r="M261" s="21">
        <v>2017</v>
      </c>
      <c r="N261" s="61"/>
      <c r="O261" s="21">
        <v>0</v>
      </c>
    </row>
    <row r="262" spans="1:15" s="21" customFormat="1" x14ac:dyDescent="0.25">
      <c r="A262" s="21" t="s">
        <v>483</v>
      </c>
      <c r="B262" s="21" t="s">
        <v>1559</v>
      </c>
      <c r="C262" s="21" t="s">
        <v>1004</v>
      </c>
      <c r="D262" s="22" t="s">
        <v>2438</v>
      </c>
      <c r="E262" s="21" t="s">
        <v>1356</v>
      </c>
      <c r="F262" s="21" t="s">
        <v>1832</v>
      </c>
      <c r="G262" s="21" t="s">
        <v>1564</v>
      </c>
      <c r="H262" s="21" t="s">
        <v>1354</v>
      </c>
      <c r="I262" s="21">
        <v>8</v>
      </c>
      <c r="J262" s="21" t="s">
        <v>1570</v>
      </c>
      <c r="L262" s="21" t="s">
        <v>1372</v>
      </c>
      <c r="M262" s="21">
        <v>2017</v>
      </c>
      <c r="N262" s="61"/>
      <c r="O262" s="21">
        <v>0</v>
      </c>
    </row>
    <row r="263" spans="1:15" s="21" customFormat="1" x14ac:dyDescent="0.25">
      <c r="A263" s="21" t="s">
        <v>483</v>
      </c>
      <c r="B263" s="21" t="s">
        <v>1559</v>
      </c>
      <c r="C263" s="21" t="s">
        <v>1004</v>
      </c>
      <c r="D263" s="22" t="s">
        <v>2438</v>
      </c>
      <c r="E263" s="21" t="s">
        <v>1356</v>
      </c>
      <c r="F263" s="21" t="s">
        <v>1832</v>
      </c>
      <c r="G263" s="21" t="s">
        <v>1564</v>
      </c>
      <c r="H263" s="21" t="s">
        <v>1354</v>
      </c>
      <c r="I263" s="21">
        <v>6</v>
      </c>
      <c r="J263" s="21" t="s">
        <v>1571</v>
      </c>
      <c r="L263" s="21" t="s">
        <v>1372</v>
      </c>
      <c r="M263" s="21">
        <v>2017</v>
      </c>
      <c r="N263" s="61"/>
      <c r="O263" s="21">
        <v>0</v>
      </c>
    </row>
    <row r="264" spans="1:15" s="21" customFormat="1" x14ac:dyDescent="0.25">
      <c r="A264" s="21" t="s">
        <v>483</v>
      </c>
      <c r="B264" s="21" t="s">
        <v>1559</v>
      </c>
      <c r="C264" s="21" t="s">
        <v>1004</v>
      </c>
      <c r="D264" s="22" t="s">
        <v>2438</v>
      </c>
      <c r="E264" s="21" t="s">
        <v>1356</v>
      </c>
      <c r="F264" s="21" t="s">
        <v>1832</v>
      </c>
      <c r="G264" s="21" t="s">
        <v>1564</v>
      </c>
      <c r="H264" s="21" t="s">
        <v>1354</v>
      </c>
      <c r="I264" s="21">
        <v>7</v>
      </c>
      <c r="J264" s="21" t="s">
        <v>1572</v>
      </c>
      <c r="L264" s="21" t="s">
        <v>1372</v>
      </c>
      <c r="M264" s="21">
        <v>2017</v>
      </c>
      <c r="N264" s="61"/>
      <c r="O264" s="21">
        <v>0</v>
      </c>
    </row>
    <row r="265" spans="1:15" s="21" customFormat="1" x14ac:dyDescent="0.25">
      <c r="A265" s="21" t="s">
        <v>483</v>
      </c>
      <c r="B265" s="21" t="s">
        <v>1559</v>
      </c>
      <c r="C265" s="21" t="s">
        <v>1004</v>
      </c>
      <c r="D265" s="22" t="s">
        <v>2438</v>
      </c>
      <c r="E265" s="21" t="s">
        <v>1356</v>
      </c>
      <c r="F265" s="21" t="s">
        <v>1832</v>
      </c>
      <c r="G265" s="21" t="s">
        <v>1564</v>
      </c>
      <c r="H265" s="21" t="s">
        <v>1354</v>
      </c>
      <c r="I265" s="21">
        <v>3</v>
      </c>
      <c r="J265" s="21" t="s">
        <v>1573</v>
      </c>
      <c r="L265" s="21" t="s">
        <v>1372</v>
      </c>
      <c r="M265" s="21">
        <v>2017</v>
      </c>
      <c r="N265" s="61"/>
      <c r="O265" s="21">
        <v>0</v>
      </c>
    </row>
    <row r="266" spans="1:15" s="21" customFormat="1" x14ac:dyDescent="0.25">
      <c r="A266" s="21" t="s">
        <v>483</v>
      </c>
      <c r="B266" s="21" t="s">
        <v>1559</v>
      </c>
      <c r="C266" s="21" t="s">
        <v>1004</v>
      </c>
      <c r="D266" s="22" t="s">
        <v>2438</v>
      </c>
      <c r="E266" s="21" t="s">
        <v>1356</v>
      </c>
      <c r="F266" s="21" t="s">
        <v>1832</v>
      </c>
      <c r="G266" s="21" t="s">
        <v>1564</v>
      </c>
      <c r="H266" s="21" t="s">
        <v>1354</v>
      </c>
      <c r="I266" s="21">
        <v>5</v>
      </c>
      <c r="J266" s="21" t="s">
        <v>1574</v>
      </c>
      <c r="L266" s="21" t="s">
        <v>1372</v>
      </c>
      <c r="M266" s="21">
        <v>2017</v>
      </c>
      <c r="N266" s="61"/>
      <c r="O266" s="21">
        <v>0</v>
      </c>
    </row>
    <row r="267" spans="1:15" s="21" customFormat="1" x14ac:dyDescent="0.25">
      <c r="A267" s="21" t="s">
        <v>483</v>
      </c>
      <c r="B267" s="21" t="s">
        <v>1559</v>
      </c>
      <c r="C267" s="21" t="s">
        <v>1004</v>
      </c>
      <c r="D267" s="22" t="s">
        <v>2438</v>
      </c>
      <c r="E267" s="21" t="s">
        <v>1356</v>
      </c>
      <c r="F267" s="21" t="s">
        <v>1832</v>
      </c>
      <c r="G267" s="21" t="s">
        <v>1564</v>
      </c>
      <c r="H267" s="21" t="s">
        <v>1354</v>
      </c>
      <c r="I267" s="21">
        <v>2</v>
      </c>
      <c r="J267" s="21" t="s">
        <v>1575</v>
      </c>
      <c r="L267" s="21" t="s">
        <v>1372</v>
      </c>
      <c r="M267" s="21">
        <v>2017</v>
      </c>
      <c r="N267" s="61"/>
      <c r="O267" s="21">
        <v>0</v>
      </c>
    </row>
    <row r="268" spans="1:15" s="21" customFormat="1" x14ac:dyDescent="0.25">
      <c r="A268" s="21" t="s">
        <v>483</v>
      </c>
      <c r="B268" s="21" t="s">
        <v>1559</v>
      </c>
      <c r="C268" s="21" t="s">
        <v>1004</v>
      </c>
      <c r="D268" s="22" t="s">
        <v>2438</v>
      </c>
      <c r="E268" s="21" t="s">
        <v>1356</v>
      </c>
      <c r="F268" s="21" t="s">
        <v>1832</v>
      </c>
      <c r="G268" s="21" t="s">
        <v>1564</v>
      </c>
      <c r="H268" s="21" t="s">
        <v>1354</v>
      </c>
      <c r="I268" s="21">
        <v>3</v>
      </c>
      <c r="J268" s="21" t="s">
        <v>1576</v>
      </c>
      <c r="L268" s="21" t="s">
        <v>1372</v>
      </c>
      <c r="M268" s="21">
        <v>2017</v>
      </c>
      <c r="N268" s="61"/>
      <c r="O268" s="21">
        <v>0</v>
      </c>
    </row>
    <row r="269" spans="1:15" s="21" customFormat="1" x14ac:dyDescent="0.25">
      <c r="A269" s="21" t="s">
        <v>483</v>
      </c>
      <c r="B269" s="21" t="s">
        <v>1558</v>
      </c>
      <c r="C269" s="21" t="s">
        <v>1004</v>
      </c>
      <c r="D269" s="22" t="s">
        <v>2438</v>
      </c>
      <c r="E269" s="21" t="s">
        <v>1356</v>
      </c>
      <c r="F269" s="21" t="s">
        <v>147</v>
      </c>
      <c r="G269" s="21" t="s">
        <v>1579</v>
      </c>
      <c r="H269" s="21" t="s">
        <v>1565</v>
      </c>
      <c r="I269" s="21">
        <v>135113</v>
      </c>
      <c r="J269" s="21" t="s">
        <v>1588</v>
      </c>
      <c r="L269" s="21" t="s">
        <v>1372</v>
      </c>
      <c r="M269" s="21">
        <v>2017</v>
      </c>
      <c r="N269" s="61"/>
      <c r="O269" s="21">
        <v>96</v>
      </c>
    </row>
    <row r="270" spans="1:15" s="21" customFormat="1" x14ac:dyDescent="0.25">
      <c r="A270" s="21" t="s">
        <v>483</v>
      </c>
      <c r="B270" s="21" t="s">
        <v>1558</v>
      </c>
      <c r="C270" s="21" t="s">
        <v>1004</v>
      </c>
      <c r="D270" s="22" t="s">
        <v>2438</v>
      </c>
      <c r="E270" s="21" t="s">
        <v>1356</v>
      </c>
      <c r="F270" s="21" t="s">
        <v>1821</v>
      </c>
      <c r="G270" s="21" t="s">
        <v>1580</v>
      </c>
      <c r="H270" s="21" t="s">
        <v>1566</v>
      </c>
      <c r="I270" s="21">
        <v>59004</v>
      </c>
      <c r="J270" s="21" t="s">
        <v>1588</v>
      </c>
      <c r="L270" s="21" t="s">
        <v>1372</v>
      </c>
      <c r="M270" s="21">
        <v>2017</v>
      </c>
      <c r="N270" s="61"/>
      <c r="O270" s="21">
        <v>458</v>
      </c>
    </row>
    <row r="271" spans="1:15" s="21" customFormat="1" x14ac:dyDescent="0.25">
      <c r="A271" s="21" t="s">
        <v>483</v>
      </c>
      <c r="B271" s="21" t="s">
        <v>1558</v>
      </c>
      <c r="C271" s="21" t="s">
        <v>1004</v>
      </c>
      <c r="D271" s="22" t="s">
        <v>2438</v>
      </c>
      <c r="E271" s="21" t="s">
        <v>1356</v>
      </c>
      <c r="F271" s="21" t="s">
        <v>1821</v>
      </c>
      <c r="G271" s="21" t="s">
        <v>1581</v>
      </c>
      <c r="H271" s="21" t="s">
        <v>1566</v>
      </c>
      <c r="I271" s="21">
        <v>31806</v>
      </c>
      <c r="J271" s="21" t="s">
        <v>1588</v>
      </c>
      <c r="L271" s="21" t="s">
        <v>1372</v>
      </c>
      <c r="M271" s="21">
        <v>2017</v>
      </c>
      <c r="N271" s="61"/>
      <c r="O271" s="21">
        <v>499</v>
      </c>
    </row>
    <row r="272" spans="1:15" s="21" customFormat="1" x14ac:dyDescent="0.25">
      <c r="A272" s="21" t="s">
        <v>483</v>
      </c>
      <c r="B272" s="21" t="s">
        <v>1558</v>
      </c>
      <c r="C272" s="21" t="s">
        <v>1004</v>
      </c>
      <c r="D272" s="22" t="s">
        <v>2438</v>
      </c>
      <c r="E272" s="21" t="s">
        <v>1356</v>
      </c>
      <c r="F272" s="21" t="s">
        <v>1423</v>
      </c>
      <c r="G272" s="21" t="s">
        <v>1582</v>
      </c>
      <c r="H272" s="21" t="s">
        <v>1484</v>
      </c>
      <c r="I272" s="21">
        <v>5153</v>
      </c>
      <c r="J272" s="21" t="s">
        <v>1588</v>
      </c>
      <c r="L272" s="21" t="s">
        <v>1372</v>
      </c>
      <c r="M272" s="21">
        <v>2017</v>
      </c>
      <c r="N272" s="61"/>
      <c r="O272" s="21">
        <v>167</v>
      </c>
    </row>
    <row r="273" spans="1:15" s="21" customFormat="1" x14ac:dyDescent="0.25">
      <c r="A273" s="21" t="s">
        <v>483</v>
      </c>
      <c r="B273" s="21" t="s">
        <v>1558</v>
      </c>
      <c r="C273" s="21" t="s">
        <v>1004</v>
      </c>
      <c r="D273" s="22" t="s">
        <v>2438</v>
      </c>
      <c r="E273" s="21" t="s">
        <v>1356</v>
      </c>
      <c r="F273" s="21" t="s">
        <v>1832</v>
      </c>
      <c r="G273" s="21" t="s">
        <v>1567</v>
      </c>
      <c r="H273" s="21" t="s">
        <v>1354</v>
      </c>
      <c r="I273" s="21">
        <v>2505</v>
      </c>
      <c r="J273" s="21" t="s">
        <v>1588</v>
      </c>
      <c r="L273" s="21" t="s">
        <v>1372</v>
      </c>
      <c r="M273" s="21">
        <v>2017</v>
      </c>
      <c r="N273" s="61"/>
      <c r="O273" s="21">
        <v>53</v>
      </c>
    </row>
    <row r="274" spans="1:15" s="21" customFormat="1" x14ac:dyDescent="0.25">
      <c r="A274" s="21" t="s">
        <v>483</v>
      </c>
      <c r="B274" s="21" t="s">
        <v>1558</v>
      </c>
      <c r="C274" s="21" t="s">
        <v>1004</v>
      </c>
      <c r="D274" s="22" t="s">
        <v>2438</v>
      </c>
      <c r="E274" s="21" t="s">
        <v>1356</v>
      </c>
      <c r="F274" s="21" t="s">
        <v>1832</v>
      </c>
      <c r="G274" s="21" t="s">
        <v>1583</v>
      </c>
      <c r="H274" s="21" t="s">
        <v>1354</v>
      </c>
      <c r="I274" s="21">
        <v>523</v>
      </c>
      <c r="J274" s="21" t="s">
        <v>1588</v>
      </c>
      <c r="L274" s="21" t="s">
        <v>1372</v>
      </c>
      <c r="M274" s="21">
        <v>2017</v>
      </c>
      <c r="N274" s="61"/>
      <c r="O274" s="21">
        <v>11</v>
      </c>
    </row>
    <row r="275" spans="1:15" s="21" customFormat="1" x14ac:dyDescent="0.25">
      <c r="A275" s="21" t="s">
        <v>483</v>
      </c>
      <c r="B275" s="21" t="s">
        <v>1558</v>
      </c>
      <c r="C275" s="21" t="s">
        <v>1004</v>
      </c>
      <c r="D275" s="22" t="s">
        <v>2438</v>
      </c>
      <c r="E275" s="21" t="s">
        <v>1356</v>
      </c>
      <c r="F275" s="21" t="s">
        <v>1832</v>
      </c>
      <c r="G275" s="21" t="s">
        <v>1584</v>
      </c>
      <c r="H275" s="21" t="s">
        <v>1354</v>
      </c>
      <c r="I275" s="21">
        <v>37</v>
      </c>
      <c r="J275" s="21" t="s">
        <v>1588</v>
      </c>
      <c r="L275" s="21" t="s">
        <v>1372</v>
      </c>
      <c r="M275" s="21">
        <v>2017</v>
      </c>
      <c r="N275" s="61"/>
      <c r="O275" s="21">
        <v>0</v>
      </c>
    </row>
    <row r="276" spans="1:15" s="21" customFormat="1" x14ac:dyDescent="0.25">
      <c r="A276" s="21" t="s">
        <v>483</v>
      </c>
      <c r="B276" s="21" t="s">
        <v>1558</v>
      </c>
      <c r="C276" s="21" t="s">
        <v>1004</v>
      </c>
      <c r="D276" s="22" t="s">
        <v>2438</v>
      </c>
      <c r="E276" s="21" t="s">
        <v>1356</v>
      </c>
      <c r="F276" s="21" t="s">
        <v>1821</v>
      </c>
      <c r="G276" s="21" t="s">
        <v>1585</v>
      </c>
      <c r="H276" s="21" t="s">
        <v>1378</v>
      </c>
      <c r="J276" s="21" t="s">
        <v>1588</v>
      </c>
      <c r="L276" s="21" t="s">
        <v>1372</v>
      </c>
      <c r="M276" s="21">
        <v>2017</v>
      </c>
      <c r="N276" s="65">
        <v>144793308</v>
      </c>
    </row>
    <row r="277" spans="1:15" s="21" customFormat="1" x14ac:dyDescent="0.25">
      <c r="A277" s="21" t="s">
        <v>483</v>
      </c>
      <c r="B277" s="21" t="s">
        <v>1558</v>
      </c>
      <c r="C277" s="21" t="s">
        <v>1004</v>
      </c>
      <c r="D277" s="22" t="s">
        <v>2438</v>
      </c>
      <c r="E277" s="21" t="s">
        <v>1356</v>
      </c>
      <c r="F277" s="21" t="s">
        <v>1821</v>
      </c>
      <c r="G277" s="21" t="s">
        <v>1586</v>
      </c>
      <c r="H277" s="21" t="s">
        <v>1378</v>
      </c>
      <c r="J277" s="21" t="s">
        <v>1588</v>
      </c>
      <c r="L277" s="21" t="s">
        <v>1372</v>
      </c>
      <c r="M277" s="21">
        <v>2017</v>
      </c>
      <c r="N277" s="65">
        <v>254600914</v>
      </c>
    </row>
    <row r="278" spans="1:15" s="21" customFormat="1" x14ac:dyDescent="0.25">
      <c r="A278" s="21" t="s">
        <v>483</v>
      </c>
      <c r="B278" s="21" t="s">
        <v>1559</v>
      </c>
      <c r="C278" s="21" t="s">
        <v>1004</v>
      </c>
      <c r="D278" s="22" t="s">
        <v>2438</v>
      </c>
      <c r="E278" s="21" t="s">
        <v>1356</v>
      </c>
      <c r="F278" s="21" t="s">
        <v>147</v>
      </c>
      <c r="G278" s="21" t="s">
        <v>1579</v>
      </c>
      <c r="H278" s="21" t="s">
        <v>1565</v>
      </c>
      <c r="I278" s="21">
        <v>152343</v>
      </c>
      <c r="J278" s="21" t="s">
        <v>1588</v>
      </c>
      <c r="L278" s="21" t="s">
        <v>1372</v>
      </c>
      <c r="M278" s="21">
        <v>2017</v>
      </c>
      <c r="N278" s="61"/>
      <c r="O278" s="21">
        <v>82</v>
      </c>
    </row>
    <row r="279" spans="1:15" s="21" customFormat="1" x14ac:dyDescent="0.25">
      <c r="A279" s="21" t="s">
        <v>483</v>
      </c>
      <c r="B279" s="21" t="s">
        <v>1559</v>
      </c>
      <c r="C279" s="21" t="s">
        <v>1004</v>
      </c>
      <c r="D279" s="22" t="s">
        <v>2438</v>
      </c>
      <c r="E279" s="21" t="s">
        <v>1356</v>
      </c>
      <c r="F279" s="21" t="s">
        <v>1821</v>
      </c>
      <c r="G279" s="21" t="s">
        <v>1580</v>
      </c>
      <c r="H279" s="21" t="s">
        <v>1566</v>
      </c>
      <c r="I279" s="21">
        <v>68575</v>
      </c>
      <c r="J279" s="21" t="s">
        <v>1588</v>
      </c>
      <c r="L279" s="21" t="s">
        <v>1372</v>
      </c>
      <c r="M279" s="21">
        <v>2017</v>
      </c>
      <c r="N279" s="61"/>
      <c r="O279" s="21">
        <v>403</v>
      </c>
    </row>
    <row r="280" spans="1:15" s="21" customFormat="1" x14ac:dyDescent="0.25">
      <c r="A280" s="21" t="s">
        <v>483</v>
      </c>
      <c r="B280" s="21" t="s">
        <v>1559</v>
      </c>
      <c r="C280" s="21" t="s">
        <v>1004</v>
      </c>
      <c r="D280" s="22" t="s">
        <v>2438</v>
      </c>
      <c r="E280" s="21" t="s">
        <v>1356</v>
      </c>
      <c r="F280" s="21" t="s">
        <v>1821</v>
      </c>
      <c r="G280" s="21" t="s">
        <v>1581</v>
      </c>
      <c r="H280" s="21" t="s">
        <v>1566</v>
      </c>
      <c r="I280" s="21">
        <v>32080</v>
      </c>
      <c r="J280" s="21" t="s">
        <v>1588</v>
      </c>
      <c r="L280" s="21" t="s">
        <v>1372</v>
      </c>
      <c r="M280" s="21">
        <v>2017</v>
      </c>
      <c r="N280" s="61"/>
      <c r="O280" s="21">
        <v>382</v>
      </c>
    </row>
    <row r="281" spans="1:15" s="21" customFormat="1" x14ac:dyDescent="0.25">
      <c r="A281" s="21" t="s">
        <v>483</v>
      </c>
      <c r="B281" s="21" t="s">
        <v>1559</v>
      </c>
      <c r="C281" s="21" t="s">
        <v>1004</v>
      </c>
      <c r="D281" s="22" t="s">
        <v>2438</v>
      </c>
      <c r="E281" s="21" t="s">
        <v>1356</v>
      </c>
      <c r="F281" s="21" t="s">
        <v>1423</v>
      </c>
      <c r="G281" s="21" t="s">
        <v>1582</v>
      </c>
      <c r="H281" s="21" t="s">
        <v>1484</v>
      </c>
      <c r="I281" s="21">
        <v>5508</v>
      </c>
      <c r="J281" s="21" t="s">
        <v>1588</v>
      </c>
      <c r="L281" s="21" t="s">
        <v>1372</v>
      </c>
      <c r="M281" s="21">
        <v>2017</v>
      </c>
      <c r="N281" s="61"/>
      <c r="O281" s="21">
        <v>135</v>
      </c>
    </row>
    <row r="282" spans="1:15" s="21" customFormat="1" x14ac:dyDescent="0.25">
      <c r="A282" s="21" t="s">
        <v>483</v>
      </c>
      <c r="B282" s="21" t="s">
        <v>1559</v>
      </c>
      <c r="C282" s="21" t="s">
        <v>1004</v>
      </c>
      <c r="D282" s="22" t="s">
        <v>2438</v>
      </c>
      <c r="E282" s="21" t="s">
        <v>1356</v>
      </c>
      <c r="F282" s="21" t="s">
        <v>1832</v>
      </c>
      <c r="G282" s="21" t="s">
        <v>1567</v>
      </c>
      <c r="H282" s="21" t="s">
        <v>1354</v>
      </c>
      <c r="I282" s="21">
        <v>2071</v>
      </c>
      <c r="J282" s="21" t="s">
        <v>1588</v>
      </c>
      <c r="L282" s="21" t="s">
        <v>1372</v>
      </c>
      <c r="M282" s="21">
        <v>2017</v>
      </c>
      <c r="N282" s="61"/>
      <c r="O282" s="21">
        <v>33</v>
      </c>
    </row>
    <row r="283" spans="1:15" s="21" customFormat="1" x14ac:dyDescent="0.25">
      <c r="A283" s="21" t="s">
        <v>483</v>
      </c>
      <c r="B283" s="21" t="s">
        <v>1559</v>
      </c>
      <c r="C283" s="21" t="s">
        <v>1004</v>
      </c>
      <c r="D283" s="22" t="s">
        <v>2438</v>
      </c>
      <c r="E283" s="21" t="s">
        <v>1356</v>
      </c>
      <c r="F283" s="21" t="s">
        <v>1832</v>
      </c>
      <c r="G283" s="21" t="s">
        <v>1583</v>
      </c>
      <c r="H283" s="21" t="s">
        <v>1354</v>
      </c>
      <c r="I283" s="21">
        <v>497</v>
      </c>
      <c r="J283" s="21" t="s">
        <v>1588</v>
      </c>
      <c r="L283" s="21" t="s">
        <v>1372</v>
      </c>
      <c r="M283" s="21">
        <v>2017</v>
      </c>
      <c r="N283" s="61"/>
      <c r="O283" s="21">
        <v>8</v>
      </c>
    </row>
    <row r="284" spans="1:15" s="21" customFormat="1" x14ac:dyDescent="0.25">
      <c r="A284" s="21" t="s">
        <v>483</v>
      </c>
      <c r="B284" s="21" t="s">
        <v>1559</v>
      </c>
      <c r="C284" s="21" t="s">
        <v>1004</v>
      </c>
      <c r="D284" s="22" t="s">
        <v>2438</v>
      </c>
      <c r="E284" s="21" t="s">
        <v>1356</v>
      </c>
      <c r="F284" s="21" t="s">
        <v>1832</v>
      </c>
      <c r="G284" s="21" t="s">
        <v>1584</v>
      </c>
      <c r="H284" s="21" t="s">
        <v>1354</v>
      </c>
      <c r="I284" s="21">
        <v>25</v>
      </c>
      <c r="J284" s="21" t="s">
        <v>1588</v>
      </c>
      <c r="L284" s="21" t="s">
        <v>1372</v>
      </c>
      <c r="M284" s="21">
        <v>2017</v>
      </c>
      <c r="N284" s="61"/>
      <c r="O284" s="21">
        <v>0</v>
      </c>
    </row>
    <row r="285" spans="1:15" s="21" customFormat="1" x14ac:dyDescent="0.25">
      <c r="A285" s="21" t="s">
        <v>483</v>
      </c>
      <c r="B285" s="21" t="s">
        <v>1559</v>
      </c>
      <c r="C285" s="21" t="s">
        <v>1004</v>
      </c>
      <c r="D285" s="22" t="s">
        <v>2438</v>
      </c>
      <c r="E285" s="21" t="s">
        <v>1356</v>
      </c>
      <c r="F285" s="21" t="s">
        <v>1821</v>
      </c>
      <c r="G285" s="21" t="s">
        <v>1585</v>
      </c>
      <c r="H285" s="21" t="s">
        <v>1378</v>
      </c>
      <c r="J285" s="21" t="s">
        <v>1588</v>
      </c>
      <c r="L285" s="21" t="s">
        <v>1372</v>
      </c>
      <c r="M285" s="21">
        <v>2017</v>
      </c>
      <c r="N285" s="62">
        <v>145996830</v>
      </c>
      <c r="O285" s="21">
        <v>730</v>
      </c>
    </row>
    <row r="286" spans="1:15" s="21" customFormat="1" x14ac:dyDescent="0.25">
      <c r="A286" s="21" t="s">
        <v>483</v>
      </c>
      <c r="B286" s="21" t="s">
        <v>1559</v>
      </c>
      <c r="C286" s="21" t="s">
        <v>1004</v>
      </c>
      <c r="D286" s="22" t="s">
        <v>2438</v>
      </c>
      <c r="E286" s="21" t="s">
        <v>1356</v>
      </c>
      <c r="F286" s="21" t="s">
        <v>1821</v>
      </c>
      <c r="G286" s="21" t="s">
        <v>1586</v>
      </c>
      <c r="H286" s="21" t="s">
        <v>1378</v>
      </c>
      <c r="J286" s="21" t="s">
        <v>1588</v>
      </c>
      <c r="L286" s="21" t="s">
        <v>1372</v>
      </c>
      <c r="M286" s="21">
        <v>2017</v>
      </c>
      <c r="N286" s="62">
        <v>273007668</v>
      </c>
      <c r="O286" s="21">
        <v>1283</v>
      </c>
    </row>
    <row r="287" spans="1:15" s="21" customFormat="1" x14ac:dyDescent="0.25">
      <c r="A287" s="21" t="s">
        <v>483</v>
      </c>
      <c r="B287" s="21" t="s">
        <v>1558</v>
      </c>
      <c r="C287" s="21" t="s">
        <v>1004</v>
      </c>
      <c r="D287" s="22" t="s">
        <v>2438</v>
      </c>
      <c r="E287" s="21" t="s">
        <v>1356</v>
      </c>
      <c r="F287" s="21" t="s">
        <v>147</v>
      </c>
      <c r="G287" s="21" t="s">
        <v>1579</v>
      </c>
      <c r="H287" s="21" t="s">
        <v>1565</v>
      </c>
      <c r="I287" s="65">
        <v>26887</v>
      </c>
      <c r="J287" s="21" t="s">
        <v>1587</v>
      </c>
      <c r="L287" s="21" t="s">
        <v>1372</v>
      </c>
      <c r="M287" s="21">
        <v>2017</v>
      </c>
      <c r="N287" s="62"/>
      <c r="O287" s="21">
        <v>73</v>
      </c>
    </row>
    <row r="288" spans="1:15" s="21" customFormat="1" x14ac:dyDescent="0.25">
      <c r="A288" s="21" t="s">
        <v>483</v>
      </c>
      <c r="B288" s="21" t="s">
        <v>1558</v>
      </c>
      <c r="C288" s="21" t="s">
        <v>1004</v>
      </c>
      <c r="D288" s="22" t="s">
        <v>2438</v>
      </c>
      <c r="E288" s="21" t="s">
        <v>1356</v>
      </c>
      <c r="F288" s="21" t="s">
        <v>1821</v>
      </c>
      <c r="G288" s="21" t="s">
        <v>1580</v>
      </c>
      <c r="H288" s="21" t="s">
        <v>1566</v>
      </c>
      <c r="I288" s="65">
        <v>12223</v>
      </c>
      <c r="J288" s="21" t="s">
        <v>1587</v>
      </c>
      <c r="L288" s="21" t="s">
        <v>1372</v>
      </c>
      <c r="M288" s="21">
        <v>2017</v>
      </c>
      <c r="N288" s="62"/>
      <c r="O288" s="21">
        <v>353</v>
      </c>
    </row>
    <row r="289" spans="1:15" s="21" customFormat="1" x14ac:dyDescent="0.25">
      <c r="A289" s="21" t="s">
        <v>483</v>
      </c>
      <c r="B289" s="21" t="s">
        <v>1558</v>
      </c>
      <c r="C289" s="21" t="s">
        <v>1004</v>
      </c>
      <c r="D289" s="22" t="s">
        <v>2438</v>
      </c>
      <c r="E289" s="21" t="s">
        <v>1356</v>
      </c>
      <c r="F289" s="21" t="s">
        <v>1821</v>
      </c>
      <c r="G289" s="21" t="s">
        <v>1581</v>
      </c>
      <c r="H289" s="21" t="s">
        <v>1566</v>
      </c>
      <c r="I289" s="65">
        <v>7009</v>
      </c>
      <c r="J289" s="21" t="s">
        <v>1587</v>
      </c>
      <c r="L289" s="21" t="s">
        <v>1372</v>
      </c>
      <c r="M289" s="21">
        <v>2017</v>
      </c>
      <c r="N289" s="62"/>
      <c r="O289" s="21">
        <v>409</v>
      </c>
    </row>
    <row r="290" spans="1:15" s="21" customFormat="1" x14ac:dyDescent="0.25">
      <c r="A290" s="21" t="s">
        <v>483</v>
      </c>
      <c r="B290" s="21" t="s">
        <v>1558</v>
      </c>
      <c r="C290" s="21" t="s">
        <v>1004</v>
      </c>
      <c r="D290" s="22" t="s">
        <v>2438</v>
      </c>
      <c r="E290" s="21" t="s">
        <v>1356</v>
      </c>
      <c r="F290" s="21" t="s">
        <v>1423</v>
      </c>
      <c r="G290" s="21" t="s">
        <v>1582</v>
      </c>
      <c r="H290" s="21" t="s">
        <v>1484</v>
      </c>
      <c r="I290" s="65">
        <v>1156</v>
      </c>
      <c r="J290" s="21" t="s">
        <v>1587</v>
      </c>
      <c r="L290" s="21" t="s">
        <v>1372</v>
      </c>
      <c r="M290" s="21">
        <v>2017</v>
      </c>
      <c r="N290" s="62"/>
      <c r="O290" s="21">
        <v>140</v>
      </c>
    </row>
    <row r="291" spans="1:15" s="21" customFormat="1" x14ac:dyDescent="0.25">
      <c r="A291" s="21" t="s">
        <v>483</v>
      </c>
      <c r="B291" s="21" t="s">
        <v>1558</v>
      </c>
      <c r="C291" s="21" t="s">
        <v>1004</v>
      </c>
      <c r="D291" s="22" t="s">
        <v>2438</v>
      </c>
      <c r="E291" s="21" t="s">
        <v>1356</v>
      </c>
      <c r="F291" s="21" t="s">
        <v>1832</v>
      </c>
      <c r="G291" s="21" t="s">
        <v>1567</v>
      </c>
      <c r="H291" s="21" t="s">
        <v>1354</v>
      </c>
      <c r="I291" s="21">
        <v>531</v>
      </c>
      <c r="J291" s="21" t="s">
        <v>1587</v>
      </c>
      <c r="L291" s="21" t="s">
        <v>1372</v>
      </c>
      <c r="M291" s="21">
        <v>2017</v>
      </c>
      <c r="N291" s="62"/>
      <c r="O291" s="21">
        <v>41</v>
      </c>
    </row>
    <row r="292" spans="1:15" s="21" customFormat="1" x14ac:dyDescent="0.25">
      <c r="A292" s="21" t="s">
        <v>483</v>
      </c>
      <c r="B292" s="21" t="s">
        <v>1558</v>
      </c>
      <c r="C292" s="21" t="s">
        <v>1004</v>
      </c>
      <c r="D292" s="22" t="s">
        <v>2438</v>
      </c>
      <c r="E292" s="21" t="s">
        <v>1356</v>
      </c>
      <c r="F292" s="21" t="s">
        <v>1832</v>
      </c>
      <c r="G292" s="21" t="s">
        <v>1583</v>
      </c>
      <c r="H292" s="21" t="s">
        <v>1354</v>
      </c>
      <c r="I292" s="21">
        <v>123</v>
      </c>
      <c r="J292" s="21" t="s">
        <v>1587</v>
      </c>
      <c r="L292" s="21" t="s">
        <v>1372</v>
      </c>
      <c r="M292" s="21">
        <v>2017</v>
      </c>
      <c r="N292" s="62"/>
      <c r="O292" s="21">
        <v>10</v>
      </c>
    </row>
    <row r="293" spans="1:15" s="21" customFormat="1" x14ac:dyDescent="0.25">
      <c r="A293" s="21" t="s">
        <v>483</v>
      </c>
      <c r="B293" s="21" t="s">
        <v>1558</v>
      </c>
      <c r="C293" s="21" t="s">
        <v>1004</v>
      </c>
      <c r="D293" s="22" t="s">
        <v>2438</v>
      </c>
      <c r="E293" s="21" t="s">
        <v>1356</v>
      </c>
      <c r="F293" s="21" t="s">
        <v>1832</v>
      </c>
      <c r="G293" s="21" t="s">
        <v>1584</v>
      </c>
      <c r="H293" s="21" t="s">
        <v>1354</v>
      </c>
      <c r="I293" s="21">
        <v>14</v>
      </c>
      <c r="J293" s="21" t="s">
        <v>1587</v>
      </c>
      <c r="L293" s="21" t="s">
        <v>1372</v>
      </c>
      <c r="M293" s="21">
        <v>2017</v>
      </c>
      <c r="N293" s="62"/>
      <c r="O293" s="21">
        <v>0</v>
      </c>
    </row>
    <row r="294" spans="1:15" s="21" customFormat="1" x14ac:dyDescent="0.25">
      <c r="A294" s="21" t="s">
        <v>483</v>
      </c>
      <c r="B294" s="21" t="s">
        <v>1558</v>
      </c>
      <c r="C294" s="21" t="s">
        <v>1004</v>
      </c>
      <c r="D294" s="22" t="s">
        <v>2438</v>
      </c>
      <c r="E294" s="21" t="s">
        <v>1356</v>
      </c>
      <c r="F294" s="21" t="s">
        <v>1821</v>
      </c>
      <c r="G294" s="21" t="s">
        <v>1585</v>
      </c>
      <c r="H294" s="21" t="s">
        <v>1378</v>
      </c>
      <c r="J294" s="21" t="s">
        <v>1587</v>
      </c>
      <c r="L294" s="21" t="s">
        <v>1372</v>
      </c>
      <c r="M294" s="21">
        <v>2017</v>
      </c>
      <c r="N294" s="62">
        <v>31993378</v>
      </c>
      <c r="O294" s="21">
        <v>600</v>
      </c>
    </row>
    <row r="295" spans="1:15" s="21" customFormat="1" x14ac:dyDescent="0.25">
      <c r="A295" s="21" t="s">
        <v>483</v>
      </c>
      <c r="B295" s="21" t="s">
        <v>1558</v>
      </c>
      <c r="C295" s="21" t="s">
        <v>1004</v>
      </c>
      <c r="D295" s="22" t="s">
        <v>2438</v>
      </c>
      <c r="E295" s="21" t="s">
        <v>1356</v>
      </c>
      <c r="F295" s="21" t="s">
        <v>1821</v>
      </c>
      <c r="G295" s="21" t="s">
        <v>1586</v>
      </c>
      <c r="H295" s="21" t="s">
        <v>1378</v>
      </c>
      <c r="J295" s="21" t="s">
        <v>1587</v>
      </c>
      <c r="L295" s="21" t="s">
        <v>1372</v>
      </c>
      <c r="M295" s="21">
        <v>2017</v>
      </c>
      <c r="N295" s="62">
        <v>54676301</v>
      </c>
      <c r="O295" s="21">
        <v>1026</v>
      </c>
    </row>
    <row r="296" spans="1:15" s="21" customFormat="1" x14ac:dyDescent="0.25">
      <c r="A296" s="21" t="s">
        <v>483</v>
      </c>
      <c r="B296" s="21" t="s">
        <v>1559</v>
      </c>
      <c r="C296" s="21" t="s">
        <v>1004</v>
      </c>
      <c r="D296" s="22" t="s">
        <v>2438</v>
      </c>
      <c r="E296" s="21" t="s">
        <v>1356</v>
      </c>
      <c r="F296" s="21" t="s">
        <v>147</v>
      </c>
      <c r="G296" s="21" t="s">
        <v>1579</v>
      </c>
      <c r="H296" s="21" t="s">
        <v>1565</v>
      </c>
      <c r="I296" s="21">
        <v>23680</v>
      </c>
      <c r="J296" s="21" t="s">
        <v>1589</v>
      </c>
      <c r="L296" s="21" t="s">
        <v>1372</v>
      </c>
      <c r="M296" s="21">
        <v>2017</v>
      </c>
      <c r="N296" s="62"/>
      <c r="O296" s="21">
        <v>78</v>
      </c>
    </row>
    <row r="297" spans="1:15" s="21" customFormat="1" x14ac:dyDescent="0.25">
      <c r="A297" s="21" t="s">
        <v>483</v>
      </c>
      <c r="B297" s="21" t="s">
        <v>1559</v>
      </c>
      <c r="C297" s="21" t="s">
        <v>1004</v>
      </c>
      <c r="D297" s="22" t="s">
        <v>2438</v>
      </c>
      <c r="E297" s="21" t="s">
        <v>1356</v>
      </c>
      <c r="F297" s="21" t="s">
        <v>1821</v>
      </c>
      <c r="G297" s="21" t="s">
        <v>1580</v>
      </c>
      <c r="H297" s="21" t="s">
        <v>1566</v>
      </c>
      <c r="I297" s="21">
        <v>12769</v>
      </c>
      <c r="J297" s="21" t="s">
        <v>1589</v>
      </c>
      <c r="L297" s="21" t="s">
        <v>1372</v>
      </c>
      <c r="M297" s="21">
        <v>2017</v>
      </c>
      <c r="N297" s="62"/>
      <c r="O297" s="21">
        <v>458</v>
      </c>
    </row>
    <row r="298" spans="1:15" s="21" customFormat="1" x14ac:dyDescent="0.25">
      <c r="A298" s="21" t="s">
        <v>483</v>
      </c>
      <c r="B298" s="21" t="s">
        <v>1559</v>
      </c>
      <c r="C298" s="21" t="s">
        <v>1004</v>
      </c>
      <c r="D298" s="22" t="s">
        <v>2438</v>
      </c>
      <c r="E298" s="21" t="s">
        <v>1356</v>
      </c>
      <c r="F298" s="21" t="s">
        <v>1821</v>
      </c>
      <c r="G298" s="21" t="s">
        <v>1581</v>
      </c>
      <c r="H298" s="21" t="s">
        <v>1566</v>
      </c>
      <c r="I298" s="21">
        <v>3533</v>
      </c>
      <c r="J298" s="21" t="s">
        <v>1589</v>
      </c>
      <c r="L298" s="21" t="s">
        <v>1372</v>
      </c>
      <c r="M298" s="21">
        <v>2017</v>
      </c>
      <c r="N298" s="62"/>
      <c r="O298" s="21">
        <v>256</v>
      </c>
    </row>
    <row r="299" spans="1:15" s="21" customFormat="1" x14ac:dyDescent="0.25">
      <c r="A299" s="21" t="s">
        <v>483</v>
      </c>
      <c r="B299" s="21" t="s">
        <v>1559</v>
      </c>
      <c r="C299" s="21" t="s">
        <v>1004</v>
      </c>
      <c r="D299" s="22" t="s">
        <v>2438</v>
      </c>
      <c r="E299" s="21" t="s">
        <v>1356</v>
      </c>
      <c r="F299" s="21" t="s">
        <v>1423</v>
      </c>
      <c r="G299" s="21" t="s">
        <v>1582</v>
      </c>
      <c r="H299" s="21" t="s">
        <v>1484</v>
      </c>
      <c r="I299" s="21">
        <v>740</v>
      </c>
      <c r="J299" s="21" t="s">
        <v>1589</v>
      </c>
      <c r="L299" s="21" t="s">
        <v>1372</v>
      </c>
      <c r="M299" s="21">
        <v>2017</v>
      </c>
      <c r="N299" s="62"/>
      <c r="O299" s="21">
        <v>111</v>
      </c>
    </row>
    <row r="300" spans="1:15" s="21" customFormat="1" x14ac:dyDescent="0.25">
      <c r="A300" s="21" t="s">
        <v>483</v>
      </c>
      <c r="B300" s="21" t="s">
        <v>1559</v>
      </c>
      <c r="C300" s="21" t="s">
        <v>1004</v>
      </c>
      <c r="D300" s="22" t="s">
        <v>2438</v>
      </c>
      <c r="E300" s="21" t="s">
        <v>1356</v>
      </c>
      <c r="F300" s="21" t="s">
        <v>1832</v>
      </c>
      <c r="G300" s="21" t="s">
        <v>1567</v>
      </c>
      <c r="H300" s="21" t="s">
        <v>1354</v>
      </c>
      <c r="I300" s="21">
        <v>264</v>
      </c>
      <c r="J300" s="21" t="s">
        <v>1589</v>
      </c>
      <c r="L300" s="21" t="s">
        <v>1372</v>
      </c>
      <c r="M300" s="21">
        <v>2017</v>
      </c>
      <c r="N300" s="62"/>
      <c r="O300" s="21">
        <v>26</v>
      </c>
    </row>
    <row r="301" spans="1:15" s="21" customFormat="1" x14ac:dyDescent="0.25">
      <c r="A301" s="21" t="s">
        <v>483</v>
      </c>
      <c r="B301" s="21" t="s">
        <v>1559</v>
      </c>
      <c r="C301" s="21" t="s">
        <v>1004</v>
      </c>
      <c r="D301" s="22" t="s">
        <v>2438</v>
      </c>
      <c r="E301" s="21" t="s">
        <v>1356</v>
      </c>
      <c r="F301" s="21" t="s">
        <v>1832</v>
      </c>
      <c r="G301" s="21" t="s">
        <v>1583</v>
      </c>
      <c r="H301" s="21" t="s">
        <v>1354</v>
      </c>
      <c r="I301" s="21">
        <v>73</v>
      </c>
      <c r="J301" s="21" t="s">
        <v>1589</v>
      </c>
      <c r="L301" s="21" t="s">
        <v>1372</v>
      </c>
      <c r="M301" s="21">
        <v>2017</v>
      </c>
      <c r="N301" s="62"/>
      <c r="O301" s="21">
        <v>7</v>
      </c>
    </row>
    <row r="302" spans="1:15" s="21" customFormat="1" x14ac:dyDescent="0.25">
      <c r="A302" s="21" t="s">
        <v>483</v>
      </c>
      <c r="B302" s="21" t="s">
        <v>1559</v>
      </c>
      <c r="C302" s="21" t="s">
        <v>1004</v>
      </c>
      <c r="D302" s="22" t="s">
        <v>2438</v>
      </c>
      <c r="E302" s="21" t="s">
        <v>1356</v>
      </c>
      <c r="F302" s="21" t="s">
        <v>1832</v>
      </c>
      <c r="G302" s="21" t="s">
        <v>1584</v>
      </c>
      <c r="H302" s="21" t="s">
        <v>1354</v>
      </c>
      <c r="I302" s="21">
        <v>4</v>
      </c>
      <c r="J302" s="21" t="s">
        <v>1589</v>
      </c>
      <c r="L302" s="21" t="s">
        <v>1372</v>
      </c>
      <c r="M302" s="21">
        <v>2017</v>
      </c>
      <c r="N302" s="62"/>
      <c r="O302" s="21">
        <v>0</v>
      </c>
    </row>
    <row r="303" spans="1:15" s="21" customFormat="1" x14ac:dyDescent="0.25">
      <c r="A303" s="21" t="s">
        <v>483</v>
      </c>
      <c r="B303" s="21" t="s">
        <v>1559</v>
      </c>
      <c r="C303" s="21" t="s">
        <v>1004</v>
      </c>
      <c r="D303" s="22" t="s">
        <v>2438</v>
      </c>
      <c r="E303" s="21" t="s">
        <v>1356</v>
      </c>
      <c r="F303" s="21" t="s">
        <v>1821</v>
      </c>
      <c r="G303" s="21" t="s">
        <v>1585</v>
      </c>
      <c r="H303" s="21" t="s">
        <v>1378</v>
      </c>
      <c r="J303" s="21" t="s">
        <v>1589</v>
      </c>
      <c r="L303" s="21" t="s">
        <v>1372</v>
      </c>
      <c r="M303" s="21">
        <v>2017</v>
      </c>
      <c r="N303" s="62">
        <v>17164505</v>
      </c>
      <c r="O303" s="21">
        <v>400</v>
      </c>
    </row>
    <row r="304" spans="1:15" s="21" customFormat="1" x14ac:dyDescent="0.25">
      <c r="A304" s="21" t="s">
        <v>483</v>
      </c>
      <c r="B304" s="21" t="s">
        <v>1559</v>
      </c>
      <c r="C304" s="21" t="s">
        <v>1004</v>
      </c>
      <c r="D304" s="22" t="s">
        <v>2438</v>
      </c>
      <c r="E304" s="21" t="s">
        <v>1356</v>
      </c>
      <c r="F304" s="21" t="s">
        <v>1821</v>
      </c>
      <c r="G304" s="21" t="s">
        <v>1586</v>
      </c>
      <c r="H304" s="21" t="s">
        <v>1378</v>
      </c>
      <c r="J304" s="21" t="s">
        <v>1589</v>
      </c>
      <c r="L304" s="21" t="s">
        <v>1372</v>
      </c>
      <c r="M304" s="21">
        <v>2017</v>
      </c>
      <c r="N304" s="62">
        <v>40176691</v>
      </c>
      <c r="O304" s="21">
        <v>937</v>
      </c>
    </row>
    <row r="305" spans="1:15" s="21" customFormat="1" x14ac:dyDescent="0.25">
      <c r="A305" s="21" t="s">
        <v>483</v>
      </c>
      <c r="B305" s="21" t="s">
        <v>1558</v>
      </c>
      <c r="C305" s="21" t="s">
        <v>1004</v>
      </c>
      <c r="D305" s="22" t="s">
        <v>2438</v>
      </c>
      <c r="E305" s="21" t="s">
        <v>1356</v>
      </c>
      <c r="F305" s="21" t="s">
        <v>147</v>
      </c>
      <c r="G305" s="21" t="s">
        <v>1579</v>
      </c>
      <c r="H305" s="21" t="s">
        <v>1565</v>
      </c>
      <c r="I305" s="21">
        <v>31922</v>
      </c>
      <c r="J305" s="21" t="s">
        <v>1590</v>
      </c>
      <c r="L305" s="21" t="s">
        <v>1372</v>
      </c>
      <c r="M305" s="21">
        <v>2017</v>
      </c>
      <c r="N305" s="62"/>
      <c r="O305" s="21">
        <v>55</v>
      </c>
    </row>
    <row r="306" spans="1:15" s="21" customFormat="1" x14ac:dyDescent="0.25">
      <c r="A306" s="21" t="s">
        <v>483</v>
      </c>
      <c r="B306" s="21" t="s">
        <v>1558</v>
      </c>
      <c r="C306" s="21" t="s">
        <v>1004</v>
      </c>
      <c r="D306" s="22" t="s">
        <v>2438</v>
      </c>
      <c r="E306" s="21" t="s">
        <v>1356</v>
      </c>
      <c r="F306" s="21" t="s">
        <v>1821</v>
      </c>
      <c r="G306" s="21" t="s">
        <v>1580</v>
      </c>
      <c r="H306" s="21" t="s">
        <v>1566</v>
      </c>
      <c r="I306" s="21">
        <v>13264</v>
      </c>
      <c r="J306" s="21" t="s">
        <v>1590</v>
      </c>
      <c r="L306" s="21" t="s">
        <v>1372</v>
      </c>
      <c r="M306" s="21">
        <v>2017</v>
      </c>
      <c r="N306" s="62"/>
      <c r="O306" s="21">
        <v>247</v>
      </c>
    </row>
    <row r="307" spans="1:15" s="21" customFormat="1" x14ac:dyDescent="0.25">
      <c r="A307" s="21" t="s">
        <v>483</v>
      </c>
      <c r="B307" s="21" t="s">
        <v>1558</v>
      </c>
      <c r="C307" s="21" t="s">
        <v>1004</v>
      </c>
      <c r="D307" s="22" t="s">
        <v>2438</v>
      </c>
      <c r="E307" s="21" t="s">
        <v>1356</v>
      </c>
      <c r="F307" s="21" t="s">
        <v>1821</v>
      </c>
      <c r="G307" s="21" t="s">
        <v>1581</v>
      </c>
      <c r="H307" s="21" t="s">
        <v>1566</v>
      </c>
      <c r="I307" s="21">
        <v>9138</v>
      </c>
      <c r="J307" s="21" t="s">
        <v>1590</v>
      </c>
      <c r="L307" s="21" t="s">
        <v>1372</v>
      </c>
      <c r="M307" s="21">
        <v>2017</v>
      </c>
      <c r="N307" s="62"/>
      <c r="O307" s="21">
        <v>345</v>
      </c>
    </row>
    <row r="308" spans="1:15" s="21" customFormat="1" x14ac:dyDescent="0.25">
      <c r="A308" s="21" t="s">
        <v>483</v>
      </c>
      <c r="B308" s="21" t="s">
        <v>1558</v>
      </c>
      <c r="C308" s="21" t="s">
        <v>1004</v>
      </c>
      <c r="D308" s="22" t="s">
        <v>2438</v>
      </c>
      <c r="E308" s="21" t="s">
        <v>1356</v>
      </c>
      <c r="F308" s="21" t="s">
        <v>1423</v>
      </c>
      <c r="G308" s="21" t="s">
        <v>1582</v>
      </c>
      <c r="H308" s="21" t="s">
        <v>1484</v>
      </c>
      <c r="I308" s="21">
        <v>1741</v>
      </c>
      <c r="J308" s="21" t="s">
        <v>1590</v>
      </c>
      <c r="L308" s="21" t="s">
        <v>1372</v>
      </c>
      <c r="M308" s="21">
        <v>2017</v>
      </c>
      <c r="N308" s="62"/>
      <c r="O308" s="21">
        <v>136</v>
      </c>
    </row>
    <row r="309" spans="1:15" s="21" customFormat="1" x14ac:dyDescent="0.25">
      <c r="A309" s="21" t="s">
        <v>483</v>
      </c>
      <c r="B309" s="21" t="s">
        <v>1558</v>
      </c>
      <c r="C309" s="21" t="s">
        <v>1004</v>
      </c>
      <c r="D309" s="22" t="s">
        <v>2438</v>
      </c>
      <c r="E309" s="21" t="s">
        <v>1356</v>
      </c>
      <c r="F309" s="21" t="s">
        <v>1832</v>
      </c>
      <c r="G309" s="21" t="s">
        <v>1567</v>
      </c>
      <c r="H309" s="21" t="s">
        <v>1354</v>
      </c>
      <c r="I309" s="21">
        <v>519</v>
      </c>
      <c r="J309" s="21" t="s">
        <v>1590</v>
      </c>
      <c r="L309" s="21" t="s">
        <v>1372</v>
      </c>
      <c r="M309" s="21">
        <v>2017</v>
      </c>
      <c r="N309" s="62"/>
      <c r="O309" s="21">
        <v>26</v>
      </c>
    </row>
    <row r="310" spans="1:15" s="21" customFormat="1" x14ac:dyDescent="0.25">
      <c r="A310" s="21" t="s">
        <v>483</v>
      </c>
      <c r="B310" s="21" t="s">
        <v>1558</v>
      </c>
      <c r="C310" s="21" t="s">
        <v>1004</v>
      </c>
      <c r="D310" s="22" t="s">
        <v>2438</v>
      </c>
      <c r="E310" s="21" t="s">
        <v>1356</v>
      </c>
      <c r="F310" s="21" t="s">
        <v>1832</v>
      </c>
      <c r="G310" s="21" t="s">
        <v>1583</v>
      </c>
      <c r="H310" s="21" t="s">
        <v>1354</v>
      </c>
      <c r="I310" s="21">
        <v>85</v>
      </c>
      <c r="J310" s="21" t="s">
        <v>1590</v>
      </c>
      <c r="L310" s="21" t="s">
        <v>1372</v>
      </c>
      <c r="M310" s="21">
        <v>2017</v>
      </c>
      <c r="N310" s="62"/>
      <c r="O310" s="21">
        <v>4</v>
      </c>
    </row>
    <row r="311" spans="1:15" s="21" customFormat="1" x14ac:dyDescent="0.25">
      <c r="A311" s="21" t="s">
        <v>483</v>
      </c>
      <c r="B311" s="21" t="s">
        <v>1558</v>
      </c>
      <c r="C311" s="21" t="s">
        <v>1004</v>
      </c>
      <c r="D311" s="22" t="s">
        <v>2438</v>
      </c>
      <c r="E311" s="21" t="s">
        <v>1356</v>
      </c>
      <c r="F311" s="21" t="s">
        <v>1832</v>
      </c>
      <c r="G311" s="21" t="s">
        <v>1584</v>
      </c>
      <c r="H311" s="21" t="s">
        <v>1354</v>
      </c>
      <c r="I311" s="21">
        <v>19</v>
      </c>
      <c r="J311" s="21" t="s">
        <v>1590</v>
      </c>
      <c r="L311" s="21" t="s">
        <v>1372</v>
      </c>
      <c r="M311" s="21">
        <v>2017</v>
      </c>
      <c r="N311" s="62"/>
      <c r="O311" s="21">
        <v>0</v>
      </c>
    </row>
    <row r="312" spans="1:15" s="21" customFormat="1" x14ac:dyDescent="0.25">
      <c r="A312" s="21" t="s">
        <v>483</v>
      </c>
      <c r="B312" s="21" t="s">
        <v>1558</v>
      </c>
      <c r="C312" s="21" t="s">
        <v>1004</v>
      </c>
      <c r="D312" s="22" t="s">
        <v>2438</v>
      </c>
      <c r="E312" s="21" t="s">
        <v>1356</v>
      </c>
      <c r="F312" s="21" t="s">
        <v>1821</v>
      </c>
      <c r="G312" s="21" t="s">
        <v>1585</v>
      </c>
      <c r="H312" s="21" t="s">
        <v>1378</v>
      </c>
      <c r="J312" s="21" t="s">
        <v>1590</v>
      </c>
      <c r="L312" s="21" t="s">
        <v>1372</v>
      </c>
      <c r="M312" s="21">
        <v>2017</v>
      </c>
      <c r="N312" s="62">
        <v>42182656</v>
      </c>
      <c r="O312" s="21">
        <v>511</v>
      </c>
    </row>
    <row r="313" spans="1:15" s="21" customFormat="1" x14ac:dyDescent="0.25">
      <c r="A313" s="21" t="s">
        <v>483</v>
      </c>
      <c r="B313" s="21" t="s">
        <v>1558</v>
      </c>
      <c r="C313" s="21" t="s">
        <v>1004</v>
      </c>
      <c r="D313" s="22" t="s">
        <v>2438</v>
      </c>
      <c r="E313" s="21" t="s">
        <v>1356</v>
      </c>
      <c r="F313" s="21" t="s">
        <v>1821</v>
      </c>
      <c r="G313" s="21" t="s">
        <v>1586</v>
      </c>
      <c r="H313" s="21" t="s">
        <v>1378</v>
      </c>
      <c r="J313" s="21" t="s">
        <v>1590</v>
      </c>
      <c r="L313" s="21" t="s">
        <v>1372</v>
      </c>
      <c r="M313" s="21">
        <v>2017</v>
      </c>
      <c r="N313" s="62">
        <v>67140059</v>
      </c>
      <c r="O313" s="21">
        <v>814</v>
      </c>
    </row>
    <row r="314" spans="1:15" s="21" customFormat="1" x14ac:dyDescent="0.25">
      <c r="A314" s="21" t="s">
        <v>483</v>
      </c>
      <c r="B314" s="21" t="s">
        <v>1559</v>
      </c>
      <c r="C314" s="21" t="s">
        <v>1004</v>
      </c>
      <c r="D314" s="22" t="s">
        <v>2438</v>
      </c>
      <c r="E314" s="21" t="s">
        <v>1356</v>
      </c>
      <c r="F314" s="21" t="s">
        <v>147</v>
      </c>
      <c r="G314" s="21" t="s">
        <v>1579</v>
      </c>
      <c r="H314" s="21" t="s">
        <v>1565</v>
      </c>
      <c r="I314" s="21">
        <v>54900</v>
      </c>
      <c r="J314" s="21" t="s">
        <v>1591</v>
      </c>
      <c r="L314" s="21" t="s">
        <v>1372</v>
      </c>
      <c r="M314" s="21">
        <v>2017</v>
      </c>
      <c r="N314" s="62"/>
      <c r="O314" s="21">
        <v>62</v>
      </c>
    </row>
    <row r="315" spans="1:15" s="21" customFormat="1" x14ac:dyDescent="0.25">
      <c r="A315" s="21" t="s">
        <v>483</v>
      </c>
      <c r="B315" s="21" t="s">
        <v>1559</v>
      </c>
      <c r="C315" s="21" t="s">
        <v>1004</v>
      </c>
      <c r="D315" s="22" t="s">
        <v>2438</v>
      </c>
      <c r="E315" s="21" t="s">
        <v>1356</v>
      </c>
      <c r="F315" s="21" t="s">
        <v>1821</v>
      </c>
      <c r="G315" s="21" t="s">
        <v>1580</v>
      </c>
      <c r="H315" s="21" t="s">
        <v>1566</v>
      </c>
      <c r="I315" s="21">
        <v>28601</v>
      </c>
      <c r="J315" s="21" t="s">
        <v>1591</v>
      </c>
      <c r="L315" s="21" t="s">
        <v>1372</v>
      </c>
      <c r="M315" s="21">
        <v>2017</v>
      </c>
      <c r="N315" s="62"/>
      <c r="O315" s="21">
        <v>345</v>
      </c>
    </row>
    <row r="316" spans="1:15" s="21" customFormat="1" x14ac:dyDescent="0.25">
      <c r="A316" s="21" t="s">
        <v>483</v>
      </c>
      <c r="B316" s="21" t="s">
        <v>1559</v>
      </c>
      <c r="C316" s="21" t="s">
        <v>1004</v>
      </c>
      <c r="D316" s="22" t="s">
        <v>2438</v>
      </c>
      <c r="E316" s="21" t="s">
        <v>1356</v>
      </c>
      <c r="F316" s="21" t="s">
        <v>1821</v>
      </c>
      <c r="G316" s="21" t="s">
        <v>1581</v>
      </c>
      <c r="H316" s="21" t="s">
        <v>1566</v>
      </c>
      <c r="I316" s="21">
        <v>8995</v>
      </c>
      <c r="J316" s="21" t="s">
        <v>1591</v>
      </c>
      <c r="L316" s="21" t="s">
        <v>1372</v>
      </c>
      <c r="M316" s="21">
        <v>2017</v>
      </c>
      <c r="N316" s="62"/>
      <c r="O316" s="21">
        <v>219</v>
      </c>
    </row>
    <row r="317" spans="1:15" s="21" customFormat="1" x14ac:dyDescent="0.25">
      <c r="A317" s="21" t="s">
        <v>483</v>
      </c>
      <c r="B317" s="21" t="s">
        <v>1559</v>
      </c>
      <c r="C317" s="21" t="s">
        <v>1004</v>
      </c>
      <c r="D317" s="22" t="s">
        <v>2438</v>
      </c>
      <c r="E317" s="21" t="s">
        <v>1356</v>
      </c>
      <c r="F317" s="21" t="s">
        <v>1423</v>
      </c>
      <c r="G317" s="21" t="s">
        <v>1582</v>
      </c>
      <c r="H317" s="21" t="s">
        <v>1484</v>
      </c>
      <c r="I317" s="21">
        <v>2967</v>
      </c>
      <c r="J317" s="21" t="s">
        <v>1591</v>
      </c>
      <c r="L317" s="21" t="s">
        <v>1372</v>
      </c>
      <c r="M317" s="21">
        <v>2017</v>
      </c>
      <c r="N317" s="62"/>
      <c r="O317" s="21">
        <v>150</v>
      </c>
    </row>
    <row r="318" spans="1:15" s="21" customFormat="1" x14ac:dyDescent="0.25">
      <c r="A318" s="21" t="s">
        <v>483</v>
      </c>
      <c r="B318" s="21" t="s">
        <v>1559</v>
      </c>
      <c r="C318" s="21" t="s">
        <v>1004</v>
      </c>
      <c r="D318" s="22" t="s">
        <v>2438</v>
      </c>
      <c r="E318" s="21" t="s">
        <v>1356</v>
      </c>
      <c r="F318" s="21" t="s">
        <v>1832</v>
      </c>
      <c r="G318" s="21" t="s">
        <v>1567</v>
      </c>
      <c r="H318" s="21" t="s">
        <v>1354</v>
      </c>
      <c r="I318" s="21">
        <v>469</v>
      </c>
      <c r="J318" s="21" t="s">
        <v>1591</v>
      </c>
      <c r="L318" s="21" t="s">
        <v>1372</v>
      </c>
      <c r="M318" s="21">
        <v>2017</v>
      </c>
      <c r="N318" s="62"/>
      <c r="O318" s="21">
        <v>15</v>
      </c>
    </row>
    <row r="319" spans="1:15" s="21" customFormat="1" x14ac:dyDescent="0.25">
      <c r="A319" s="21" t="s">
        <v>483</v>
      </c>
      <c r="B319" s="21" t="s">
        <v>1559</v>
      </c>
      <c r="C319" s="21" t="s">
        <v>1004</v>
      </c>
      <c r="D319" s="22" t="s">
        <v>2438</v>
      </c>
      <c r="E319" s="21" t="s">
        <v>1356</v>
      </c>
      <c r="F319" s="21" t="s">
        <v>1832</v>
      </c>
      <c r="G319" s="21" t="s">
        <v>1583</v>
      </c>
      <c r="H319" s="21" t="s">
        <v>1354</v>
      </c>
      <c r="I319" s="21">
        <v>97</v>
      </c>
      <c r="J319" s="21" t="s">
        <v>1591</v>
      </c>
      <c r="L319" s="21" t="s">
        <v>1372</v>
      </c>
      <c r="M319" s="21">
        <v>2017</v>
      </c>
      <c r="N319" s="62"/>
      <c r="O319" s="21">
        <v>3</v>
      </c>
    </row>
    <row r="320" spans="1:15" s="21" customFormat="1" x14ac:dyDescent="0.25">
      <c r="A320" s="21" t="s">
        <v>483</v>
      </c>
      <c r="B320" s="21" t="s">
        <v>1559</v>
      </c>
      <c r="C320" s="21" t="s">
        <v>1004</v>
      </c>
      <c r="D320" s="22" t="s">
        <v>2438</v>
      </c>
      <c r="E320" s="21" t="s">
        <v>1356</v>
      </c>
      <c r="F320" s="21" t="s">
        <v>1832</v>
      </c>
      <c r="G320" s="21" t="s">
        <v>1584</v>
      </c>
      <c r="H320" s="21" t="s">
        <v>1354</v>
      </c>
      <c r="I320" s="21">
        <v>7</v>
      </c>
      <c r="J320" s="21" t="s">
        <v>1591</v>
      </c>
      <c r="L320" s="21" t="s">
        <v>1372</v>
      </c>
      <c r="M320" s="21">
        <v>2017</v>
      </c>
      <c r="N320" s="62"/>
      <c r="O320" s="21">
        <v>0</v>
      </c>
    </row>
    <row r="321" spans="1:15" s="21" customFormat="1" x14ac:dyDescent="0.25">
      <c r="A321" s="21" t="s">
        <v>483</v>
      </c>
      <c r="B321" s="21" t="s">
        <v>1559</v>
      </c>
      <c r="C321" s="21" t="s">
        <v>1004</v>
      </c>
      <c r="D321" s="22" t="s">
        <v>2438</v>
      </c>
      <c r="E321" s="21" t="s">
        <v>1356</v>
      </c>
      <c r="F321" s="21" t="s">
        <v>1821</v>
      </c>
      <c r="G321" s="21" t="s">
        <v>1585</v>
      </c>
      <c r="H321" s="21" t="s">
        <v>1378</v>
      </c>
      <c r="J321" s="21" t="s">
        <v>1591</v>
      </c>
      <c r="L321" s="21" t="s">
        <v>1372</v>
      </c>
      <c r="M321" s="21">
        <v>2017</v>
      </c>
      <c r="N321" s="62">
        <v>49448430</v>
      </c>
      <c r="O321" s="21">
        <v>388</v>
      </c>
    </row>
    <row r="322" spans="1:15" s="27" customFormat="1" x14ac:dyDescent="0.25">
      <c r="A322" s="27" t="s">
        <v>483</v>
      </c>
      <c r="B322" s="27" t="s">
        <v>1559</v>
      </c>
      <c r="C322" s="27" t="s">
        <v>1004</v>
      </c>
      <c r="D322" s="38" t="s">
        <v>2438</v>
      </c>
      <c r="E322" s="27" t="s">
        <v>1356</v>
      </c>
      <c r="F322" s="27" t="s">
        <v>1821</v>
      </c>
      <c r="G322" s="27" t="s">
        <v>1586</v>
      </c>
      <c r="H322" s="27" t="s">
        <v>1378</v>
      </c>
      <c r="J322" s="27" t="s">
        <v>1591</v>
      </c>
      <c r="L322" s="27" t="s">
        <v>1372</v>
      </c>
      <c r="M322" s="27">
        <v>2017</v>
      </c>
      <c r="N322" s="63">
        <v>101355347</v>
      </c>
      <c r="O322" s="27">
        <v>794</v>
      </c>
    </row>
    <row r="323" spans="1:15" s="21" customFormat="1" x14ac:dyDescent="0.25">
      <c r="A323" s="21" t="s">
        <v>656</v>
      </c>
      <c r="B323" s="21" t="s">
        <v>849</v>
      </c>
      <c r="C323" s="21" t="s">
        <v>1592</v>
      </c>
      <c r="D323" s="22"/>
      <c r="E323" s="21" t="s">
        <v>1356</v>
      </c>
      <c r="F323" s="21" t="s">
        <v>1423</v>
      </c>
      <c r="G323" s="21" t="s">
        <v>1596</v>
      </c>
      <c r="H323" s="21" t="s">
        <v>1484</v>
      </c>
      <c r="I323" s="21">
        <v>2</v>
      </c>
      <c r="N323" s="62"/>
    </row>
    <row r="324" spans="1:15" s="21" customFormat="1" x14ac:dyDescent="0.25">
      <c r="A324" s="21" t="s">
        <v>656</v>
      </c>
      <c r="B324" s="21" t="s">
        <v>849</v>
      </c>
      <c r="C324" s="21" t="s">
        <v>1592</v>
      </c>
      <c r="D324" s="22"/>
      <c r="E324" s="21" t="s">
        <v>1356</v>
      </c>
      <c r="F324" s="21" t="s">
        <v>1423</v>
      </c>
      <c r="G324" s="21" t="s">
        <v>1597</v>
      </c>
      <c r="H324" s="21" t="s">
        <v>50</v>
      </c>
      <c r="I324" s="21">
        <v>1.1000000000000001</v>
      </c>
      <c r="N324" s="61"/>
    </row>
    <row r="325" spans="1:15" s="27" customFormat="1" x14ac:dyDescent="0.25">
      <c r="A325" s="27" t="s">
        <v>656</v>
      </c>
      <c r="B325" s="27" t="s">
        <v>849</v>
      </c>
      <c r="C325" s="27" t="s">
        <v>1592</v>
      </c>
      <c r="D325" s="38"/>
      <c r="E325" s="27" t="s">
        <v>1356</v>
      </c>
      <c r="F325" s="27" t="s">
        <v>1423</v>
      </c>
      <c r="G325" s="27" t="s">
        <v>1597</v>
      </c>
      <c r="H325" s="27" t="s">
        <v>1484</v>
      </c>
      <c r="I325" s="27">
        <v>1.1399999999999999</v>
      </c>
    </row>
    <row r="326" spans="1:15" s="21" customFormat="1" x14ac:dyDescent="0.25">
      <c r="A326" s="21" t="s">
        <v>658</v>
      </c>
      <c r="B326" s="21" t="s">
        <v>1600</v>
      </c>
      <c r="C326" s="21" t="s">
        <v>1601</v>
      </c>
      <c r="D326" s="22" t="s">
        <v>1605</v>
      </c>
      <c r="E326" s="21" t="s">
        <v>1356</v>
      </c>
      <c r="F326" s="21" t="s">
        <v>1832</v>
      </c>
      <c r="G326" s="21" t="s">
        <v>1628</v>
      </c>
      <c r="H326" s="21" t="s">
        <v>1354</v>
      </c>
      <c r="I326" s="21">
        <v>1</v>
      </c>
      <c r="J326" s="21" t="s">
        <v>1631</v>
      </c>
      <c r="N326" s="62"/>
    </row>
    <row r="327" spans="1:15" s="21" customFormat="1" x14ac:dyDescent="0.25">
      <c r="A327" s="21" t="s">
        <v>658</v>
      </c>
      <c r="B327" s="21" t="s">
        <v>1611</v>
      </c>
      <c r="C327" s="21" t="s">
        <v>1608</v>
      </c>
      <c r="D327" s="22" t="s">
        <v>1605</v>
      </c>
      <c r="E327" s="21" t="s">
        <v>1356</v>
      </c>
      <c r="F327" s="21" t="s">
        <v>1832</v>
      </c>
      <c r="G327" s="21" t="s">
        <v>1629</v>
      </c>
      <c r="H327" s="21" t="s">
        <v>1354</v>
      </c>
      <c r="I327" s="21">
        <v>1</v>
      </c>
      <c r="J327" s="21" t="s">
        <v>1631</v>
      </c>
      <c r="N327" s="61"/>
    </row>
    <row r="328" spans="1:15" s="21" customFormat="1" x14ac:dyDescent="0.25">
      <c r="A328" s="21" t="s">
        <v>658</v>
      </c>
      <c r="B328" s="21" t="s">
        <v>1611</v>
      </c>
      <c r="C328" s="21" t="s">
        <v>1608</v>
      </c>
      <c r="D328" s="22" t="s">
        <v>1605</v>
      </c>
      <c r="E328" s="21" t="s">
        <v>1356</v>
      </c>
      <c r="F328" s="21" t="s">
        <v>1832</v>
      </c>
      <c r="G328" s="21" t="s">
        <v>1630</v>
      </c>
      <c r="H328" s="21" t="s">
        <v>1354</v>
      </c>
      <c r="I328" s="21">
        <v>36</v>
      </c>
      <c r="J328" s="21" t="s">
        <v>1631</v>
      </c>
      <c r="N328" s="61"/>
    </row>
    <row r="329" spans="1:15" s="21" customFormat="1" x14ac:dyDescent="0.25">
      <c r="A329" s="21" t="s">
        <v>658</v>
      </c>
      <c r="B329" s="21" t="s">
        <v>1617</v>
      </c>
      <c r="C329" s="21" t="s">
        <v>1618</v>
      </c>
      <c r="D329" s="22" t="s">
        <v>1605</v>
      </c>
      <c r="E329" s="21" t="s">
        <v>1356</v>
      </c>
      <c r="F329" s="21" t="s">
        <v>1832</v>
      </c>
      <c r="G329" s="21" t="s">
        <v>1630</v>
      </c>
      <c r="H329" s="21" t="s">
        <v>1354</v>
      </c>
      <c r="I329" s="21">
        <v>3</v>
      </c>
      <c r="J329" s="21" t="s">
        <v>1631</v>
      </c>
      <c r="N329" s="61"/>
    </row>
    <row r="330" spans="1:15" s="21" customFormat="1" x14ac:dyDescent="0.25">
      <c r="A330" s="21" t="s">
        <v>658</v>
      </c>
      <c r="B330" s="21" t="s">
        <v>1600</v>
      </c>
      <c r="C330" s="21" t="s">
        <v>1601</v>
      </c>
      <c r="D330" s="22" t="s">
        <v>1605</v>
      </c>
      <c r="E330" s="21" t="s">
        <v>1374</v>
      </c>
      <c r="F330" s="21" t="s">
        <v>160</v>
      </c>
      <c r="G330" s="21" t="s">
        <v>1632</v>
      </c>
      <c r="H330" s="21" t="s">
        <v>50</v>
      </c>
      <c r="I330" s="21">
        <v>31.3</v>
      </c>
      <c r="J330" s="21" t="s">
        <v>1633</v>
      </c>
      <c r="N330" s="61"/>
    </row>
    <row r="331" spans="1:15" s="21" customFormat="1" x14ac:dyDescent="0.25">
      <c r="A331" s="21" t="s">
        <v>658</v>
      </c>
      <c r="B331" s="21" t="s">
        <v>1607</v>
      </c>
      <c r="C331" s="21" t="s">
        <v>1608</v>
      </c>
      <c r="D331" s="22" t="s">
        <v>1605</v>
      </c>
      <c r="E331" s="21" t="s">
        <v>1374</v>
      </c>
      <c r="F331" s="21" t="s">
        <v>160</v>
      </c>
      <c r="G331" s="21" t="s">
        <v>1632</v>
      </c>
      <c r="H331" s="21" t="s">
        <v>50</v>
      </c>
      <c r="I331" s="21">
        <v>20.399999999999999</v>
      </c>
      <c r="J331" s="21" t="s">
        <v>1634</v>
      </c>
      <c r="N331" s="61"/>
    </row>
    <row r="332" spans="1:15" s="21" customFormat="1" x14ac:dyDescent="0.25">
      <c r="A332" s="21" t="s">
        <v>658</v>
      </c>
      <c r="B332" s="21" t="s">
        <v>1611</v>
      </c>
      <c r="C332" s="21" t="s">
        <v>1608</v>
      </c>
      <c r="D332" s="22" t="s">
        <v>1605</v>
      </c>
      <c r="E332" s="21" t="s">
        <v>1374</v>
      </c>
      <c r="F332" s="21" t="s">
        <v>160</v>
      </c>
      <c r="G332" s="21" t="s">
        <v>1632</v>
      </c>
      <c r="H332" s="21" t="s">
        <v>50</v>
      </c>
      <c r="I332" s="21">
        <v>24.8</v>
      </c>
      <c r="J332" s="21" t="s">
        <v>1635</v>
      </c>
      <c r="N332" s="61"/>
    </row>
    <row r="333" spans="1:15" s="21" customFormat="1" x14ac:dyDescent="0.25">
      <c r="A333" s="21" t="s">
        <v>658</v>
      </c>
      <c r="B333" s="21" t="s">
        <v>1046</v>
      </c>
      <c r="C333" s="21" t="s">
        <v>1614</v>
      </c>
      <c r="D333" s="22" t="s">
        <v>1605</v>
      </c>
      <c r="E333" s="21" t="s">
        <v>1374</v>
      </c>
      <c r="F333" s="21" t="s">
        <v>160</v>
      </c>
      <c r="G333" s="21" t="s">
        <v>1632</v>
      </c>
      <c r="H333" s="21" t="s">
        <v>50</v>
      </c>
      <c r="I333" s="21">
        <v>4.7</v>
      </c>
      <c r="J333" s="21" t="s">
        <v>1636</v>
      </c>
      <c r="N333" s="61"/>
    </row>
    <row r="334" spans="1:15" s="21" customFormat="1" x14ac:dyDescent="0.25">
      <c r="A334" s="21" t="s">
        <v>658</v>
      </c>
      <c r="B334" s="21" t="s">
        <v>1617</v>
      </c>
      <c r="C334" s="21" t="s">
        <v>1618</v>
      </c>
      <c r="D334" s="22" t="s">
        <v>1605</v>
      </c>
      <c r="E334" s="21" t="s">
        <v>1374</v>
      </c>
      <c r="F334" s="21" t="s">
        <v>160</v>
      </c>
      <c r="G334" s="21" t="s">
        <v>1632</v>
      </c>
      <c r="H334" s="21" t="s">
        <v>50</v>
      </c>
      <c r="I334" s="21">
        <v>27.7</v>
      </c>
      <c r="J334" s="21" t="s">
        <v>1637</v>
      </c>
      <c r="N334" s="61"/>
    </row>
    <row r="335" spans="1:15" s="21" customFormat="1" x14ac:dyDescent="0.25">
      <c r="A335" s="21" t="s">
        <v>658</v>
      </c>
      <c r="B335" s="21" t="s">
        <v>1814</v>
      </c>
      <c r="C335" s="21" t="s">
        <v>1622</v>
      </c>
      <c r="D335" s="22" t="s">
        <v>1605</v>
      </c>
      <c r="E335" s="21" t="s">
        <v>1374</v>
      </c>
      <c r="F335" s="21" t="s">
        <v>160</v>
      </c>
      <c r="G335" s="21" t="s">
        <v>1632</v>
      </c>
      <c r="H335" s="21" t="s">
        <v>50</v>
      </c>
      <c r="I335" s="21">
        <v>22.7</v>
      </c>
      <c r="J335" s="21" t="s">
        <v>1638</v>
      </c>
      <c r="N335" s="61"/>
    </row>
    <row r="336" spans="1:15" s="21" customFormat="1" x14ac:dyDescent="0.25">
      <c r="A336" s="21" t="s">
        <v>658</v>
      </c>
      <c r="B336" s="21" t="s">
        <v>1814</v>
      </c>
      <c r="C336" s="21" t="s">
        <v>1622</v>
      </c>
      <c r="D336" s="22" t="s">
        <v>1605</v>
      </c>
      <c r="E336" s="21" t="s">
        <v>1356</v>
      </c>
      <c r="F336" s="21" t="s">
        <v>147</v>
      </c>
      <c r="G336" s="21" t="s">
        <v>1560</v>
      </c>
      <c r="H336" s="21" t="s">
        <v>1565</v>
      </c>
      <c r="I336" s="21">
        <v>276</v>
      </c>
      <c r="J336" s="21" t="s">
        <v>1640</v>
      </c>
      <c r="N336" s="61"/>
    </row>
    <row r="337" spans="1:20" s="21" customFormat="1" x14ac:dyDescent="0.25">
      <c r="A337" s="21" t="s">
        <v>658</v>
      </c>
      <c r="B337" s="21" t="s">
        <v>1814</v>
      </c>
      <c r="C337" s="21" t="s">
        <v>1622</v>
      </c>
      <c r="D337" s="22" t="s">
        <v>1605</v>
      </c>
      <c r="E337" s="21" t="s">
        <v>1356</v>
      </c>
      <c r="F337" s="21" t="s">
        <v>147</v>
      </c>
      <c r="G337" s="21" t="s">
        <v>1560</v>
      </c>
      <c r="H337" s="21" t="s">
        <v>50</v>
      </c>
      <c r="I337" s="21">
        <v>74.8</v>
      </c>
      <c r="J337" s="21" t="s">
        <v>1639</v>
      </c>
      <c r="N337" s="61"/>
    </row>
    <row r="338" spans="1:20" s="21" customFormat="1" x14ac:dyDescent="0.25">
      <c r="A338" s="21" t="s">
        <v>658</v>
      </c>
      <c r="B338" s="21" t="s">
        <v>1814</v>
      </c>
      <c r="C338" s="21" t="s">
        <v>1601</v>
      </c>
      <c r="D338" s="22" t="s">
        <v>1605</v>
      </c>
      <c r="E338" s="21" t="s">
        <v>1356</v>
      </c>
      <c r="F338" s="21" t="s">
        <v>147</v>
      </c>
      <c r="G338" s="21" t="s">
        <v>1560</v>
      </c>
      <c r="H338" s="21" t="s">
        <v>50</v>
      </c>
      <c r="I338" s="21">
        <v>51.4</v>
      </c>
      <c r="J338" s="21" t="s">
        <v>1639</v>
      </c>
      <c r="N338" s="61"/>
    </row>
    <row r="339" spans="1:20" s="21" customFormat="1" x14ac:dyDescent="0.25">
      <c r="A339" s="21" t="s">
        <v>658</v>
      </c>
      <c r="B339" s="21" t="s">
        <v>1814</v>
      </c>
      <c r="C339" s="21" t="s">
        <v>1614</v>
      </c>
      <c r="D339" s="22" t="s">
        <v>1605</v>
      </c>
      <c r="E339" s="21" t="s">
        <v>1356</v>
      </c>
      <c r="F339" s="21" t="s">
        <v>147</v>
      </c>
      <c r="G339" s="21" t="s">
        <v>1560</v>
      </c>
      <c r="H339" s="21" t="s">
        <v>50</v>
      </c>
      <c r="I339" s="21">
        <v>83.7</v>
      </c>
      <c r="J339" s="21" t="s">
        <v>1639</v>
      </c>
      <c r="N339" s="61"/>
    </row>
    <row r="340" spans="1:20" s="21" customFormat="1" x14ac:dyDescent="0.25">
      <c r="A340" s="21" t="s">
        <v>658</v>
      </c>
      <c r="B340" s="21" t="s">
        <v>1814</v>
      </c>
      <c r="C340" s="21" t="s">
        <v>1622</v>
      </c>
      <c r="D340" s="22" t="s">
        <v>1351</v>
      </c>
      <c r="E340" s="21" t="s">
        <v>1356</v>
      </c>
      <c r="F340" s="21" t="s">
        <v>147</v>
      </c>
      <c r="G340" s="21" t="s">
        <v>1560</v>
      </c>
      <c r="H340" s="21" t="s">
        <v>1565</v>
      </c>
      <c r="I340" s="21">
        <v>298</v>
      </c>
      <c r="J340" s="21" t="s">
        <v>1640</v>
      </c>
      <c r="N340" s="61"/>
    </row>
    <row r="341" spans="1:20" s="21" customFormat="1" x14ac:dyDescent="0.25">
      <c r="A341" s="21" t="s">
        <v>658</v>
      </c>
      <c r="B341" s="21" t="s">
        <v>1814</v>
      </c>
      <c r="C341" s="21" t="s">
        <v>1622</v>
      </c>
      <c r="D341" s="22" t="s">
        <v>1351</v>
      </c>
      <c r="E341" s="21" t="s">
        <v>1356</v>
      </c>
      <c r="F341" s="21" t="s">
        <v>147</v>
      </c>
      <c r="G341" s="21" t="s">
        <v>1560</v>
      </c>
      <c r="H341" s="21" t="s">
        <v>50</v>
      </c>
      <c r="I341" s="21">
        <v>82.5</v>
      </c>
      <c r="J341" s="21" t="s">
        <v>1639</v>
      </c>
      <c r="N341" s="61"/>
    </row>
    <row r="342" spans="1:20" s="21" customFormat="1" x14ac:dyDescent="0.25">
      <c r="A342" s="21" t="s">
        <v>658</v>
      </c>
      <c r="B342" s="21" t="s">
        <v>1814</v>
      </c>
      <c r="C342" s="21" t="s">
        <v>1614</v>
      </c>
      <c r="D342" s="22" t="s">
        <v>1351</v>
      </c>
      <c r="E342" s="21" t="s">
        <v>1356</v>
      </c>
      <c r="F342" s="21" t="s">
        <v>147</v>
      </c>
      <c r="G342" s="21" t="s">
        <v>1560</v>
      </c>
      <c r="H342" s="21" t="s">
        <v>50</v>
      </c>
      <c r="I342" s="21">
        <v>73.5</v>
      </c>
      <c r="J342" s="21" t="s">
        <v>1639</v>
      </c>
      <c r="N342" s="61"/>
    </row>
    <row r="343" spans="1:20" s="21" customFormat="1" x14ac:dyDescent="0.25">
      <c r="A343" s="21" t="s">
        <v>658</v>
      </c>
      <c r="B343" s="21" t="s">
        <v>1814</v>
      </c>
      <c r="C343" s="21" t="s">
        <v>1618</v>
      </c>
      <c r="D343" s="22" t="s">
        <v>1351</v>
      </c>
      <c r="E343" s="21" t="s">
        <v>1356</v>
      </c>
      <c r="F343" s="21" t="s">
        <v>147</v>
      </c>
      <c r="G343" s="21" t="s">
        <v>1560</v>
      </c>
      <c r="H343" s="21" t="s">
        <v>50</v>
      </c>
      <c r="I343" s="21">
        <v>92.8</v>
      </c>
      <c r="J343" s="21" t="s">
        <v>1639</v>
      </c>
      <c r="N343" s="61"/>
    </row>
    <row r="344" spans="1:20" s="27" customFormat="1" x14ac:dyDescent="0.25">
      <c r="A344" s="27" t="s">
        <v>658</v>
      </c>
      <c r="B344" s="27" t="s">
        <v>1814</v>
      </c>
      <c r="C344" s="27" t="s">
        <v>1622</v>
      </c>
      <c r="D344" s="38" t="s">
        <v>1351</v>
      </c>
      <c r="E344" s="27" t="s">
        <v>1356</v>
      </c>
      <c r="F344" s="27" t="s">
        <v>1354</v>
      </c>
      <c r="G344" s="27" t="s">
        <v>1641</v>
      </c>
      <c r="H344" s="27" t="s">
        <v>1354</v>
      </c>
      <c r="I344" s="27">
        <v>1</v>
      </c>
      <c r="J344" s="27" t="s">
        <v>1631</v>
      </c>
    </row>
    <row r="345" spans="1:20" s="21" customFormat="1" x14ac:dyDescent="0.25">
      <c r="A345" s="21" t="s">
        <v>663</v>
      </c>
      <c r="B345" s="21" t="s">
        <v>1456</v>
      </c>
      <c r="C345" s="21" t="s">
        <v>1645</v>
      </c>
      <c r="D345" s="22" t="s">
        <v>1643</v>
      </c>
      <c r="N345" s="62"/>
      <c r="Q345" s="21" t="s">
        <v>1644</v>
      </c>
      <c r="R345" s="21" t="s">
        <v>1647</v>
      </c>
      <c r="S345" s="21">
        <v>31</v>
      </c>
      <c r="T345" s="21">
        <v>49.5</v>
      </c>
    </row>
    <row r="346" spans="1:20" s="21" customFormat="1" x14ac:dyDescent="0.25">
      <c r="A346" s="21" t="s">
        <v>663</v>
      </c>
      <c r="B346" s="21" t="s">
        <v>1456</v>
      </c>
      <c r="C346" s="21" t="s">
        <v>1645</v>
      </c>
      <c r="D346" s="22" t="s">
        <v>1643</v>
      </c>
      <c r="N346" s="62"/>
      <c r="Q346" s="21" t="s">
        <v>1644</v>
      </c>
      <c r="R346" s="21" t="s">
        <v>1648</v>
      </c>
      <c r="S346" s="21">
        <v>31</v>
      </c>
      <c r="T346" s="21">
        <v>7.5</v>
      </c>
    </row>
    <row r="347" spans="1:20" s="21" customFormat="1" x14ac:dyDescent="0.25">
      <c r="A347" s="21" t="s">
        <v>663</v>
      </c>
      <c r="B347" s="21" t="s">
        <v>1456</v>
      </c>
      <c r="C347" s="21" t="s">
        <v>1645</v>
      </c>
      <c r="D347" s="22" t="s">
        <v>1643</v>
      </c>
      <c r="N347" s="62"/>
      <c r="Q347" s="21" t="s">
        <v>1644</v>
      </c>
      <c r="R347" s="21" t="s">
        <v>1649</v>
      </c>
      <c r="S347" s="21">
        <v>31</v>
      </c>
      <c r="T347" s="21">
        <v>8.1</v>
      </c>
    </row>
    <row r="348" spans="1:20" s="21" customFormat="1" x14ac:dyDescent="0.25">
      <c r="A348" s="21" t="s">
        <v>663</v>
      </c>
      <c r="B348" s="21" t="s">
        <v>1456</v>
      </c>
      <c r="C348" s="21" t="s">
        <v>1645</v>
      </c>
      <c r="D348" s="22" t="s">
        <v>1643</v>
      </c>
      <c r="N348" s="62"/>
      <c r="Q348" s="21" t="s">
        <v>1644</v>
      </c>
      <c r="R348" s="21" t="s">
        <v>1650</v>
      </c>
      <c r="S348" s="21">
        <v>30</v>
      </c>
      <c r="T348" s="21">
        <v>46.1</v>
      </c>
    </row>
    <row r="349" spans="1:20" s="21" customFormat="1" x14ac:dyDescent="0.25">
      <c r="A349" s="21" t="s">
        <v>663</v>
      </c>
      <c r="B349" s="21" t="s">
        <v>1456</v>
      </c>
      <c r="C349" s="21" t="s">
        <v>1645</v>
      </c>
      <c r="D349" s="22" t="s">
        <v>1643</v>
      </c>
      <c r="N349" s="62"/>
      <c r="Q349" s="21" t="s">
        <v>1644</v>
      </c>
      <c r="R349" s="21" t="s">
        <v>1651</v>
      </c>
      <c r="S349" s="21">
        <v>31</v>
      </c>
      <c r="T349" s="21">
        <v>34.4</v>
      </c>
    </row>
    <row r="350" spans="1:20" s="21" customFormat="1" x14ac:dyDescent="0.25">
      <c r="A350" s="21" t="s">
        <v>663</v>
      </c>
      <c r="B350" s="21" t="s">
        <v>1456</v>
      </c>
      <c r="C350" s="21" t="s">
        <v>1645</v>
      </c>
      <c r="D350" s="22" t="s">
        <v>1643</v>
      </c>
      <c r="N350" s="62"/>
      <c r="Q350" s="21" t="s">
        <v>1644</v>
      </c>
      <c r="R350" s="21" t="s">
        <v>1652</v>
      </c>
      <c r="S350" s="21">
        <v>31</v>
      </c>
      <c r="T350" s="21">
        <v>44.1</v>
      </c>
    </row>
    <row r="351" spans="1:20" s="21" customFormat="1" x14ac:dyDescent="0.25">
      <c r="A351" s="21" t="s">
        <v>663</v>
      </c>
      <c r="B351" s="21" t="s">
        <v>1456</v>
      </c>
      <c r="C351" s="21" t="s">
        <v>1645</v>
      </c>
      <c r="D351" s="22" t="s">
        <v>1643</v>
      </c>
      <c r="N351" s="62"/>
      <c r="Q351" s="21" t="s">
        <v>1644</v>
      </c>
      <c r="R351" s="21" t="s">
        <v>1653</v>
      </c>
      <c r="S351" s="21">
        <v>31</v>
      </c>
      <c r="T351" s="21">
        <v>31.4</v>
      </c>
    </row>
    <row r="352" spans="1:20" s="21" customFormat="1" x14ac:dyDescent="0.25">
      <c r="A352" s="21" t="s">
        <v>663</v>
      </c>
      <c r="B352" s="21" t="s">
        <v>1456</v>
      </c>
      <c r="C352" s="21" t="s">
        <v>1646</v>
      </c>
      <c r="D352" s="22" t="s">
        <v>1643</v>
      </c>
      <c r="N352" s="61"/>
      <c r="Q352" s="21" t="s">
        <v>1644</v>
      </c>
      <c r="R352" s="21" t="s">
        <v>1647</v>
      </c>
      <c r="S352" s="21">
        <v>301</v>
      </c>
      <c r="T352" s="21">
        <v>3.7</v>
      </c>
    </row>
    <row r="353" spans="1:21" s="21" customFormat="1" x14ac:dyDescent="0.25">
      <c r="A353" s="21" t="s">
        <v>663</v>
      </c>
      <c r="B353" s="21" t="s">
        <v>1456</v>
      </c>
      <c r="C353" s="21" t="s">
        <v>1646</v>
      </c>
      <c r="D353" s="22" t="s">
        <v>1643</v>
      </c>
      <c r="N353" s="61"/>
      <c r="Q353" s="21" t="s">
        <v>1644</v>
      </c>
      <c r="R353" s="21" t="s">
        <v>1648</v>
      </c>
      <c r="S353" s="21">
        <v>300</v>
      </c>
      <c r="T353" s="21">
        <v>1.7</v>
      </c>
    </row>
    <row r="354" spans="1:21" s="21" customFormat="1" x14ac:dyDescent="0.25">
      <c r="A354" s="21" t="s">
        <v>663</v>
      </c>
      <c r="B354" s="21" t="s">
        <v>1456</v>
      </c>
      <c r="C354" s="21" t="s">
        <v>1646</v>
      </c>
      <c r="D354" s="22" t="s">
        <v>1643</v>
      </c>
      <c r="N354" s="61"/>
      <c r="Q354" s="21" t="s">
        <v>1644</v>
      </c>
      <c r="R354" s="21" t="s">
        <v>1649</v>
      </c>
      <c r="S354" s="21">
        <v>298</v>
      </c>
      <c r="T354" s="21">
        <v>4</v>
      </c>
    </row>
    <row r="355" spans="1:21" s="21" customFormat="1" x14ac:dyDescent="0.25">
      <c r="A355" s="21" t="s">
        <v>663</v>
      </c>
      <c r="B355" s="21" t="s">
        <v>1456</v>
      </c>
      <c r="C355" s="21" t="s">
        <v>1646</v>
      </c>
      <c r="D355" s="22" t="s">
        <v>1643</v>
      </c>
      <c r="N355" s="61"/>
      <c r="Q355" s="21" t="s">
        <v>1644</v>
      </c>
      <c r="R355" s="21" t="s">
        <v>1650</v>
      </c>
      <c r="S355" s="21">
        <v>298</v>
      </c>
      <c r="T355" s="21">
        <v>9.1999999999999993</v>
      </c>
    </row>
    <row r="356" spans="1:21" s="21" customFormat="1" x14ac:dyDescent="0.25">
      <c r="A356" s="21" t="s">
        <v>663</v>
      </c>
      <c r="B356" s="21" t="s">
        <v>1456</v>
      </c>
      <c r="C356" s="21" t="s">
        <v>1646</v>
      </c>
      <c r="D356" s="22" t="s">
        <v>1643</v>
      </c>
      <c r="N356" s="61"/>
      <c r="Q356" s="21" t="s">
        <v>1644</v>
      </c>
      <c r="R356" s="21" t="s">
        <v>1651</v>
      </c>
      <c r="S356" s="21">
        <v>297</v>
      </c>
      <c r="T356" s="21">
        <v>4.0999999999999996</v>
      </c>
    </row>
    <row r="357" spans="1:21" s="21" customFormat="1" x14ac:dyDescent="0.25">
      <c r="A357" s="21" t="s">
        <v>663</v>
      </c>
      <c r="B357" s="21" t="s">
        <v>1456</v>
      </c>
      <c r="C357" s="21" t="s">
        <v>1646</v>
      </c>
      <c r="D357" s="22" t="s">
        <v>1643</v>
      </c>
      <c r="N357" s="61"/>
      <c r="Q357" s="21" t="s">
        <v>1644</v>
      </c>
      <c r="R357" s="21" t="s">
        <v>1652</v>
      </c>
      <c r="S357" s="21">
        <v>298</v>
      </c>
      <c r="T357" s="21">
        <v>6</v>
      </c>
    </row>
    <row r="358" spans="1:21" s="21" customFormat="1" x14ac:dyDescent="0.25">
      <c r="A358" s="21" t="s">
        <v>663</v>
      </c>
      <c r="B358" s="21" t="s">
        <v>1456</v>
      </c>
      <c r="C358" s="21" t="s">
        <v>1646</v>
      </c>
      <c r="D358" s="22" t="s">
        <v>1643</v>
      </c>
      <c r="N358" s="61"/>
      <c r="Q358" s="21" t="s">
        <v>1644</v>
      </c>
      <c r="R358" s="21" t="s">
        <v>1653</v>
      </c>
      <c r="S358" s="21">
        <v>300</v>
      </c>
      <c r="T358" s="21">
        <v>4.7</v>
      </c>
    </row>
    <row r="359" spans="1:21" s="21" customFormat="1" x14ac:dyDescent="0.25">
      <c r="A359" s="21" t="s">
        <v>663</v>
      </c>
      <c r="B359" s="21" t="s">
        <v>1456</v>
      </c>
      <c r="C359" s="21" t="s">
        <v>1654</v>
      </c>
      <c r="D359" s="22" t="s">
        <v>1643</v>
      </c>
      <c r="N359" s="61"/>
      <c r="Q359" s="21" t="s">
        <v>1644</v>
      </c>
      <c r="R359" s="21" t="s">
        <v>1647</v>
      </c>
      <c r="T359" s="21">
        <v>46</v>
      </c>
      <c r="U359" s="21" t="s">
        <v>1655</v>
      </c>
    </row>
    <row r="360" spans="1:21" s="21" customFormat="1" x14ac:dyDescent="0.25">
      <c r="A360" s="21" t="s">
        <v>663</v>
      </c>
      <c r="B360" s="21" t="s">
        <v>1456</v>
      </c>
      <c r="C360" s="21" t="s">
        <v>1654</v>
      </c>
      <c r="D360" s="22" t="s">
        <v>1643</v>
      </c>
      <c r="N360" s="61"/>
      <c r="Q360" s="21" t="s">
        <v>1644</v>
      </c>
      <c r="R360" s="21" t="s">
        <v>1648</v>
      </c>
      <c r="T360" s="21">
        <v>5.8</v>
      </c>
      <c r="U360" s="21" t="s">
        <v>1656</v>
      </c>
    </row>
    <row r="361" spans="1:21" s="21" customFormat="1" x14ac:dyDescent="0.25">
      <c r="A361" s="21" t="s">
        <v>663</v>
      </c>
      <c r="B361" s="21" t="s">
        <v>1456</v>
      </c>
      <c r="C361" s="21" t="s">
        <v>1654</v>
      </c>
      <c r="D361" s="22" t="s">
        <v>1643</v>
      </c>
      <c r="N361" s="61"/>
      <c r="Q361" s="21" t="s">
        <v>1644</v>
      </c>
      <c r="R361" s="21" t="s">
        <v>1649</v>
      </c>
      <c r="T361" s="21">
        <v>4.0999999999999996</v>
      </c>
      <c r="U361" s="21" t="s">
        <v>1657</v>
      </c>
    </row>
    <row r="362" spans="1:21" s="21" customFormat="1" x14ac:dyDescent="0.25">
      <c r="A362" s="21" t="s">
        <v>663</v>
      </c>
      <c r="B362" s="21" t="s">
        <v>1456</v>
      </c>
      <c r="C362" s="21" t="s">
        <v>1654</v>
      </c>
      <c r="D362" s="22" t="s">
        <v>1643</v>
      </c>
      <c r="N362" s="61"/>
      <c r="Q362" s="21" t="s">
        <v>1644</v>
      </c>
      <c r="R362" s="21" t="s">
        <v>1650</v>
      </c>
      <c r="T362" s="21">
        <v>36.9</v>
      </c>
      <c r="U362" s="21" t="s">
        <v>1658</v>
      </c>
    </row>
    <row r="363" spans="1:21" s="21" customFormat="1" x14ac:dyDescent="0.25">
      <c r="A363" s="21" t="s">
        <v>663</v>
      </c>
      <c r="B363" s="21" t="s">
        <v>1456</v>
      </c>
      <c r="C363" s="21" t="s">
        <v>1654</v>
      </c>
      <c r="D363" s="22" t="s">
        <v>1643</v>
      </c>
      <c r="N363" s="61"/>
      <c r="Q363" s="21" t="s">
        <v>1644</v>
      </c>
      <c r="R363" s="21" t="s">
        <v>1651</v>
      </c>
      <c r="T363" s="21">
        <v>30.3</v>
      </c>
      <c r="U363" s="21" t="s">
        <v>1659</v>
      </c>
    </row>
    <row r="364" spans="1:21" s="21" customFormat="1" x14ac:dyDescent="0.25">
      <c r="A364" s="21" t="s">
        <v>663</v>
      </c>
      <c r="B364" s="21" t="s">
        <v>1456</v>
      </c>
      <c r="C364" s="21" t="s">
        <v>1654</v>
      </c>
      <c r="D364" s="22" t="s">
        <v>1643</v>
      </c>
      <c r="N364" s="61"/>
      <c r="Q364" s="21" t="s">
        <v>1644</v>
      </c>
      <c r="R364" s="21" t="s">
        <v>1652</v>
      </c>
      <c r="T364" s="21">
        <v>38.1</v>
      </c>
      <c r="U364" s="21" t="s">
        <v>1660</v>
      </c>
    </row>
    <row r="365" spans="1:21" s="27" customFormat="1" x14ac:dyDescent="0.25">
      <c r="A365" s="27" t="s">
        <v>663</v>
      </c>
      <c r="B365" s="27" t="s">
        <v>1456</v>
      </c>
      <c r="C365" s="27" t="s">
        <v>1654</v>
      </c>
      <c r="D365" s="38" t="s">
        <v>1643</v>
      </c>
      <c r="Q365" s="27" t="s">
        <v>1644</v>
      </c>
      <c r="R365" s="27" t="s">
        <v>1653</v>
      </c>
      <c r="T365" s="27">
        <v>26.6</v>
      </c>
      <c r="U365" s="27" t="s">
        <v>1661</v>
      </c>
    </row>
    <row r="366" spans="1:21" s="21" customFormat="1" x14ac:dyDescent="0.25">
      <c r="A366" s="21" t="s">
        <v>664</v>
      </c>
      <c r="B366" s="21" t="s">
        <v>43</v>
      </c>
      <c r="C366" s="21" t="s">
        <v>841</v>
      </c>
      <c r="D366" s="22" t="s">
        <v>1666</v>
      </c>
      <c r="E366" s="21" t="s">
        <v>1356</v>
      </c>
      <c r="F366" s="21" t="s">
        <v>1423</v>
      </c>
      <c r="G366" s="21" t="s">
        <v>1664</v>
      </c>
      <c r="L366" s="21" t="s">
        <v>126</v>
      </c>
      <c r="M366" s="21">
        <v>2013</v>
      </c>
      <c r="N366" s="62">
        <v>1392</v>
      </c>
    </row>
    <row r="367" spans="1:21" s="21" customFormat="1" x14ac:dyDescent="0.25">
      <c r="A367" s="21" t="s">
        <v>664</v>
      </c>
      <c r="B367" s="21" t="s">
        <v>43</v>
      </c>
      <c r="C367" s="21" t="s">
        <v>1453</v>
      </c>
      <c r="D367" s="22" t="s">
        <v>1667</v>
      </c>
      <c r="E367" s="21" t="s">
        <v>1356</v>
      </c>
      <c r="F367" s="21" t="s">
        <v>1471</v>
      </c>
      <c r="G367" s="21" t="s">
        <v>1665</v>
      </c>
      <c r="L367" s="21" t="s">
        <v>126</v>
      </c>
      <c r="M367" s="21">
        <v>2013</v>
      </c>
      <c r="N367" s="61">
        <v>50</v>
      </c>
    </row>
    <row r="368" spans="1:21" s="21" customFormat="1" x14ac:dyDescent="0.25">
      <c r="A368" s="21" t="s">
        <v>664</v>
      </c>
      <c r="B368" s="21" t="s">
        <v>43</v>
      </c>
      <c r="C368" s="21" t="s">
        <v>1387</v>
      </c>
      <c r="D368" s="22"/>
      <c r="E368" s="21" t="s">
        <v>1356</v>
      </c>
      <c r="F368" s="21" t="s">
        <v>147</v>
      </c>
      <c r="G368" s="21" t="s">
        <v>1668</v>
      </c>
      <c r="L368" s="21" t="s">
        <v>126</v>
      </c>
      <c r="M368" s="21" t="s">
        <v>1387</v>
      </c>
      <c r="N368" s="61">
        <v>8.09</v>
      </c>
    </row>
    <row r="369" spans="1:20" s="21" customFormat="1" x14ac:dyDescent="0.25">
      <c r="A369" s="21" t="s">
        <v>664</v>
      </c>
      <c r="B369" s="21" t="s">
        <v>43</v>
      </c>
      <c r="C369" s="21" t="s">
        <v>1387</v>
      </c>
      <c r="D369" s="22" t="s">
        <v>1444</v>
      </c>
      <c r="E369" s="21" t="s">
        <v>1356</v>
      </c>
      <c r="F369" s="21" t="s">
        <v>1832</v>
      </c>
      <c r="G369" s="21" t="s">
        <v>1669</v>
      </c>
      <c r="H369" s="21" t="s">
        <v>50</v>
      </c>
      <c r="I369" s="21">
        <v>22</v>
      </c>
      <c r="J369" s="21" t="s">
        <v>1670</v>
      </c>
      <c r="L369" s="21" t="s">
        <v>126</v>
      </c>
      <c r="M369" s="21" t="s">
        <v>1387</v>
      </c>
      <c r="N369" s="61">
        <v>385</v>
      </c>
    </row>
    <row r="370" spans="1:20" s="21" customFormat="1" x14ac:dyDescent="0.25">
      <c r="A370" s="21" t="s">
        <v>664</v>
      </c>
      <c r="B370" s="21" t="s">
        <v>43</v>
      </c>
      <c r="C370" s="21" t="s">
        <v>947</v>
      </c>
      <c r="D370" s="22" t="s">
        <v>1673</v>
      </c>
      <c r="E370" s="21" t="s">
        <v>1374</v>
      </c>
      <c r="F370" s="21" t="s">
        <v>160</v>
      </c>
      <c r="G370" s="21" t="s">
        <v>1671</v>
      </c>
      <c r="H370" s="21" t="s">
        <v>1484</v>
      </c>
      <c r="I370" s="21">
        <v>7</v>
      </c>
      <c r="L370" s="21" t="s">
        <v>126</v>
      </c>
      <c r="M370" s="21">
        <v>2013</v>
      </c>
      <c r="N370" s="61">
        <v>85</v>
      </c>
    </row>
    <row r="371" spans="1:20" s="21" customFormat="1" x14ac:dyDescent="0.25">
      <c r="A371" s="21" t="s">
        <v>664</v>
      </c>
      <c r="B371" s="21" t="s">
        <v>43</v>
      </c>
      <c r="C371" s="21" t="s">
        <v>947</v>
      </c>
      <c r="D371" s="22" t="s">
        <v>1673</v>
      </c>
      <c r="E371" s="21" t="s">
        <v>1374</v>
      </c>
      <c r="F371" s="21" t="s">
        <v>160</v>
      </c>
      <c r="G371" s="21" t="s">
        <v>1672</v>
      </c>
      <c r="H371" s="21" t="s">
        <v>1484</v>
      </c>
      <c r="I371" s="21">
        <v>3</v>
      </c>
      <c r="L371" s="21" t="s">
        <v>126</v>
      </c>
      <c r="M371" s="21">
        <v>2013</v>
      </c>
      <c r="N371" s="61">
        <v>85</v>
      </c>
    </row>
    <row r="372" spans="1:20" s="27" customFormat="1" x14ac:dyDescent="0.25">
      <c r="A372" s="27" t="s">
        <v>664</v>
      </c>
      <c r="B372" s="27" t="s">
        <v>43</v>
      </c>
      <c r="C372" s="27" t="s">
        <v>1387</v>
      </c>
      <c r="D372" s="38" t="s">
        <v>1510</v>
      </c>
      <c r="Q372" s="27" t="s">
        <v>1387</v>
      </c>
      <c r="R372" s="27" t="s">
        <v>1674</v>
      </c>
      <c r="T372" s="27">
        <v>5.0000000000000001E-3</v>
      </c>
    </row>
    <row r="373" spans="1:20" s="21" customFormat="1" x14ac:dyDescent="0.25">
      <c r="A373" s="21" t="s">
        <v>669</v>
      </c>
      <c r="B373" s="21" t="s">
        <v>44</v>
      </c>
      <c r="C373" s="21" t="s">
        <v>1387</v>
      </c>
      <c r="D373" s="22" t="s">
        <v>1505</v>
      </c>
      <c r="N373" s="62"/>
      <c r="Q373" s="21" t="s">
        <v>1387</v>
      </c>
      <c r="R373" s="21" t="s">
        <v>1684</v>
      </c>
      <c r="T373" s="21">
        <v>5.0000000000000001E-3</v>
      </c>
    </row>
    <row r="374" spans="1:20" s="21" customFormat="1" x14ac:dyDescent="0.25">
      <c r="A374" s="21" t="s">
        <v>669</v>
      </c>
      <c r="B374" s="21" t="s">
        <v>44</v>
      </c>
      <c r="C374" s="21" t="s">
        <v>1387</v>
      </c>
      <c r="D374" s="22" t="s">
        <v>1505</v>
      </c>
      <c r="N374" s="61"/>
      <c r="Q374" s="21" t="s">
        <v>1387</v>
      </c>
      <c r="R374" s="21" t="s">
        <v>1677</v>
      </c>
      <c r="T374" s="21">
        <v>5.0000000000000001E-3</v>
      </c>
    </row>
    <row r="375" spans="1:20" s="21" customFormat="1" x14ac:dyDescent="0.25">
      <c r="A375" s="21" t="s">
        <v>669</v>
      </c>
      <c r="B375" s="21" t="s">
        <v>44</v>
      </c>
      <c r="C375" s="21" t="s">
        <v>1387</v>
      </c>
      <c r="D375" s="22" t="s">
        <v>1505</v>
      </c>
      <c r="N375" s="61"/>
      <c r="Q375" s="21" t="s">
        <v>1387</v>
      </c>
      <c r="R375" s="21" t="s">
        <v>1678</v>
      </c>
      <c r="T375" s="21">
        <v>5.0000000000000001E-3</v>
      </c>
    </row>
    <row r="376" spans="1:20" s="21" customFormat="1" x14ac:dyDescent="0.25">
      <c r="A376" s="21" t="s">
        <v>669</v>
      </c>
      <c r="B376" s="21" t="s">
        <v>44</v>
      </c>
      <c r="C376" s="21" t="s">
        <v>1815</v>
      </c>
      <c r="D376" s="22" t="s">
        <v>1679</v>
      </c>
      <c r="E376" s="21" t="s">
        <v>1356</v>
      </c>
      <c r="F376" s="21" t="s">
        <v>1423</v>
      </c>
      <c r="G376" s="21" t="s">
        <v>1423</v>
      </c>
      <c r="L376" s="21" t="s">
        <v>126</v>
      </c>
      <c r="M376" s="21">
        <v>2015</v>
      </c>
      <c r="N376" s="21">
        <v>662</v>
      </c>
    </row>
    <row r="377" spans="1:20" s="27" customFormat="1" x14ac:dyDescent="0.25">
      <c r="A377" s="27" t="s">
        <v>669</v>
      </c>
      <c r="B377" s="27" t="s">
        <v>44</v>
      </c>
      <c r="C377" s="27" t="s">
        <v>1815</v>
      </c>
      <c r="D377" s="38" t="s">
        <v>1680</v>
      </c>
      <c r="E377" s="27" t="s">
        <v>1356</v>
      </c>
      <c r="F377" s="27" t="s">
        <v>1427</v>
      </c>
      <c r="G377" s="27" t="s">
        <v>140</v>
      </c>
      <c r="L377" s="27" t="s">
        <v>126</v>
      </c>
      <c r="M377" s="27">
        <v>2015</v>
      </c>
      <c r="N377" s="27">
        <v>76</v>
      </c>
    </row>
    <row r="378" spans="1:20" s="21" customFormat="1" x14ac:dyDescent="0.25">
      <c r="A378" s="21" t="s">
        <v>677</v>
      </c>
      <c r="B378" s="21" t="s">
        <v>47</v>
      </c>
      <c r="C378" s="21" t="s">
        <v>1387</v>
      </c>
      <c r="D378" s="22" t="s">
        <v>1505</v>
      </c>
      <c r="N378" s="62"/>
      <c r="Q378" s="21" t="s">
        <v>1387</v>
      </c>
      <c r="R378" s="21" t="s">
        <v>1684</v>
      </c>
      <c r="T378" s="21">
        <v>5.0000000000000001E-3</v>
      </c>
    </row>
    <row r="379" spans="1:20" s="21" customFormat="1" x14ac:dyDescent="0.25">
      <c r="A379" s="21" t="s">
        <v>677</v>
      </c>
      <c r="B379" s="21" t="s">
        <v>47</v>
      </c>
      <c r="C379" s="21" t="s">
        <v>1387</v>
      </c>
      <c r="D379" s="22" t="s">
        <v>1685</v>
      </c>
      <c r="N379" s="61"/>
      <c r="Q379" s="21" t="s">
        <v>1387</v>
      </c>
      <c r="R379" s="21" t="s">
        <v>1683</v>
      </c>
      <c r="T379" s="21">
        <v>5.0000000000000001E-3</v>
      </c>
    </row>
    <row r="380" spans="1:20" s="21" customFormat="1" x14ac:dyDescent="0.25">
      <c r="A380" s="21" t="s">
        <v>677</v>
      </c>
      <c r="B380" s="21" t="s">
        <v>47</v>
      </c>
      <c r="C380" s="21" t="s">
        <v>1489</v>
      </c>
      <c r="D380" s="22" t="s">
        <v>1686</v>
      </c>
      <c r="E380" s="21" t="s">
        <v>1356</v>
      </c>
      <c r="F380" s="21" t="s">
        <v>1423</v>
      </c>
      <c r="G380" s="21" t="s">
        <v>1833</v>
      </c>
      <c r="L380" s="21" t="s">
        <v>1512</v>
      </c>
      <c r="M380" s="21">
        <v>2014</v>
      </c>
      <c r="N380" s="61">
        <v>1142</v>
      </c>
    </row>
    <row r="381" spans="1:20" s="21" customFormat="1" x14ac:dyDescent="0.25">
      <c r="A381" s="21" t="s">
        <v>677</v>
      </c>
      <c r="B381" s="21" t="s">
        <v>47</v>
      </c>
      <c r="C381" s="21" t="s">
        <v>1489</v>
      </c>
      <c r="D381" s="22" t="s">
        <v>1687</v>
      </c>
      <c r="E381" s="21" t="s">
        <v>1356</v>
      </c>
      <c r="F381" s="21" t="s">
        <v>1427</v>
      </c>
      <c r="G381" s="21" t="s">
        <v>140</v>
      </c>
      <c r="L381" s="21" t="s">
        <v>1512</v>
      </c>
      <c r="M381" s="21">
        <v>2014</v>
      </c>
      <c r="N381" s="61">
        <v>46</v>
      </c>
    </row>
    <row r="382" spans="1:20" s="21" customFormat="1" x14ac:dyDescent="0.25">
      <c r="A382" s="21" t="s">
        <v>677</v>
      </c>
      <c r="B382" s="21" t="s">
        <v>47</v>
      </c>
      <c r="C382" s="21" t="s">
        <v>1365</v>
      </c>
      <c r="D382" s="22" t="s">
        <v>1691</v>
      </c>
      <c r="E382" s="21" t="s">
        <v>1374</v>
      </c>
      <c r="F382" s="21" t="s">
        <v>160</v>
      </c>
      <c r="G382" s="21" t="s">
        <v>1692</v>
      </c>
      <c r="L382" s="21" t="s">
        <v>1512</v>
      </c>
      <c r="M382" s="21">
        <v>2014</v>
      </c>
      <c r="N382" s="61">
        <v>20375</v>
      </c>
    </row>
    <row r="383" spans="1:20" s="21" customFormat="1" x14ac:dyDescent="0.25">
      <c r="A383" s="21" t="s">
        <v>677</v>
      </c>
      <c r="B383" s="21" t="s">
        <v>47</v>
      </c>
      <c r="C383" s="21" t="s">
        <v>1365</v>
      </c>
      <c r="D383" s="22" t="s">
        <v>1690</v>
      </c>
      <c r="E383" s="21" t="s">
        <v>1374</v>
      </c>
      <c r="F383" s="21" t="s">
        <v>160</v>
      </c>
      <c r="G383" s="21" t="s">
        <v>1688</v>
      </c>
      <c r="H383" s="21" t="s">
        <v>1484</v>
      </c>
      <c r="I383" s="21">
        <v>0.9</v>
      </c>
      <c r="N383" s="61"/>
    </row>
    <row r="384" spans="1:20" s="27" customFormat="1" x14ac:dyDescent="0.25">
      <c r="A384" s="27" t="s">
        <v>677</v>
      </c>
      <c r="B384" s="27" t="s">
        <v>47</v>
      </c>
      <c r="C384" s="27" t="s">
        <v>1365</v>
      </c>
      <c r="D384" s="38" t="s">
        <v>1476</v>
      </c>
      <c r="E384" s="27" t="s">
        <v>1374</v>
      </c>
      <c r="F384" s="27" t="s">
        <v>160</v>
      </c>
      <c r="G384" s="27" t="s">
        <v>1689</v>
      </c>
      <c r="H384" s="27" t="s">
        <v>1484</v>
      </c>
      <c r="I384" s="27">
        <v>1</v>
      </c>
    </row>
    <row r="385" spans="1:20" s="21" customFormat="1" x14ac:dyDescent="0.25">
      <c r="A385" s="21" t="s">
        <v>678</v>
      </c>
      <c r="B385" s="21" t="s">
        <v>1700</v>
      </c>
      <c r="C385" s="21" t="s">
        <v>1837</v>
      </c>
      <c r="D385" s="22" t="s">
        <v>1703</v>
      </c>
      <c r="E385" s="21" t="s">
        <v>1356</v>
      </c>
      <c r="F385" s="21" t="s">
        <v>1427</v>
      </c>
      <c r="G385" s="21" t="s">
        <v>1701</v>
      </c>
      <c r="L385" s="21" t="s">
        <v>1702</v>
      </c>
      <c r="M385" s="21">
        <v>2015</v>
      </c>
      <c r="N385" s="66">
        <v>93.3</v>
      </c>
    </row>
    <row r="386" spans="1:20" s="21" customFormat="1" x14ac:dyDescent="0.25">
      <c r="A386" s="21" t="s">
        <v>678</v>
      </c>
      <c r="B386" s="21" t="s">
        <v>1700</v>
      </c>
      <c r="C386" s="21" t="s">
        <v>1837</v>
      </c>
      <c r="D386" s="22" t="s">
        <v>1706</v>
      </c>
      <c r="E386" s="21" t="s">
        <v>1356</v>
      </c>
      <c r="F386" s="21" t="s">
        <v>1834</v>
      </c>
      <c r="G386" s="21" t="s">
        <v>1707</v>
      </c>
      <c r="H386" s="21" t="s">
        <v>50</v>
      </c>
      <c r="I386" s="21">
        <v>85.1</v>
      </c>
      <c r="J386" s="21" t="s">
        <v>1705</v>
      </c>
      <c r="N386" s="61"/>
    </row>
    <row r="387" spans="1:20" s="21" customFormat="1" x14ac:dyDescent="0.25">
      <c r="A387" s="21" t="s">
        <v>678</v>
      </c>
      <c r="B387" s="21" t="s">
        <v>1700</v>
      </c>
      <c r="C387" s="21" t="s">
        <v>1837</v>
      </c>
      <c r="D387" s="22" t="s">
        <v>1704</v>
      </c>
      <c r="E387" s="21" t="s">
        <v>1474</v>
      </c>
      <c r="F387" s="21" t="s">
        <v>1835</v>
      </c>
      <c r="G387" s="21" t="s">
        <v>1711</v>
      </c>
      <c r="L387" s="21" t="s">
        <v>1702</v>
      </c>
      <c r="M387" s="21">
        <v>2015</v>
      </c>
      <c r="N387" s="61">
        <v>30.18</v>
      </c>
    </row>
    <row r="388" spans="1:20" s="21" customFormat="1" x14ac:dyDescent="0.25">
      <c r="A388" s="21" t="s">
        <v>678</v>
      </c>
      <c r="B388" s="21" t="s">
        <v>1700</v>
      </c>
      <c r="C388" s="21" t="s">
        <v>1837</v>
      </c>
      <c r="D388" s="22" t="s">
        <v>1476</v>
      </c>
      <c r="E388" s="21" t="s">
        <v>1374</v>
      </c>
      <c r="F388" s="21" t="s">
        <v>160</v>
      </c>
      <c r="G388" s="21" t="s">
        <v>1710</v>
      </c>
      <c r="H388" s="21" t="s">
        <v>1484</v>
      </c>
      <c r="I388" s="21">
        <v>1</v>
      </c>
      <c r="N388" s="61"/>
    </row>
    <row r="389" spans="1:20" s="21" customFormat="1" x14ac:dyDescent="0.25">
      <c r="A389" s="21" t="s">
        <v>678</v>
      </c>
      <c r="B389" s="21" t="s">
        <v>1700</v>
      </c>
      <c r="C389" s="21" t="s">
        <v>1837</v>
      </c>
      <c r="D389" s="22" t="s">
        <v>1726</v>
      </c>
      <c r="E389" s="21" t="s">
        <v>1374</v>
      </c>
      <c r="F389" s="21" t="s">
        <v>160</v>
      </c>
      <c r="G389" s="21" t="s">
        <v>1713</v>
      </c>
      <c r="H389" s="21" t="s">
        <v>50</v>
      </c>
      <c r="I389" s="21">
        <v>66.5</v>
      </c>
      <c r="N389" s="61"/>
    </row>
    <row r="390" spans="1:20" s="21" customFormat="1" x14ac:dyDescent="0.25">
      <c r="A390" s="21" t="s">
        <v>678</v>
      </c>
      <c r="B390" s="21" t="s">
        <v>1700</v>
      </c>
      <c r="C390" s="21" t="s">
        <v>1837</v>
      </c>
      <c r="D390" s="22" t="s">
        <v>1728</v>
      </c>
      <c r="E390" s="21" t="s">
        <v>1374</v>
      </c>
      <c r="F390" s="21" t="s">
        <v>160</v>
      </c>
      <c r="G390" s="21" t="s">
        <v>1727</v>
      </c>
      <c r="L390" s="21" t="s">
        <v>1702</v>
      </c>
      <c r="M390" s="21">
        <v>2015</v>
      </c>
      <c r="N390" s="61">
        <v>32353.03</v>
      </c>
    </row>
    <row r="391" spans="1:20" s="27" customFormat="1" x14ac:dyDescent="0.25">
      <c r="A391" s="27" t="s">
        <v>678</v>
      </c>
      <c r="B391" s="27" t="s">
        <v>1700</v>
      </c>
      <c r="C391" s="27" t="s">
        <v>1837</v>
      </c>
      <c r="D391" s="38" t="s">
        <v>1708</v>
      </c>
      <c r="Q391" s="27" t="s">
        <v>1387</v>
      </c>
      <c r="R391" s="27" t="s">
        <v>1709</v>
      </c>
      <c r="T391" s="27">
        <v>0.02</v>
      </c>
    </row>
    <row r="392" spans="1:20" s="21" customFormat="1" x14ac:dyDescent="0.25">
      <c r="A392" s="21" t="s">
        <v>679</v>
      </c>
      <c r="B392" s="21" t="s">
        <v>43</v>
      </c>
      <c r="C392" s="21" t="s">
        <v>1715</v>
      </c>
      <c r="D392" s="22" t="s">
        <v>1720</v>
      </c>
      <c r="E392" s="21" t="s">
        <v>1356</v>
      </c>
      <c r="F392" s="21" t="s">
        <v>1521</v>
      </c>
      <c r="G392" s="21" t="s">
        <v>1714</v>
      </c>
      <c r="H392" s="21" t="s">
        <v>50</v>
      </c>
      <c r="I392" s="21">
        <v>90</v>
      </c>
      <c r="J392" s="21" t="s">
        <v>1717</v>
      </c>
      <c r="L392" s="21" t="s">
        <v>126</v>
      </c>
      <c r="M392" s="21">
        <v>2012</v>
      </c>
      <c r="N392" s="61">
        <v>10.02</v>
      </c>
    </row>
    <row r="393" spans="1:20" s="21" customFormat="1" x14ac:dyDescent="0.25">
      <c r="A393" s="21" t="s">
        <v>679</v>
      </c>
      <c r="B393" s="21" t="s">
        <v>43</v>
      </c>
      <c r="C393" s="21" t="s">
        <v>1716</v>
      </c>
      <c r="D393" s="22" t="s">
        <v>1720</v>
      </c>
      <c r="E393" s="21" t="s">
        <v>1356</v>
      </c>
      <c r="F393" s="21" t="s">
        <v>1521</v>
      </c>
      <c r="G393" s="21" t="s">
        <v>1714</v>
      </c>
      <c r="H393" s="21" t="s">
        <v>50</v>
      </c>
      <c r="I393" s="21">
        <v>40</v>
      </c>
      <c r="J393" s="21" t="s">
        <v>1717</v>
      </c>
      <c r="L393" s="21" t="s">
        <v>126</v>
      </c>
      <c r="M393" s="21">
        <v>2012</v>
      </c>
      <c r="N393" s="61">
        <v>10.02</v>
      </c>
    </row>
    <row r="394" spans="1:20" s="21" customFormat="1" x14ac:dyDescent="0.25">
      <c r="A394" s="21" t="s">
        <v>679</v>
      </c>
      <c r="B394" s="21" t="s">
        <v>43</v>
      </c>
      <c r="C394" s="21" t="s">
        <v>1715</v>
      </c>
      <c r="D394" s="22" t="s">
        <v>1444</v>
      </c>
      <c r="E394" s="21" t="s">
        <v>1356</v>
      </c>
      <c r="F394" s="21" t="s">
        <v>1521</v>
      </c>
      <c r="G394" s="21" t="s">
        <v>1718</v>
      </c>
      <c r="H394" s="21" t="s">
        <v>50</v>
      </c>
      <c r="I394" s="21">
        <v>90</v>
      </c>
      <c r="J394" s="21" t="s">
        <v>1719</v>
      </c>
      <c r="L394" s="21" t="s">
        <v>126</v>
      </c>
      <c r="M394" s="21">
        <v>2012</v>
      </c>
      <c r="N394" s="61">
        <v>1.0900000000000001</v>
      </c>
    </row>
    <row r="395" spans="1:20" s="21" customFormat="1" x14ac:dyDescent="0.25">
      <c r="A395" s="21" t="s">
        <v>679</v>
      </c>
      <c r="B395" s="21" t="s">
        <v>43</v>
      </c>
      <c r="C395" s="21" t="s">
        <v>1716</v>
      </c>
      <c r="D395" s="22" t="s">
        <v>1444</v>
      </c>
      <c r="E395" s="21" t="s">
        <v>1356</v>
      </c>
      <c r="F395" s="21" t="s">
        <v>1521</v>
      </c>
      <c r="G395" s="21" t="s">
        <v>1718</v>
      </c>
      <c r="H395" s="21" t="s">
        <v>50</v>
      </c>
      <c r="I395" s="21">
        <v>90</v>
      </c>
      <c r="J395" s="21" t="s">
        <v>1719</v>
      </c>
      <c r="L395" s="21" t="s">
        <v>126</v>
      </c>
      <c r="M395" s="21">
        <v>2012</v>
      </c>
      <c r="N395" s="61">
        <v>2.83</v>
      </c>
    </row>
    <row r="396" spans="1:20" s="21" customFormat="1" x14ac:dyDescent="0.25">
      <c r="A396" s="21" t="s">
        <v>679</v>
      </c>
      <c r="B396" s="21" t="s">
        <v>43</v>
      </c>
      <c r="C396" s="21" t="s">
        <v>1715</v>
      </c>
      <c r="D396" s="22" t="s">
        <v>1444</v>
      </c>
      <c r="E396" s="21" t="s">
        <v>1356</v>
      </c>
      <c r="F396" s="21" t="s">
        <v>1521</v>
      </c>
      <c r="G396" s="21" t="s">
        <v>1721</v>
      </c>
      <c r="H396" s="21" t="s">
        <v>50</v>
      </c>
      <c r="I396" s="21">
        <v>90</v>
      </c>
      <c r="J396" s="21" t="s">
        <v>1722</v>
      </c>
      <c r="L396" s="21" t="s">
        <v>126</v>
      </c>
      <c r="M396" s="21">
        <v>2012</v>
      </c>
      <c r="N396" s="61">
        <v>1.0900000000000001</v>
      </c>
    </row>
    <row r="397" spans="1:20" s="21" customFormat="1" x14ac:dyDescent="0.25">
      <c r="A397" s="21" t="s">
        <v>679</v>
      </c>
      <c r="B397" s="21" t="s">
        <v>43</v>
      </c>
      <c r="C397" s="21" t="s">
        <v>1716</v>
      </c>
      <c r="D397" s="22" t="s">
        <v>1444</v>
      </c>
      <c r="E397" s="21" t="s">
        <v>1356</v>
      </c>
      <c r="F397" s="21" t="s">
        <v>1521</v>
      </c>
      <c r="G397" s="21" t="s">
        <v>1721</v>
      </c>
      <c r="H397" s="21" t="s">
        <v>50</v>
      </c>
      <c r="I397" s="21">
        <v>90</v>
      </c>
      <c r="J397" s="21" t="s">
        <v>1722</v>
      </c>
      <c r="L397" s="21" t="s">
        <v>126</v>
      </c>
      <c r="M397" s="21">
        <v>2012</v>
      </c>
      <c r="N397" s="61">
        <v>1.76</v>
      </c>
    </row>
    <row r="398" spans="1:20" s="21" customFormat="1" x14ac:dyDescent="0.25">
      <c r="A398" s="21" t="s">
        <v>679</v>
      </c>
      <c r="B398" s="21" t="s">
        <v>43</v>
      </c>
      <c r="C398" s="21" t="s">
        <v>1715</v>
      </c>
      <c r="D398" s="22" t="s">
        <v>1725</v>
      </c>
      <c r="E398" s="21" t="s">
        <v>1374</v>
      </c>
      <c r="F398" s="21" t="s">
        <v>160</v>
      </c>
      <c r="G398" s="21" t="s">
        <v>1724</v>
      </c>
      <c r="L398" s="21" t="s">
        <v>126</v>
      </c>
      <c r="M398" s="21">
        <v>2012</v>
      </c>
      <c r="N398" s="61">
        <v>177.91</v>
      </c>
    </row>
    <row r="399" spans="1:20" s="21" customFormat="1" x14ac:dyDescent="0.25">
      <c r="A399" s="21" t="s">
        <v>679</v>
      </c>
      <c r="B399" s="21" t="s">
        <v>43</v>
      </c>
      <c r="C399" s="21" t="s">
        <v>1716</v>
      </c>
      <c r="D399" s="22" t="s">
        <v>1725</v>
      </c>
      <c r="E399" s="21" t="s">
        <v>1374</v>
      </c>
      <c r="F399" s="21" t="s">
        <v>160</v>
      </c>
      <c r="G399" s="21" t="s">
        <v>1724</v>
      </c>
      <c r="L399" s="21" t="s">
        <v>126</v>
      </c>
      <c r="M399" s="21">
        <v>2012</v>
      </c>
      <c r="N399" s="61">
        <v>132.19999999999999</v>
      </c>
    </row>
    <row r="400" spans="1:20" s="27" customFormat="1" x14ac:dyDescent="0.25">
      <c r="A400" s="27" t="s">
        <v>679</v>
      </c>
      <c r="B400" s="27" t="s">
        <v>43</v>
      </c>
      <c r="C400" s="27" t="s">
        <v>1387</v>
      </c>
      <c r="D400" s="38" t="s">
        <v>1840</v>
      </c>
      <c r="Q400" s="27" t="s">
        <v>1387</v>
      </c>
      <c r="R400" s="27" t="s">
        <v>1723</v>
      </c>
      <c r="T400" s="27">
        <v>0.56000000000000005</v>
      </c>
    </row>
    <row r="401" spans="1:20" s="21" customFormat="1" x14ac:dyDescent="0.25">
      <c r="A401" s="21" t="s">
        <v>680</v>
      </c>
      <c r="B401" s="21" t="s">
        <v>1729</v>
      </c>
      <c r="C401" s="21" t="s">
        <v>1732</v>
      </c>
      <c r="D401" s="22"/>
      <c r="N401" s="61"/>
      <c r="Q401" s="21" t="s">
        <v>1644</v>
      </c>
      <c r="R401" s="21" t="s">
        <v>1647</v>
      </c>
      <c r="S401" s="21">
        <v>247</v>
      </c>
      <c r="T401" s="21">
        <v>59.4</v>
      </c>
    </row>
    <row r="402" spans="1:20" s="21" customFormat="1" x14ac:dyDescent="0.25">
      <c r="A402" s="21" t="s">
        <v>680</v>
      </c>
      <c r="B402" s="21" t="s">
        <v>1729</v>
      </c>
      <c r="C402" s="21" t="s">
        <v>1732</v>
      </c>
      <c r="D402" s="22"/>
      <c r="N402" s="61"/>
      <c r="Q402" s="21" t="s">
        <v>1644</v>
      </c>
      <c r="R402" s="21" t="s">
        <v>1648</v>
      </c>
      <c r="S402" s="21">
        <v>243</v>
      </c>
      <c r="T402" s="21">
        <v>33.5</v>
      </c>
    </row>
    <row r="403" spans="1:20" s="21" customFormat="1" x14ac:dyDescent="0.25">
      <c r="A403" s="21" t="s">
        <v>680</v>
      </c>
      <c r="B403" s="21" t="s">
        <v>1729</v>
      </c>
      <c r="C403" s="21" t="s">
        <v>1732</v>
      </c>
      <c r="D403" s="22"/>
      <c r="N403" s="61"/>
      <c r="Q403" s="21" t="s">
        <v>1644</v>
      </c>
      <c r="R403" s="21" t="s">
        <v>1649</v>
      </c>
      <c r="S403" s="21">
        <v>242</v>
      </c>
      <c r="T403" s="21">
        <v>29.9</v>
      </c>
    </row>
    <row r="404" spans="1:20" s="21" customFormat="1" x14ac:dyDescent="0.25">
      <c r="A404" s="21" t="s">
        <v>680</v>
      </c>
      <c r="B404" s="21" t="s">
        <v>1729</v>
      </c>
      <c r="C404" s="21" t="s">
        <v>1732</v>
      </c>
      <c r="D404" s="22"/>
      <c r="N404" s="61"/>
      <c r="Q404" s="21" t="s">
        <v>1644</v>
      </c>
      <c r="R404" s="21" t="s">
        <v>1650</v>
      </c>
      <c r="S404" s="21">
        <v>247</v>
      </c>
      <c r="T404" s="21">
        <v>58.6</v>
      </c>
    </row>
    <row r="405" spans="1:20" s="21" customFormat="1" x14ac:dyDescent="0.25">
      <c r="A405" s="21" t="s">
        <v>680</v>
      </c>
      <c r="B405" s="21" t="s">
        <v>1729</v>
      </c>
      <c r="C405" s="21" t="s">
        <v>1732</v>
      </c>
      <c r="D405" s="22"/>
      <c r="N405" s="61"/>
      <c r="Q405" s="21" t="s">
        <v>1644</v>
      </c>
      <c r="R405" s="21" t="s">
        <v>1651</v>
      </c>
      <c r="S405" s="21">
        <v>247</v>
      </c>
      <c r="T405" s="21">
        <v>46.8</v>
      </c>
    </row>
    <row r="406" spans="1:20" s="21" customFormat="1" x14ac:dyDescent="0.25">
      <c r="A406" s="21" t="s">
        <v>680</v>
      </c>
      <c r="B406" s="21" t="s">
        <v>1729</v>
      </c>
      <c r="C406" s="21" t="s">
        <v>1732</v>
      </c>
      <c r="D406" s="22"/>
      <c r="N406" s="61"/>
      <c r="Q406" s="21" t="s">
        <v>1644</v>
      </c>
      <c r="R406" s="21" t="s">
        <v>1731</v>
      </c>
      <c r="S406" s="21">
        <v>248</v>
      </c>
      <c r="T406" s="21">
        <v>64.5</v>
      </c>
    </row>
    <row r="407" spans="1:20" s="27" customFormat="1" x14ac:dyDescent="0.25">
      <c r="A407" s="27" t="s">
        <v>680</v>
      </c>
      <c r="B407" s="27" t="s">
        <v>1729</v>
      </c>
      <c r="C407" s="27" t="s">
        <v>1732</v>
      </c>
      <c r="D407" s="38"/>
      <c r="Q407" s="27" t="s">
        <v>1644</v>
      </c>
      <c r="R407" s="27" t="s">
        <v>1653</v>
      </c>
      <c r="S407" s="27">
        <v>247</v>
      </c>
      <c r="T407" s="27">
        <v>49</v>
      </c>
    </row>
    <row r="408" spans="1:20" s="21" customFormat="1" x14ac:dyDescent="0.25">
      <c r="A408" s="21" t="s">
        <v>681</v>
      </c>
      <c r="B408" s="21" t="s">
        <v>46</v>
      </c>
      <c r="C408" s="21" t="s">
        <v>702</v>
      </c>
      <c r="D408" s="22" t="s">
        <v>1483</v>
      </c>
      <c r="E408" s="21" t="s">
        <v>1356</v>
      </c>
      <c r="F408" s="21" t="s">
        <v>1423</v>
      </c>
      <c r="G408" s="21" t="s">
        <v>1733</v>
      </c>
      <c r="H408" s="21" t="s">
        <v>1484</v>
      </c>
      <c r="I408" s="21">
        <v>1</v>
      </c>
      <c r="N408" s="61"/>
    </row>
    <row r="409" spans="1:20" s="21" customFormat="1" x14ac:dyDescent="0.25">
      <c r="A409" s="21" t="s">
        <v>681</v>
      </c>
      <c r="B409" s="21" t="s">
        <v>46</v>
      </c>
      <c r="C409" s="21" t="s">
        <v>702</v>
      </c>
      <c r="D409" s="22" t="s">
        <v>1483</v>
      </c>
      <c r="E409" s="21" t="s">
        <v>1356</v>
      </c>
      <c r="F409" s="21" t="s">
        <v>1427</v>
      </c>
      <c r="G409" s="21" t="s">
        <v>1734</v>
      </c>
      <c r="H409" s="21" t="s">
        <v>1566</v>
      </c>
      <c r="I409" s="21">
        <v>1.2</v>
      </c>
      <c r="K409" s="67" t="s">
        <v>1736</v>
      </c>
      <c r="N409" s="61"/>
    </row>
    <row r="410" spans="1:20" s="21" customFormat="1" x14ac:dyDescent="0.25">
      <c r="A410" s="21" t="s">
        <v>681</v>
      </c>
      <c r="B410" s="21" t="s">
        <v>46</v>
      </c>
      <c r="C410" s="21" t="s">
        <v>702</v>
      </c>
      <c r="D410" s="22" t="s">
        <v>1483</v>
      </c>
      <c r="E410" s="21" t="s">
        <v>1356</v>
      </c>
      <c r="F410" s="21" t="s">
        <v>1836</v>
      </c>
      <c r="G410" s="21" t="s">
        <v>1741</v>
      </c>
      <c r="H410" s="21" t="s">
        <v>1566</v>
      </c>
      <c r="I410" s="21">
        <v>1.1000000000000001</v>
      </c>
      <c r="K410" s="67" t="s">
        <v>1737</v>
      </c>
      <c r="N410" s="61"/>
    </row>
    <row r="411" spans="1:20" s="21" customFormat="1" x14ac:dyDescent="0.25">
      <c r="A411" s="21" t="s">
        <v>681</v>
      </c>
      <c r="B411" s="21" t="s">
        <v>46</v>
      </c>
      <c r="C411" s="21" t="s">
        <v>702</v>
      </c>
      <c r="D411" s="22" t="s">
        <v>1483</v>
      </c>
      <c r="E411" s="21" t="s">
        <v>1356</v>
      </c>
      <c r="F411" s="21" t="s">
        <v>1427</v>
      </c>
      <c r="G411" s="21" t="s">
        <v>1735</v>
      </c>
      <c r="H411" s="21" t="s">
        <v>1566</v>
      </c>
      <c r="I411" s="21">
        <v>1.4</v>
      </c>
      <c r="K411" s="67" t="s">
        <v>1736</v>
      </c>
      <c r="N411" s="61"/>
    </row>
    <row r="412" spans="1:20" s="21" customFormat="1" x14ac:dyDescent="0.25">
      <c r="A412" s="21" t="s">
        <v>681</v>
      </c>
      <c r="B412" s="21" t="s">
        <v>46</v>
      </c>
      <c r="C412" s="21" t="s">
        <v>702</v>
      </c>
      <c r="D412" s="22" t="s">
        <v>1483</v>
      </c>
      <c r="E412" s="21" t="s">
        <v>1407</v>
      </c>
      <c r="F412" s="21" t="s">
        <v>1407</v>
      </c>
      <c r="G412" s="21" t="s">
        <v>1407</v>
      </c>
      <c r="K412" s="67"/>
      <c r="L412" s="21" t="s">
        <v>1372</v>
      </c>
      <c r="M412" s="21">
        <v>2008</v>
      </c>
      <c r="N412" s="61">
        <v>6385</v>
      </c>
    </row>
    <row r="413" spans="1:20" s="21" customFormat="1" x14ac:dyDescent="0.25">
      <c r="A413" s="21" t="s">
        <v>681</v>
      </c>
      <c r="B413" s="21" t="s">
        <v>46</v>
      </c>
      <c r="C413" s="21" t="s">
        <v>702</v>
      </c>
      <c r="D413" s="22" t="s">
        <v>1483</v>
      </c>
      <c r="E413" s="21" t="s">
        <v>1356</v>
      </c>
      <c r="F413" s="21" t="s">
        <v>1356</v>
      </c>
      <c r="G413" s="21" t="s">
        <v>1419</v>
      </c>
      <c r="K413" s="67"/>
      <c r="L413" s="21" t="s">
        <v>1372</v>
      </c>
      <c r="M413" s="21">
        <v>2008</v>
      </c>
      <c r="N413" s="61">
        <v>2620</v>
      </c>
    </row>
    <row r="414" spans="1:20" s="21" customFormat="1" x14ac:dyDescent="0.25">
      <c r="A414" s="21" t="s">
        <v>681</v>
      </c>
      <c r="B414" s="21" t="s">
        <v>46</v>
      </c>
      <c r="C414" s="21" t="s">
        <v>702</v>
      </c>
      <c r="D414" s="22" t="s">
        <v>1483</v>
      </c>
      <c r="E414" s="21" t="s">
        <v>1474</v>
      </c>
      <c r="F414" s="21" t="s">
        <v>1474</v>
      </c>
      <c r="G414" s="21" t="s">
        <v>1746</v>
      </c>
      <c r="K414" s="67"/>
      <c r="L414" s="21" t="s">
        <v>1372</v>
      </c>
      <c r="M414" s="21">
        <v>2008</v>
      </c>
      <c r="N414" s="61">
        <v>55</v>
      </c>
    </row>
    <row r="415" spans="1:20" s="21" customFormat="1" x14ac:dyDescent="0.25">
      <c r="A415" s="21" t="s">
        <v>681</v>
      </c>
      <c r="B415" s="21" t="s">
        <v>46</v>
      </c>
      <c r="C415" s="21" t="s">
        <v>702</v>
      </c>
      <c r="D415" s="22" t="s">
        <v>1483</v>
      </c>
      <c r="E415" s="21" t="s">
        <v>1374</v>
      </c>
      <c r="F415" s="21" t="s">
        <v>160</v>
      </c>
      <c r="G415" s="21" t="s">
        <v>160</v>
      </c>
      <c r="K415" s="67"/>
      <c r="L415" s="21" t="s">
        <v>1372</v>
      </c>
      <c r="M415" s="21">
        <v>2008</v>
      </c>
      <c r="N415" s="61">
        <v>3710</v>
      </c>
    </row>
    <row r="416" spans="1:20" s="21" customFormat="1" x14ac:dyDescent="0.25">
      <c r="A416" s="21" t="s">
        <v>681</v>
      </c>
      <c r="B416" s="21" t="s">
        <v>106</v>
      </c>
      <c r="C416" s="21" t="s">
        <v>702</v>
      </c>
      <c r="D416" s="22" t="s">
        <v>1483</v>
      </c>
      <c r="E416" s="21" t="s">
        <v>1356</v>
      </c>
      <c r="F416" s="21" t="s">
        <v>1423</v>
      </c>
      <c r="G416" s="21" t="s">
        <v>1733</v>
      </c>
      <c r="H416" s="21" t="s">
        <v>1484</v>
      </c>
      <c r="I416" s="21">
        <v>4.4000000000000004</v>
      </c>
      <c r="N416" s="61"/>
    </row>
    <row r="417" spans="1:14" s="21" customFormat="1" x14ac:dyDescent="0.25">
      <c r="A417" s="21" t="s">
        <v>681</v>
      </c>
      <c r="B417" s="21" t="s">
        <v>106</v>
      </c>
      <c r="C417" s="21" t="s">
        <v>702</v>
      </c>
      <c r="D417" s="22" t="s">
        <v>1483</v>
      </c>
      <c r="E417" s="21" t="s">
        <v>1356</v>
      </c>
      <c r="F417" s="21" t="s">
        <v>1427</v>
      </c>
      <c r="G417" s="21" t="s">
        <v>1734</v>
      </c>
      <c r="H417" s="21" t="s">
        <v>1566</v>
      </c>
      <c r="I417" s="21">
        <v>2.1</v>
      </c>
      <c r="K417" s="67" t="s">
        <v>1738</v>
      </c>
      <c r="N417" s="61"/>
    </row>
    <row r="418" spans="1:14" s="21" customFormat="1" x14ac:dyDescent="0.25">
      <c r="A418" s="21" t="s">
        <v>681</v>
      </c>
      <c r="B418" s="21" t="s">
        <v>106</v>
      </c>
      <c r="C418" s="21" t="s">
        <v>702</v>
      </c>
      <c r="D418" s="22" t="s">
        <v>1483</v>
      </c>
      <c r="E418" s="21" t="s">
        <v>1356</v>
      </c>
      <c r="F418" s="21" t="s">
        <v>1836</v>
      </c>
      <c r="G418" s="21" t="s">
        <v>1741</v>
      </c>
      <c r="H418" s="21" t="s">
        <v>1566</v>
      </c>
      <c r="I418" s="21">
        <v>1.8</v>
      </c>
      <c r="K418" s="67" t="s">
        <v>1739</v>
      </c>
      <c r="N418" s="61"/>
    </row>
    <row r="419" spans="1:14" s="21" customFormat="1" x14ac:dyDescent="0.25">
      <c r="A419" s="21" t="s">
        <v>681</v>
      </c>
      <c r="B419" s="21" t="s">
        <v>106</v>
      </c>
      <c r="C419" s="21" t="s">
        <v>702</v>
      </c>
      <c r="D419" s="22" t="s">
        <v>1483</v>
      </c>
      <c r="E419" s="21" t="s">
        <v>1356</v>
      </c>
      <c r="F419" s="21" t="s">
        <v>1427</v>
      </c>
      <c r="G419" s="21" t="s">
        <v>1735</v>
      </c>
      <c r="H419" s="21" t="s">
        <v>1566</v>
      </c>
      <c r="I419" s="21">
        <v>2.1</v>
      </c>
      <c r="K419" s="67" t="s">
        <v>1740</v>
      </c>
      <c r="N419" s="61"/>
    </row>
    <row r="420" spans="1:14" s="21" customFormat="1" x14ac:dyDescent="0.25">
      <c r="A420" s="21" t="s">
        <v>681</v>
      </c>
      <c r="B420" s="21" t="s">
        <v>106</v>
      </c>
      <c r="C420" s="21" t="s">
        <v>702</v>
      </c>
      <c r="D420" s="22" t="s">
        <v>1483</v>
      </c>
      <c r="E420" s="21" t="s">
        <v>1407</v>
      </c>
      <c r="F420" s="21" t="s">
        <v>1407</v>
      </c>
      <c r="G420" s="21" t="s">
        <v>1407</v>
      </c>
      <c r="L420" s="21" t="s">
        <v>126</v>
      </c>
      <c r="M420" s="21">
        <v>2009</v>
      </c>
      <c r="N420" s="61">
        <v>334</v>
      </c>
    </row>
    <row r="421" spans="1:14" s="21" customFormat="1" x14ac:dyDescent="0.25">
      <c r="A421" s="21" t="s">
        <v>681</v>
      </c>
      <c r="B421" s="21" t="s">
        <v>106</v>
      </c>
      <c r="C421" s="21" t="s">
        <v>702</v>
      </c>
      <c r="D421" s="22" t="s">
        <v>1483</v>
      </c>
      <c r="E421" s="21" t="s">
        <v>1356</v>
      </c>
      <c r="F421" s="21" t="s">
        <v>1356</v>
      </c>
      <c r="G421" s="21" t="s">
        <v>1419</v>
      </c>
      <c r="L421" s="21" t="s">
        <v>126</v>
      </c>
      <c r="M421" s="21">
        <v>2009</v>
      </c>
      <c r="N421" s="21">
        <v>199</v>
      </c>
    </row>
    <row r="422" spans="1:14" s="21" customFormat="1" x14ac:dyDescent="0.25">
      <c r="A422" s="21" t="s">
        <v>681</v>
      </c>
      <c r="B422" s="21" t="s">
        <v>106</v>
      </c>
      <c r="C422" s="21" t="s">
        <v>702</v>
      </c>
      <c r="D422" s="22" t="s">
        <v>1483</v>
      </c>
      <c r="E422" s="21" t="s">
        <v>1474</v>
      </c>
      <c r="F422" s="21" t="s">
        <v>1474</v>
      </c>
      <c r="G422" s="21" t="s">
        <v>1746</v>
      </c>
      <c r="L422" s="21" t="s">
        <v>126</v>
      </c>
      <c r="M422" s="21">
        <v>2009</v>
      </c>
      <c r="N422" s="21">
        <v>5</v>
      </c>
    </row>
    <row r="423" spans="1:14" s="21" customFormat="1" x14ac:dyDescent="0.25">
      <c r="A423" s="21" t="s">
        <v>681</v>
      </c>
      <c r="B423" s="21" t="s">
        <v>106</v>
      </c>
      <c r="C423" s="21" t="s">
        <v>702</v>
      </c>
      <c r="D423" s="22" t="s">
        <v>1483</v>
      </c>
      <c r="E423" s="21" t="s">
        <v>1374</v>
      </c>
      <c r="F423" s="21" t="s">
        <v>160</v>
      </c>
      <c r="G423" s="21" t="s">
        <v>160</v>
      </c>
      <c r="L423" s="21" t="s">
        <v>126</v>
      </c>
      <c r="M423" s="21">
        <v>2009</v>
      </c>
      <c r="N423" s="21">
        <v>130</v>
      </c>
    </row>
    <row r="424" spans="1:14" s="21" customFormat="1" x14ac:dyDescent="0.25">
      <c r="A424" s="21" t="s">
        <v>681</v>
      </c>
      <c r="B424" s="21" t="s">
        <v>71</v>
      </c>
      <c r="C424" s="21" t="s">
        <v>1453</v>
      </c>
      <c r="D424" s="22" t="s">
        <v>1742</v>
      </c>
      <c r="E424" s="21" t="s">
        <v>1407</v>
      </c>
      <c r="F424" s="21" t="s">
        <v>1379</v>
      </c>
      <c r="G424" s="21" t="s">
        <v>1745</v>
      </c>
      <c r="L424" s="21" t="s">
        <v>126</v>
      </c>
      <c r="M424" s="68" t="s">
        <v>1743</v>
      </c>
      <c r="N424" s="69">
        <v>428.45</v>
      </c>
    </row>
    <row r="425" spans="1:14" s="21" customFormat="1" x14ac:dyDescent="0.25">
      <c r="A425" s="21" t="s">
        <v>681</v>
      </c>
      <c r="B425" s="21" t="s">
        <v>71</v>
      </c>
      <c r="C425" s="21" t="s">
        <v>1453</v>
      </c>
      <c r="D425" s="22" t="s">
        <v>1742</v>
      </c>
      <c r="E425" s="21" t="s">
        <v>1374</v>
      </c>
      <c r="F425" s="21" t="s">
        <v>1407</v>
      </c>
      <c r="G425" s="21" t="s">
        <v>1406</v>
      </c>
      <c r="H425" s="21" t="s">
        <v>50</v>
      </c>
      <c r="I425" s="21">
        <v>76</v>
      </c>
      <c r="J425" s="21" t="s">
        <v>1744</v>
      </c>
      <c r="M425" s="68"/>
      <c r="N425" s="69"/>
    </row>
    <row r="426" spans="1:14" s="21" customFormat="1" x14ac:dyDescent="0.25">
      <c r="A426" s="21" t="s">
        <v>681</v>
      </c>
      <c r="B426" s="21" t="s">
        <v>73</v>
      </c>
      <c r="C426" s="21" t="s">
        <v>1453</v>
      </c>
      <c r="D426" s="22" t="s">
        <v>1742</v>
      </c>
      <c r="E426" s="21" t="s">
        <v>1407</v>
      </c>
      <c r="F426" s="21" t="s">
        <v>1379</v>
      </c>
      <c r="G426" s="21" t="s">
        <v>1745</v>
      </c>
      <c r="L426" s="21" t="s">
        <v>126</v>
      </c>
      <c r="M426" s="68" t="s">
        <v>1743</v>
      </c>
      <c r="N426" s="61">
        <v>440.45</v>
      </c>
    </row>
    <row r="427" spans="1:14" s="21" customFormat="1" x14ac:dyDescent="0.25">
      <c r="A427" s="21" t="s">
        <v>681</v>
      </c>
      <c r="B427" s="21" t="s">
        <v>73</v>
      </c>
      <c r="C427" s="21" t="s">
        <v>1453</v>
      </c>
      <c r="D427" s="22" t="s">
        <v>1742</v>
      </c>
      <c r="E427" s="21" t="s">
        <v>1374</v>
      </c>
      <c r="F427" s="21" t="s">
        <v>1407</v>
      </c>
      <c r="G427" s="21" t="s">
        <v>1406</v>
      </c>
      <c r="H427" s="21" t="s">
        <v>50</v>
      </c>
      <c r="I427" s="21">
        <v>61</v>
      </c>
      <c r="J427" s="21" t="s">
        <v>1744</v>
      </c>
      <c r="N427" s="61"/>
    </row>
    <row r="428" spans="1:14" s="21" customFormat="1" x14ac:dyDescent="0.25">
      <c r="A428" s="21" t="s">
        <v>681</v>
      </c>
      <c r="B428" s="21" t="s">
        <v>43</v>
      </c>
      <c r="C428" s="21" t="s">
        <v>1453</v>
      </c>
      <c r="D428" s="22" t="s">
        <v>1742</v>
      </c>
      <c r="E428" s="21" t="s">
        <v>1407</v>
      </c>
      <c r="F428" s="21" t="s">
        <v>1379</v>
      </c>
      <c r="G428" s="21" t="s">
        <v>1745</v>
      </c>
      <c r="L428" s="21" t="s">
        <v>126</v>
      </c>
      <c r="M428" s="68" t="s">
        <v>1743</v>
      </c>
      <c r="N428" s="61">
        <v>705.56</v>
      </c>
    </row>
    <row r="429" spans="1:14" s="21" customFormat="1" x14ac:dyDescent="0.25">
      <c r="A429" s="21" t="s">
        <v>681</v>
      </c>
      <c r="B429" s="21" t="s">
        <v>43</v>
      </c>
      <c r="C429" s="21" t="s">
        <v>1453</v>
      </c>
      <c r="D429" s="22" t="s">
        <v>1742</v>
      </c>
      <c r="E429" s="21" t="s">
        <v>1374</v>
      </c>
      <c r="F429" s="21" t="s">
        <v>1407</v>
      </c>
      <c r="G429" s="21" t="s">
        <v>1406</v>
      </c>
      <c r="H429" s="21" t="s">
        <v>50</v>
      </c>
      <c r="I429" s="21">
        <v>83</v>
      </c>
      <c r="J429" s="21" t="s">
        <v>1744</v>
      </c>
      <c r="N429" s="61"/>
    </row>
    <row r="430" spans="1:14" s="21" customFormat="1" x14ac:dyDescent="0.25">
      <c r="A430" s="21" t="s">
        <v>681</v>
      </c>
      <c r="B430" s="21" t="s">
        <v>44</v>
      </c>
      <c r="C430" s="21" t="s">
        <v>1453</v>
      </c>
      <c r="D430" s="22" t="s">
        <v>1742</v>
      </c>
      <c r="E430" s="21" t="s">
        <v>1407</v>
      </c>
      <c r="F430" s="21" t="s">
        <v>1379</v>
      </c>
      <c r="G430" s="21" t="s">
        <v>1745</v>
      </c>
      <c r="L430" s="21" t="s">
        <v>126</v>
      </c>
      <c r="M430" s="68" t="s">
        <v>1743</v>
      </c>
      <c r="N430" s="61">
        <v>526.46</v>
      </c>
    </row>
    <row r="431" spans="1:14" s="21" customFormat="1" x14ac:dyDescent="0.25">
      <c r="A431" s="21" t="s">
        <v>681</v>
      </c>
      <c r="B431" s="21" t="s">
        <v>44</v>
      </c>
      <c r="C431" s="21" t="s">
        <v>1453</v>
      </c>
      <c r="D431" s="22" t="s">
        <v>1742</v>
      </c>
      <c r="E431" s="21" t="s">
        <v>1374</v>
      </c>
      <c r="F431" s="21" t="s">
        <v>1407</v>
      </c>
      <c r="G431" s="21" t="s">
        <v>1406</v>
      </c>
      <c r="H431" s="21" t="s">
        <v>50</v>
      </c>
      <c r="I431" s="21">
        <v>67</v>
      </c>
      <c r="J431" s="21" t="s">
        <v>1744</v>
      </c>
      <c r="N431" s="61"/>
    </row>
    <row r="432" spans="1:14" s="21" customFormat="1" x14ac:dyDescent="0.25">
      <c r="A432" s="21" t="s">
        <v>681</v>
      </c>
      <c r="B432" s="21" t="s">
        <v>75</v>
      </c>
      <c r="C432" s="21" t="s">
        <v>1453</v>
      </c>
      <c r="D432" s="22" t="s">
        <v>1742</v>
      </c>
      <c r="E432" s="21" t="s">
        <v>1407</v>
      </c>
      <c r="F432" s="21" t="s">
        <v>1379</v>
      </c>
      <c r="G432" s="21" t="s">
        <v>1745</v>
      </c>
      <c r="L432" s="21" t="s">
        <v>126</v>
      </c>
      <c r="M432" s="68" t="s">
        <v>1743</v>
      </c>
      <c r="N432" s="61">
        <v>332</v>
      </c>
    </row>
    <row r="433" spans="1:20" s="21" customFormat="1" x14ac:dyDescent="0.25">
      <c r="A433" s="21" t="s">
        <v>681</v>
      </c>
      <c r="B433" s="21" t="s">
        <v>75</v>
      </c>
      <c r="C433" s="21" t="s">
        <v>1453</v>
      </c>
      <c r="D433" s="22" t="s">
        <v>1742</v>
      </c>
      <c r="E433" s="21" t="s">
        <v>1374</v>
      </c>
      <c r="F433" s="21" t="s">
        <v>1407</v>
      </c>
      <c r="G433" s="21" t="s">
        <v>1406</v>
      </c>
      <c r="H433" s="21" t="s">
        <v>50</v>
      </c>
      <c r="I433" s="21">
        <v>80</v>
      </c>
      <c r="J433" s="21" t="s">
        <v>1744</v>
      </c>
      <c r="N433" s="61"/>
    </row>
    <row r="434" spans="1:20" s="21" customFormat="1" x14ac:dyDescent="0.25">
      <c r="A434" s="21" t="s">
        <v>681</v>
      </c>
      <c r="B434" s="21" t="s">
        <v>45</v>
      </c>
      <c r="C434" s="21" t="s">
        <v>1453</v>
      </c>
      <c r="D434" s="22" t="s">
        <v>1742</v>
      </c>
      <c r="E434" s="21" t="s">
        <v>1407</v>
      </c>
      <c r="F434" s="21" t="s">
        <v>1379</v>
      </c>
      <c r="G434" s="21" t="s">
        <v>1745</v>
      </c>
      <c r="L434" s="21" t="s">
        <v>126</v>
      </c>
      <c r="M434" s="68" t="s">
        <v>1743</v>
      </c>
      <c r="N434" s="61">
        <v>607.96</v>
      </c>
    </row>
    <row r="435" spans="1:20" s="21" customFormat="1" x14ac:dyDescent="0.25">
      <c r="A435" s="21" t="s">
        <v>681</v>
      </c>
      <c r="B435" s="21" t="s">
        <v>45</v>
      </c>
      <c r="C435" s="21" t="s">
        <v>1453</v>
      </c>
      <c r="D435" s="22" t="s">
        <v>1742</v>
      </c>
      <c r="E435" s="21" t="s">
        <v>1374</v>
      </c>
      <c r="F435" s="21" t="s">
        <v>1407</v>
      </c>
      <c r="G435" s="21" t="s">
        <v>1406</v>
      </c>
      <c r="H435" s="21" t="s">
        <v>50</v>
      </c>
      <c r="I435" s="21">
        <v>64</v>
      </c>
      <c r="J435" s="21" t="s">
        <v>1744</v>
      </c>
      <c r="N435" s="61"/>
    </row>
    <row r="436" spans="1:20" s="21" customFormat="1" x14ac:dyDescent="0.25">
      <c r="A436" s="21" t="s">
        <v>681</v>
      </c>
      <c r="B436" s="21" t="s">
        <v>47</v>
      </c>
      <c r="C436" s="21" t="s">
        <v>1453</v>
      </c>
      <c r="D436" s="22" t="s">
        <v>1742</v>
      </c>
      <c r="E436" s="21" t="s">
        <v>1407</v>
      </c>
      <c r="F436" s="21" t="s">
        <v>1379</v>
      </c>
      <c r="G436" s="21" t="s">
        <v>1745</v>
      </c>
      <c r="L436" s="21" t="s">
        <v>126</v>
      </c>
      <c r="M436" s="68" t="s">
        <v>1743</v>
      </c>
      <c r="N436" s="61">
        <v>752.49</v>
      </c>
    </row>
    <row r="437" spans="1:20" s="27" customFormat="1" x14ac:dyDescent="0.25">
      <c r="A437" s="27" t="s">
        <v>681</v>
      </c>
      <c r="B437" s="27" t="s">
        <v>47</v>
      </c>
      <c r="C437" s="27" t="s">
        <v>1453</v>
      </c>
      <c r="D437" s="38" t="s">
        <v>1742</v>
      </c>
      <c r="E437" s="27" t="s">
        <v>1374</v>
      </c>
      <c r="F437" s="27" t="s">
        <v>1407</v>
      </c>
      <c r="G437" s="27" t="s">
        <v>1406</v>
      </c>
      <c r="H437" s="27" t="s">
        <v>50</v>
      </c>
      <c r="I437" s="27">
        <v>78</v>
      </c>
      <c r="J437" s="27" t="s">
        <v>1744</v>
      </c>
    </row>
    <row r="438" spans="1:20" s="21" customFormat="1" x14ac:dyDescent="0.25">
      <c r="A438" s="21" t="s">
        <v>683</v>
      </c>
      <c r="B438" s="21" t="s">
        <v>46</v>
      </c>
      <c r="C438" s="21" t="s">
        <v>1765</v>
      </c>
      <c r="D438" s="22"/>
      <c r="N438" s="61"/>
      <c r="Q438" s="21" t="s">
        <v>1768</v>
      </c>
      <c r="R438" s="21" t="s">
        <v>1747</v>
      </c>
      <c r="S438" s="21">
        <v>277</v>
      </c>
      <c r="T438" s="21" t="s">
        <v>1749</v>
      </c>
    </row>
    <row r="439" spans="1:20" s="21" customFormat="1" x14ac:dyDescent="0.25">
      <c r="A439" s="21" t="s">
        <v>683</v>
      </c>
      <c r="B439" s="21" t="s">
        <v>46</v>
      </c>
      <c r="C439" s="21" t="s">
        <v>1765</v>
      </c>
      <c r="D439" s="22"/>
      <c r="N439" s="61"/>
      <c r="Q439" s="21" t="s">
        <v>1768</v>
      </c>
      <c r="R439" s="21" t="s">
        <v>1748</v>
      </c>
      <c r="S439" s="21">
        <v>277</v>
      </c>
      <c r="T439" s="21" t="s">
        <v>1750</v>
      </c>
    </row>
    <row r="440" spans="1:20" s="21" customFormat="1" x14ac:dyDescent="0.25">
      <c r="A440" s="21" t="s">
        <v>683</v>
      </c>
      <c r="B440" s="21" t="s">
        <v>46</v>
      </c>
      <c r="C440" s="21" t="s">
        <v>1765</v>
      </c>
      <c r="D440" s="22"/>
      <c r="N440" s="61"/>
      <c r="Q440" s="21" t="s">
        <v>1768</v>
      </c>
      <c r="R440" s="21" t="s">
        <v>1751</v>
      </c>
      <c r="S440" s="21">
        <v>277</v>
      </c>
      <c r="T440" s="21" t="s">
        <v>1753</v>
      </c>
    </row>
    <row r="441" spans="1:20" s="21" customFormat="1" x14ac:dyDescent="0.25">
      <c r="A441" s="21" t="s">
        <v>683</v>
      </c>
      <c r="B441" s="21" t="s">
        <v>46</v>
      </c>
      <c r="C441" s="21" t="s">
        <v>1765</v>
      </c>
      <c r="D441" s="22"/>
      <c r="N441" s="61"/>
      <c r="Q441" s="21" t="s">
        <v>1768</v>
      </c>
      <c r="R441" s="21" t="s">
        <v>1752</v>
      </c>
      <c r="S441" s="21">
        <v>277</v>
      </c>
      <c r="T441" s="21" t="s">
        <v>1754</v>
      </c>
    </row>
    <row r="442" spans="1:20" s="21" customFormat="1" x14ac:dyDescent="0.25">
      <c r="A442" s="21" t="s">
        <v>683</v>
      </c>
      <c r="B442" s="21" t="s">
        <v>46</v>
      </c>
      <c r="C442" s="21" t="s">
        <v>1765</v>
      </c>
      <c r="D442" s="22"/>
      <c r="N442" s="61"/>
      <c r="Q442" s="21" t="s">
        <v>1768</v>
      </c>
      <c r="R442" s="21" t="s">
        <v>1755</v>
      </c>
      <c r="S442" s="21">
        <v>277</v>
      </c>
      <c r="T442" s="21" t="s">
        <v>1758</v>
      </c>
    </row>
    <row r="443" spans="1:20" s="21" customFormat="1" x14ac:dyDescent="0.25">
      <c r="A443" s="21" t="s">
        <v>683</v>
      </c>
      <c r="B443" s="21" t="s">
        <v>46</v>
      </c>
      <c r="C443" s="21" t="s">
        <v>1765</v>
      </c>
      <c r="D443" s="22"/>
      <c r="N443" s="61"/>
      <c r="Q443" s="21" t="s">
        <v>1768</v>
      </c>
      <c r="R443" s="21" t="s">
        <v>1756</v>
      </c>
      <c r="S443" s="21">
        <v>277</v>
      </c>
      <c r="T443" s="21" t="s">
        <v>1757</v>
      </c>
    </row>
    <row r="444" spans="1:20" s="21" customFormat="1" x14ac:dyDescent="0.25">
      <c r="A444" s="21" t="s">
        <v>683</v>
      </c>
      <c r="B444" s="21" t="s">
        <v>46</v>
      </c>
      <c r="C444" s="21" t="s">
        <v>1766</v>
      </c>
      <c r="D444" s="22"/>
      <c r="N444" s="61"/>
      <c r="Q444" s="21" t="s">
        <v>1768</v>
      </c>
      <c r="R444" s="21" t="s">
        <v>1747</v>
      </c>
      <c r="S444" s="21">
        <v>460</v>
      </c>
      <c r="T444" s="21" t="s">
        <v>1759</v>
      </c>
    </row>
    <row r="445" spans="1:20" s="21" customFormat="1" x14ac:dyDescent="0.25">
      <c r="A445" s="21" t="s">
        <v>683</v>
      </c>
      <c r="B445" s="21" t="s">
        <v>46</v>
      </c>
      <c r="C445" s="21" t="s">
        <v>1766</v>
      </c>
      <c r="D445" s="22"/>
      <c r="N445" s="61"/>
      <c r="Q445" s="21" t="s">
        <v>1768</v>
      </c>
      <c r="R445" s="21" t="s">
        <v>1748</v>
      </c>
      <c r="S445" s="21">
        <v>460</v>
      </c>
      <c r="T445" s="21" t="s">
        <v>1760</v>
      </c>
    </row>
    <row r="446" spans="1:20" s="21" customFormat="1" x14ac:dyDescent="0.25">
      <c r="A446" s="21" t="s">
        <v>683</v>
      </c>
      <c r="B446" s="21" t="s">
        <v>46</v>
      </c>
      <c r="C446" s="21" t="s">
        <v>1766</v>
      </c>
      <c r="D446" s="22"/>
      <c r="N446" s="61"/>
      <c r="Q446" s="21" t="s">
        <v>1768</v>
      </c>
      <c r="R446" s="21" t="s">
        <v>1751</v>
      </c>
      <c r="S446" s="21">
        <v>460</v>
      </c>
      <c r="T446" s="21" t="s">
        <v>1761</v>
      </c>
    </row>
    <row r="447" spans="1:20" s="21" customFormat="1" x14ac:dyDescent="0.25">
      <c r="A447" s="21" t="s">
        <v>683</v>
      </c>
      <c r="B447" s="21" t="s">
        <v>46</v>
      </c>
      <c r="C447" s="21" t="s">
        <v>1766</v>
      </c>
      <c r="D447" s="22"/>
      <c r="N447" s="61"/>
      <c r="Q447" s="21" t="s">
        <v>1768</v>
      </c>
      <c r="R447" s="21" t="s">
        <v>1752</v>
      </c>
      <c r="S447" s="21">
        <v>460</v>
      </c>
      <c r="T447" s="21" t="s">
        <v>1762</v>
      </c>
    </row>
    <row r="448" spans="1:20" s="21" customFormat="1" x14ac:dyDescent="0.25">
      <c r="A448" s="21" t="s">
        <v>683</v>
      </c>
      <c r="B448" s="21" t="s">
        <v>46</v>
      </c>
      <c r="C448" s="21" t="s">
        <v>1766</v>
      </c>
      <c r="D448" s="22"/>
      <c r="N448" s="61"/>
      <c r="Q448" s="21" t="s">
        <v>1768</v>
      </c>
      <c r="R448" s="21" t="s">
        <v>1755</v>
      </c>
      <c r="S448" s="21">
        <v>460</v>
      </c>
      <c r="T448" s="21" t="s">
        <v>1763</v>
      </c>
    </row>
    <row r="449" spans="1:20" s="27" customFormat="1" x14ac:dyDescent="0.25">
      <c r="A449" s="27" t="s">
        <v>683</v>
      </c>
      <c r="B449" s="27" t="s">
        <v>46</v>
      </c>
      <c r="C449" s="27" t="s">
        <v>1766</v>
      </c>
      <c r="D449" s="38"/>
      <c r="Q449" s="27" t="s">
        <v>1768</v>
      </c>
      <c r="R449" s="27" t="s">
        <v>1756</v>
      </c>
      <c r="S449" s="27">
        <v>460</v>
      </c>
      <c r="T449" s="27" t="s">
        <v>1764</v>
      </c>
    </row>
    <row r="450" spans="1:20" s="21" customFormat="1" x14ac:dyDescent="0.25">
      <c r="A450" s="21" t="s">
        <v>695</v>
      </c>
      <c r="B450" s="21" t="s">
        <v>1769</v>
      </c>
      <c r="C450" s="21" t="s">
        <v>1771</v>
      </c>
      <c r="D450" s="22"/>
      <c r="N450" s="61"/>
      <c r="Q450" s="21" t="s">
        <v>1644</v>
      </c>
      <c r="R450" s="21" t="s">
        <v>1838</v>
      </c>
      <c r="T450" s="21">
        <v>51.1</v>
      </c>
    </row>
    <row r="451" spans="1:20" s="21" customFormat="1" x14ac:dyDescent="0.25">
      <c r="A451" s="21" t="s">
        <v>695</v>
      </c>
      <c r="B451" s="21" t="s">
        <v>1769</v>
      </c>
      <c r="C451" s="21" t="s">
        <v>1772</v>
      </c>
      <c r="D451" s="22"/>
      <c r="N451" s="61"/>
      <c r="Q451" s="21" t="s">
        <v>1644</v>
      </c>
      <c r="R451" s="21" t="s">
        <v>1838</v>
      </c>
      <c r="T451" s="21">
        <v>48.4</v>
      </c>
    </row>
    <row r="452" spans="1:20" s="21" customFormat="1" x14ac:dyDescent="0.25">
      <c r="A452" s="21" t="s">
        <v>695</v>
      </c>
      <c r="B452" s="21" t="s">
        <v>1769</v>
      </c>
      <c r="C452" s="21" t="s">
        <v>1771</v>
      </c>
      <c r="D452" s="22"/>
      <c r="N452" s="61"/>
      <c r="Q452" s="21" t="s">
        <v>1644</v>
      </c>
      <c r="R452" s="21" t="s">
        <v>1839</v>
      </c>
      <c r="T452" s="21">
        <v>41.8</v>
      </c>
    </row>
    <row r="453" spans="1:20" s="27" customFormat="1" x14ac:dyDescent="0.25">
      <c r="A453" s="27" t="s">
        <v>695</v>
      </c>
      <c r="B453" s="27" t="s">
        <v>1769</v>
      </c>
      <c r="C453" s="27" t="s">
        <v>1772</v>
      </c>
      <c r="D453" s="38"/>
      <c r="Q453" s="27" t="s">
        <v>1644</v>
      </c>
      <c r="R453" s="27" t="s">
        <v>1839</v>
      </c>
      <c r="T453" s="27">
        <v>44</v>
      </c>
    </row>
    <row r="454" spans="1:20" s="21" customFormat="1" x14ac:dyDescent="0.25">
      <c r="A454" s="21" t="s">
        <v>692</v>
      </c>
      <c r="B454" s="21" t="s">
        <v>1773</v>
      </c>
      <c r="C454" s="21" t="s">
        <v>1774</v>
      </c>
      <c r="D454" s="22" t="s">
        <v>1775</v>
      </c>
      <c r="E454" s="21" t="s">
        <v>1374</v>
      </c>
      <c r="F454" s="21" t="s">
        <v>160</v>
      </c>
      <c r="G454" s="21" t="s">
        <v>1841</v>
      </c>
      <c r="H454" s="21" t="s">
        <v>50</v>
      </c>
      <c r="I454" s="21">
        <v>48.9</v>
      </c>
      <c r="J454" s="21" t="s">
        <v>1842</v>
      </c>
      <c r="N454" s="61"/>
    </row>
    <row r="455" spans="1:20" s="21" customFormat="1" x14ac:dyDescent="0.25">
      <c r="A455" s="21" t="s">
        <v>692</v>
      </c>
      <c r="B455" s="21" t="s">
        <v>1773</v>
      </c>
      <c r="C455" s="21" t="s">
        <v>1774</v>
      </c>
      <c r="D455" s="22" t="s">
        <v>1775</v>
      </c>
      <c r="E455" s="21" t="s">
        <v>1374</v>
      </c>
      <c r="F455" s="21" t="s">
        <v>160</v>
      </c>
      <c r="G455" s="21" t="s">
        <v>1776</v>
      </c>
      <c r="H455" s="21" t="s">
        <v>1777</v>
      </c>
      <c r="I455" s="21">
        <v>18</v>
      </c>
      <c r="J455" s="21" t="s">
        <v>1387</v>
      </c>
      <c r="N455" s="61"/>
    </row>
    <row r="456" spans="1:20" s="21" customFormat="1" x14ac:dyDescent="0.25">
      <c r="A456" s="21" t="s">
        <v>692</v>
      </c>
      <c r="B456" s="21" t="s">
        <v>1773</v>
      </c>
      <c r="C456" s="21" t="s">
        <v>1774</v>
      </c>
      <c r="D456" s="22" t="s">
        <v>1775</v>
      </c>
      <c r="E456" s="21" t="s">
        <v>1374</v>
      </c>
      <c r="F456" s="21" t="s">
        <v>160</v>
      </c>
      <c r="G456" s="21" t="s">
        <v>1632</v>
      </c>
      <c r="H456" s="21" t="s">
        <v>50</v>
      </c>
      <c r="I456" s="21">
        <v>17.100000000000001</v>
      </c>
      <c r="J456" s="21" t="s">
        <v>1842</v>
      </c>
      <c r="N456" s="61"/>
    </row>
    <row r="457" spans="1:20" s="21" customFormat="1" x14ac:dyDescent="0.25">
      <c r="A457" s="21" t="s">
        <v>692</v>
      </c>
      <c r="B457" s="21" t="s">
        <v>1773</v>
      </c>
      <c r="C457" s="21" t="s">
        <v>1774</v>
      </c>
      <c r="D457" s="22" t="s">
        <v>1775</v>
      </c>
      <c r="E457" s="21" t="s">
        <v>1374</v>
      </c>
      <c r="F457" s="21" t="s">
        <v>160</v>
      </c>
      <c r="G457" s="21" t="s">
        <v>1632</v>
      </c>
      <c r="H457" s="21" t="s">
        <v>1777</v>
      </c>
      <c r="I457" s="21">
        <v>16</v>
      </c>
      <c r="J457" s="21" t="s">
        <v>1387</v>
      </c>
      <c r="N457" s="61"/>
    </row>
    <row r="458" spans="1:20" s="21" customFormat="1" x14ac:dyDescent="0.25">
      <c r="A458" s="21" t="s">
        <v>692</v>
      </c>
      <c r="B458" s="21" t="s">
        <v>45</v>
      </c>
      <c r="C458" s="21" t="s">
        <v>1774</v>
      </c>
      <c r="D458" s="22" t="s">
        <v>1775</v>
      </c>
      <c r="E458" s="21" t="s">
        <v>1778</v>
      </c>
      <c r="F458" s="21" t="s">
        <v>1779</v>
      </c>
      <c r="G458" s="21" t="s">
        <v>1403</v>
      </c>
      <c r="L458" s="21" t="s">
        <v>126</v>
      </c>
      <c r="M458" s="21">
        <v>2011</v>
      </c>
      <c r="N458" s="61"/>
      <c r="O458" s="21">
        <v>24.16</v>
      </c>
    </row>
    <row r="459" spans="1:20" s="21" customFormat="1" x14ac:dyDescent="0.25">
      <c r="A459" s="21" t="s">
        <v>692</v>
      </c>
      <c r="B459" s="21" t="s">
        <v>46</v>
      </c>
      <c r="C459" s="21" t="s">
        <v>1774</v>
      </c>
      <c r="D459" s="22" t="s">
        <v>1775</v>
      </c>
      <c r="E459" s="21" t="s">
        <v>1778</v>
      </c>
      <c r="F459" s="21" t="s">
        <v>1779</v>
      </c>
      <c r="G459" s="21" t="s">
        <v>1780</v>
      </c>
      <c r="L459" s="21" t="s">
        <v>126</v>
      </c>
      <c r="M459" s="21">
        <v>2011</v>
      </c>
      <c r="N459" s="61"/>
      <c r="O459" s="21">
        <v>306.08999999999997</v>
      </c>
    </row>
    <row r="460" spans="1:20" s="21" customFormat="1" x14ac:dyDescent="0.25">
      <c r="A460" s="21" t="s">
        <v>692</v>
      </c>
      <c r="B460" s="21" t="s">
        <v>47</v>
      </c>
      <c r="C460" s="21" t="s">
        <v>1774</v>
      </c>
      <c r="D460" s="22" t="s">
        <v>1775</v>
      </c>
      <c r="E460" s="21" t="s">
        <v>1356</v>
      </c>
      <c r="F460" s="21" t="s">
        <v>1781</v>
      </c>
      <c r="G460" s="21" t="s">
        <v>1782</v>
      </c>
      <c r="L460" s="21" t="s">
        <v>126</v>
      </c>
      <c r="M460" s="21">
        <v>2011</v>
      </c>
      <c r="N460" s="61"/>
      <c r="O460" s="21">
        <v>9.44</v>
      </c>
    </row>
    <row r="461" spans="1:20" s="21" customFormat="1" x14ac:dyDescent="0.25">
      <c r="A461" s="21" t="s">
        <v>692</v>
      </c>
      <c r="B461" s="21" t="s">
        <v>46</v>
      </c>
      <c r="C461" s="21" t="s">
        <v>1774</v>
      </c>
      <c r="D461" s="22" t="s">
        <v>1775</v>
      </c>
      <c r="E461" s="21" t="s">
        <v>1356</v>
      </c>
      <c r="F461" s="21" t="s">
        <v>1781</v>
      </c>
      <c r="G461" s="21" t="s">
        <v>1782</v>
      </c>
      <c r="L461" s="21" t="s">
        <v>126</v>
      </c>
      <c r="M461" s="21">
        <v>2011</v>
      </c>
      <c r="N461" s="61"/>
      <c r="O461" s="21">
        <v>121.17</v>
      </c>
    </row>
    <row r="462" spans="1:20" s="21" customFormat="1" x14ac:dyDescent="0.25">
      <c r="A462" s="21" t="s">
        <v>692</v>
      </c>
      <c r="B462" s="21" t="s">
        <v>1773</v>
      </c>
      <c r="C462" s="21" t="s">
        <v>1774</v>
      </c>
      <c r="D462" s="22" t="s">
        <v>1775</v>
      </c>
      <c r="E462" s="21" t="s">
        <v>1474</v>
      </c>
      <c r="F462" s="21" t="s">
        <v>1783</v>
      </c>
      <c r="G462" s="21" t="s">
        <v>1784</v>
      </c>
      <c r="L462" s="21" t="s">
        <v>126</v>
      </c>
      <c r="M462" s="21">
        <v>2011</v>
      </c>
      <c r="N462" s="61"/>
      <c r="O462" s="21">
        <v>2.85</v>
      </c>
    </row>
    <row r="463" spans="1:20" s="21" customFormat="1" x14ac:dyDescent="0.25">
      <c r="A463" s="21" t="s">
        <v>692</v>
      </c>
      <c r="B463" s="21" t="s">
        <v>43</v>
      </c>
      <c r="C463" s="21" t="s">
        <v>1774</v>
      </c>
      <c r="D463" s="22" t="s">
        <v>1775</v>
      </c>
      <c r="E463" s="21" t="s">
        <v>1374</v>
      </c>
      <c r="F463" s="21" t="s">
        <v>1785</v>
      </c>
      <c r="G463" s="21" t="s">
        <v>1786</v>
      </c>
      <c r="L463" s="21" t="s">
        <v>126</v>
      </c>
      <c r="M463" s="21">
        <v>2011</v>
      </c>
      <c r="N463" s="61"/>
      <c r="O463" s="21">
        <v>26.74</v>
      </c>
    </row>
    <row r="464" spans="1:20" s="21" customFormat="1" x14ac:dyDescent="0.25">
      <c r="A464" s="21" t="s">
        <v>692</v>
      </c>
      <c r="B464" s="21" t="s">
        <v>44</v>
      </c>
      <c r="C464" s="21" t="s">
        <v>1774</v>
      </c>
      <c r="D464" s="22" t="s">
        <v>1775</v>
      </c>
      <c r="E464" s="21" t="s">
        <v>1374</v>
      </c>
      <c r="F464" s="21" t="s">
        <v>1785</v>
      </c>
      <c r="G464" s="21" t="s">
        <v>1786</v>
      </c>
      <c r="L464" s="21" t="s">
        <v>126</v>
      </c>
      <c r="M464" s="21">
        <v>2011</v>
      </c>
      <c r="N464" s="61"/>
      <c r="O464" s="21">
        <v>91.14</v>
      </c>
    </row>
    <row r="465" spans="1:20" s="21" customFormat="1" x14ac:dyDescent="0.25">
      <c r="A465" s="21" t="s">
        <v>692</v>
      </c>
      <c r="B465" s="21" t="s">
        <v>45</v>
      </c>
      <c r="C465" s="21" t="s">
        <v>1774</v>
      </c>
      <c r="D465" s="22" t="s">
        <v>1775</v>
      </c>
      <c r="E465" s="21" t="s">
        <v>1374</v>
      </c>
      <c r="F465" s="21" t="s">
        <v>1785</v>
      </c>
      <c r="G465" s="21" t="s">
        <v>1786</v>
      </c>
      <c r="L465" s="21" t="s">
        <v>126</v>
      </c>
      <c r="M465" s="21">
        <v>2011</v>
      </c>
      <c r="N465" s="61"/>
      <c r="O465" s="21">
        <v>3.54</v>
      </c>
    </row>
    <row r="466" spans="1:20" s="21" customFormat="1" x14ac:dyDescent="0.25">
      <c r="A466" s="21" t="s">
        <v>692</v>
      </c>
      <c r="B466" s="21" t="s">
        <v>46</v>
      </c>
      <c r="C466" s="21" t="s">
        <v>1774</v>
      </c>
      <c r="D466" s="22" t="s">
        <v>1775</v>
      </c>
      <c r="E466" s="21" t="s">
        <v>1374</v>
      </c>
      <c r="F466" s="21" t="s">
        <v>1785</v>
      </c>
      <c r="G466" s="21" t="s">
        <v>1786</v>
      </c>
      <c r="L466" s="21" t="s">
        <v>126</v>
      </c>
      <c r="M466" s="21">
        <v>2011</v>
      </c>
      <c r="N466" s="61"/>
      <c r="O466" s="21">
        <v>182.07</v>
      </c>
    </row>
    <row r="467" spans="1:20" s="27" customFormat="1" x14ac:dyDescent="0.25">
      <c r="A467" s="27" t="s">
        <v>692</v>
      </c>
      <c r="B467" s="27" t="s">
        <v>47</v>
      </c>
      <c r="C467" s="27" t="s">
        <v>1774</v>
      </c>
      <c r="D467" s="38" t="s">
        <v>1775</v>
      </c>
      <c r="E467" s="27" t="s">
        <v>1374</v>
      </c>
      <c r="F467" s="27" t="s">
        <v>1785</v>
      </c>
      <c r="G467" s="27" t="s">
        <v>1786</v>
      </c>
      <c r="L467" s="27" t="s">
        <v>126</v>
      </c>
      <c r="M467" s="27">
        <v>2011</v>
      </c>
      <c r="N467" s="60"/>
      <c r="O467" s="27">
        <v>37.549999999999997</v>
      </c>
    </row>
    <row r="468" spans="1:20" s="21" customFormat="1" x14ac:dyDescent="0.25">
      <c r="A468" s="21" t="s">
        <v>694</v>
      </c>
      <c r="B468" s="21" t="s">
        <v>44</v>
      </c>
      <c r="C468" s="21" t="s">
        <v>1774</v>
      </c>
      <c r="D468" s="22" t="s">
        <v>2405</v>
      </c>
      <c r="N468" s="61"/>
      <c r="Q468" s="21" t="s">
        <v>1787</v>
      </c>
      <c r="R468" s="21" t="s">
        <v>1788</v>
      </c>
      <c r="S468" s="21">
        <v>197</v>
      </c>
      <c r="T468" s="21">
        <v>23.2</v>
      </c>
    </row>
    <row r="469" spans="1:20" s="21" customFormat="1" x14ac:dyDescent="0.25">
      <c r="A469" s="21" t="s">
        <v>694</v>
      </c>
      <c r="B469" s="21" t="s">
        <v>47</v>
      </c>
      <c r="C469" s="21" t="s">
        <v>1774</v>
      </c>
      <c r="D469" s="22" t="s">
        <v>2405</v>
      </c>
      <c r="N469" s="61"/>
      <c r="Q469" s="21" t="s">
        <v>1787</v>
      </c>
      <c r="R469" s="21" t="s">
        <v>1788</v>
      </c>
      <c r="S469" s="21">
        <v>122</v>
      </c>
      <c r="T469" s="21">
        <v>27.2</v>
      </c>
    </row>
    <row r="470" spans="1:20" s="21" customFormat="1" x14ac:dyDescent="0.25">
      <c r="A470" s="21" t="s">
        <v>694</v>
      </c>
      <c r="B470" s="21" t="s">
        <v>43</v>
      </c>
      <c r="C470" s="21" t="s">
        <v>1774</v>
      </c>
      <c r="D470" s="22" t="s">
        <v>2405</v>
      </c>
      <c r="N470" s="61"/>
      <c r="Q470" s="21" t="s">
        <v>1787</v>
      </c>
      <c r="R470" s="21" t="s">
        <v>1788</v>
      </c>
      <c r="S470" s="21">
        <v>225</v>
      </c>
      <c r="T470" s="21">
        <v>30.4</v>
      </c>
    </row>
    <row r="471" spans="1:20" s="21" customFormat="1" x14ac:dyDescent="0.25">
      <c r="A471" s="21" t="s">
        <v>694</v>
      </c>
      <c r="B471" s="21" t="s">
        <v>45</v>
      </c>
      <c r="C471" s="21" t="s">
        <v>1774</v>
      </c>
      <c r="D471" s="22" t="s">
        <v>2405</v>
      </c>
      <c r="N471" s="61"/>
      <c r="Q471" s="21" t="s">
        <v>1787</v>
      </c>
      <c r="R471" s="21" t="s">
        <v>1788</v>
      </c>
      <c r="S471" s="21">
        <v>286</v>
      </c>
      <c r="T471" s="21">
        <v>31.5</v>
      </c>
    </row>
    <row r="472" spans="1:20" s="27" customFormat="1" x14ac:dyDescent="0.25">
      <c r="A472" s="27" t="s">
        <v>694</v>
      </c>
      <c r="B472" s="27" t="s">
        <v>46</v>
      </c>
      <c r="C472" s="27" t="s">
        <v>1774</v>
      </c>
      <c r="D472" s="38" t="s">
        <v>2405</v>
      </c>
      <c r="N472" s="60"/>
      <c r="Q472" s="27" t="s">
        <v>1787</v>
      </c>
      <c r="R472" s="27" t="s">
        <v>1788</v>
      </c>
      <c r="S472" s="27">
        <v>230</v>
      </c>
      <c r="T472" s="27">
        <v>35</v>
      </c>
    </row>
    <row r="473" spans="1:20" s="21" customFormat="1" x14ac:dyDescent="0.25">
      <c r="A473" s="21" t="s">
        <v>699</v>
      </c>
      <c r="B473" s="21" t="s">
        <v>46</v>
      </c>
      <c r="C473" s="21" t="s">
        <v>1774</v>
      </c>
      <c r="D473" s="22" t="s">
        <v>1789</v>
      </c>
      <c r="E473" s="21" t="s">
        <v>1356</v>
      </c>
      <c r="F473" s="21" t="s">
        <v>1427</v>
      </c>
      <c r="G473" s="21" t="s">
        <v>1790</v>
      </c>
      <c r="H473" s="21" t="s">
        <v>34</v>
      </c>
      <c r="I473" s="21">
        <v>91</v>
      </c>
      <c r="J473" s="41">
        <v>0.47</v>
      </c>
      <c r="L473" s="21" t="s">
        <v>1372</v>
      </c>
      <c r="M473" s="21">
        <v>2011</v>
      </c>
      <c r="N473" s="61">
        <v>76850</v>
      </c>
    </row>
    <row r="474" spans="1:20" s="21" customFormat="1" x14ac:dyDescent="0.25">
      <c r="A474" s="21" t="s">
        <v>699</v>
      </c>
      <c r="B474" s="21" t="s">
        <v>46</v>
      </c>
      <c r="C474" s="21" t="s">
        <v>1774</v>
      </c>
      <c r="D474" s="22" t="s">
        <v>1789</v>
      </c>
      <c r="E474" s="21" t="s">
        <v>1356</v>
      </c>
      <c r="F474" s="21" t="s">
        <v>1427</v>
      </c>
      <c r="G474" s="21" t="s">
        <v>1735</v>
      </c>
      <c r="H474" s="21" t="s">
        <v>34</v>
      </c>
      <c r="I474" s="21">
        <v>91</v>
      </c>
      <c r="J474" s="41">
        <v>0.20899999999999999</v>
      </c>
      <c r="L474" s="21" t="s">
        <v>1372</v>
      </c>
      <c r="M474" s="21">
        <v>2011</v>
      </c>
      <c r="N474" s="61">
        <v>45240</v>
      </c>
    </row>
    <row r="475" spans="1:20" s="21" customFormat="1" x14ac:dyDescent="0.25">
      <c r="A475" s="21" t="s">
        <v>699</v>
      </c>
      <c r="B475" s="21" t="s">
        <v>46</v>
      </c>
      <c r="C475" s="21" t="s">
        <v>1774</v>
      </c>
      <c r="D475" s="22" t="s">
        <v>1789</v>
      </c>
      <c r="E475" s="21" t="s">
        <v>1356</v>
      </c>
      <c r="F475" s="21" t="s">
        <v>1427</v>
      </c>
      <c r="G475" s="21" t="s">
        <v>1791</v>
      </c>
      <c r="H475" s="21" t="s">
        <v>34</v>
      </c>
      <c r="I475" s="21">
        <v>91</v>
      </c>
      <c r="J475" s="41">
        <v>0.23100000000000001</v>
      </c>
      <c r="L475" s="21" t="s">
        <v>1372</v>
      </c>
      <c r="M475" s="21">
        <v>2011</v>
      </c>
      <c r="N475" s="61">
        <v>60145</v>
      </c>
    </row>
    <row r="476" spans="1:20" s="21" customFormat="1" x14ac:dyDescent="0.25">
      <c r="A476" s="21" t="s">
        <v>699</v>
      </c>
      <c r="B476" s="21" t="s">
        <v>46</v>
      </c>
      <c r="C476" s="21" t="s">
        <v>1774</v>
      </c>
      <c r="D476" s="22" t="s">
        <v>1789</v>
      </c>
      <c r="E476" s="21" t="s">
        <v>1356</v>
      </c>
      <c r="F476" s="21" t="s">
        <v>1427</v>
      </c>
      <c r="G476" s="21" t="s">
        <v>1792</v>
      </c>
      <c r="H476" s="21" t="s">
        <v>34</v>
      </c>
      <c r="I476" s="21">
        <v>91</v>
      </c>
      <c r="J476" s="41">
        <v>9.9000000000000005E-2</v>
      </c>
      <c r="L476" s="21" t="s">
        <v>1372</v>
      </c>
      <c r="M476" s="21">
        <v>2011</v>
      </c>
      <c r="N476" s="61">
        <v>15192</v>
      </c>
    </row>
    <row r="477" spans="1:20" s="21" customFormat="1" x14ac:dyDescent="0.25">
      <c r="A477" s="21" t="s">
        <v>699</v>
      </c>
      <c r="B477" s="21" t="s">
        <v>46</v>
      </c>
      <c r="C477" s="21" t="s">
        <v>1774</v>
      </c>
      <c r="D477" s="22" t="s">
        <v>1789</v>
      </c>
      <c r="E477" s="21" t="s">
        <v>1356</v>
      </c>
      <c r="F477" s="21" t="s">
        <v>1521</v>
      </c>
      <c r="G477" s="21" t="s">
        <v>1793</v>
      </c>
      <c r="H477" s="21" t="s">
        <v>34</v>
      </c>
      <c r="I477" s="21">
        <v>91</v>
      </c>
      <c r="J477" s="41">
        <v>0.85</v>
      </c>
      <c r="L477" s="21" t="s">
        <v>1372</v>
      </c>
      <c r="M477" s="21">
        <v>2011</v>
      </c>
      <c r="N477" s="61">
        <v>13783</v>
      </c>
    </row>
    <row r="478" spans="1:20" s="21" customFormat="1" x14ac:dyDescent="0.25">
      <c r="A478" s="21" t="s">
        <v>699</v>
      </c>
      <c r="B478" s="21" t="s">
        <v>46</v>
      </c>
      <c r="C478" s="21" t="s">
        <v>1774</v>
      </c>
      <c r="D478" s="22" t="s">
        <v>1789</v>
      </c>
      <c r="E478" s="21" t="s">
        <v>1356</v>
      </c>
      <c r="F478" s="21" t="s">
        <v>1521</v>
      </c>
      <c r="G478" s="21" t="s">
        <v>1794</v>
      </c>
      <c r="H478" s="21" t="s">
        <v>34</v>
      </c>
      <c r="I478" s="21">
        <v>91</v>
      </c>
      <c r="J478" s="41">
        <v>0.69</v>
      </c>
      <c r="L478" s="21" t="s">
        <v>1372</v>
      </c>
      <c r="M478" s="21">
        <v>2011</v>
      </c>
      <c r="N478" s="61">
        <v>1734</v>
      </c>
    </row>
    <row r="479" spans="1:20" s="21" customFormat="1" x14ac:dyDescent="0.25">
      <c r="A479" s="21" t="s">
        <v>699</v>
      </c>
      <c r="B479" s="21" t="s">
        <v>46</v>
      </c>
      <c r="C479" s="21" t="s">
        <v>1774</v>
      </c>
      <c r="D479" s="22" t="s">
        <v>1789</v>
      </c>
      <c r="E479" s="21" t="s">
        <v>1356</v>
      </c>
      <c r="F479" s="21" t="s">
        <v>1795</v>
      </c>
      <c r="G479" s="21" t="s">
        <v>1796</v>
      </c>
      <c r="J479" s="41"/>
      <c r="L479" s="21" t="s">
        <v>1372</v>
      </c>
      <c r="M479" s="21">
        <v>2011</v>
      </c>
      <c r="N479" s="61">
        <v>2620</v>
      </c>
      <c r="P479" s="21" t="s">
        <v>1797</v>
      </c>
    </row>
    <row r="480" spans="1:20" s="21" customFormat="1" x14ac:dyDescent="0.25">
      <c r="A480" s="21" t="s">
        <v>699</v>
      </c>
      <c r="B480" s="21" t="s">
        <v>46</v>
      </c>
      <c r="C480" s="21" t="s">
        <v>1774</v>
      </c>
      <c r="D480" s="22" t="s">
        <v>1789</v>
      </c>
      <c r="E480" s="21" t="s">
        <v>1474</v>
      </c>
      <c r="F480" s="21" t="s">
        <v>1798</v>
      </c>
      <c r="G480" s="21" t="s">
        <v>1799</v>
      </c>
      <c r="H480" s="21" t="s">
        <v>172</v>
      </c>
      <c r="I480" s="21">
        <v>27.3</v>
      </c>
      <c r="J480" s="41">
        <v>0.72</v>
      </c>
      <c r="K480" s="21" t="s">
        <v>1800</v>
      </c>
      <c r="L480" s="21" t="s">
        <v>1372</v>
      </c>
      <c r="M480" s="21">
        <v>2011</v>
      </c>
      <c r="N480" s="61">
        <v>4914</v>
      </c>
    </row>
    <row r="481" spans="1:16" s="21" customFormat="1" x14ac:dyDescent="0.25">
      <c r="A481" s="21" t="s">
        <v>699</v>
      </c>
      <c r="B481" s="21" t="s">
        <v>46</v>
      </c>
      <c r="C481" s="21" t="s">
        <v>1774</v>
      </c>
      <c r="D481" s="22" t="s">
        <v>1789</v>
      </c>
      <c r="E481" s="21" t="s">
        <v>1474</v>
      </c>
      <c r="F481" s="21" t="s">
        <v>1801</v>
      </c>
      <c r="G481" s="21" t="s">
        <v>1802</v>
      </c>
      <c r="J481" s="41"/>
      <c r="L481" s="21" t="s">
        <v>1372</v>
      </c>
      <c r="M481" s="21">
        <v>2011</v>
      </c>
      <c r="N481" s="61">
        <v>55</v>
      </c>
      <c r="P481" s="21" t="s">
        <v>1803</v>
      </c>
    </row>
    <row r="482" spans="1:16" s="21" customFormat="1" x14ac:dyDescent="0.25">
      <c r="A482" s="21" t="s">
        <v>699</v>
      </c>
      <c r="B482" s="21" t="s">
        <v>46</v>
      </c>
      <c r="C482" s="21" t="s">
        <v>1774</v>
      </c>
      <c r="D482" s="22" t="s">
        <v>1789</v>
      </c>
      <c r="E482" s="21" t="s">
        <v>1374</v>
      </c>
      <c r="F482" s="21" t="s">
        <v>160</v>
      </c>
      <c r="G482" s="21" t="s">
        <v>1804</v>
      </c>
      <c r="H482" s="21" t="s">
        <v>1805</v>
      </c>
      <c r="I482" s="21">
        <v>30.3</v>
      </c>
      <c r="J482" s="41">
        <v>0.3</v>
      </c>
      <c r="K482" s="21" t="s">
        <v>1806</v>
      </c>
      <c r="L482" s="21" t="s">
        <v>1372</v>
      </c>
      <c r="M482" s="21">
        <v>2011</v>
      </c>
      <c r="N482" s="61">
        <v>265894</v>
      </c>
    </row>
    <row r="483" spans="1:16" s="21" customFormat="1" x14ac:dyDescent="0.25">
      <c r="A483" s="21" t="s">
        <v>699</v>
      </c>
      <c r="B483" s="21" t="s">
        <v>46</v>
      </c>
      <c r="C483" s="21" t="s">
        <v>1774</v>
      </c>
      <c r="D483" s="22" t="s">
        <v>1789</v>
      </c>
      <c r="E483" s="21" t="s">
        <v>1374</v>
      </c>
      <c r="F483" s="21" t="s">
        <v>1807</v>
      </c>
      <c r="G483" s="21" t="s">
        <v>1808</v>
      </c>
      <c r="J483" s="41"/>
      <c r="L483" s="21" t="s">
        <v>1372</v>
      </c>
      <c r="M483" s="21">
        <v>2011</v>
      </c>
      <c r="N483" s="61">
        <v>3710</v>
      </c>
      <c r="P483" s="21" t="s">
        <v>1809</v>
      </c>
    </row>
    <row r="484" spans="1:16" s="27" customFormat="1" x14ac:dyDescent="0.25">
      <c r="A484" s="27" t="s">
        <v>699</v>
      </c>
      <c r="B484" s="27" t="s">
        <v>46</v>
      </c>
      <c r="C484" s="27" t="s">
        <v>1774</v>
      </c>
      <c r="D484" s="38" t="s">
        <v>1789</v>
      </c>
      <c r="E484" s="27" t="s">
        <v>1778</v>
      </c>
      <c r="F484" s="27" t="s">
        <v>1407</v>
      </c>
      <c r="G484" s="27" t="s">
        <v>1810</v>
      </c>
      <c r="L484" s="27" t="s">
        <v>1372</v>
      </c>
      <c r="M484" s="27">
        <v>2011</v>
      </c>
      <c r="N484" s="60">
        <v>6385</v>
      </c>
      <c r="P484" s="27" t="s">
        <v>1811</v>
      </c>
    </row>
    <row r="485" spans="1:16" s="21" customFormat="1" x14ac:dyDescent="0.25">
      <c r="A485" s="17" t="s">
        <v>461</v>
      </c>
      <c r="B485" s="21" t="s">
        <v>1844</v>
      </c>
      <c r="C485" s="17" t="s">
        <v>912</v>
      </c>
      <c r="D485" s="36" t="s">
        <v>1846</v>
      </c>
      <c r="E485" s="21" t="s">
        <v>1356</v>
      </c>
      <c r="F485" s="17" t="s">
        <v>1521</v>
      </c>
      <c r="G485" s="17" t="s">
        <v>1560</v>
      </c>
      <c r="H485" s="17" t="s">
        <v>1565</v>
      </c>
      <c r="I485" s="21">
        <v>0.93</v>
      </c>
      <c r="J485" s="17" t="s">
        <v>1847</v>
      </c>
      <c r="N485" s="61"/>
    </row>
    <row r="486" spans="1:16" s="21" customFormat="1" x14ac:dyDescent="0.25">
      <c r="A486" s="17" t="s">
        <v>461</v>
      </c>
      <c r="B486" s="21" t="s">
        <v>1844</v>
      </c>
      <c r="C486" s="17" t="s">
        <v>912</v>
      </c>
      <c r="D486" s="36" t="s">
        <v>1846</v>
      </c>
      <c r="E486" s="21" t="s">
        <v>1356</v>
      </c>
      <c r="F486" s="17" t="s">
        <v>1521</v>
      </c>
      <c r="G486" s="17" t="s">
        <v>1560</v>
      </c>
      <c r="H486" s="17" t="s">
        <v>1565</v>
      </c>
      <c r="I486" s="21">
        <v>0.91</v>
      </c>
      <c r="J486" s="17" t="s">
        <v>1848</v>
      </c>
      <c r="N486" s="61"/>
    </row>
    <row r="487" spans="1:16" s="21" customFormat="1" x14ac:dyDescent="0.25">
      <c r="A487" s="17" t="s">
        <v>461</v>
      </c>
      <c r="B487" s="21" t="s">
        <v>1844</v>
      </c>
      <c r="C487" s="17" t="s">
        <v>912</v>
      </c>
      <c r="D487" s="36" t="s">
        <v>1846</v>
      </c>
      <c r="E487" s="17" t="s">
        <v>1407</v>
      </c>
      <c r="F487" s="17" t="s">
        <v>1407</v>
      </c>
      <c r="G487" s="17" t="s">
        <v>1849</v>
      </c>
      <c r="H487" s="17" t="s">
        <v>1378</v>
      </c>
      <c r="J487" s="21" t="s">
        <v>1850</v>
      </c>
      <c r="L487" s="21" t="s">
        <v>126</v>
      </c>
      <c r="M487" s="21" t="s">
        <v>1387</v>
      </c>
      <c r="N487" s="61">
        <v>3800000</v>
      </c>
    </row>
    <row r="488" spans="1:16" s="27" customFormat="1" x14ac:dyDescent="0.25">
      <c r="A488" s="27" t="s">
        <v>461</v>
      </c>
      <c r="B488" s="27" t="s">
        <v>1844</v>
      </c>
      <c r="C488" s="27" t="s">
        <v>912</v>
      </c>
      <c r="D488" s="38" t="s">
        <v>1846</v>
      </c>
      <c r="E488" s="27" t="s">
        <v>1407</v>
      </c>
      <c r="F488" s="27" t="s">
        <v>1407</v>
      </c>
      <c r="G488" s="27" t="s">
        <v>1849</v>
      </c>
      <c r="H488" s="27" t="s">
        <v>1378</v>
      </c>
      <c r="J488" s="27" t="s">
        <v>1851</v>
      </c>
      <c r="L488" s="27" t="s">
        <v>126</v>
      </c>
      <c r="M488" s="27" t="s">
        <v>1387</v>
      </c>
      <c r="N488" s="60">
        <v>2800000</v>
      </c>
    </row>
    <row r="489" spans="1:16" s="27" customFormat="1" x14ac:dyDescent="0.25">
      <c r="A489" s="27" t="s">
        <v>670</v>
      </c>
      <c r="B489" s="27" t="s">
        <v>75</v>
      </c>
      <c r="C489" s="27" t="s">
        <v>1984</v>
      </c>
      <c r="D489" s="38" t="s">
        <v>1855</v>
      </c>
      <c r="E489" s="27" t="s">
        <v>1356</v>
      </c>
      <c r="F489" s="27" t="s">
        <v>1427</v>
      </c>
      <c r="G489" s="27" t="s">
        <v>140</v>
      </c>
      <c r="H489" s="27" t="s">
        <v>1566</v>
      </c>
      <c r="I489" s="27" t="s">
        <v>1985</v>
      </c>
      <c r="J489" s="27" t="s">
        <v>1986</v>
      </c>
      <c r="N489" s="60"/>
    </row>
    <row r="490" spans="1:16" s="21" customFormat="1" x14ac:dyDescent="0.25">
      <c r="A490" s="17" t="s">
        <v>468</v>
      </c>
      <c r="B490" s="21" t="s">
        <v>45</v>
      </c>
      <c r="C490" s="17" t="s">
        <v>2014</v>
      </c>
      <c r="D490" s="36" t="s">
        <v>2015</v>
      </c>
      <c r="E490" s="21" t="s">
        <v>1356</v>
      </c>
      <c r="F490" s="17" t="s">
        <v>1521</v>
      </c>
      <c r="G490" s="17" t="s">
        <v>1560</v>
      </c>
      <c r="H490" s="17" t="s">
        <v>50</v>
      </c>
      <c r="I490" s="21">
        <v>74.33</v>
      </c>
      <c r="J490" s="17" t="s">
        <v>2018</v>
      </c>
      <c r="N490" s="61"/>
    </row>
  </sheetData>
  <autoFilter ref="A3:V490" xr:uid="{39999FE7-B251-418D-8C6A-53695109CF14}"/>
  <mergeCells count="10">
    <mergeCell ref="V1:V3"/>
    <mergeCell ref="A1:D1"/>
    <mergeCell ref="F1:U1"/>
    <mergeCell ref="F2:K2"/>
    <mergeCell ref="L2:P2"/>
    <mergeCell ref="Q2:U2"/>
    <mergeCell ref="A2:A3"/>
    <mergeCell ref="B2:B3"/>
    <mergeCell ref="C2:C3"/>
    <mergeCell ref="D2:D3"/>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1CBEA8-1C5F-425C-8B3B-7E0A3B616F5B}">
  <dimension ref="A1:B3"/>
  <sheetViews>
    <sheetView workbookViewId="0">
      <selection activeCell="D6" sqref="D6"/>
    </sheetView>
  </sheetViews>
  <sheetFormatPr defaultRowHeight="15" x14ac:dyDescent="0.25"/>
  <cols>
    <col min="2" max="2" width="11.28515625" bestFit="1" customWidth="1"/>
  </cols>
  <sheetData>
    <row r="1" spans="1:2" x14ac:dyDescent="0.25">
      <c r="A1" t="s">
        <v>35</v>
      </c>
      <c r="B1" t="s">
        <v>37</v>
      </c>
    </row>
    <row r="2" spans="1:2" x14ac:dyDescent="0.25">
      <c r="A2" t="s">
        <v>36</v>
      </c>
      <c r="B2" t="s">
        <v>38</v>
      </c>
    </row>
    <row r="3" spans="1:2" x14ac:dyDescent="0.25">
      <c r="B3" t="s">
        <v>3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Cover sheet</vt:lpstr>
      <vt:lpstr>General</vt:lpstr>
      <vt:lpstr>Epidemiological</vt:lpstr>
      <vt:lpstr>S.pneumoniae</vt:lpstr>
      <vt:lpstr>Economic</vt:lpstr>
      <vt:lpstr>Control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loisa Conesa</dc:creator>
  <cp:lastModifiedBy>Heloisa Conesa</cp:lastModifiedBy>
  <dcterms:created xsi:type="dcterms:W3CDTF">2021-10-25T09:51:43Z</dcterms:created>
  <dcterms:modified xsi:type="dcterms:W3CDTF">2022-05-09T11:25:47Z</dcterms:modified>
</cp:coreProperties>
</file>